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nnm1/Dropbox (UMass Medical School)/Mackenzie Data/CN Fitness Paper/FIGURES/Supplemental Data Files/"/>
    </mc:Choice>
  </mc:AlternateContent>
  <xr:revisionPtr revIDLastSave="0" documentId="13_ncr:1_{F8597764-4DF5-1C4D-BB0D-80B586D5C80A}" xr6:coauthVersionLast="47" xr6:coauthVersionMax="47" xr10:uidLastSave="{00000000-0000-0000-0000-000000000000}"/>
  <bookViews>
    <workbookView xWindow="0" yWindow="500" windowWidth="38660" windowHeight="20800" activeTab="5" xr2:uid="{9C96EC87-E73F-1843-9E1B-6F913C907437}"/>
  </bookViews>
  <sheets>
    <sheet name="Information" sheetId="5" r:id="rId1"/>
    <sheet name="Ribosome Biogenesis" sheetId="4" r:id="rId2"/>
    <sheet name="Respiratory ETC" sheetId="3" r:id="rId3"/>
    <sheet name="GSH biosynthesis log2fc" sheetId="1" r:id="rId4"/>
    <sheet name="GSH biosynthesis TPM" sheetId="2" r:id="rId5"/>
    <sheet name="ESR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23" uniqueCount="2101">
  <si>
    <t>Gene</t>
  </si>
  <si>
    <t>Name</t>
  </si>
  <si>
    <t>YBR294W</t>
  </si>
  <si>
    <t xml:space="preserve"> SUL1</t>
  </si>
  <si>
    <t>YLR092W</t>
  </si>
  <si>
    <t xml:space="preserve"> SUL2</t>
  </si>
  <si>
    <t>YJR010W</t>
  </si>
  <si>
    <t xml:space="preserve"> MET3</t>
  </si>
  <si>
    <t>YKL001C</t>
  </si>
  <si>
    <t xml:space="preserve"> MET14</t>
  </si>
  <si>
    <t>YPR167C</t>
  </si>
  <si>
    <t xml:space="preserve"> MET16</t>
  </si>
  <si>
    <t>YFR030W</t>
  </si>
  <si>
    <t xml:space="preserve"> MET10</t>
  </si>
  <si>
    <t>YJR137C</t>
  </si>
  <si>
    <t xml:space="preserve"> MET5</t>
  </si>
  <si>
    <t>YLR303W</t>
  </si>
  <si>
    <t xml:space="preserve"> MET17</t>
  </si>
  <si>
    <t>YGR155W</t>
  </si>
  <si>
    <t xml:space="preserve"> CYS4</t>
  </si>
  <si>
    <t>YAL012W</t>
  </si>
  <si>
    <t xml:space="preserve"> CYS3</t>
  </si>
  <si>
    <t>YJL101C</t>
  </si>
  <si>
    <t xml:space="preserve"> GSH1</t>
  </si>
  <si>
    <t>YOL049W</t>
  </si>
  <si>
    <t xml:space="preserve"> GSH2</t>
  </si>
  <si>
    <t>YLL041C</t>
  </si>
  <si>
    <t xml:space="preserve"> SDH2</t>
  </si>
  <si>
    <t>YJR048W</t>
  </si>
  <si>
    <t xml:space="preserve"> CYC1</t>
  </si>
  <si>
    <t>YHR001W-A</t>
  </si>
  <si>
    <t xml:space="preserve"> QCR10</t>
  </si>
  <si>
    <t>YEL024W</t>
  </si>
  <si>
    <t xml:space="preserve"> RIP1</t>
  </si>
  <si>
    <t>YKL148C</t>
  </si>
  <si>
    <t xml:space="preserve"> SDH1</t>
  </si>
  <si>
    <t>YOR065W</t>
  </si>
  <si>
    <t xml:space="preserve"> CYT1</t>
  </si>
  <si>
    <t>YBL045C</t>
  </si>
  <si>
    <t xml:space="preserve"> COR1</t>
  </si>
  <si>
    <t>YPR191W</t>
  </si>
  <si>
    <t xml:space="preserve"> QCR2</t>
  </si>
  <si>
    <t>YML120C</t>
  </si>
  <si>
    <t xml:space="preserve"> NDI1</t>
  </si>
  <si>
    <t>YDR178W</t>
  </si>
  <si>
    <t xml:space="preserve"> SDH4</t>
  </si>
  <si>
    <t>YKL141W</t>
  </si>
  <si>
    <t xml:space="preserve"> SDH3</t>
  </si>
  <si>
    <t>YEL039C</t>
  </si>
  <si>
    <t xml:space="preserve"> CYC7</t>
  </si>
  <si>
    <t>YGL187C</t>
  </si>
  <si>
    <t xml:space="preserve"> COX4</t>
  </si>
  <si>
    <t>YOR356W</t>
  </si>
  <si>
    <t xml:space="preserve"> CIR2</t>
  </si>
  <si>
    <t>YJL166W</t>
  </si>
  <si>
    <t xml:space="preserve"> QCR8</t>
  </si>
  <si>
    <t>YGR183C</t>
  </si>
  <si>
    <t xml:space="preserve"> QCR9</t>
  </si>
  <si>
    <t>YDR529C</t>
  </si>
  <si>
    <t xml:space="preserve"> QCR7</t>
  </si>
  <si>
    <t>YLR395C</t>
  </si>
  <si>
    <t xml:space="preserve"> COX8</t>
  </si>
  <si>
    <t>YMR256C</t>
  </si>
  <si>
    <t xml:space="preserve"> COX7</t>
  </si>
  <si>
    <t>YHR051W</t>
  </si>
  <si>
    <t xml:space="preserve"> COX6</t>
  </si>
  <si>
    <t>YPR021C</t>
  </si>
  <si>
    <t xml:space="preserve"> AGC1</t>
  </si>
  <si>
    <t>YNL052W</t>
  </si>
  <si>
    <t xml:space="preserve"> COX5A</t>
  </si>
  <si>
    <t>YDL067C</t>
  </si>
  <si>
    <t xml:space="preserve"> COX9</t>
  </si>
  <si>
    <t>YGL191W</t>
  </si>
  <si>
    <t xml:space="preserve"> COX13</t>
  </si>
  <si>
    <t>YPL134C</t>
  </si>
  <si>
    <t xml:space="preserve"> ODC1</t>
  </si>
  <si>
    <t>YDL178W</t>
  </si>
  <si>
    <t xml:space="preserve"> DLD2</t>
  </si>
  <si>
    <t>YIL111W</t>
  </si>
  <si>
    <t xml:space="preserve"> COX5B</t>
  </si>
  <si>
    <t>YOR222W</t>
  </si>
  <si>
    <t xml:space="preserve"> ODC2</t>
  </si>
  <si>
    <t>YLR163C</t>
  </si>
  <si>
    <t xml:space="preserve"> MAS1</t>
  </si>
  <si>
    <t>YFR033C</t>
  </si>
  <si>
    <t xml:space="preserve"> QCR6</t>
  </si>
  <si>
    <t>YOL071W</t>
  </si>
  <si>
    <t xml:space="preserve"> SDH5</t>
  </si>
  <si>
    <t>YMR118C</t>
  </si>
  <si>
    <t xml:space="preserve"> SHH3</t>
  </si>
  <si>
    <t>YOR297C</t>
  </si>
  <si>
    <t xml:space="preserve"> TIM18</t>
  </si>
  <si>
    <t>YGL226W</t>
  </si>
  <si>
    <t xml:space="preserve"> MTC3</t>
  </si>
  <si>
    <t>YEL071W</t>
  </si>
  <si>
    <t xml:space="preserve"> DLD3</t>
  </si>
  <si>
    <t>YOR287C</t>
  </si>
  <si>
    <t xml:space="preserve"> RRP36</t>
  </si>
  <si>
    <t>YJL122W</t>
  </si>
  <si>
    <t xml:space="preserve"> ALB1</t>
  </si>
  <si>
    <t>YNL282W</t>
  </si>
  <si>
    <t xml:space="preserve"> POP3</t>
  </si>
  <si>
    <t>YDL213C</t>
  </si>
  <si>
    <t xml:space="preserve"> NOP6</t>
  </si>
  <si>
    <t>YBR267W</t>
  </si>
  <si>
    <t xml:space="preserve"> REI1</t>
  </si>
  <si>
    <t>YNL002C</t>
  </si>
  <si>
    <t xml:space="preserve"> RLP7</t>
  </si>
  <si>
    <t>YMR239C</t>
  </si>
  <si>
    <t xml:space="preserve"> RNT1</t>
  </si>
  <si>
    <t>YLR175W</t>
  </si>
  <si>
    <t xml:space="preserve"> CBF5</t>
  </si>
  <si>
    <t>YHR062C</t>
  </si>
  <si>
    <t xml:space="preserve"> RPP1</t>
  </si>
  <si>
    <t>YLL008W</t>
  </si>
  <si>
    <t xml:space="preserve"> DRS1</t>
  </si>
  <si>
    <t>YLR367W</t>
  </si>
  <si>
    <t xml:space="preserve"> RPS22B</t>
  </si>
  <si>
    <t>YOR048C</t>
  </si>
  <si>
    <t xml:space="preserve"> RAT1</t>
  </si>
  <si>
    <t>YNL110C</t>
  </si>
  <si>
    <t xml:space="preserve"> NOP15</t>
  </si>
  <si>
    <t>YPR137W</t>
  </si>
  <si>
    <t xml:space="preserve"> RRP9</t>
  </si>
  <si>
    <t>YDL014W</t>
  </si>
  <si>
    <t xml:space="preserve"> NOP1</t>
  </si>
  <si>
    <t>YLR196W</t>
  </si>
  <si>
    <t xml:space="preserve"> PWP1</t>
  </si>
  <si>
    <t>YPL048W</t>
  </si>
  <si>
    <t xml:space="preserve"> CAM1</t>
  </si>
  <si>
    <t>YHR088W</t>
  </si>
  <si>
    <t xml:space="preserve"> RPF1</t>
  </si>
  <si>
    <t>YIL091C</t>
  </si>
  <si>
    <t xml:space="preserve"> UTP25</t>
  </si>
  <si>
    <t>YOL144W</t>
  </si>
  <si>
    <t xml:space="preserve"> NOP8</t>
  </si>
  <si>
    <t>YDR299W</t>
  </si>
  <si>
    <t xml:space="preserve"> BFR2</t>
  </si>
  <si>
    <t>YPL146C</t>
  </si>
  <si>
    <t xml:space="preserve"> NOP53</t>
  </si>
  <si>
    <t>YOR056C</t>
  </si>
  <si>
    <t xml:space="preserve"> NOB1</t>
  </si>
  <si>
    <t>YNL227C</t>
  </si>
  <si>
    <t xml:space="preserve"> JJJ1</t>
  </si>
  <si>
    <t>YHR085W</t>
  </si>
  <si>
    <t xml:space="preserve"> IPI1</t>
  </si>
  <si>
    <t>YDR496C</t>
  </si>
  <si>
    <t xml:space="preserve"> PUF6</t>
  </si>
  <si>
    <t>YDR365C</t>
  </si>
  <si>
    <t xml:space="preserve"> ESF1</t>
  </si>
  <si>
    <t>YMR014W</t>
  </si>
  <si>
    <t xml:space="preserve"> BUD22</t>
  </si>
  <si>
    <t>YKL143W</t>
  </si>
  <si>
    <t xml:space="preserve"> LTV1</t>
  </si>
  <si>
    <t>YPR143W</t>
  </si>
  <si>
    <t xml:space="preserve"> RRP15</t>
  </si>
  <si>
    <t>YAL025C</t>
  </si>
  <si>
    <t xml:space="preserve"> MAK16</t>
  </si>
  <si>
    <t>YOL080C</t>
  </si>
  <si>
    <t xml:space="preserve"> REX4</t>
  </si>
  <si>
    <t>YLR197W</t>
  </si>
  <si>
    <t xml:space="preserve"> NOP56</t>
  </si>
  <si>
    <t>YOR294W</t>
  </si>
  <si>
    <t xml:space="preserve"> RRS1</t>
  </si>
  <si>
    <t>YGR103W</t>
  </si>
  <si>
    <t xml:space="preserve"> NOP7</t>
  </si>
  <si>
    <t>YLR336C</t>
  </si>
  <si>
    <t xml:space="preserve"> SGD1</t>
  </si>
  <si>
    <t>YJL033W</t>
  </si>
  <si>
    <t xml:space="preserve"> HCA4</t>
  </si>
  <si>
    <t>YGR145W</t>
  </si>
  <si>
    <t xml:space="preserve"> ENP2</t>
  </si>
  <si>
    <t>YKL082C</t>
  </si>
  <si>
    <t xml:space="preserve"> RRP14</t>
  </si>
  <si>
    <t>YMR131C</t>
  </si>
  <si>
    <t xml:space="preserve"> RRB1</t>
  </si>
  <si>
    <t>YPL043W</t>
  </si>
  <si>
    <t xml:space="preserve"> NOP4</t>
  </si>
  <si>
    <t>YLL034C</t>
  </si>
  <si>
    <t xml:space="preserve"> RIX7</t>
  </si>
  <si>
    <t>YLR009W</t>
  </si>
  <si>
    <t xml:space="preserve"> RLP24</t>
  </si>
  <si>
    <t>YOR206W</t>
  </si>
  <si>
    <t xml:space="preserve"> NOC2</t>
  </si>
  <si>
    <t>YNL075W</t>
  </si>
  <si>
    <t xml:space="preserve"> IMP4</t>
  </si>
  <si>
    <t>YGL111W</t>
  </si>
  <si>
    <t xml:space="preserve"> NSA1</t>
  </si>
  <si>
    <t>YKL172W</t>
  </si>
  <si>
    <t xml:space="preserve"> EBP2</t>
  </si>
  <si>
    <t>YDR083W</t>
  </si>
  <si>
    <t xml:space="preserve"> RRP8</t>
  </si>
  <si>
    <t>YBR247C</t>
  </si>
  <si>
    <t xml:space="preserve"> ENP1</t>
  </si>
  <si>
    <t>YBR142W</t>
  </si>
  <si>
    <t xml:space="preserve"> MAK5</t>
  </si>
  <si>
    <t>YDR412W</t>
  </si>
  <si>
    <t xml:space="preserve"> RRP17</t>
  </si>
  <si>
    <t>YNL061W</t>
  </si>
  <si>
    <t xml:space="preserve"> NOP2</t>
  </si>
  <si>
    <t>YKR060W</t>
  </si>
  <si>
    <t xml:space="preserve"> UTP30</t>
  </si>
  <si>
    <t>YHR197W</t>
  </si>
  <si>
    <t xml:space="preserve"> RIX1</t>
  </si>
  <si>
    <t>YER126C</t>
  </si>
  <si>
    <t xml:space="preserve"> NSA2</t>
  </si>
  <si>
    <t>YFR001W</t>
  </si>
  <si>
    <t xml:space="preserve"> LOC1</t>
  </si>
  <si>
    <t>YMR128W</t>
  </si>
  <si>
    <t xml:space="preserve"> ECM16</t>
  </si>
  <si>
    <t>YNL221C</t>
  </si>
  <si>
    <t xml:space="preserve"> POP1</t>
  </si>
  <si>
    <t>YKL078W</t>
  </si>
  <si>
    <t xml:space="preserve"> DHR2</t>
  </si>
  <si>
    <t>YMR235C</t>
  </si>
  <si>
    <t xml:space="preserve"> RNA1</t>
  </si>
  <si>
    <t>YGR245C</t>
  </si>
  <si>
    <t xml:space="preserve"> SDA1</t>
  </si>
  <si>
    <t>YGR251W</t>
  </si>
  <si>
    <t xml:space="preserve"> NOP19</t>
  </si>
  <si>
    <t>YPR169W</t>
  </si>
  <si>
    <t xml:space="preserve"> JIP5</t>
  </si>
  <si>
    <t>YCL059C</t>
  </si>
  <si>
    <t xml:space="preserve"> KRR1</t>
  </si>
  <si>
    <t>YDR478W</t>
  </si>
  <si>
    <t xml:space="preserve"> SNM1</t>
  </si>
  <si>
    <t>YDR060W</t>
  </si>
  <si>
    <t xml:space="preserve"> MAK21</t>
  </si>
  <si>
    <t>YOL041C</t>
  </si>
  <si>
    <t xml:space="preserve"> NOP12</t>
  </si>
  <si>
    <t>YPL239W</t>
  </si>
  <si>
    <t xml:space="preserve"> YAR1</t>
  </si>
  <si>
    <t>YER002W</t>
  </si>
  <si>
    <t xml:space="preserve"> NOP16</t>
  </si>
  <si>
    <t>YDL148C</t>
  </si>
  <si>
    <t xml:space="preserve"> NOP14</t>
  </si>
  <si>
    <t>YGL029W</t>
  </si>
  <si>
    <t xml:space="preserve"> CGR1</t>
  </si>
  <si>
    <t>YLR002C</t>
  </si>
  <si>
    <t xml:space="preserve"> NOC3</t>
  </si>
  <si>
    <t>YNL132W</t>
  </si>
  <si>
    <t xml:space="preserve"> KRE33</t>
  </si>
  <si>
    <t>YDR087C</t>
  </si>
  <si>
    <t xml:space="preserve"> RRP1</t>
  </si>
  <si>
    <t>YCL031C</t>
  </si>
  <si>
    <t xml:space="preserve"> RRP7</t>
  </si>
  <si>
    <t>YNL175C</t>
  </si>
  <si>
    <t xml:space="preserve"> NOP13</t>
  </si>
  <si>
    <t>YDL063C</t>
  </si>
  <si>
    <t xml:space="preserve"> SYO1</t>
  </si>
  <si>
    <t>YIR012W</t>
  </si>
  <si>
    <t xml:space="preserve"> SQT1</t>
  </si>
  <si>
    <t>YJR067C</t>
  </si>
  <si>
    <t xml:space="preserve"> YAE1</t>
  </si>
  <si>
    <t>YER133W</t>
  </si>
  <si>
    <t xml:space="preserve"> GLC7</t>
  </si>
  <si>
    <t>YKL009W</t>
  </si>
  <si>
    <t xml:space="preserve"> MRT4</t>
  </si>
  <si>
    <t>YNL260C</t>
  </si>
  <si>
    <t xml:space="preserve"> LTO1</t>
  </si>
  <si>
    <t>YDL191W</t>
  </si>
  <si>
    <t xml:space="preserve"> RPL35A</t>
  </si>
  <si>
    <t>YMR269W</t>
  </si>
  <si>
    <t xml:space="preserve"> TMA23</t>
  </si>
  <si>
    <t>YPL249C-A</t>
  </si>
  <si>
    <t xml:space="preserve"> RPL36B</t>
  </si>
  <si>
    <t>YKL021C</t>
  </si>
  <si>
    <t xml:space="preserve"> MAK11</t>
  </si>
  <si>
    <t>YLR409C</t>
  </si>
  <si>
    <t xml:space="preserve"> UTP21</t>
  </si>
  <si>
    <t>YPL012W</t>
  </si>
  <si>
    <t xml:space="preserve"> RRP12</t>
  </si>
  <si>
    <t>YMR049C</t>
  </si>
  <si>
    <t xml:space="preserve"> ERB1</t>
  </si>
  <si>
    <t>YNL182C</t>
  </si>
  <si>
    <t xml:space="preserve"> IPI3</t>
  </si>
  <si>
    <t>YGL097W</t>
  </si>
  <si>
    <t xml:space="preserve"> SRM1</t>
  </si>
  <si>
    <t>YGL099W</t>
  </si>
  <si>
    <t xml:space="preserve"> LSG1</t>
  </si>
  <si>
    <t>YHR034C</t>
  </si>
  <si>
    <t xml:space="preserve"> PIH1</t>
  </si>
  <si>
    <t>YGL120C</t>
  </si>
  <si>
    <t xml:space="preserve"> PRP43</t>
  </si>
  <si>
    <t>YNL224C</t>
  </si>
  <si>
    <t xml:space="preserve"> SQS1</t>
  </si>
  <si>
    <t>YER007C-A</t>
  </si>
  <si>
    <t xml:space="preserve"> TMA20</t>
  </si>
  <si>
    <t>YGR285C</t>
  </si>
  <si>
    <t xml:space="preserve"> ZUO1</t>
  </si>
  <si>
    <t>YPL235W</t>
  </si>
  <si>
    <t xml:space="preserve"> RVB2</t>
  </si>
  <si>
    <t>YMR194W</t>
  </si>
  <si>
    <t xml:space="preserve"> RPL36A</t>
  </si>
  <si>
    <t>YBR257W</t>
  </si>
  <si>
    <t xml:space="preserve"> POP4</t>
  </si>
  <si>
    <t>YGL044C</t>
  </si>
  <si>
    <t xml:space="preserve"> RNA15</t>
  </si>
  <si>
    <t>YDL075W</t>
  </si>
  <si>
    <t xml:space="preserve"> RPL31A</t>
  </si>
  <si>
    <t>YBR279W</t>
  </si>
  <si>
    <t xml:space="preserve"> PAF1</t>
  </si>
  <si>
    <t>YPL204W</t>
  </si>
  <si>
    <t xml:space="preserve"> HRR25</t>
  </si>
  <si>
    <t>YGR118W</t>
  </si>
  <si>
    <t xml:space="preserve"> RPS23A</t>
  </si>
  <si>
    <t>YOL021C</t>
  </si>
  <si>
    <t xml:space="preserve"> DIS3</t>
  </si>
  <si>
    <t>YMR061W</t>
  </si>
  <si>
    <t xml:space="preserve"> RNA14</t>
  </si>
  <si>
    <t>YAL035W</t>
  </si>
  <si>
    <t xml:space="preserve"> FUN12</t>
  </si>
  <si>
    <t>YLR406C</t>
  </si>
  <si>
    <t xml:space="preserve"> RPL31B</t>
  </si>
  <si>
    <t>YPL093W</t>
  </si>
  <si>
    <t xml:space="preserve"> NOG1</t>
  </si>
  <si>
    <t>YOL121C</t>
  </si>
  <si>
    <t xml:space="preserve"> RPS19A</t>
  </si>
  <si>
    <t>YDL136W</t>
  </si>
  <si>
    <t xml:space="preserve"> RPL35B</t>
  </si>
  <si>
    <t>YKL203C</t>
  </si>
  <si>
    <t xml:space="preserve"> TOR2</t>
  </si>
  <si>
    <t>YGR027C</t>
  </si>
  <si>
    <t xml:space="preserve"> RPS25A</t>
  </si>
  <si>
    <t>RNA170</t>
  </si>
  <si>
    <t>YLL046C</t>
  </si>
  <si>
    <t xml:space="preserve"> RNP1</t>
  </si>
  <si>
    <t>YDL081C</t>
  </si>
  <si>
    <t xml:space="preserve"> RPP1A</t>
  </si>
  <si>
    <t>YNL178W</t>
  </si>
  <si>
    <t xml:space="preserve"> RPS3</t>
  </si>
  <si>
    <t>YER074W</t>
  </si>
  <si>
    <t xml:space="preserve"> RPS24A</t>
  </si>
  <si>
    <t>YGL189C</t>
  </si>
  <si>
    <t xml:space="preserve"> RPS26A</t>
  </si>
  <si>
    <t>YGR030C</t>
  </si>
  <si>
    <t xml:space="preserve"> POP6</t>
  </si>
  <si>
    <t>YAL033W</t>
  </si>
  <si>
    <t xml:space="preserve"> POP5</t>
  </si>
  <si>
    <t>YPL082C</t>
  </si>
  <si>
    <t xml:space="preserve"> MOT1</t>
  </si>
  <si>
    <t>YBR251W</t>
  </si>
  <si>
    <t xml:space="preserve"> MRPS5</t>
  </si>
  <si>
    <t>YNL096C</t>
  </si>
  <si>
    <t xml:space="preserve"> RPS7B</t>
  </si>
  <si>
    <t>YBR268W</t>
  </si>
  <si>
    <t xml:space="preserve"> MRPL37</t>
  </si>
  <si>
    <t>YPL226W</t>
  </si>
  <si>
    <t xml:space="preserve"> NEW1</t>
  </si>
  <si>
    <t>YLR106C</t>
  </si>
  <si>
    <t xml:space="preserve"> MDN1</t>
  </si>
  <si>
    <t>YLR333C</t>
  </si>
  <si>
    <t xml:space="preserve"> RPS25B</t>
  </si>
  <si>
    <t>YNL112W</t>
  </si>
  <si>
    <t xml:space="preserve"> DBP2</t>
  </si>
  <si>
    <t>YLR167W</t>
  </si>
  <si>
    <t xml:space="preserve"> RPS31</t>
  </si>
  <si>
    <t>YER056C-A</t>
  </si>
  <si>
    <t xml:space="preserve"> RPL34A</t>
  </si>
  <si>
    <t>YGR162W</t>
  </si>
  <si>
    <t xml:space="preserve"> TIF4631</t>
  </si>
  <si>
    <t>YML009C</t>
  </si>
  <si>
    <t xml:space="preserve"> MRPL39</t>
  </si>
  <si>
    <t>YLR430W</t>
  </si>
  <si>
    <t xml:space="preserve"> SEN1</t>
  </si>
  <si>
    <t>YPR016C</t>
  </si>
  <si>
    <t xml:space="preserve"> TIF6</t>
  </si>
  <si>
    <t>YMR285C</t>
  </si>
  <si>
    <t xml:space="preserve"> NGL2</t>
  </si>
  <si>
    <t>YER131W</t>
  </si>
  <si>
    <t xml:space="preserve"> RPS26B</t>
  </si>
  <si>
    <t>YPR132W</t>
  </si>
  <si>
    <t xml:space="preserve"> RPS23B</t>
  </si>
  <si>
    <t>YLR287C-A</t>
  </si>
  <si>
    <t xml:space="preserve"> RPS30A</t>
  </si>
  <si>
    <t>YLR186W</t>
  </si>
  <si>
    <t xml:space="preserve"> EMG1</t>
  </si>
  <si>
    <t>YHR072W-A</t>
  </si>
  <si>
    <t xml:space="preserve"> NOP10</t>
  </si>
  <si>
    <t>YGR159C</t>
  </si>
  <si>
    <t xml:space="preserve"> NSR1</t>
  </si>
  <si>
    <t>YPL211W</t>
  </si>
  <si>
    <t xml:space="preserve"> NIP7</t>
  </si>
  <si>
    <t>YDR337W</t>
  </si>
  <si>
    <t xml:space="preserve"> MRPS28</t>
  </si>
  <si>
    <t>YOR185C</t>
  </si>
  <si>
    <t xml:space="preserve"> GSP2</t>
  </si>
  <si>
    <t>YJL189W</t>
  </si>
  <si>
    <t xml:space="preserve"> RPL39</t>
  </si>
  <si>
    <t>YBR167C</t>
  </si>
  <si>
    <t xml:space="preserve"> POP7</t>
  </si>
  <si>
    <t>YHR064C</t>
  </si>
  <si>
    <t xml:space="preserve"> SSZ1</t>
  </si>
  <si>
    <t>YDR159W</t>
  </si>
  <si>
    <t xml:space="preserve"> SAC3</t>
  </si>
  <si>
    <t>YOR272W</t>
  </si>
  <si>
    <t xml:space="preserve"> YTM1</t>
  </si>
  <si>
    <t>YLR397C</t>
  </si>
  <si>
    <t xml:space="preserve"> AFG2</t>
  </si>
  <si>
    <t>YKR057W</t>
  </si>
  <si>
    <t xml:space="preserve"> RPS21A</t>
  </si>
  <si>
    <t>YGR034W</t>
  </si>
  <si>
    <t xml:space="preserve"> RPL26B</t>
  </si>
  <si>
    <t>YJR041C</t>
  </si>
  <si>
    <t xml:space="preserve"> URB2</t>
  </si>
  <si>
    <t>YIL052C</t>
  </si>
  <si>
    <t xml:space="preserve"> RPL34B</t>
  </si>
  <si>
    <t>YJL112W</t>
  </si>
  <si>
    <t xml:space="preserve"> MDV1</t>
  </si>
  <si>
    <t>YKL156W</t>
  </si>
  <si>
    <t xml:space="preserve"> RPS27A</t>
  </si>
  <si>
    <t>YNL209W</t>
  </si>
  <si>
    <t xml:space="preserve"> SSB2</t>
  </si>
  <si>
    <t>YPL198W</t>
  </si>
  <si>
    <t xml:space="preserve"> RPL7B</t>
  </si>
  <si>
    <t>YOR096W</t>
  </si>
  <si>
    <t xml:space="preserve"> RPS7A</t>
  </si>
  <si>
    <t>YCR018C</t>
  </si>
  <si>
    <t xml:space="preserve"> SRD1</t>
  </si>
  <si>
    <t>YNL302C</t>
  </si>
  <si>
    <t xml:space="preserve"> RPS19B</t>
  </si>
  <si>
    <t>YMR059W</t>
  </si>
  <si>
    <t xml:space="preserve"> SEN15</t>
  </si>
  <si>
    <t>YLR344W</t>
  </si>
  <si>
    <t xml:space="preserve"> RPL26A</t>
  </si>
  <si>
    <t>YLR325C</t>
  </si>
  <si>
    <t xml:space="preserve"> RPL38</t>
  </si>
  <si>
    <t>YLR264W</t>
  </si>
  <si>
    <t xml:space="preserve"> RPS28B</t>
  </si>
  <si>
    <t>YDR450W</t>
  </si>
  <si>
    <t xml:space="preserve"> RPS18A</t>
  </si>
  <si>
    <t>YLR388W</t>
  </si>
  <si>
    <t xml:space="preserve"> RPS29A</t>
  </si>
  <si>
    <t>YMR097C</t>
  </si>
  <si>
    <t xml:space="preserve"> MTG1</t>
  </si>
  <si>
    <t>YDR117C</t>
  </si>
  <si>
    <t xml:space="preserve"> TMA64</t>
  </si>
  <si>
    <t>YPR144C</t>
  </si>
  <si>
    <t xml:space="preserve"> NOC4</t>
  </si>
  <si>
    <t>YMR290C</t>
  </si>
  <si>
    <t xml:space="preserve"> HAS1</t>
  </si>
  <si>
    <t>YOR234C</t>
  </si>
  <si>
    <t xml:space="preserve"> RPL33B</t>
  </si>
  <si>
    <t>YGL173C</t>
  </si>
  <si>
    <t xml:space="preserve"> XRN1</t>
  </si>
  <si>
    <t>YOR293W</t>
  </si>
  <si>
    <t xml:space="preserve"> RPS10A</t>
  </si>
  <si>
    <t>YBL092W</t>
  </si>
  <si>
    <t xml:space="preserve"> RPL32</t>
  </si>
  <si>
    <t>YLL035W</t>
  </si>
  <si>
    <t xml:space="preserve"> GRC3</t>
  </si>
  <si>
    <t>YOR182C</t>
  </si>
  <si>
    <t xml:space="preserve"> RPS30B</t>
  </si>
  <si>
    <t>YKR094C</t>
  </si>
  <si>
    <t xml:space="preserve"> RPL40B</t>
  </si>
  <si>
    <t>YIL148W</t>
  </si>
  <si>
    <t xml:space="preserve"> RPL40A</t>
  </si>
  <si>
    <t>YIL069C</t>
  </si>
  <si>
    <t xml:space="preserve"> RPS24B</t>
  </si>
  <si>
    <t>YGR090W</t>
  </si>
  <si>
    <t xml:space="preserve"> UTP22</t>
  </si>
  <si>
    <t>YDL061C</t>
  </si>
  <si>
    <t xml:space="preserve"> RPS29B</t>
  </si>
  <si>
    <t>YNR046W</t>
  </si>
  <si>
    <t xml:space="preserve"> TRM112</t>
  </si>
  <si>
    <t>YOR063W</t>
  </si>
  <si>
    <t xml:space="preserve"> RPL3</t>
  </si>
  <si>
    <t>YDL229W</t>
  </si>
  <si>
    <t xml:space="preserve"> SSB1</t>
  </si>
  <si>
    <t>YKL138C</t>
  </si>
  <si>
    <t xml:space="preserve"> MRPL31</t>
  </si>
  <si>
    <t>YKL006W</t>
  </si>
  <si>
    <t xml:space="preserve"> RPL14A</t>
  </si>
  <si>
    <t>YLR387C</t>
  </si>
  <si>
    <t xml:space="preserve"> REH1</t>
  </si>
  <si>
    <t>YMR286W</t>
  </si>
  <si>
    <t xml:space="preserve"> MRPL33</t>
  </si>
  <si>
    <t>YKL170W</t>
  </si>
  <si>
    <t xml:space="preserve"> MRPL38</t>
  </si>
  <si>
    <t>YLR185W</t>
  </si>
  <si>
    <t xml:space="preserve"> RPL37A</t>
  </si>
  <si>
    <t>YIL137C</t>
  </si>
  <si>
    <t xml:space="preserve"> TMA108</t>
  </si>
  <si>
    <t>YCR003W</t>
  </si>
  <si>
    <t xml:space="preserve"> MRPL32</t>
  </si>
  <si>
    <t>YHR021C</t>
  </si>
  <si>
    <t xml:space="preserve"> RPS27B</t>
  </si>
  <si>
    <t>YGR165W</t>
  </si>
  <si>
    <t xml:space="preserve"> MRPS35</t>
  </si>
  <si>
    <t>YLR293C</t>
  </si>
  <si>
    <t xml:space="preserve"> GSP1</t>
  </si>
  <si>
    <t>YJL136C</t>
  </si>
  <si>
    <t xml:space="preserve"> RPS21B</t>
  </si>
  <si>
    <t>YER036C</t>
  </si>
  <si>
    <t xml:space="preserve"> ARB1</t>
  </si>
  <si>
    <t>YHL015W</t>
  </si>
  <si>
    <t xml:space="preserve"> RPS20</t>
  </si>
  <si>
    <t>YHL001W</t>
  </si>
  <si>
    <t xml:space="preserve"> RPL14B</t>
  </si>
  <si>
    <t>YMR287C</t>
  </si>
  <si>
    <t xml:space="preserve"> DSS1</t>
  </si>
  <si>
    <t>YMR230W</t>
  </si>
  <si>
    <t xml:space="preserve"> RPS10B</t>
  </si>
  <si>
    <t>YML026C</t>
  </si>
  <si>
    <t xml:space="preserve"> RPS18B</t>
  </si>
  <si>
    <t>YPL183W-A</t>
  </si>
  <si>
    <t xml:space="preserve"> RTC6</t>
  </si>
  <si>
    <t>YOR167C</t>
  </si>
  <si>
    <t xml:space="preserve"> RPS28A</t>
  </si>
  <si>
    <t>YDL130W</t>
  </si>
  <si>
    <t xml:space="preserve"> RPP1B</t>
  </si>
  <si>
    <t>YBR122C</t>
  </si>
  <si>
    <t xml:space="preserve"> MRPL36</t>
  </si>
  <si>
    <t>YGR214W</t>
  </si>
  <si>
    <t xml:space="preserve"> RPS0A</t>
  </si>
  <si>
    <t>YJR123W</t>
  </si>
  <si>
    <t xml:space="preserve"> RPS5</t>
  </si>
  <si>
    <t>YJR066W</t>
  </si>
  <si>
    <t xml:space="preserve"> TOR1</t>
  </si>
  <si>
    <t>YOL040C</t>
  </si>
  <si>
    <t xml:space="preserve"> RPS15</t>
  </si>
  <si>
    <t>YJL190C</t>
  </si>
  <si>
    <t xml:space="preserve"> RPS22A</t>
  </si>
  <si>
    <t>YPL143W</t>
  </si>
  <si>
    <t xml:space="preserve"> RPL33A</t>
  </si>
  <si>
    <t>YLR048W</t>
  </si>
  <si>
    <t xml:space="preserve"> RPS0B</t>
  </si>
  <si>
    <t>YMR024W</t>
  </si>
  <si>
    <t xml:space="preserve"> MRPL3</t>
  </si>
  <si>
    <t>YDR091C</t>
  </si>
  <si>
    <t xml:space="preserve"> RLI1</t>
  </si>
  <si>
    <t>YGL030W</t>
  </si>
  <si>
    <t xml:space="preserve"> RPL30</t>
  </si>
  <si>
    <t>YDR322W</t>
  </si>
  <si>
    <t xml:space="preserve"> MRPL35</t>
  </si>
  <si>
    <t>YGL123W</t>
  </si>
  <si>
    <t xml:space="preserve"> RPS2</t>
  </si>
  <si>
    <t>YDR293C</t>
  </si>
  <si>
    <t xml:space="preserve"> SSD1</t>
  </si>
  <si>
    <t>YGL076C</t>
  </si>
  <si>
    <t xml:space="preserve"> RPL7A</t>
  </si>
  <si>
    <t>n/a</t>
  </si>
  <si>
    <t>YOL153C</t>
  </si>
  <si>
    <t>YMR169C</t>
  </si>
  <si>
    <t>ALD3</t>
  </si>
  <si>
    <t>YGR043C</t>
  </si>
  <si>
    <t>NQM1</t>
  </si>
  <si>
    <t>YGR088W</t>
  </si>
  <si>
    <t>CTT1</t>
  </si>
  <si>
    <t>YDL222C</t>
  </si>
  <si>
    <t>FMP45</t>
  </si>
  <si>
    <t>YNL194C</t>
  </si>
  <si>
    <t>YHR087W</t>
  </si>
  <si>
    <t>RTC3</t>
  </si>
  <si>
    <t>YOL084W</t>
  </si>
  <si>
    <t>PHM7</t>
  </si>
  <si>
    <t>YFL014W</t>
  </si>
  <si>
    <t>HSP12</t>
  </si>
  <si>
    <t>YHR096C</t>
  </si>
  <si>
    <t>HXT5</t>
  </si>
  <si>
    <t>YLR327C</t>
  </si>
  <si>
    <t>TMA10</t>
  </si>
  <si>
    <t>YAL061W</t>
  </si>
  <si>
    <t>BDH2</t>
  </si>
  <si>
    <t>YNL195C</t>
  </si>
  <si>
    <t>CYC7</t>
  </si>
  <si>
    <t>YML128C</t>
  </si>
  <si>
    <t>MSC1</t>
  </si>
  <si>
    <t>YMR105C</t>
  </si>
  <si>
    <t>PGM2</t>
  </si>
  <si>
    <t>YGR248W</t>
  </si>
  <si>
    <t>SOL4</t>
  </si>
  <si>
    <t>YER150W</t>
  </si>
  <si>
    <t>SPI1</t>
  </si>
  <si>
    <t>YDL204W</t>
  </si>
  <si>
    <t>RTN2</t>
  </si>
  <si>
    <t>YDR074W</t>
  </si>
  <si>
    <t>TPS2</t>
  </si>
  <si>
    <t>YOR374W</t>
  </si>
  <si>
    <t>ALD4</t>
  </si>
  <si>
    <t>YDR070C</t>
  </si>
  <si>
    <t>FMP16</t>
  </si>
  <si>
    <t>YPL054W</t>
  </si>
  <si>
    <t>LEE1</t>
  </si>
  <si>
    <t>YOR173W</t>
  </si>
  <si>
    <t>DCS2</t>
  </si>
  <si>
    <t>YLR149C</t>
  </si>
  <si>
    <t>GID11</t>
  </si>
  <si>
    <t>YML100W</t>
  </si>
  <si>
    <t>TSL1</t>
  </si>
  <si>
    <t>YFR053C</t>
  </si>
  <si>
    <t>HXK1</t>
  </si>
  <si>
    <t>YIL136W</t>
  </si>
  <si>
    <t>OM45</t>
  </si>
  <si>
    <t>YPL230W</t>
  </si>
  <si>
    <t>USV1</t>
  </si>
  <si>
    <t>YIL101C</t>
  </si>
  <si>
    <t>XBP1</t>
  </si>
  <si>
    <t>YDL022W</t>
  </si>
  <si>
    <t>GPD1</t>
  </si>
  <si>
    <t>YIL099W</t>
  </si>
  <si>
    <t>SGA1</t>
  </si>
  <si>
    <t>YMR250W</t>
  </si>
  <si>
    <t>GAD1</t>
  </si>
  <si>
    <t>YDR171W</t>
  </si>
  <si>
    <t>HSP42</t>
  </si>
  <si>
    <t>YLR312C</t>
  </si>
  <si>
    <t>ATG39</t>
  </si>
  <si>
    <t>YGR008C</t>
  </si>
  <si>
    <t>STF2</t>
  </si>
  <si>
    <t>YIL113W</t>
  </si>
  <si>
    <t>SDP1</t>
  </si>
  <si>
    <t>YLR252W</t>
  </si>
  <si>
    <t>YHL021C</t>
  </si>
  <si>
    <t>AIM17</t>
  </si>
  <si>
    <t>YLR251W</t>
  </si>
  <si>
    <t>SYM1</t>
  </si>
  <si>
    <t>YML131W</t>
  </si>
  <si>
    <t>YPR151C</t>
  </si>
  <si>
    <t>SUE1</t>
  </si>
  <si>
    <t>YLR178C</t>
  </si>
  <si>
    <t>TFS1</t>
  </si>
  <si>
    <t>YEL011W</t>
  </si>
  <si>
    <t>GLC3</t>
  </si>
  <si>
    <t>YMR196W</t>
  </si>
  <si>
    <t>YPL186C</t>
  </si>
  <si>
    <t>UIP4</t>
  </si>
  <si>
    <t>YCL040W</t>
  </si>
  <si>
    <t>GLK1</t>
  </si>
  <si>
    <t>YNR002C</t>
  </si>
  <si>
    <t>ATO2</t>
  </si>
  <si>
    <t>YJL161W</t>
  </si>
  <si>
    <t>FMP33</t>
  </si>
  <si>
    <t>YNL274C</t>
  </si>
  <si>
    <t>GOR1</t>
  </si>
  <si>
    <t>YJL144W</t>
  </si>
  <si>
    <t>ROQ1</t>
  </si>
  <si>
    <t>YLR258W</t>
  </si>
  <si>
    <t>GSY2</t>
  </si>
  <si>
    <t>YDR516C</t>
  </si>
  <si>
    <t>EMI2</t>
  </si>
  <si>
    <t>YPR184W</t>
  </si>
  <si>
    <t>GDB1</t>
  </si>
  <si>
    <t>YOL151W</t>
  </si>
  <si>
    <t>GRE2</t>
  </si>
  <si>
    <t>YBR285W</t>
  </si>
  <si>
    <t>YBR126C</t>
  </si>
  <si>
    <t>TPS1</t>
  </si>
  <si>
    <t>YKL093W</t>
  </si>
  <si>
    <t>MBR1</t>
  </si>
  <si>
    <t>YER053C</t>
  </si>
  <si>
    <t>PIC2</t>
  </si>
  <si>
    <t>YGL037C</t>
  </si>
  <si>
    <t>PNC1</t>
  </si>
  <si>
    <t>YBR072W</t>
  </si>
  <si>
    <t>HSP26</t>
  </si>
  <si>
    <t>YOR161C</t>
  </si>
  <si>
    <t>PNS1</t>
  </si>
  <si>
    <t>YMR081C</t>
  </si>
  <si>
    <t>ISF1</t>
  </si>
  <si>
    <t>YLL039C</t>
  </si>
  <si>
    <t>UBI4</t>
  </si>
  <si>
    <t>YER037W</t>
  </si>
  <si>
    <t>PHM8</t>
  </si>
  <si>
    <t>YMR174C</t>
  </si>
  <si>
    <t>PAI3</t>
  </si>
  <si>
    <t>YKL151C</t>
  </si>
  <si>
    <t>NNR2</t>
  </si>
  <si>
    <t>YGR256W</t>
  </si>
  <si>
    <t>GND2</t>
  </si>
  <si>
    <t>YMR090W</t>
  </si>
  <si>
    <t>YBR230C</t>
  </si>
  <si>
    <t>OM14</t>
  </si>
  <si>
    <t>YGR194C</t>
  </si>
  <si>
    <t>XKS1</t>
  </si>
  <si>
    <t>YHR104W</t>
  </si>
  <si>
    <t>GRE3</t>
  </si>
  <si>
    <t>YJL163C</t>
  </si>
  <si>
    <t>YKL091C</t>
  </si>
  <si>
    <t>YDL110C</t>
  </si>
  <si>
    <t>TMA17</t>
  </si>
  <si>
    <t>YKL035W</t>
  </si>
  <si>
    <t>UGP1</t>
  </si>
  <si>
    <t>YDR358W</t>
  </si>
  <si>
    <t>GGA1</t>
  </si>
  <si>
    <t>YOR289W</t>
  </si>
  <si>
    <t>YBR183W</t>
  </si>
  <si>
    <t>YPC1</t>
  </si>
  <si>
    <t>YHR097C</t>
  </si>
  <si>
    <t>PAL2</t>
  </si>
  <si>
    <t>YBL078C</t>
  </si>
  <si>
    <t>ATG8</t>
  </si>
  <si>
    <t>YGL156W</t>
  </si>
  <si>
    <t>AMS1</t>
  </si>
  <si>
    <t>YJL103C</t>
  </si>
  <si>
    <t>GSM1</t>
  </si>
  <si>
    <t>YKL026C</t>
  </si>
  <si>
    <t>GPX1</t>
  </si>
  <si>
    <t>YCR091W</t>
  </si>
  <si>
    <t>KIN82</t>
  </si>
  <si>
    <t>YGL121C</t>
  </si>
  <si>
    <t>GPG1</t>
  </si>
  <si>
    <t>YKL150W</t>
  </si>
  <si>
    <t>MCR1</t>
  </si>
  <si>
    <t>YOR220W</t>
  </si>
  <si>
    <t>RCN2</t>
  </si>
  <si>
    <t>YLR270W</t>
  </si>
  <si>
    <t>DCS1</t>
  </si>
  <si>
    <t>YPR026W</t>
  </si>
  <si>
    <t>ATH1</t>
  </si>
  <si>
    <t>YJL164C</t>
  </si>
  <si>
    <t>TPK1</t>
  </si>
  <si>
    <t>YKR011C</t>
  </si>
  <si>
    <t>YBL064C</t>
  </si>
  <si>
    <t>PRX1</t>
  </si>
  <si>
    <t>YHR138C</t>
  </si>
  <si>
    <t>YJR008W</t>
  </si>
  <si>
    <t>MHO1</t>
  </si>
  <si>
    <t>YLR345W</t>
  </si>
  <si>
    <t>YMR251W-A</t>
  </si>
  <si>
    <t>HOR7</t>
  </si>
  <si>
    <t>YER079W</t>
  </si>
  <si>
    <t>GSP2</t>
  </si>
  <si>
    <t>YBR169C</t>
  </si>
  <si>
    <t>SSE2</t>
  </si>
  <si>
    <t>YLL026W</t>
  </si>
  <si>
    <t>HSP104</t>
  </si>
  <si>
    <t>YDR380W</t>
  </si>
  <si>
    <t>ARO10</t>
  </si>
  <si>
    <t>YGL010W</t>
  </si>
  <si>
    <t>MPO1</t>
  </si>
  <si>
    <t>YIR039C</t>
  </si>
  <si>
    <t>YPS6</t>
  </si>
  <si>
    <t>YCL042W</t>
  </si>
  <si>
    <t>YJL057C</t>
  </si>
  <si>
    <t>IKS1</t>
  </si>
  <si>
    <t>YDR001C</t>
  </si>
  <si>
    <t>NTH1</t>
  </si>
  <si>
    <t>YPL166W</t>
  </si>
  <si>
    <t>ATG29</t>
  </si>
  <si>
    <t>YNL200C</t>
  </si>
  <si>
    <t>NNR1</t>
  </si>
  <si>
    <t>YDR453C</t>
  </si>
  <si>
    <t>TSA2</t>
  </si>
  <si>
    <t>YDL124W</t>
  </si>
  <si>
    <t>YER035W</t>
  </si>
  <si>
    <t>EDC2</t>
  </si>
  <si>
    <t>YMR053C</t>
  </si>
  <si>
    <t>STB2</t>
  </si>
  <si>
    <t>YIL097W</t>
  </si>
  <si>
    <t>FYV10</t>
  </si>
  <si>
    <t>YDR085C</t>
  </si>
  <si>
    <t>AFR1</t>
  </si>
  <si>
    <t>YOL083W</t>
  </si>
  <si>
    <t>ATG34</t>
  </si>
  <si>
    <t>YOL048C</t>
  </si>
  <si>
    <t>RRT8</t>
  </si>
  <si>
    <t>YJL141C</t>
  </si>
  <si>
    <t>YAK1</t>
  </si>
  <si>
    <t>YPL203W</t>
  </si>
  <si>
    <t>TPK2</t>
  </si>
  <si>
    <t>YOR052C</t>
  </si>
  <si>
    <t>TMC1</t>
  </si>
  <si>
    <t>YNL305C</t>
  </si>
  <si>
    <t>BXI1</t>
  </si>
  <si>
    <t>YDL021W</t>
  </si>
  <si>
    <t>GPM2</t>
  </si>
  <si>
    <t>YGL104C</t>
  </si>
  <si>
    <t>VPS73</t>
  </si>
  <si>
    <t>YDL199C</t>
  </si>
  <si>
    <t>YHR171W</t>
  </si>
  <si>
    <t>ATG7</t>
  </si>
  <si>
    <t>YMR110C</t>
  </si>
  <si>
    <t>HFD1</t>
  </si>
  <si>
    <t>YMR181C</t>
  </si>
  <si>
    <t>YJL142C</t>
  </si>
  <si>
    <t>IRC9</t>
  </si>
  <si>
    <t>YIL045W</t>
  </si>
  <si>
    <t>PIG2</t>
  </si>
  <si>
    <t>YMR291W</t>
  </si>
  <si>
    <t>TDA1</t>
  </si>
  <si>
    <t>YDR096W</t>
  </si>
  <si>
    <t>GIS1</t>
  </si>
  <si>
    <t>YJR096W</t>
  </si>
  <si>
    <t>YBL049W</t>
  </si>
  <si>
    <t>MOH1</t>
  </si>
  <si>
    <t>YJR059W</t>
  </si>
  <si>
    <t>PTK2</t>
  </si>
  <si>
    <t>YGR127W</t>
  </si>
  <si>
    <t>YEL012W</t>
  </si>
  <si>
    <t>UBC8</t>
  </si>
  <si>
    <t>YDR255C</t>
  </si>
  <si>
    <t>RMD5</t>
  </si>
  <si>
    <t>YPL004C</t>
  </si>
  <si>
    <t>LSP1</t>
  </si>
  <si>
    <t>YBR056W</t>
  </si>
  <si>
    <t>MRX18</t>
  </si>
  <si>
    <t>YJL066C</t>
  </si>
  <si>
    <t>MPM1</t>
  </si>
  <si>
    <t>YDR513W</t>
  </si>
  <si>
    <t>GRX2</t>
  </si>
  <si>
    <t>YJL155C</t>
  </si>
  <si>
    <t>FBP26</t>
  </si>
  <si>
    <t>YKR076W</t>
  </si>
  <si>
    <t>ECM4</t>
  </si>
  <si>
    <t>YIL107C</t>
  </si>
  <si>
    <t>PFK26</t>
  </si>
  <si>
    <t>YKR049C</t>
  </si>
  <si>
    <t>FMP46</t>
  </si>
  <si>
    <t>YLR080W</t>
  </si>
  <si>
    <t>EMP46</t>
  </si>
  <si>
    <t>YBR006W</t>
  </si>
  <si>
    <t>UGA2</t>
  </si>
  <si>
    <t>YKL121W</t>
  </si>
  <si>
    <t>DGR2</t>
  </si>
  <si>
    <t>YER103W</t>
  </si>
  <si>
    <t>SSA4</t>
  </si>
  <si>
    <t>YEL060C</t>
  </si>
  <si>
    <t>PRB1</t>
  </si>
  <si>
    <t>YGR237C</t>
  </si>
  <si>
    <t>YCR061W</t>
  </si>
  <si>
    <t>TVS1</t>
  </si>
  <si>
    <t>YNL015W</t>
  </si>
  <si>
    <t>PBI2</t>
  </si>
  <si>
    <t>YMR173W-A</t>
  </si>
  <si>
    <t>YDR258C</t>
  </si>
  <si>
    <t>HSP78</t>
  </si>
  <si>
    <t>YBR053C</t>
  </si>
  <si>
    <t>YKL142W</t>
  </si>
  <si>
    <t>MRP8</t>
  </si>
  <si>
    <t>YMR173W</t>
  </si>
  <si>
    <t>DDR48</t>
  </si>
  <si>
    <t>YOL082W</t>
  </si>
  <si>
    <t>ATG19</t>
  </si>
  <si>
    <t>YKL133C</t>
  </si>
  <si>
    <t>RCI50</t>
  </si>
  <si>
    <t>YKR058W</t>
  </si>
  <si>
    <t>GLG1</t>
  </si>
  <si>
    <t>YNR001C</t>
  </si>
  <si>
    <t>CIT1</t>
  </si>
  <si>
    <t>YNL115C</t>
  </si>
  <si>
    <t>YGL006W</t>
  </si>
  <si>
    <t>PMC1</t>
  </si>
  <si>
    <t>YMR139W</t>
  </si>
  <si>
    <t>RIM11</t>
  </si>
  <si>
    <t>YML004C</t>
  </si>
  <si>
    <t>GLO1</t>
  </si>
  <si>
    <t>YKR067W</t>
  </si>
  <si>
    <t>GPT2</t>
  </si>
  <si>
    <t>YKL103C</t>
  </si>
  <si>
    <t>APE1</t>
  </si>
  <si>
    <t>YBR052C</t>
  </si>
  <si>
    <t>RFS1</t>
  </si>
  <si>
    <t>YDR533C</t>
  </si>
  <si>
    <t>HSP31</t>
  </si>
  <si>
    <t>YDL023C</t>
  </si>
  <si>
    <t>YBR139W</t>
  </si>
  <si>
    <t>ATG42</t>
  </si>
  <si>
    <t>YKL193C</t>
  </si>
  <si>
    <t>SDS22</t>
  </si>
  <si>
    <t>YER142C</t>
  </si>
  <si>
    <t>MAG1</t>
  </si>
  <si>
    <t>YOR152C</t>
  </si>
  <si>
    <t>ATG40</t>
  </si>
  <si>
    <t>YHR137W</t>
  </si>
  <si>
    <t>ARO9</t>
  </si>
  <si>
    <t>YDL027C</t>
  </si>
  <si>
    <t>MRX9</t>
  </si>
  <si>
    <t>YMR304W</t>
  </si>
  <si>
    <t>UBP15</t>
  </si>
  <si>
    <t>YPL196W</t>
  </si>
  <si>
    <t>OXR1</t>
  </si>
  <si>
    <t>YPL087W</t>
  </si>
  <si>
    <t>YDC1</t>
  </si>
  <si>
    <t>YBR204C</t>
  </si>
  <si>
    <t>LDH1</t>
  </si>
  <si>
    <t>YBR149W</t>
  </si>
  <si>
    <t>ARA1</t>
  </si>
  <si>
    <t>YIR038C</t>
  </si>
  <si>
    <t>GTT1</t>
  </si>
  <si>
    <t>YDR204W</t>
  </si>
  <si>
    <t>COQ4</t>
  </si>
  <si>
    <t>YKL124W</t>
  </si>
  <si>
    <t>SSH4</t>
  </si>
  <si>
    <t>YBR269C</t>
  </si>
  <si>
    <t>SDH8</t>
  </si>
  <si>
    <t>YKR066C</t>
  </si>
  <si>
    <t>CCP1</t>
  </si>
  <si>
    <t>YGR019W</t>
  </si>
  <si>
    <t>UGA1</t>
  </si>
  <si>
    <t>YJL048C</t>
  </si>
  <si>
    <t>UBX6</t>
  </si>
  <si>
    <t>YDR003W</t>
  </si>
  <si>
    <t>RCR2</t>
  </si>
  <si>
    <t>YGR250C</t>
  </si>
  <si>
    <t>RIE1</t>
  </si>
  <si>
    <t>YKR009C</t>
  </si>
  <si>
    <t>FOX2</t>
  </si>
  <si>
    <t>YGL208W</t>
  </si>
  <si>
    <t>SIP2</t>
  </si>
  <si>
    <t>YJL132W</t>
  </si>
  <si>
    <t>YGR149W</t>
  </si>
  <si>
    <t>GPC1</t>
  </si>
  <si>
    <t>YML042W</t>
  </si>
  <si>
    <t>CAT2</t>
  </si>
  <si>
    <t>YKL065C</t>
  </si>
  <si>
    <t>YET1</t>
  </si>
  <si>
    <t>YKL188C</t>
  </si>
  <si>
    <t>PXA2</t>
  </si>
  <si>
    <t>YPR149W</t>
  </si>
  <si>
    <t>NCE102</t>
  </si>
  <si>
    <t>YPL154C</t>
  </si>
  <si>
    <t>PEP4</t>
  </si>
  <si>
    <t>YMR197C</t>
  </si>
  <si>
    <t>VTI1</t>
  </si>
  <si>
    <t>YHR112C</t>
  </si>
  <si>
    <t>YMR170C</t>
  </si>
  <si>
    <t>ALD2</t>
  </si>
  <si>
    <t>YCL035C</t>
  </si>
  <si>
    <t>GRX1</t>
  </si>
  <si>
    <t>YGL096W</t>
  </si>
  <si>
    <t>TOS8</t>
  </si>
  <si>
    <t>YNL134C</t>
  </si>
  <si>
    <t>YMR253C</t>
  </si>
  <si>
    <t>YDR032C</t>
  </si>
  <si>
    <t>PST2</t>
  </si>
  <si>
    <t>YLL019C</t>
  </si>
  <si>
    <t>KNS1</t>
  </si>
  <si>
    <t>YER119C</t>
  </si>
  <si>
    <t>AVT6</t>
  </si>
  <si>
    <t>YDR059C</t>
  </si>
  <si>
    <t>UBC5</t>
  </si>
  <si>
    <t>YOR317W</t>
  </si>
  <si>
    <t>FAA1</t>
  </si>
  <si>
    <t>YMR251W</t>
  </si>
  <si>
    <t>GTO3</t>
  </si>
  <si>
    <t>YLR356W</t>
  </si>
  <si>
    <t>ATG33</t>
  </si>
  <si>
    <t>YEL005C</t>
  </si>
  <si>
    <t>VAB2</t>
  </si>
  <si>
    <t>YMR315W</t>
  </si>
  <si>
    <t>YER141W</t>
  </si>
  <si>
    <t>COX15</t>
  </si>
  <si>
    <t>YMR271C</t>
  </si>
  <si>
    <t>URA10</t>
  </si>
  <si>
    <t>YKL100C</t>
  </si>
  <si>
    <t>YPF1</t>
  </si>
  <si>
    <t>YMR302C</t>
  </si>
  <si>
    <t>YME2</t>
  </si>
  <si>
    <t>YDR272W</t>
  </si>
  <si>
    <t>GLO2</t>
  </si>
  <si>
    <t>YMR297W</t>
  </si>
  <si>
    <t>PRC1</t>
  </si>
  <si>
    <t>YOR285W</t>
  </si>
  <si>
    <t>RDL1</t>
  </si>
  <si>
    <t>YLR001C</t>
  </si>
  <si>
    <t>YPL152W</t>
  </si>
  <si>
    <t>RRD2</t>
  </si>
  <si>
    <t>YLR152C</t>
  </si>
  <si>
    <t>YKL067W</t>
  </si>
  <si>
    <t>YNK1</t>
  </si>
  <si>
    <t>YLR299W</t>
  </si>
  <si>
    <t>ECM38</t>
  </si>
  <si>
    <t>YCR004C</t>
  </si>
  <si>
    <t>YCP4</t>
  </si>
  <si>
    <t>YMR041C</t>
  </si>
  <si>
    <t>ARA2</t>
  </si>
  <si>
    <t>YGR023W</t>
  </si>
  <si>
    <t>MTL1</t>
  </si>
  <si>
    <t>YIL124W</t>
  </si>
  <si>
    <t>AYR1</t>
  </si>
  <si>
    <t>YBR287W</t>
  </si>
  <si>
    <t>YNL160W</t>
  </si>
  <si>
    <t>YGP1</t>
  </si>
  <si>
    <t>YMR155W</t>
  </si>
  <si>
    <t>YPR098C</t>
  </si>
  <si>
    <t>TMH18</t>
  </si>
  <si>
    <t>YNL183C</t>
  </si>
  <si>
    <t>NPR1</t>
  </si>
  <si>
    <t>YGL180W</t>
  </si>
  <si>
    <t>ATG1</t>
  </si>
  <si>
    <t>YBR026C</t>
  </si>
  <si>
    <t>ETR1</t>
  </si>
  <si>
    <t>YPR150W</t>
  </si>
  <si>
    <t>YLL020C</t>
  </si>
  <si>
    <t>YDR512C</t>
  </si>
  <si>
    <t>EMI1</t>
  </si>
  <si>
    <t>YNL009W</t>
  </si>
  <si>
    <t>IDP3</t>
  </si>
  <si>
    <t>YER158C</t>
  </si>
  <si>
    <t>YGL248W</t>
  </si>
  <si>
    <t>PDE1</t>
  </si>
  <si>
    <t>YNL208W</t>
  </si>
  <si>
    <t>YDR169C</t>
  </si>
  <si>
    <t>STB3</t>
  </si>
  <si>
    <t>YPR067W</t>
  </si>
  <si>
    <t>ISA2</t>
  </si>
  <si>
    <t>YLR370C</t>
  </si>
  <si>
    <t>ARC18</t>
  </si>
  <si>
    <t>YDR368W</t>
  </si>
  <si>
    <t>YPR1</t>
  </si>
  <si>
    <t>YDR286C</t>
  </si>
  <si>
    <t>MGP12</t>
  </si>
  <si>
    <t>YGL087C</t>
  </si>
  <si>
    <t>MMS2</t>
  </si>
  <si>
    <t>YLR267W</t>
  </si>
  <si>
    <t>BOP2</t>
  </si>
  <si>
    <t>YJL068C</t>
  </si>
  <si>
    <t>YMR136W</t>
  </si>
  <si>
    <t>GAT2</t>
  </si>
  <si>
    <t>YNL241C</t>
  </si>
  <si>
    <t>ZWF1</t>
  </si>
  <si>
    <t>YGR201C</t>
  </si>
  <si>
    <t>YDR254W</t>
  </si>
  <si>
    <t>CHL4</t>
  </si>
  <si>
    <t>YDR350C</t>
  </si>
  <si>
    <t>ATP22</t>
  </si>
  <si>
    <t>YDR287W</t>
  </si>
  <si>
    <t>INM2</t>
  </si>
  <si>
    <t>YNL055C</t>
  </si>
  <si>
    <t>POR1</t>
  </si>
  <si>
    <t>YGR209C</t>
  </si>
  <si>
    <t>TRX2</t>
  </si>
  <si>
    <t>YFL044C</t>
  </si>
  <si>
    <t>OTU1</t>
  </si>
  <si>
    <t>YLR290C</t>
  </si>
  <si>
    <t>COQ11</t>
  </si>
  <si>
    <t>YBL075C</t>
  </si>
  <si>
    <t>SSA3</t>
  </si>
  <si>
    <t>YIR037W</t>
  </si>
  <si>
    <t>HYR1</t>
  </si>
  <si>
    <t>YLR250W</t>
  </si>
  <si>
    <t>SSP120</t>
  </si>
  <si>
    <t>YIL120W</t>
  </si>
  <si>
    <t>QDR1</t>
  </si>
  <si>
    <t>TOR1</t>
  </si>
  <si>
    <t>YLR142W</t>
  </si>
  <si>
    <t>PUT1</t>
  </si>
  <si>
    <t>YGL059W</t>
  </si>
  <si>
    <t>PKP2</t>
  </si>
  <si>
    <t>YML110C</t>
  </si>
  <si>
    <t>COQ5</t>
  </si>
  <si>
    <t>YJR104C</t>
  </si>
  <si>
    <t>SOD1</t>
  </si>
  <si>
    <t>YJR025C</t>
  </si>
  <si>
    <t>BNA1</t>
  </si>
  <si>
    <t>YJL015C</t>
  </si>
  <si>
    <t>YGR161C</t>
  </si>
  <si>
    <t>RTS3</t>
  </si>
  <si>
    <t>YER038C</t>
  </si>
  <si>
    <t>KRE29</t>
  </si>
  <si>
    <t>YOL150C</t>
  </si>
  <si>
    <t>YPL165C</t>
  </si>
  <si>
    <t>SET6</t>
  </si>
  <si>
    <t>YAL003W</t>
  </si>
  <si>
    <t>EFB1</t>
  </si>
  <si>
    <t>YGR272C</t>
  </si>
  <si>
    <t>YBR089W</t>
  </si>
  <si>
    <t>YPR044C</t>
  </si>
  <si>
    <t>OPI11</t>
  </si>
  <si>
    <t>YGR151C</t>
  </si>
  <si>
    <t>YPL238C</t>
  </si>
  <si>
    <t>YGR228W</t>
  </si>
  <si>
    <t>YOR169C</t>
  </si>
  <si>
    <t>YJR071W</t>
  </si>
  <si>
    <t>YNL303W</t>
  </si>
  <si>
    <t>YDL062W</t>
  </si>
  <si>
    <t>YMR121C</t>
  </si>
  <si>
    <t>RPL15B</t>
  </si>
  <si>
    <t>YBL077W</t>
  </si>
  <si>
    <t>YLL044W</t>
  </si>
  <si>
    <t>YLR400W</t>
  </si>
  <si>
    <t>RVB2</t>
  </si>
  <si>
    <t>YLR134W</t>
  </si>
  <si>
    <t>PDC5</t>
  </si>
  <si>
    <t>YLR433C</t>
  </si>
  <si>
    <t>CNA1</t>
  </si>
  <si>
    <t>YMR234W</t>
  </si>
  <si>
    <t>RNH1</t>
  </si>
  <si>
    <t>YGL213C</t>
  </si>
  <si>
    <t>SKI8</t>
  </si>
  <si>
    <t>YPL044C</t>
  </si>
  <si>
    <t>YKL080W</t>
  </si>
  <si>
    <t>VMA5</t>
  </si>
  <si>
    <t>YJL014W</t>
  </si>
  <si>
    <t>CCT3</t>
  </si>
  <si>
    <t>YLL038C</t>
  </si>
  <si>
    <t>ENT4</t>
  </si>
  <si>
    <t>YCL045C</t>
  </si>
  <si>
    <t>EMC1</t>
  </si>
  <si>
    <t>YDL151C</t>
  </si>
  <si>
    <t>BUD30</t>
  </si>
  <si>
    <t>YPR142C</t>
  </si>
  <si>
    <t>YGR265W</t>
  </si>
  <si>
    <t>YNL120C</t>
  </si>
  <si>
    <t>YPR136C</t>
  </si>
  <si>
    <t>YGR160W</t>
  </si>
  <si>
    <t>YGR124W</t>
  </si>
  <si>
    <t>ASN2</t>
  </si>
  <si>
    <t>YIL021W</t>
  </si>
  <si>
    <t>RPB3</t>
  </si>
  <si>
    <t>YLR076C</t>
  </si>
  <si>
    <t>YLR412W</t>
  </si>
  <si>
    <t>BER1</t>
  </si>
  <si>
    <t>YDL143W</t>
  </si>
  <si>
    <t>CCT4</t>
  </si>
  <si>
    <t>YBR266C</t>
  </si>
  <si>
    <t>SLM6</t>
  </si>
  <si>
    <t>YLR447C</t>
  </si>
  <si>
    <t>VMA6</t>
  </si>
  <si>
    <t>YDR023W</t>
  </si>
  <si>
    <t>SES1</t>
  </si>
  <si>
    <t>YOR217W</t>
  </si>
  <si>
    <t>RFC1</t>
  </si>
  <si>
    <t>YDR233C</t>
  </si>
  <si>
    <t>RTN1</t>
  </si>
  <si>
    <t>YNL010W</t>
  </si>
  <si>
    <t>PYP1</t>
  </si>
  <si>
    <t>YHR026W</t>
  </si>
  <si>
    <t>VMA16</t>
  </si>
  <si>
    <t>YLR044C</t>
  </si>
  <si>
    <t>PDC1</t>
  </si>
  <si>
    <t>YAL038W</t>
  </si>
  <si>
    <t>CDC19</t>
  </si>
  <si>
    <t>YBR246W</t>
  </si>
  <si>
    <t>RRT2</t>
  </si>
  <si>
    <t>YOR253W</t>
  </si>
  <si>
    <t>NAT5</t>
  </si>
  <si>
    <t>YHR193C</t>
  </si>
  <si>
    <t>EGD2</t>
  </si>
  <si>
    <t>YNL153C</t>
  </si>
  <si>
    <t>GIM3</t>
  </si>
  <si>
    <t>YER009W</t>
  </si>
  <si>
    <t>NTF2</t>
  </si>
  <si>
    <t>YKL122C</t>
  </si>
  <si>
    <t>SRP21</t>
  </si>
  <si>
    <t>YBR118W</t>
  </si>
  <si>
    <t>TEF2</t>
  </si>
  <si>
    <t>YOR209C</t>
  </si>
  <si>
    <t>NPT1</t>
  </si>
  <si>
    <t>RNA1</t>
  </si>
  <si>
    <t>YIL078W</t>
  </si>
  <si>
    <t>THS1</t>
  </si>
  <si>
    <t>YLR060W</t>
  </si>
  <si>
    <t>FRS1</t>
  </si>
  <si>
    <t>YJL002C</t>
  </si>
  <si>
    <t>OST1</t>
  </si>
  <si>
    <t>YHR216W</t>
  </si>
  <si>
    <t>IMD2</t>
  </si>
  <si>
    <t>YGR229C</t>
  </si>
  <si>
    <t>SMI1</t>
  </si>
  <si>
    <t>YMR277W</t>
  </si>
  <si>
    <t>FCP1</t>
  </si>
  <si>
    <t>YJR014W</t>
  </si>
  <si>
    <t>TMA22</t>
  </si>
  <si>
    <t>YFL022C</t>
  </si>
  <si>
    <t>FRS2</t>
  </si>
  <si>
    <t>YGL102C</t>
  </si>
  <si>
    <t>YGR185C</t>
  </si>
  <si>
    <t>TYS1</t>
  </si>
  <si>
    <t>YGR054W</t>
  </si>
  <si>
    <t>GSP1</t>
  </si>
  <si>
    <t>JIP5</t>
  </si>
  <si>
    <t>YLR062C</t>
  </si>
  <si>
    <t>BUD28</t>
  </si>
  <si>
    <t>YLL036C</t>
  </si>
  <si>
    <t>PRP19</t>
  </si>
  <si>
    <t>YCR053W</t>
  </si>
  <si>
    <t>THR4</t>
  </si>
  <si>
    <t>YGR152C</t>
  </si>
  <si>
    <t>RSR1</t>
  </si>
  <si>
    <t>YGL070C</t>
  </si>
  <si>
    <t>RPB9</t>
  </si>
  <si>
    <t>YBR249C</t>
  </si>
  <si>
    <t>ARO4</t>
  </si>
  <si>
    <t>YHR025W</t>
  </si>
  <si>
    <t>THR1</t>
  </si>
  <si>
    <t>YPL037C</t>
  </si>
  <si>
    <t>EGD1</t>
  </si>
  <si>
    <t>YDL050C</t>
  </si>
  <si>
    <t>YBR283C</t>
  </si>
  <si>
    <t>SSH1</t>
  </si>
  <si>
    <t>YBR025C</t>
  </si>
  <si>
    <t>OLA1</t>
  </si>
  <si>
    <t>YPR034W</t>
  </si>
  <si>
    <t>ARP7</t>
  </si>
  <si>
    <t>YHR013C</t>
  </si>
  <si>
    <t>ARD1</t>
  </si>
  <si>
    <t>SRM1</t>
  </si>
  <si>
    <t>YHR068W</t>
  </si>
  <si>
    <t>DYS1</t>
  </si>
  <si>
    <t>YKR059W</t>
  </si>
  <si>
    <t>TIF1</t>
  </si>
  <si>
    <t>YDR190C</t>
  </si>
  <si>
    <t>RVB1</t>
  </si>
  <si>
    <t>YOR168W</t>
  </si>
  <si>
    <t>GLN4</t>
  </si>
  <si>
    <t>YMR079W</t>
  </si>
  <si>
    <t>SEC14</t>
  </si>
  <si>
    <t>YDR012W</t>
  </si>
  <si>
    <t>RPL4B</t>
  </si>
  <si>
    <t>RPS22B</t>
  </si>
  <si>
    <t>YLR340W</t>
  </si>
  <si>
    <t>RPP0</t>
  </si>
  <si>
    <t>YDR341C</t>
  </si>
  <si>
    <t>YHR133C</t>
  </si>
  <si>
    <t>NSG1</t>
  </si>
  <si>
    <t>YAR073W</t>
  </si>
  <si>
    <t>IMD1</t>
  </si>
  <si>
    <t>YDR454C</t>
  </si>
  <si>
    <t>GUK1</t>
  </si>
  <si>
    <t>YNR043W</t>
  </si>
  <si>
    <t>MVD1</t>
  </si>
  <si>
    <t>RPS26A</t>
  </si>
  <si>
    <t>YDL084W</t>
  </si>
  <si>
    <t>SUB2</t>
  </si>
  <si>
    <t>YLR075W</t>
  </si>
  <si>
    <t>RPL10</t>
  </si>
  <si>
    <t>RPP1A</t>
  </si>
  <si>
    <t>SSZ1</t>
  </si>
  <si>
    <t>YBR121C</t>
  </si>
  <si>
    <t>GRS1</t>
  </si>
  <si>
    <t>YGR094W</t>
  </si>
  <si>
    <t>VAS1</t>
  </si>
  <si>
    <t>YPL160W</t>
  </si>
  <si>
    <t>CDC60</t>
  </si>
  <si>
    <t>YMR212C</t>
  </si>
  <si>
    <t>EFR3</t>
  </si>
  <si>
    <t>YLR150W</t>
  </si>
  <si>
    <t>STM1</t>
  </si>
  <si>
    <t>YJL188C</t>
  </si>
  <si>
    <t>BUD19</t>
  </si>
  <si>
    <t>YDR382W</t>
  </si>
  <si>
    <t>RPP2B</t>
  </si>
  <si>
    <t>YOR276W</t>
  </si>
  <si>
    <t>CAF20</t>
  </si>
  <si>
    <t>YJR064W</t>
  </si>
  <si>
    <t>CCT5</t>
  </si>
  <si>
    <t>YER043C</t>
  </si>
  <si>
    <t>SAH1</t>
  </si>
  <si>
    <t>YDR280W</t>
  </si>
  <si>
    <t>RRP45</t>
  </si>
  <si>
    <t>YBR048W</t>
  </si>
  <si>
    <t>RPS11B</t>
  </si>
  <si>
    <t>RPL40B</t>
  </si>
  <si>
    <t>RPL35A</t>
  </si>
  <si>
    <t>YJR043C</t>
  </si>
  <si>
    <t>POL32</t>
  </si>
  <si>
    <t>YPL237W</t>
  </si>
  <si>
    <t>SUI3</t>
  </si>
  <si>
    <t>YPR060C</t>
  </si>
  <si>
    <t>ARO7</t>
  </si>
  <si>
    <t>YGL031C</t>
  </si>
  <si>
    <t>RPL24A</t>
  </si>
  <si>
    <t>YLR065C</t>
  </si>
  <si>
    <t>SND2</t>
  </si>
  <si>
    <t>YJR143C</t>
  </si>
  <si>
    <t>PMT4</t>
  </si>
  <si>
    <t>YHR019C</t>
  </si>
  <si>
    <t>DED81</t>
  </si>
  <si>
    <t>YMR143W</t>
  </si>
  <si>
    <t>RPS16A</t>
  </si>
  <si>
    <t>YJL080C</t>
  </si>
  <si>
    <t>SCP160</t>
  </si>
  <si>
    <t>YDR037W</t>
  </si>
  <si>
    <t>KRS1</t>
  </si>
  <si>
    <t>YKL081W</t>
  </si>
  <si>
    <t>TEF4</t>
  </si>
  <si>
    <t>YDR211W</t>
  </si>
  <si>
    <t>GCD6</t>
  </si>
  <si>
    <t>YJR007W</t>
  </si>
  <si>
    <t>SUI2</t>
  </si>
  <si>
    <t>YLR029C</t>
  </si>
  <si>
    <t>RPL15A</t>
  </si>
  <si>
    <t>RPL34A</t>
  </si>
  <si>
    <t>YGR195W</t>
  </si>
  <si>
    <t>SKI6</t>
  </si>
  <si>
    <t>YDL111C</t>
  </si>
  <si>
    <t>RRP42</t>
  </si>
  <si>
    <t>RPL32</t>
  </si>
  <si>
    <t>RPL3</t>
  </si>
  <si>
    <t>YGR264C</t>
  </si>
  <si>
    <t>MES1</t>
  </si>
  <si>
    <t>RPS25B</t>
  </si>
  <si>
    <t>RPL37A</t>
  </si>
  <si>
    <t>YOL097C</t>
  </si>
  <si>
    <t>WRS1</t>
  </si>
  <si>
    <t>ZUO1</t>
  </si>
  <si>
    <t>YKR043C</t>
  </si>
  <si>
    <t>SHB17</t>
  </si>
  <si>
    <t>YGR173W</t>
  </si>
  <si>
    <t>RBG2</t>
  </si>
  <si>
    <t>RPS25A</t>
  </si>
  <si>
    <t>YPR118W</t>
  </si>
  <si>
    <t>MRI1</t>
  </si>
  <si>
    <t>YBR084C-A</t>
  </si>
  <si>
    <t>RPL19A</t>
  </si>
  <si>
    <t>YOL039W</t>
  </si>
  <si>
    <t>RPP2A</t>
  </si>
  <si>
    <t>YOR369C</t>
  </si>
  <si>
    <t>RPS12</t>
  </si>
  <si>
    <t>YJR145C</t>
  </si>
  <si>
    <t>RPS4A</t>
  </si>
  <si>
    <t>YPR080W</t>
  </si>
  <si>
    <t>TEF1</t>
  </si>
  <si>
    <t>RPS23A</t>
  </si>
  <si>
    <t>RPS31</t>
  </si>
  <si>
    <t>YBR031W</t>
  </si>
  <si>
    <t>RPL4A</t>
  </si>
  <si>
    <t>YBL072C</t>
  </si>
  <si>
    <t>RPS8A</t>
  </si>
  <si>
    <t>YMR215W</t>
  </si>
  <si>
    <t>GAS3</t>
  </si>
  <si>
    <t>YLR291C</t>
  </si>
  <si>
    <t>GCD7</t>
  </si>
  <si>
    <t>RPL14B</t>
  </si>
  <si>
    <t>YNL255C</t>
  </si>
  <si>
    <t>GIS2</t>
  </si>
  <si>
    <t>YOR260W</t>
  </si>
  <si>
    <t>GCD1</t>
  </si>
  <si>
    <t>YKL056C</t>
  </si>
  <si>
    <t>TMA19</t>
  </si>
  <si>
    <t>RPS21B</t>
  </si>
  <si>
    <t>RPS15</t>
  </si>
  <si>
    <t>YHL013C</t>
  </si>
  <si>
    <t>OTU2</t>
  </si>
  <si>
    <t>YGR148C</t>
  </si>
  <si>
    <t>RPL24B</t>
  </si>
  <si>
    <t>YLR172C</t>
  </si>
  <si>
    <t>DPH5</t>
  </si>
  <si>
    <t>RPS18A</t>
  </si>
  <si>
    <t>RPS28A</t>
  </si>
  <si>
    <t>YDR385W</t>
  </si>
  <si>
    <t>EFT2</t>
  </si>
  <si>
    <t>YHR042W</t>
  </si>
  <si>
    <t>NCP1</t>
  </si>
  <si>
    <t>YDR417C</t>
  </si>
  <si>
    <t>YNL001W</t>
  </si>
  <si>
    <t>DOM34</t>
  </si>
  <si>
    <t>YPR074C</t>
  </si>
  <si>
    <t>TKL1</t>
  </si>
  <si>
    <t>RPL40A</t>
  </si>
  <si>
    <t>RPL35B</t>
  </si>
  <si>
    <t>YJR094W-A</t>
  </si>
  <si>
    <t>RPL43B</t>
  </si>
  <si>
    <t>YMR146C</t>
  </si>
  <si>
    <t>TIF34</t>
  </si>
  <si>
    <t>YLR441C</t>
  </si>
  <si>
    <t>RPS1A</t>
  </si>
  <si>
    <t>YOL127W</t>
  </si>
  <si>
    <t>RPL25</t>
  </si>
  <si>
    <t>YOR021C</t>
  </si>
  <si>
    <t>SFM1</t>
  </si>
  <si>
    <t>YGL148W</t>
  </si>
  <si>
    <t>ARO2</t>
  </si>
  <si>
    <t>YLR432W</t>
  </si>
  <si>
    <t>IMD3</t>
  </si>
  <si>
    <t>YOR271C</t>
  </si>
  <si>
    <t>FSF1</t>
  </si>
  <si>
    <t>RPL26A</t>
  </si>
  <si>
    <t>YFR031C-A</t>
  </si>
  <si>
    <t>RPL2A</t>
  </si>
  <si>
    <t>YNL247W</t>
  </si>
  <si>
    <t>CRS1</t>
  </si>
  <si>
    <t>RPL31A</t>
  </si>
  <si>
    <t>YDR097C</t>
  </si>
  <si>
    <t>MSH6</t>
  </si>
  <si>
    <t>YDR321W</t>
  </si>
  <si>
    <t>ASP1</t>
  </si>
  <si>
    <t>YLR449W</t>
  </si>
  <si>
    <t>FPR4</t>
  </si>
  <si>
    <t>YCR035C</t>
  </si>
  <si>
    <t>RRP43</t>
  </si>
  <si>
    <t>YER102W</t>
  </si>
  <si>
    <t>RPS8B</t>
  </si>
  <si>
    <t>RPS19B</t>
  </si>
  <si>
    <t>RPL39</t>
  </si>
  <si>
    <t>YPR102C</t>
  </si>
  <si>
    <t>RPL11A</t>
  </si>
  <si>
    <t>FUN12</t>
  </si>
  <si>
    <t>YHR010W</t>
  </si>
  <si>
    <t>RPL27A</t>
  </si>
  <si>
    <t>RPS24A</t>
  </si>
  <si>
    <t>YML024W</t>
  </si>
  <si>
    <t>RPS17A</t>
  </si>
  <si>
    <t>RPS3</t>
  </si>
  <si>
    <t>YPR043W</t>
  </si>
  <si>
    <t>RPL43A</t>
  </si>
  <si>
    <t>YDR172W</t>
  </si>
  <si>
    <t>SUP35</t>
  </si>
  <si>
    <t>RPS30B</t>
  </si>
  <si>
    <t>YBR191W</t>
  </si>
  <si>
    <t>RPL21A</t>
  </si>
  <si>
    <t>YKR026C</t>
  </si>
  <si>
    <t>GCN3</t>
  </si>
  <si>
    <t>YFL045C</t>
  </si>
  <si>
    <t>SEC53</t>
  </si>
  <si>
    <t>YJL191W</t>
  </si>
  <si>
    <t>RPS14B</t>
  </si>
  <si>
    <t>YPR163C</t>
  </si>
  <si>
    <t>TIF3</t>
  </si>
  <si>
    <t>RPS5</t>
  </si>
  <si>
    <t>YKL180W</t>
  </si>
  <si>
    <t>RPL17A</t>
  </si>
  <si>
    <t>YPL220W</t>
  </si>
  <si>
    <t>RPL1A</t>
  </si>
  <si>
    <t>YER025W</t>
  </si>
  <si>
    <t>GCD11</t>
  </si>
  <si>
    <t>YPR033C</t>
  </si>
  <si>
    <t>HTS1</t>
  </si>
  <si>
    <t>YBL027W</t>
  </si>
  <si>
    <t>RPL19B</t>
  </si>
  <si>
    <t>RPS27B</t>
  </si>
  <si>
    <t>YOR312C</t>
  </si>
  <si>
    <t>RPL20B</t>
  </si>
  <si>
    <t>RPS10B</t>
  </si>
  <si>
    <t>YDR447C</t>
  </si>
  <si>
    <t>RPS17B</t>
  </si>
  <si>
    <t>YDR418W</t>
  </si>
  <si>
    <t>RPL12B</t>
  </si>
  <si>
    <t>YLR448W</t>
  </si>
  <si>
    <t>RPL6B</t>
  </si>
  <si>
    <t>YIL020C</t>
  </si>
  <si>
    <t>HIS6</t>
  </si>
  <si>
    <t>YDR025W</t>
  </si>
  <si>
    <t>RPS11A</t>
  </si>
  <si>
    <t>YGR083C</t>
  </si>
  <si>
    <t>GCD2</t>
  </si>
  <si>
    <t>RPS18B</t>
  </si>
  <si>
    <t>RPS2</t>
  </si>
  <si>
    <t>RRP7</t>
  </si>
  <si>
    <t>YNL163C</t>
  </si>
  <si>
    <t>RIA1</t>
  </si>
  <si>
    <t>YGL103W</t>
  </si>
  <si>
    <t>RPL28</t>
  </si>
  <si>
    <t>YGR085C</t>
  </si>
  <si>
    <t>RPL11B</t>
  </si>
  <si>
    <t>YBL087C</t>
  </si>
  <si>
    <t>RPL23A</t>
  </si>
  <si>
    <t>YGL147C</t>
  </si>
  <si>
    <t>RPL9A</t>
  </si>
  <si>
    <t>YOR361C</t>
  </si>
  <si>
    <t>PRT1</t>
  </si>
  <si>
    <t>YCR031C</t>
  </si>
  <si>
    <t>RPS14A</t>
  </si>
  <si>
    <t>YDR440W</t>
  </si>
  <si>
    <t>DOT1</t>
  </si>
  <si>
    <t>YPL090C</t>
  </si>
  <si>
    <t>RPS6A</t>
  </si>
  <si>
    <t>RPS0B</t>
  </si>
  <si>
    <t>YML073C</t>
  </si>
  <si>
    <t>RPL6A</t>
  </si>
  <si>
    <t>YML063W</t>
  </si>
  <si>
    <t>RPS1B</t>
  </si>
  <si>
    <t>YNL162W</t>
  </si>
  <si>
    <t>RPL42A</t>
  </si>
  <si>
    <t>YBR181C</t>
  </si>
  <si>
    <t>RPS6B</t>
  </si>
  <si>
    <t>RPS23B</t>
  </si>
  <si>
    <t>YGR078C</t>
  </si>
  <si>
    <t>PAC10</t>
  </si>
  <si>
    <t>YHR144C</t>
  </si>
  <si>
    <t>DCD1</t>
  </si>
  <si>
    <t>YER117W</t>
  </si>
  <si>
    <t>RPL23B</t>
  </si>
  <si>
    <t>YKR025W</t>
  </si>
  <si>
    <t>RPC37</t>
  </si>
  <si>
    <t>YNL069C</t>
  </si>
  <si>
    <t>RPL16B</t>
  </si>
  <si>
    <t>RPL34B</t>
  </si>
  <si>
    <t>YDR064W</t>
  </si>
  <si>
    <t>RPS13</t>
  </si>
  <si>
    <t>RPL7A</t>
  </si>
  <si>
    <t>RPL14A</t>
  </si>
  <si>
    <t>YJL138C</t>
  </si>
  <si>
    <t>TIF2</t>
  </si>
  <si>
    <t>RPS29B</t>
  </si>
  <si>
    <t>YHR203C</t>
  </si>
  <si>
    <t>RPS4B</t>
  </si>
  <si>
    <t>YOL120C</t>
  </si>
  <si>
    <t>RPL18A</t>
  </si>
  <si>
    <t>YML018C</t>
  </si>
  <si>
    <t>TIF6</t>
  </si>
  <si>
    <t>YDR300C</t>
  </si>
  <si>
    <t>PRO1</t>
  </si>
  <si>
    <t>RPS7A</t>
  </si>
  <si>
    <t>YML106W</t>
  </si>
  <si>
    <t>URA5</t>
  </si>
  <si>
    <t>YJL177W</t>
  </si>
  <si>
    <t>RPL17B</t>
  </si>
  <si>
    <t>YNL228W</t>
  </si>
  <si>
    <t>YLR146C</t>
  </si>
  <si>
    <t>SPE4</t>
  </si>
  <si>
    <t>YGL135W</t>
  </si>
  <si>
    <t>RPL1B</t>
  </si>
  <si>
    <t>YDL051W</t>
  </si>
  <si>
    <t>LHP1</t>
  </si>
  <si>
    <t>YMR308C</t>
  </si>
  <si>
    <t>PSE1</t>
  </si>
  <si>
    <t>YPL273W</t>
  </si>
  <si>
    <t>SAM4</t>
  </si>
  <si>
    <t>YMR142C</t>
  </si>
  <si>
    <t>RPL13B</t>
  </si>
  <si>
    <t>YPL263C</t>
  </si>
  <si>
    <t>KEL3</t>
  </si>
  <si>
    <t>RPS19A</t>
  </si>
  <si>
    <t>YIL018W</t>
  </si>
  <si>
    <t>RPL2B</t>
  </si>
  <si>
    <t>YHR020W</t>
  </si>
  <si>
    <t>YMR307W</t>
  </si>
  <si>
    <t>GAS1</t>
  </si>
  <si>
    <t>RPL30</t>
  </si>
  <si>
    <t>YMR116C</t>
  </si>
  <si>
    <t>ASC1</t>
  </si>
  <si>
    <t>YMR242C</t>
  </si>
  <si>
    <t>RPL20A</t>
  </si>
  <si>
    <t>RPL33A</t>
  </si>
  <si>
    <t>YHR141C</t>
  </si>
  <si>
    <t>RPL42B</t>
  </si>
  <si>
    <t>RPS7B</t>
  </si>
  <si>
    <t>YBR143C</t>
  </si>
  <si>
    <t>SUP45</t>
  </si>
  <si>
    <t>RPL38</t>
  </si>
  <si>
    <t>YIL133C</t>
  </si>
  <si>
    <t>RPL16A</t>
  </si>
  <si>
    <t>YKL154W</t>
  </si>
  <si>
    <t>SRP102</t>
  </si>
  <si>
    <t>YNR024W</t>
  </si>
  <si>
    <t>MPP6</t>
  </si>
  <si>
    <t>YPL079W</t>
  </si>
  <si>
    <t>RPL21B</t>
  </si>
  <si>
    <t>YBR106W</t>
  </si>
  <si>
    <t>SND3</t>
  </si>
  <si>
    <t>YPL245W</t>
  </si>
  <si>
    <t>YBR084W</t>
  </si>
  <si>
    <t>MIS1</t>
  </si>
  <si>
    <t>YHR128W</t>
  </si>
  <si>
    <t>FUR1</t>
  </si>
  <si>
    <t>YPR145W</t>
  </si>
  <si>
    <t>ASN1</t>
  </si>
  <si>
    <t>SSB2</t>
  </si>
  <si>
    <t>YJL183W</t>
  </si>
  <si>
    <t>MNN11</t>
  </si>
  <si>
    <t>YLR061W</t>
  </si>
  <si>
    <t>RPL22A</t>
  </si>
  <si>
    <t>RPS10A</t>
  </si>
  <si>
    <t>YHL033C</t>
  </si>
  <si>
    <t>RPL8A</t>
  </si>
  <si>
    <t>RPS0A</t>
  </si>
  <si>
    <t>YDR152W</t>
  </si>
  <si>
    <t>GIR2</t>
  </si>
  <si>
    <t>YER165W</t>
  </si>
  <si>
    <t>PAB1</t>
  </si>
  <si>
    <t>YNL114C</t>
  </si>
  <si>
    <t>YDL082W</t>
  </si>
  <si>
    <t>RPL13A</t>
  </si>
  <si>
    <t>YDL083C</t>
  </si>
  <si>
    <t>RPS16B</t>
  </si>
  <si>
    <t>YOL022C</t>
  </si>
  <si>
    <t>TSR4</t>
  </si>
  <si>
    <t>YLL045C</t>
  </si>
  <si>
    <t>RPL8B</t>
  </si>
  <si>
    <t>YLR243W</t>
  </si>
  <si>
    <t>GPN3</t>
  </si>
  <si>
    <t>YBR252W</t>
  </si>
  <si>
    <t>DUT1</t>
  </si>
  <si>
    <t>RPS28B</t>
  </si>
  <si>
    <t>YOR146W</t>
  </si>
  <si>
    <t>YBR079C</t>
  </si>
  <si>
    <t>RPG1</t>
  </si>
  <si>
    <t>YNL067W</t>
  </si>
  <si>
    <t>RPL9B</t>
  </si>
  <si>
    <t>YEL054C</t>
  </si>
  <si>
    <t>RPL12A</t>
  </si>
  <si>
    <t>YNL256W</t>
  </si>
  <si>
    <t>FOL1</t>
  </si>
  <si>
    <t>ARB1</t>
  </si>
  <si>
    <t>RPS26B</t>
  </si>
  <si>
    <t>YAR075W</t>
  </si>
  <si>
    <t>YDR429C</t>
  </si>
  <si>
    <t>TIF35</t>
  </si>
  <si>
    <t>YDR500C</t>
  </si>
  <si>
    <t>RPL37B</t>
  </si>
  <si>
    <t>YMR321C</t>
  </si>
  <si>
    <t>YNL174W</t>
  </si>
  <si>
    <t>YKL181W</t>
  </si>
  <si>
    <t>PRS1</t>
  </si>
  <si>
    <t>RPS29A</t>
  </si>
  <si>
    <t>YOR188W</t>
  </si>
  <si>
    <t>MSB1</t>
  </si>
  <si>
    <t>YLR183C</t>
  </si>
  <si>
    <t>TOS4</t>
  </si>
  <si>
    <t>MAK11</t>
  </si>
  <si>
    <t>YDR471W</t>
  </si>
  <si>
    <t>RPL27B</t>
  </si>
  <si>
    <t>YDR339C</t>
  </si>
  <si>
    <t>FCF1</t>
  </si>
  <si>
    <t>YCR034W</t>
  </si>
  <si>
    <t>ELO2</t>
  </si>
  <si>
    <t>RPS22A</t>
  </si>
  <si>
    <t>RPL33B</t>
  </si>
  <si>
    <t>RPL26B</t>
  </si>
  <si>
    <t>TIF4631</t>
  </si>
  <si>
    <t>AFG2</t>
  </si>
  <si>
    <t>LSG1</t>
  </si>
  <si>
    <t>SQT1</t>
  </si>
  <si>
    <t>YGL225W</t>
  </si>
  <si>
    <t>VRG4</t>
  </si>
  <si>
    <t>YBR189W</t>
  </si>
  <si>
    <t>RPS9B</t>
  </si>
  <si>
    <t>YNL292W</t>
  </si>
  <si>
    <t>PUS4</t>
  </si>
  <si>
    <t>YPL207W</t>
  </si>
  <si>
    <t>TYW1</t>
  </si>
  <si>
    <t>YER110C</t>
  </si>
  <si>
    <t>KAP123</t>
  </si>
  <si>
    <t>YLR017W</t>
  </si>
  <si>
    <t>MEU1</t>
  </si>
  <si>
    <t>YPR041W</t>
  </si>
  <si>
    <t>TIF5</t>
  </si>
  <si>
    <t>YMR243C</t>
  </si>
  <si>
    <t>ZRC1</t>
  </si>
  <si>
    <t>YEL026W</t>
  </si>
  <si>
    <t>SNU13</t>
  </si>
  <si>
    <t>YOR001W</t>
  </si>
  <si>
    <t>RRP6</t>
  </si>
  <si>
    <t>YDR346C</t>
  </si>
  <si>
    <t>SVF1</t>
  </si>
  <si>
    <t>YLR083C</t>
  </si>
  <si>
    <t>EMP70</t>
  </si>
  <si>
    <t>YGR123C</t>
  </si>
  <si>
    <t>PPT1</t>
  </si>
  <si>
    <t>RPL36A</t>
  </si>
  <si>
    <t>YER118C</t>
  </si>
  <si>
    <t>SHO1</t>
  </si>
  <si>
    <t>YMR217W</t>
  </si>
  <si>
    <t>GUA1</t>
  </si>
  <si>
    <t>KRR1</t>
  </si>
  <si>
    <t>YPR190C</t>
  </si>
  <si>
    <t>RPC82</t>
  </si>
  <si>
    <t>YDR361C</t>
  </si>
  <si>
    <t>BCP1</t>
  </si>
  <si>
    <t>YNL301C</t>
  </si>
  <si>
    <t>RPL18B</t>
  </si>
  <si>
    <t>YBR030W</t>
  </si>
  <si>
    <t>RKM3</t>
  </si>
  <si>
    <t>YML022W</t>
  </si>
  <si>
    <t>APT1</t>
  </si>
  <si>
    <t>YEL042W</t>
  </si>
  <si>
    <t>GDA1</t>
  </si>
  <si>
    <t>YPL086C</t>
  </si>
  <si>
    <t>ELP3</t>
  </si>
  <si>
    <t>YPR110C</t>
  </si>
  <si>
    <t>RPC40</t>
  </si>
  <si>
    <t>RPS21A</t>
  </si>
  <si>
    <t>YPR187W</t>
  </si>
  <si>
    <t>RPO26</t>
  </si>
  <si>
    <t>ESF1</t>
  </si>
  <si>
    <t>YKL205W</t>
  </si>
  <si>
    <t>LOS1</t>
  </si>
  <si>
    <t>YOR233W</t>
  </si>
  <si>
    <t>KIN4</t>
  </si>
  <si>
    <t>YJR003C</t>
  </si>
  <si>
    <t>MRX12</t>
  </si>
  <si>
    <t>YIL110W</t>
  </si>
  <si>
    <t>HPM1</t>
  </si>
  <si>
    <t>YNL022C</t>
  </si>
  <si>
    <t>RCM1</t>
  </si>
  <si>
    <t>YLR249W</t>
  </si>
  <si>
    <t>YEF3</t>
  </si>
  <si>
    <t>NOP19</t>
  </si>
  <si>
    <t>YJR124C</t>
  </si>
  <si>
    <t>YNL102W</t>
  </si>
  <si>
    <t>POL1</t>
  </si>
  <si>
    <t>YHL011C</t>
  </si>
  <si>
    <t>PRS3</t>
  </si>
  <si>
    <t>YIR026C</t>
  </si>
  <si>
    <t>YVH1</t>
  </si>
  <si>
    <t>YHL039W</t>
  </si>
  <si>
    <t>EFM1</t>
  </si>
  <si>
    <t>YHR170W</t>
  </si>
  <si>
    <t>NMD3</t>
  </si>
  <si>
    <t>PRP43</t>
  </si>
  <si>
    <t>JJJ1</t>
  </si>
  <si>
    <t>YOR224C</t>
  </si>
  <si>
    <t>RPB8</t>
  </si>
  <si>
    <t>YLR339C</t>
  </si>
  <si>
    <t>YML082W</t>
  </si>
  <si>
    <t>RLI1</t>
  </si>
  <si>
    <t>YBR061C</t>
  </si>
  <si>
    <t>TRM7</t>
  </si>
  <si>
    <t>YDR161W</t>
  </si>
  <si>
    <t>ACL4</t>
  </si>
  <si>
    <t>YML060W</t>
  </si>
  <si>
    <t>OGG1</t>
  </si>
  <si>
    <t>YGR200C</t>
  </si>
  <si>
    <t>ELP2</t>
  </si>
  <si>
    <t>YPR010C</t>
  </si>
  <si>
    <t>RPA135</t>
  </si>
  <si>
    <t>YJR002W</t>
  </si>
  <si>
    <t>MPP10</t>
  </si>
  <si>
    <t>YER006W</t>
  </si>
  <si>
    <t>NUG1</t>
  </si>
  <si>
    <t>NOP56</t>
  </si>
  <si>
    <t>YOR210W</t>
  </si>
  <si>
    <t>RPB10</t>
  </si>
  <si>
    <t>YBL068W</t>
  </si>
  <si>
    <t>PRS4</t>
  </si>
  <si>
    <t>YGL169W</t>
  </si>
  <si>
    <t>SUA5</t>
  </si>
  <si>
    <t>YBR155W</t>
  </si>
  <si>
    <t>CNS1</t>
  </si>
  <si>
    <t>LOC1</t>
  </si>
  <si>
    <t>YJR070C</t>
  </si>
  <si>
    <t>LIA1</t>
  </si>
  <si>
    <t>YNR003C</t>
  </si>
  <si>
    <t>RPC34</t>
  </si>
  <si>
    <t>YNL066W</t>
  </si>
  <si>
    <t>SUN4</t>
  </si>
  <si>
    <t>ENP2</t>
  </si>
  <si>
    <t>YER049W</t>
  </si>
  <si>
    <t>TPA1</t>
  </si>
  <si>
    <t>YFL002C</t>
  </si>
  <si>
    <t>SPB4</t>
  </si>
  <si>
    <t>DRS1</t>
  </si>
  <si>
    <t>YOR309C</t>
  </si>
  <si>
    <t>YCR016W</t>
  </si>
  <si>
    <t>YMR309C</t>
  </si>
  <si>
    <t>NIP1</t>
  </si>
  <si>
    <t>RPS27A</t>
  </si>
  <si>
    <t>YBL024W</t>
  </si>
  <si>
    <t>NCL1</t>
  </si>
  <si>
    <t>RRB1</t>
  </si>
  <si>
    <t>YPL142C</t>
  </si>
  <si>
    <t>ECM16</t>
  </si>
  <si>
    <t>YDR465C</t>
  </si>
  <si>
    <t>RMT2</t>
  </si>
  <si>
    <t>YOR243C</t>
  </si>
  <si>
    <t>PUS7</t>
  </si>
  <si>
    <t>YDR312W</t>
  </si>
  <si>
    <t>SSF2</t>
  </si>
  <si>
    <t>RRP1</t>
  </si>
  <si>
    <t>NOP7</t>
  </si>
  <si>
    <t>NOP13</t>
  </si>
  <si>
    <t>NSA1</t>
  </si>
  <si>
    <t>YBR154C</t>
  </si>
  <si>
    <t>RPB5</t>
  </si>
  <si>
    <t>YDL153C</t>
  </si>
  <si>
    <t>SAS10</t>
  </si>
  <si>
    <t>YLR372W</t>
  </si>
  <si>
    <t>ELO3</t>
  </si>
  <si>
    <t>YAL036C</t>
  </si>
  <si>
    <t>RBG1</t>
  </si>
  <si>
    <t>YNL186W</t>
  </si>
  <si>
    <t>UBP10</t>
  </si>
  <si>
    <t>SDA1</t>
  </si>
  <si>
    <t>YPL266W</t>
  </si>
  <si>
    <t>DIM1</t>
  </si>
  <si>
    <t>YKR079C</t>
  </si>
  <si>
    <t>TRZ1</t>
  </si>
  <si>
    <t>YHR143W-A</t>
  </si>
  <si>
    <t>RPC10</t>
  </si>
  <si>
    <t>YLR405W</t>
  </si>
  <si>
    <t>DUS4</t>
  </si>
  <si>
    <t>HAS1</t>
  </si>
  <si>
    <t>YER082C</t>
  </si>
  <si>
    <t>UTP7</t>
  </si>
  <si>
    <t>YDR165W</t>
  </si>
  <si>
    <t>TRM82</t>
  </si>
  <si>
    <t>YJL050W</t>
  </si>
  <si>
    <t>MTR4</t>
  </si>
  <si>
    <t>YPL081W</t>
  </si>
  <si>
    <t>RPS9A</t>
  </si>
  <si>
    <t>RPL7B</t>
  </si>
  <si>
    <t>YOR095C</t>
  </si>
  <si>
    <t>RKI1</t>
  </si>
  <si>
    <t>RRP15</t>
  </si>
  <si>
    <t>YDL201W</t>
  </si>
  <si>
    <t>TRM8</t>
  </si>
  <si>
    <t>NOP53</t>
  </si>
  <si>
    <t>YJL198W</t>
  </si>
  <si>
    <t>PHO90</t>
  </si>
  <si>
    <t>YBL035C</t>
  </si>
  <si>
    <t>POL12</t>
  </si>
  <si>
    <t>YML056C</t>
  </si>
  <si>
    <t>IMD4</t>
  </si>
  <si>
    <t>YBL039C</t>
  </si>
  <si>
    <t>URA7</t>
  </si>
  <si>
    <t>YGL008C</t>
  </si>
  <si>
    <t>PMA1</t>
  </si>
  <si>
    <t>SGD1</t>
  </si>
  <si>
    <t>YLR051C</t>
  </si>
  <si>
    <t>FCF2</t>
  </si>
  <si>
    <t>YNL151C</t>
  </si>
  <si>
    <t>RPC31</t>
  </si>
  <si>
    <t>YIL104C</t>
  </si>
  <si>
    <t>SHQ1</t>
  </si>
  <si>
    <t>YCL037C</t>
  </si>
  <si>
    <t>SRO9</t>
  </si>
  <si>
    <t>CBF5</t>
  </si>
  <si>
    <t>GRC3</t>
  </si>
  <si>
    <t>YOR252W</t>
  </si>
  <si>
    <t>TMA16</t>
  </si>
  <si>
    <t>YJL109C</t>
  </si>
  <si>
    <t>UTP10</t>
  </si>
  <si>
    <t>YNL141W</t>
  </si>
  <si>
    <t>AAH1</t>
  </si>
  <si>
    <t>YPL217C</t>
  </si>
  <si>
    <t>BMS1</t>
  </si>
  <si>
    <t>LTV1</t>
  </si>
  <si>
    <t>YDL150W</t>
  </si>
  <si>
    <t>RPC53</t>
  </si>
  <si>
    <t>YOR310C</t>
  </si>
  <si>
    <t>NOP58</t>
  </si>
  <si>
    <t>YJL208C</t>
  </si>
  <si>
    <t>NUC1</t>
  </si>
  <si>
    <t>NEW1</t>
  </si>
  <si>
    <t>YHR089C</t>
  </si>
  <si>
    <t>GAR1</t>
  </si>
  <si>
    <t>YLR074C</t>
  </si>
  <si>
    <t>BUD20</t>
  </si>
  <si>
    <t>YFL023W</t>
  </si>
  <si>
    <t>BUD27</t>
  </si>
  <si>
    <t>YJL125C</t>
  </si>
  <si>
    <t>GCD14</t>
  </si>
  <si>
    <t>YGL171W</t>
  </si>
  <si>
    <t>ROK1</t>
  </si>
  <si>
    <t>YHR065C</t>
  </si>
  <si>
    <t>RRP3</t>
  </si>
  <si>
    <t>HCA4</t>
  </si>
  <si>
    <t>YLR003C</t>
  </si>
  <si>
    <t>CMS1</t>
  </si>
  <si>
    <t>YGR158C</t>
  </si>
  <si>
    <t>MTR3</t>
  </si>
  <si>
    <t>YNL062C</t>
  </si>
  <si>
    <t>GCD10</t>
  </si>
  <si>
    <t>NOP12</t>
  </si>
  <si>
    <t>URB2</t>
  </si>
  <si>
    <t>KRE33</t>
  </si>
  <si>
    <t>YDL031W</t>
  </si>
  <si>
    <t>DBP10</t>
  </si>
  <si>
    <t>YTM1</t>
  </si>
  <si>
    <t>MAK5</t>
  </si>
  <si>
    <t>RRP17</t>
  </si>
  <si>
    <t>YOR277C</t>
  </si>
  <si>
    <t>YGR280C</t>
  </si>
  <si>
    <t>PXR1</t>
  </si>
  <si>
    <t>RPF1</t>
  </si>
  <si>
    <t>ERB1</t>
  </si>
  <si>
    <t>EMG1</t>
  </si>
  <si>
    <t>YGR081C</t>
  </si>
  <si>
    <t>SLX9</t>
  </si>
  <si>
    <t>YOL077C</t>
  </si>
  <si>
    <t>BRX1</t>
  </si>
  <si>
    <t>YNL124W</t>
  </si>
  <si>
    <t>NAF1</t>
  </si>
  <si>
    <t>YIL096C</t>
  </si>
  <si>
    <t>BMT5</t>
  </si>
  <si>
    <t>NOC3</t>
  </si>
  <si>
    <t>NSA2</t>
  </si>
  <si>
    <t>YIL019W</t>
  </si>
  <si>
    <t>FAF1</t>
  </si>
  <si>
    <t>RRP14</t>
  </si>
  <si>
    <t>YKL110C</t>
  </si>
  <si>
    <t>KTI12</t>
  </si>
  <si>
    <t>YNL113W</t>
  </si>
  <si>
    <t>RPC19</t>
  </si>
  <si>
    <t>YPR112C</t>
  </si>
  <si>
    <t>MRD1</t>
  </si>
  <si>
    <t>YLR413W</t>
  </si>
  <si>
    <t>INA1</t>
  </si>
  <si>
    <t>NOC4</t>
  </si>
  <si>
    <t>NOP2</t>
  </si>
  <si>
    <t>YLR221C</t>
  </si>
  <si>
    <t>RSA3</t>
  </si>
  <si>
    <t>YNR054C</t>
  </si>
  <si>
    <t>ESF2</t>
  </si>
  <si>
    <t>YBR238C</t>
  </si>
  <si>
    <t>RNT1</t>
  </si>
  <si>
    <t>PWP1</t>
  </si>
  <si>
    <t>YMR229C</t>
  </si>
  <si>
    <t>RRP5</t>
  </si>
  <si>
    <t>NIP7</t>
  </si>
  <si>
    <t>YLR276C</t>
  </si>
  <si>
    <t>DBP9</t>
  </si>
  <si>
    <t>YLR401C</t>
  </si>
  <si>
    <t>DUS3</t>
  </si>
  <si>
    <t>YDR413C</t>
  </si>
  <si>
    <t>YPL212C</t>
  </si>
  <si>
    <t>PUS1</t>
  </si>
  <si>
    <t>YCR057C</t>
  </si>
  <si>
    <t>PWP2</t>
  </si>
  <si>
    <t>YNL248C</t>
  </si>
  <si>
    <t>RPA49</t>
  </si>
  <si>
    <t>TMA23</t>
  </si>
  <si>
    <t>YKL099C</t>
  </si>
  <si>
    <t>UTP11</t>
  </si>
  <si>
    <t>UTP30</t>
  </si>
  <si>
    <t>RIX7</t>
  </si>
  <si>
    <t>YGR187C</t>
  </si>
  <si>
    <t>HGH1</t>
  </si>
  <si>
    <t>YML080W</t>
  </si>
  <si>
    <t>DUS1</t>
  </si>
  <si>
    <t>YGR128C</t>
  </si>
  <si>
    <t>UTP8</t>
  </si>
  <si>
    <t>UTP21</t>
  </si>
  <si>
    <t>YJL148W</t>
  </si>
  <si>
    <t>RPA34</t>
  </si>
  <si>
    <t>YEL040W</t>
  </si>
  <si>
    <t>UTR2</t>
  </si>
  <si>
    <t>YDR120C</t>
  </si>
  <si>
    <t>TRM1</t>
  </si>
  <si>
    <t>YBR034C</t>
  </si>
  <si>
    <t>HMT1</t>
  </si>
  <si>
    <t>YML093W</t>
  </si>
  <si>
    <t>UTP14</t>
  </si>
  <si>
    <t>IMP4</t>
  </si>
  <si>
    <t>YLR129W</t>
  </si>
  <si>
    <t>DIP2</t>
  </si>
  <si>
    <t>YDR398W</t>
  </si>
  <si>
    <t>UTP5</t>
  </si>
  <si>
    <t>YLR435W</t>
  </si>
  <si>
    <t>TSR2</t>
  </si>
  <si>
    <t>YBL028C</t>
  </si>
  <si>
    <t>YHR196W</t>
  </si>
  <si>
    <t>UTP9</t>
  </si>
  <si>
    <t>YAL059W</t>
  </si>
  <si>
    <t>ECM1</t>
  </si>
  <si>
    <t>YPL183C</t>
  </si>
  <si>
    <t>RTT10</t>
  </si>
  <si>
    <t>YLR198C</t>
  </si>
  <si>
    <t>YIL127C</t>
  </si>
  <si>
    <t>RRT14</t>
  </si>
  <si>
    <t>YER070W</t>
  </si>
  <si>
    <t>RNR1</t>
  </si>
  <si>
    <t>YNL308C</t>
  </si>
  <si>
    <t>KRI1</t>
  </si>
  <si>
    <t>YMR310C</t>
  </si>
  <si>
    <t>UPA2</t>
  </si>
  <si>
    <t>YNL313C</t>
  </si>
  <si>
    <t>EMW1</t>
  </si>
  <si>
    <t>YKL144C</t>
  </si>
  <si>
    <t>RPC25</t>
  </si>
  <si>
    <t>YOL124C</t>
  </si>
  <si>
    <t>TRM11</t>
  </si>
  <si>
    <t>YKR092C</t>
  </si>
  <si>
    <t>SRP40</t>
  </si>
  <si>
    <t>YGL078C</t>
  </si>
  <si>
    <t>DBP3</t>
  </si>
  <si>
    <t>NOC2</t>
  </si>
  <si>
    <t>RLP7</t>
  </si>
  <si>
    <t>EBP2</t>
  </si>
  <si>
    <t>RIX1</t>
  </si>
  <si>
    <t>YJR063W</t>
  </si>
  <si>
    <t>RPA12</t>
  </si>
  <si>
    <t>YCR072C</t>
  </si>
  <si>
    <t>RSA4</t>
  </si>
  <si>
    <t>YLL011W</t>
  </si>
  <si>
    <t>SOF1</t>
  </si>
  <si>
    <t>RRP36</t>
  </si>
  <si>
    <t>YKR081C</t>
  </si>
  <si>
    <t>RPF2</t>
  </si>
  <si>
    <t>NOP4</t>
  </si>
  <si>
    <t>SYO1</t>
  </si>
  <si>
    <t>RRP9</t>
  </si>
  <si>
    <t>YLR222C</t>
  </si>
  <si>
    <t>UTP13</t>
  </si>
  <si>
    <t>NOP15</t>
  </si>
  <si>
    <t>RRS1</t>
  </si>
  <si>
    <t>YLR073C</t>
  </si>
  <si>
    <t>RFU1</t>
  </si>
  <si>
    <t>BUD22</t>
  </si>
  <si>
    <t>YKR056W</t>
  </si>
  <si>
    <t>TRM2</t>
  </si>
  <si>
    <t>YHR066W</t>
  </si>
  <si>
    <t>SSF1</t>
  </si>
  <si>
    <t>YHR052W</t>
  </si>
  <si>
    <t>CIC1</t>
  </si>
  <si>
    <t>YOR145C</t>
  </si>
  <si>
    <t>PNO1</t>
  </si>
  <si>
    <t>YMR093W</t>
  </si>
  <si>
    <t>UTP15</t>
  </si>
  <si>
    <t>YNL119W</t>
  </si>
  <si>
    <t>NCS2</t>
  </si>
  <si>
    <t>YDR101C</t>
  </si>
  <si>
    <t>ARX1</t>
  </si>
  <si>
    <t>MRT4</t>
  </si>
  <si>
    <t>YIL079C</t>
  </si>
  <si>
    <t>AIR1</t>
  </si>
  <si>
    <t>YKR024C</t>
  </si>
  <si>
    <t>DBP7</t>
  </si>
  <si>
    <t>YER127W</t>
  </si>
  <si>
    <t>LCP5</t>
  </si>
  <si>
    <t>YDR184C</t>
  </si>
  <si>
    <t>ATC1</t>
  </si>
  <si>
    <t>YDL060W</t>
  </si>
  <si>
    <t>TSR1</t>
  </si>
  <si>
    <t>RRP8</t>
  </si>
  <si>
    <t>PUF6</t>
  </si>
  <si>
    <t>YDR324C</t>
  </si>
  <si>
    <t>UTP4</t>
  </si>
  <si>
    <t>YNR009W</t>
  </si>
  <si>
    <t>NRM1</t>
  </si>
  <si>
    <t>IPI3</t>
  </si>
  <si>
    <t>ENP1</t>
  </si>
  <si>
    <t>YHR169W</t>
  </si>
  <si>
    <t>DBP8</t>
  </si>
  <si>
    <t>YNL299W</t>
  </si>
  <si>
    <t>TRF5</t>
  </si>
  <si>
    <t>YHR148W</t>
  </si>
  <si>
    <t>IMP3</t>
  </si>
  <si>
    <t>RLP24</t>
  </si>
  <si>
    <t>YJL069C</t>
  </si>
  <si>
    <t>UTP18</t>
  </si>
  <si>
    <t>CGR1</t>
  </si>
  <si>
    <t>YLR063W</t>
  </si>
  <si>
    <t>BMT6</t>
  </si>
  <si>
    <t>MAK16</t>
  </si>
  <si>
    <t>YDL167C</t>
  </si>
  <si>
    <t>NRP1</t>
  </si>
  <si>
    <t>DHR2</t>
  </si>
  <si>
    <t>ALB1</t>
  </si>
  <si>
    <t>YGR283C</t>
  </si>
  <si>
    <t>UPA1</t>
  </si>
  <si>
    <t>YOR004W</t>
  </si>
  <si>
    <t>UTP23</t>
  </si>
  <si>
    <t>YNR053C</t>
  </si>
  <si>
    <t>NOG2</t>
  </si>
  <si>
    <t>YDR449C</t>
  </si>
  <si>
    <t>UTP6</t>
  </si>
  <si>
    <t>YCL054W</t>
  </si>
  <si>
    <t>SPB1</t>
  </si>
  <si>
    <t>REI1</t>
  </si>
  <si>
    <t>YML043C</t>
  </si>
  <si>
    <t>RRN11</t>
  </si>
  <si>
    <t>YBL054W</t>
  </si>
  <si>
    <t>TOD6</t>
  </si>
  <si>
    <t>induced ESR</t>
  </si>
  <si>
    <t>repressed ESR</t>
  </si>
  <si>
    <t>Systematic Name</t>
  </si>
  <si>
    <t>Gene Name</t>
  </si>
  <si>
    <t>sheet name</t>
  </si>
  <si>
    <t>figures</t>
  </si>
  <si>
    <t>ESR</t>
  </si>
  <si>
    <t>Ribosome Biogenesis</t>
  </si>
  <si>
    <t>GSH Biosynthesis TPM</t>
  </si>
  <si>
    <t>Supplemental Figure S4D</t>
  </si>
  <si>
    <t>Figure 4A</t>
  </si>
  <si>
    <t>Figure 4C</t>
  </si>
  <si>
    <t>Figure 5B</t>
  </si>
  <si>
    <t>Figure 5C</t>
  </si>
  <si>
    <r>
      <t xml:space="preserve">Gasch et al, </t>
    </r>
    <r>
      <rPr>
        <i/>
        <sz val="12"/>
        <color theme="1"/>
        <rFont val="Arial"/>
        <family val="2"/>
      </rPr>
      <t xml:space="preserve">Molecular Biology of the Cell, </t>
    </r>
    <r>
      <rPr>
        <sz val="12"/>
        <color theme="1"/>
        <rFont val="Arial"/>
        <family val="2"/>
      </rPr>
      <t>Vol. 11, 4241-4257 (2000)</t>
    </r>
  </si>
  <si>
    <t>Respiratory ETC</t>
  </si>
  <si>
    <t>GSH Biosynthesis log2fc</t>
  </si>
  <si>
    <t>https://pathway.yeastgenome.org/</t>
  </si>
  <si>
    <t>RNA-seq data for highlighted pathways/processes presented in Figure 4, Figure 5, and Supplemental Figure S4</t>
  </si>
  <si>
    <t>GO:0022904, Respiratory Electron Transport Chain</t>
  </si>
  <si>
    <t>GO:0042254, Ribosome Biogenesis</t>
  </si>
  <si>
    <t>reference/source of gene list</t>
  </si>
  <si>
    <t xml:space="preserve">WT - 12 </t>
  </si>
  <si>
    <t xml:space="preserve">WT - 48 </t>
  </si>
  <si>
    <t xml:space="preserve">WT - 72 </t>
  </si>
  <si>
    <t xml:space="preserve">cnb1d - 12 </t>
  </si>
  <si>
    <t xml:space="preserve">cnb1d - 48 </t>
  </si>
  <si>
    <t xml:space="preserve">cnb1d - 72 </t>
  </si>
  <si>
    <t xml:space="preserve">crz1d - 12 </t>
  </si>
  <si>
    <t xml:space="preserve">crz1d - 48 </t>
  </si>
  <si>
    <t xml:space="preserve">crz1d - 72 </t>
  </si>
  <si>
    <t xml:space="preserve">crz1d cnb1d - 12 </t>
  </si>
  <si>
    <t xml:space="preserve">crz1d cnb1d - 48 </t>
  </si>
  <si>
    <t xml:space="preserve">crz1d cnb1d - 72 </t>
  </si>
  <si>
    <t>WT - 12</t>
  </si>
  <si>
    <t>WT - 48</t>
  </si>
  <si>
    <t>WT - 72</t>
  </si>
  <si>
    <t>cnb1d - control</t>
  </si>
  <si>
    <t>WT - control</t>
  </si>
  <si>
    <t>cnb1d - 12</t>
  </si>
  <si>
    <t>cnb1d - 48</t>
  </si>
  <si>
    <t>cnb1d - 72</t>
  </si>
  <si>
    <t>crz1d - control</t>
  </si>
  <si>
    <t>crz1d - 12</t>
  </si>
  <si>
    <t>crz1d - 48</t>
  </si>
  <si>
    <t>crz1d - 72</t>
  </si>
  <si>
    <t>crz1d cnb1d - control</t>
  </si>
  <si>
    <t>crz1d cnb1d - 12</t>
  </si>
  <si>
    <t>crz1d cnb1d - 48</t>
  </si>
  <si>
    <t>crz1d cnb1d - 72</t>
  </si>
  <si>
    <t>Each sheet includes average log2 fold change or average TPM values</t>
  </si>
  <si>
    <t>crz1d ET - 10min</t>
  </si>
  <si>
    <t>crz1d  ET - 20min</t>
  </si>
  <si>
    <t>crz1d  ET - 30min</t>
  </si>
  <si>
    <t>crz1d  ET - 45min</t>
  </si>
  <si>
    <t>crz1d C ET - 60min</t>
  </si>
  <si>
    <t>crz1d  ET - 90min</t>
  </si>
  <si>
    <t>crz1d FK506 - 10min</t>
  </si>
  <si>
    <t>crz1d  FK506 - 20min</t>
  </si>
  <si>
    <t>crz1d  FK506 - 30min</t>
  </si>
  <si>
    <t>crz1d  FK506 - 45min</t>
  </si>
  <si>
    <t>crz1d FK506 - 60min</t>
  </si>
  <si>
    <t>crz1d FK506 - 90min</t>
  </si>
  <si>
    <r>
      <t xml:space="preserve">ESR cluster (Gasch </t>
    </r>
    <r>
      <rPr>
        <b/>
        <i/>
        <sz val="12"/>
        <color theme="1"/>
        <rFont val="Arial"/>
        <family val="2"/>
      </rPr>
      <t>et al.,</t>
    </r>
    <r>
      <rPr>
        <b/>
        <sz val="12"/>
        <color theme="1"/>
        <rFont val="Arial"/>
        <family val="2"/>
      </rPr>
      <t xml:space="preserve"> 200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u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11" fontId="0" fillId="0" borderId="0" xfId="0" applyNumberFormat="1"/>
    <xf numFmtId="0" fontId="5" fillId="0" borderId="0" xfId="0" applyFont="1"/>
    <xf numFmtId="11" fontId="3" fillId="0" borderId="0" xfId="0" applyNumberFormat="1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64EBB-6FD9-1A45-AB04-1453560F3940}">
  <dimension ref="A2:D11"/>
  <sheetViews>
    <sheetView workbookViewId="0">
      <selection activeCell="A3" sqref="A3"/>
    </sheetView>
  </sheetViews>
  <sheetFormatPr baseColWidth="10" defaultRowHeight="16" x14ac:dyDescent="0.2"/>
  <cols>
    <col min="1" max="1" width="31.1640625" style="2" customWidth="1"/>
    <col min="2" max="2" width="26" style="2" customWidth="1"/>
    <col min="3" max="3" width="64.1640625" style="2" customWidth="1"/>
    <col min="4" max="16384" width="10.83203125" style="2"/>
  </cols>
  <sheetData>
    <row r="2" spans="1:4" x14ac:dyDescent="0.2">
      <c r="A2" s="1" t="s">
        <v>2055</v>
      </c>
    </row>
    <row r="3" spans="1:4" x14ac:dyDescent="0.2">
      <c r="A3" s="1" t="s">
        <v>2087</v>
      </c>
    </row>
    <row r="6" spans="1:4" x14ac:dyDescent="0.2">
      <c r="A6" s="9" t="s">
        <v>2041</v>
      </c>
      <c r="B6" s="10" t="s">
        <v>2042</v>
      </c>
      <c r="C6" s="10" t="s">
        <v>2058</v>
      </c>
      <c r="D6" s="10"/>
    </row>
    <row r="7" spans="1:4" x14ac:dyDescent="0.2">
      <c r="A7" s="2" t="s">
        <v>2044</v>
      </c>
      <c r="B7" s="2" t="s">
        <v>2047</v>
      </c>
      <c r="C7" s="2" t="s">
        <v>2057</v>
      </c>
    </row>
    <row r="8" spans="1:4" x14ac:dyDescent="0.2">
      <c r="A8" s="2" t="s">
        <v>2052</v>
      </c>
      <c r="B8" s="2" t="s">
        <v>2048</v>
      </c>
      <c r="C8" s="11" t="s">
        <v>2056</v>
      </c>
    </row>
    <row r="9" spans="1:4" x14ac:dyDescent="0.2">
      <c r="A9" s="2" t="s">
        <v>2053</v>
      </c>
      <c r="B9" s="2" t="s">
        <v>2049</v>
      </c>
      <c r="C9" s="2" t="s">
        <v>2054</v>
      </c>
    </row>
    <row r="10" spans="1:4" x14ac:dyDescent="0.2">
      <c r="A10" s="2" t="s">
        <v>2045</v>
      </c>
      <c r="B10" s="2" t="s">
        <v>2050</v>
      </c>
      <c r="C10" s="2" t="s">
        <v>2054</v>
      </c>
    </row>
    <row r="11" spans="1:4" x14ac:dyDescent="0.2">
      <c r="A11" s="2" t="s">
        <v>2043</v>
      </c>
      <c r="B11" s="2" t="s">
        <v>2046</v>
      </c>
      <c r="C11" s="2" t="s">
        <v>20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C9DC5-BC0F-6647-A9DA-B2CC93323055}">
  <dimension ref="A1:N224"/>
  <sheetViews>
    <sheetView workbookViewId="0">
      <selection activeCell="C1" sqref="C1:N1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1" t="s">
        <v>2059</v>
      </c>
      <c r="D1" s="1" t="s">
        <v>2060</v>
      </c>
      <c r="E1" s="1" t="s">
        <v>2061</v>
      </c>
      <c r="F1" s="1" t="s">
        <v>2062</v>
      </c>
      <c r="G1" s="1" t="s">
        <v>2063</v>
      </c>
      <c r="H1" s="1" t="s">
        <v>2064</v>
      </c>
      <c r="I1" s="1" t="s">
        <v>2065</v>
      </c>
      <c r="J1" s="1" t="s">
        <v>2066</v>
      </c>
      <c r="K1" s="1" t="s">
        <v>2067</v>
      </c>
      <c r="L1" s="1" t="s">
        <v>2068</v>
      </c>
      <c r="M1" s="1" t="s">
        <v>2069</v>
      </c>
      <c r="N1" s="1" t="s">
        <v>2070</v>
      </c>
    </row>
    <row r="2" spans="1:14" x14ac:dyDescent="0.2">
      <c r="A2" s="2" t="s">
        <v>96</v>
      </c>
      <c r="B2" s="2" t="s">
        <v>97</v>
      </c>
      <c r="C2" s="2">
        <v>0.87602994122218003</v>
      </c>
      <c r="D2" s="2">
        <v>1.25512399199066</v>
      </c>
      <c r="E2" s="2">
        <v>1.2503533988216</v>
      </c>
      <c r="F2" s="2">
        <v>0.51896062730273995</v>
      </c>
      <c r="G2" s="2">
        <v>0.97012088379944195</v>
      </c>
      <c r="H2" s="2">
        <v>0.93341820762039296</v>
      </c>
      <c r="I2" s="2">
        <v>6.5438656395928503E-3</v>
      </c>
      <c r="J2" s="2">
        <v>0.36528285056092602</v>
      </c>
      <c r="K2" s="2">
        <v>4.0515387275630803E-2</v>
      </c>
      <c r="L2" s="2">
        <v>8.6447372187896498E-2</v>
      </c>
      <c r="M2" s="2">
        <v>0.28833872103077102</v>
      </c>
      <c r="N2" s="2">
        <v>5.7557211555845297E-2</v>
      </c>
    </row>
    <row r="3" spans="1:14" x14ac:dyDescent="0.2">
      <c r="A3" s="2" t="s">
        <v>98</v>
      </c>
      <c r="B3" s="2" t="s">
        <v>99</v>
      </c>
      <c r="C3" s="2">
        <v>0.86582883835110602</v>
      </c>
      <c r="D3" s="2">
        <v>1.0447751833693999</v>
      </c>
      <c r="E3" s="2">
        <v>1.0466663349973</v>
      </c>
      <c r="F3" s="2">
        <v>0.54482829105641095</v>
      </c>
      <c r="G3" s="2">
        <v>0.81186646222585301</v>
      </c>
      <c r="H3" s="2">
        <v>0.67014524018084998</v>
      </c>
      <c r="I3" s="2">
        <v>0.38734744527762999</v>
      </c>
      <c r="J3" s="2">
        <v>0.66805042479642396</v>
      </c>
      <c r="K3" s="2">
        <v>0.13252532853049001</v>
      </c>
      <c r="L3" s="2">
        <v>0.227307164732413</v>
      </c>
      <c r="M3" s="2">
        <v>0.229956695349565</v>
      </c>
      <c r="N3" s="2">
        <v>6.3757516424367597E-2</v>
      </c>
    </row>
    <row r="4" spans="1:14" x14ac:dyDescent="0.2">
      <c r="A4" s="2" t="s">
        <v>100</v>
      </c>
      <c r="B4" s="2" t="s">
        <v>101</v>
      </c>
      <c r="C4" s="2">
        <v>0.85290107349687905</v>
      </c>
      <c r="D4" s="2">
        <v>0.94740594884547602</v>
      </c>
      <c r="E4" s="2">
        <v>0.90295818205482103</v>
      </c>
      <c r="F4" s="2">
        <v>0.50913115350355198</v>
      </c>
      <c r="G4" s="2">
        <v>0.61273418312685402</v>
      </c>
      <c r="H4" s="2">
        <v>0.56331567631822099</v>
      </c>
      <c r="I4" s="2">
        <v>0.34581027145627102</v>
      </c>
      <c r="J4" s="2">
        <v>0.58943730649977499</v>
      </c>
      <c r="K4" s="2">
        <v>0.37338069602169199</v>
      </c>
      <c r="L4" s="2">
        <v>0.24708246603461501</v>
      </c>
      <c r="M4" s="2">
        <v>0.34790416029447602</v>
      </c>
      <c r="N4" s="2">
        <v>0.18433458544317599</v>
      </c>
    </row>
    <row r="5" spans="1:14" x14ac:dyDescent="0.2">
      <c r="A5" s="2" t="s">
        <v>102</v>
      </c>
      <c r="B5" s="2" t="s">
        <v>103</v>
      </c>
      <c r="C5" s="2">
        <v>0.78855290938787803</v>
      </c>
      <c r="D5" s="2">
        <v>0.76668801913733298</v>
      </c>
      <c r="E5" s="2">
        <v>0.82268740611609403</v>
      </c>
      <c r="F5" s="2">
        <v>0.44356881228312001</v>
      </c>
      <c r="G5" s="2">
        <v>0.60193923774135805</v>
      </c>
      <c r="H5" s="2">
        <v>0.56772704644721805</v>
      </c>
      <c r="I5" s="2">
        <v>-0.101158408981772</v>
      </c>
      <c r="J5" s="2">
        <v>-0.15283074029931201</v>
      </c>
      <c r="K5" s="2">
        <v>-0.57173213214477703</v>
      </c>
      <c r="L5" s="2">
        <v>-2.72750406424139E-2</v>
      </c>
      <c r="M5" s="2">
        <v>-8.5917364663846002E-2</v>
      </c>
      <c r="N5" s="2">
        <v>-0.37378527493258001</v>
      </c>
    </row>
    <row r="6" spans="1:14" x14ac:dyDescent="0.2">
      <c r="A6" s="2" t="s">
        <v>104</v>
      </c>
      <c r="B6" s="2" t="s">
        <v>105</v>
      </c>
      <c r="C6" s="2">
        <v>0.75606919737691503</v>
      </c>
      <c r="D6" s="2">
        <v>1.1553168545238099</v>
      </c>
      <c r="E6" s="2">
        <v>1.0839472470058999</v>
      </c>
      <c r="F6" s="2">
        <v>0.56379853311315697</v>
      </c>
      <c r="G6" s="2">
        <v>0.88172282447558303</v>
      </c>
      <c r="H6" s="2">
        <v>0.81857714801552806</v>
      </c>
      <c r="I6" s="2">
        <v>0.33292542829641097</v>
      </c>
      <c r="J6" s="2">
        <v>0.61580254561584402</v>
      </c>
      <c r="K6" s="2">
        <v>0.50401446068267897</v>
      </c>
      <c r="L6" s="2">
        <v>0.21939211692273899</v>
      </c>
      <c r="M6" s="2">
        <v>0.25753548399099802</v>
      </c>
      <c r="N6" s="2">
        <v>0.36767227172370598</v>
      </c>
    </row>
    <row r="7" spans="1:14" x14ac:dyDescent="0.2">
      <c r="A7" s="2" t="s">
        <v>106</v>
      </c>
      <c r="B7" s="2" t="s">
        <v>107</v>
      </c>
      <c r="C7" s="2">
        <v>0.72766551813608205</v>
      </c>
      <c r="D7" s="2">
        <v>0.883489637162854</v>
      </c>
      <c r="E7" s="2">
        <v>0.91740704886350499</v>
      </c>
      <c r="F7" s="2">
        <v>0.39328494702168798</v>
      </c>
      <c r="G7" s="2">
        <v>0.71994427081966395</v>
      </c>
      <c r="H7" s="2">
        <v>0.69220530352755605</v>
      </c>
      <c r="I7" s="2">
        <v>1.9965939313321499E-3</v>
      </c>
      <c r="J7" s="2">
        <v>-1.1628801726934E-2</v>
      </c>
      <c r="K7" s="2">
        <v>-0.46851358665662901</v>
      </c>
      <c r="L7" s="2">
        <v>0.112964448982716</v>
      </c>
      <c r="M7" s="2">
        <v>1.90066839624357E-2</v>
      </c>
      <c r="N7" s="2">
        <v>-0.22550483529131299</v>
      </c>
    </row>
    <row r="8" spans="1:14" x14ac:dyDescent="0.2">
      <c r="A8" s="2" t="s">
        <v>108</v>
      </c>
      <c r="B8" s="2" t="s">
        <v>109</v>
      </c>
      <c r="C8" s="2">
        <v>0.72261215996914696</v>
      </c>
      <c r="D8" s="2">
        <v>0.87884585168872098</v>
      </c>
      <c r="E8" s="2">
        <v>0.83957707561287898</v>
      </c>
      <c r="F8" s="2">
        <v>0.39011762019754198</v>
      </c>
      <c r="G8" s="2">
        <v>0.68710983736975595</v>
      </c>
      <c r="H8" s="2">
        <v>0.52551575539602602</v>
      </c>
      <c r="I8" s="2">
        <v>-6.6898250633183595E-2</v>
      </c>
      <c r="J8" s="2">
        <v>0.114102378116826</v>
      </c>
      <c r="K8" s="2">
        <v>-0.167785376821319</v>
      </c>
      <c r="L8" s="2">
        <v>-4.1358324450786701E-2</v>
      </c>
      <c r="M8" s="2">
        <v>-3.7501802181443902E-2</v>
      </c>
      <c r="N8" s="2">
        <v>-0.24904401462985401</v>
      </c>
    </row>
    <row r="9" spans="1:14" x14ac:dyDescent="0.2">
      <c r="A9" s="2" t="s">
        <v>110</v>
      </c>
      <c r="B9" s="2" t="s">
        <v>111</v>
      </c>
      <c r="C9" s="2">
        <v>0.71566708851867</v>
      </c>
      <c r="D9" s="2">
        <v>0.80324579840590304</v>
      </c>
      <c r="E9" s="2">
        <v>0.74118209370423804</v>
      </c>
      <c r="F9" s="2">
        <v>0.68346141666434002</v>
      </c>
      <c r="G9" s="2">
        <v>0.87943138392523301</v>
      </c>
      <c r="H9" s="2">
        <v>0.76275600628838602</v>
      </c>
      <c r="I9" s="2">
        <v>0.36324331570930402</v>
      </c>
      <c r="J9" s="2">
        <v>-0.166132052143451</v>
      </c>
      <c r="K9" s="2">
        <v>-9.1442943003775701E-2</v>
      </c>
      <c r="L9" s="2">
        <v>0.45169415309977601</v>
      </c>
      <c r="M9" s="2">
        <v>-1.8426001665420199E-2</v>
      </c>
      <c r="N9" s="2">
        <v>4.2101656151698398E-2</v>
      </c>
    </row>
    <row r="10" spans="1:14" x14ac:dyDescent="0.2">
      <c r="A10" s="2" t="s">
        <v>112</v>
      </c>
      <c r="B10" s="2" t="s">
        <v>113</v>
      </c>
      <c r="C10" s="2">
        <v>0.700682007663888</v>
      </c>
      <c r="D10" s="2">
        <v>0.81631286325977204</v>
      </c>
      <c r="E10" s="2">
        <v>0.64717923630442897</v>
      </c>
      <c r="F10" s="2">
        <v>0.64998997264130598</v>
      </c>
      <c r="G10" s="2">
        <v>0.48138765686187401</v>
      </c>
      <c r="H10" s="2">
        <v>0.39738743953570099</v>
      </c>
      <c r="I10" s="2">
        <v>0.22940667217452901</v>
      </c>
      <c r="J10" s="2">
        <v>0.43224083111829298</v>
      </c>
      <c r="K10" s="2">
        <v>0.197609309125198</v>
      </c>
      <c r="L10" s="2">
        <v>0.19830925820848899</v>
      </c>
      <c r="M10" s="2">
        <v>0.13666034999961299</v>
      </c>
      <c r="N10" s="2">
        <v>0.16499727990299301</v>
      </c>
    </row>
    <row r="11" spans="1:14" x14ac:dyDescent="0.2">
      <c r="A11" s="2" t="s">
        <v>114</v>
      </c>
      <c r="B11" s="2" t="s">
        <v>115</v>
      </c>
      <c r="C11" s="2">
        <v>0.69851880988363002</v>
      </c>
      <c r="D11" s="2">
        <v>0.83226877810868805</v>
      </c>
      <c r="E11" s="2">
        <v>0.84347120340510595</v>
      </c>
      <c r="F11" s="2">
        <v>0.42184326129518701</v>
      </c>
      <c r="G11" s="2">
        <v>0.62249557028841196</v>
      </c>
      <c r="H11" s="2">
        <v>0.52461538045947198</v>
      </c>
      <c r="I11" s="2">
        <v>-1.8098032057928801E-2</v>
      </c>
      <c r="J11" s="2">
        <v>-0.18487139499709099</v>
      </c>
      <c r="K11" s="2">
        <v>-4.9693402848715901E-2</v>
      </c>
      <c r="L11" s="2">
        <v>0.22133356312555399</v>
      </c>
      <c r="M11" s="2">
        <v>-3.03516892847197E-2</v>
      </c>
      <c r="N11" s="2">
        <v>8.5856273086858698E-2</v>
      </c>
    </row>
    <row r="12" spans="1:14" x14ac:dyDescent="0.2">
      <c r="A12" s="2" t="s">
        <v>116</v>
      </c>
      <c r="B12" s="2" t="s">
        <v>117</v>
      </c>
      <c r="C12" s="2">
        <v>0.686475904269092</v>
      </c>
      <c r="D12" s="2">
        <v>0.59443479925871201</v>
      </c>
      <c r="E12" s="2">
        <v>0.82672530631122498</v>
      </c>
      <c r="F12" s="2">
        <v>0.12349656959319601</v>
      </c>
      <c r="G12" s="2">
        <v>0.40482172861781002</v>
      </c>
      <c r="H12" s="2">
        <v>0.49699054723112002</v>
      </c>
      <c r="I12" s="2">
        <v>0.82722498202356798</v>
      </c>
      <c r="J12" s="2">
        <v>0.83766486086803604</v>
      </c>
      <c r="K12" s="2">
        <v>0.38077384839589701</v>
      </c>
      <c r="L12" s="2">
        <v>7.4494149039439198E-2</v>
      </c>
      <c r="M12" s="2">
        <v>0.31082678045764101</v>
      </c>
      <c r="N12" s="2">
        <v>-6.6690258367177693E-2</v>
      </c>
    </row>
    <row r="13" spans="1:14" x14ac:dyDescent="0.2">
      <c r="A13" s="2" t="s">
        <v>118</v>
      </c>
      <c r="B13" s="2" t="s">
        <v>119</v>
      </c>
      <c r="C13" s="2">
        <v>0.67851297511386299</v>
      </c>
      <c r="D13" s="2">
        <v>0.603141044265462</v>
      </c>
      <c r="E13" s="2">
        <v>0.55254322561646496</v>
      </c>
      <c r="F13" s="2">
        <v>0.54498267039482995</v>
      </c>
      <c r="G13" s="2">
        <v>0.54980447948803501</v>
      </c>
      <c r="H13" s="2">
        <v>0.50784193414844703</v>
      </c>
      <c r="I13" s="2">
        <v>0.54299368168702999</v>
      </c>
      <c r="J13" s="2">
        <v>0.15646724191037101</v>
      </c>
      <c r="K13" s="2">
        <v>0.48266759972239498</v>
      </c>
      <c r="L13" s="2">
        <v>0.72128826216543696</v>
      </c>
      <c r="M13" s="2">
        <v>0.30790577665434499</v>
      </c>
      <c r="N13" s="2">
        <v>0.55001184498516398</v>
      </c>
    </row>
    <row r="14" spans="1:14" x14ac:dyDescent="0.2">
      <c r="A14" s="2" t="s">
        <v>120</v>
      </c>
      <c r="B14" s="2" t="s">
        <v>121</v>
      </c>
      <c r="C14" s="2">
        <v>0.66783114540894095</v>
      </c>
      <c r="D14" s="2">
        <v>0.85885371728246795</v>
      </c>
      <c r="E14" s="2">
        <v>0.99972124302899301</v>
      </c>
      <c r="F14" s="2">
        <v>0.44223204314846798</v>
      </c>
      <c r="G14" s="2">
        <v>0.82806934145785305</v>
      </c>
      <c r="H14" s="2">
        <v>0.77220016341304498</v>
      </c>
      <c r="I14" s="2">
        <v>-5.1491348735818003E-2</v>
      </c>
      <c r="J14" s="2">
        <v>0.16054646691611099</v>
      </c>
      <c r="K14" s="2">
        <v>-0.29792670301552099</v>
      </c>
      <c r="L14" s="2">
        <v>5.8892405588636697E-2</v>
      </c>
      <c r="M14" s="2">
        <v>0.125613843943856</v>
      </c>
      <c r="N14" s="2">
        <v>-0.16047604796995299</v>
      </c>
    </row>
    <row r="15" spans="1:14" x14ac:dyDescent="0.2">
      <c r="A15" s="2" t="s">
        <v>122</v>
      </c>
      <c r="B15" s="2" t="s">
        <v>123</v>
      </c>
      <c r="C15" s="2">
        <v>0.66700589382693798</v>
      </c>
      <c r="D15" s="2">
        <v>0.95617102430248202</v>
      </c>
      <c r="E15" s="2">
        <v>0.87549239088621</v>
      </c>
      <c r="F15" s="2">
        <v>0.540596250732854</v>
      </c>
      <c r="G15" s="2">
        <v>0.85706825410682497</v>
      </c>
      <c r="H15" s="2">
        <v>0.76391833588018898</v>
      </c>
      <c r="I15" s="2">
        <v>4.9915283079209297E-2</v>
      </c>
      <c r="J15" s="2">
        <v>0.207801649806962</v>
      </c>
      <c r="K15" s="2">
        <v>0.26799721273739302</v>
      </c>
      <c r="L15" s="2">
        <v>0.21379160213259901</v>
      </c>
      <c r="M15" s="2">
        <v>0.325715348741484</v>
      </c>
      <c r="N15" s="2">
        <v>0.39301672055327103</v>
      </c>
    </row>
    <row r="16" spans="1:14" x14ac:dyDescent="0.2">
      <c r="A16" s="2" t="s">
        <v>124</v>
      </c>
      <c r="B16" s="2" t="s">
        <v>125</v>
      </c>
      <c r="C16" s="2">
        <v>0.66295145843594006</v>
      </c>
      <c r="D16" s="2">
        <v>0.39258088272785402</v>
      </c>
      <c r="E16" s="2">
        <v>0.33117627980528802</v>
      </c>
      <c r="F16" s="2">
        <v>0.32200685424818198</v>
      </c>
      <c r="G16" s="2">
        <v>0.32658215093023302</v>
      </c>
      <c r="H16" s="2">
        <v>0.19412789390275501</v>
      </c>
      <c r="I16" s="2">
        <v>0.84758726455965505</v>
      </c>
      <c r="J16" s="2">
        <v>0.113621244626017</v>
      </c>
      <c r="K16" s="2">
        <v>0.33225864568005797</v>
      </c>
      <c r="L16" s="2">
        <v>0.58862950513349299</v>
      </c>
      <c r="M16" s="2">
        <v>-2.25693694515368E-2</v>
      </c>
      <c r="N16" s="2">
        <v>0.28917359099045598</v>
      </c>
    </row>
    <row r="17" spans="1:14" x14ac:dyDescent="0.2">
      <c r="A17" s="2" t="s">
        <v>126</v>
      </c>
      <c r="B17" s="2" t="s">
        <v>127</v>
      </c>
      <c r="C17" s="2">
        <v>0.65472577108611996</v>
      </c>
      <c r="D17" s="2">
        <v>0.63868216492444796</v>
      </c>
      <c r="E17" s="2">
        <v>0.51647764693105003</v>
      </c>
      <c r="F17" s="2">
        <v>0.56802990509316498</v>
      </c>
      <c r="G17" s="2">
        <v>0.65988075822046199</v>
      </c>
      <c r="H17" s="2">
        <v>0.49674892525432002</v>
      </c>
      <c r="I17" s="2">
        <v>0.22036719547387501</v>
      </c>
      <c r="J17" s="2">
        <v>-0.158118786860829</v>
      </c>
      <c r="K17" s="2">
        <v>0.16474132376893799</v>
      </c>
      <c r="L17" s="2">
        <v>0.40675175720128198</v>
      </c>
      <c r="M17" s="2">
        <v>-6.2817549405620995E-2</v>
      </c>
      <c r="N17" s="2">
        <v>0.13666146133975501</v>
      </c>
    </row>
    <row r="18" spans="1:14" x14ac:dyDescent="0.2">
      <c r="A18" s="2" t="s">
        <v>128</v>
      </c>
      <c r="B18" s="2" t="s">
        <v>129</v>
      </c>
      <c r="C18" s="2">
        <v>0.65470473703969001</v>
      </c>
      <c r="D18" s="2">
        <v>0.75396437401373895</v>
      </c>
      <c r="E18" s="2">
        <v>0.73631287275469404</v>
      </c>
      <c r="F18" s="2">
        <v>0.842403328436516</v>
      </c>
      <c r="G18" s="2">
        <v>0.74278961974667201</v>
      </c>
      <c r="H18" s="2">
        <v>0.73675634254725697</v>
      </c>
      <c r="I18" s="2">
        <v>0.82286915842438102</v>
      </c>
      <c r="J18" s="2">
        <v>0.546337074516828</v>
      </c>
      <c r="K18" s="2">
        <v>0.88255857873652099</v>
      </c>
      <c r="L18" s="2">
        <v>0.93247177270124204</v>
      </c>
      <c r="M18" s="2">
        <v>0.61244291683281304</v>
      </c>
      <c r="N18" s="2">
        <v>0.97980688200777</v>
      </c>
    </row>
    <row r="19" spans="1:14" x14ac:dyDescent="0.2">
      <c r="A19" s="2" t="s">
        <v>130</v>
      </c>
      <c r="B19" s="2" t="s">
        <v>131</v>
      </c>
      <c r="C19" s="2">
        <v>0.64429026707810599</v>
      </c>
      <c r="D19" s="2">
        <v>0.94858473224546402</v>
      </c>
      <c r="E19" s="2">
        <v>0.99110614645649597</v>
      </c>
      <c r="F19" s="2">
        <v>0.45725675759204998</v>
      </c>
      <c r="G19" s="2">
        <v>0.81901209477887105</v>
      </c>
      <c r="H19" s="2">
        <v>0.78645597086095897</v>
      </c>
      <c r="I19" s="2">
        <v>-0.107840938121203</v>
      </c>
      <c r="J19" s="2">
        <v>-1.5837525804116401E-3</v>
      </c>
      <c r="K19" s="2">
        <v>-0.41186385914263102</v>
      </c>
      <c r="L19" s="2">
        <v>-5.8722073680205203E-3</v>
      </c>
      <c r="M19" s="2">
        <v>4.28268296623198E-2</v>
      </c>
      <c r="N19" s="2">
        <v>-5.1725667516777103E-2</v>
      </c>
    </row>
    <row r="20" spans="1:14" x14ac:dyDescent="0.2">
      <c r="A20" s="2" t="s">
        <v>132</v>
      </c>
      <c r="B20" s="2" t="s">
        <v>133</v>
      </c>
      <c r="C20" s="2">
        <v>0.64287113342169699</v>
      </c>
      <c r="D20" s="2">
        <v>0.88286686411082504</v>
      </c>
      <c r="E20" s="2">
        <v>0.85215732465427496</v>
      </c>
      <c r="F20" s="2">
        <v>0.45077549421230001</v>
      </c>
      <c r="G20" s="2">
        <v>0.77385784100876498</v>
      </c>
      <c r="H20" s="2">
        <v>0.706890141209221</v>
      </c>
      <c r="I20" s="2">
        <v>6.42149136914172E-2</v>
      </c>
      <c r="J20" s="2">
        <v>0.21621668603942901</v>
      </c>
      <c r="K20" s="2">
        <v>0.206344160327987</v>
      </c>
      <c r="L20" s="2">
        <v>6.4284274723006699E-2</v>
      </c>
      <c r="M20" s="2">
        <v>0.18168978343859599</v>
      </c>
      <c r="N20" s="2">
        <v>0.19498069084115499</v>
      </c>
    </row>
    <row r="21" spans="1:14" x14ac:dyDescent="0.2">
      <c r="A21" s="2" t="s">
        <v>134</v>
      </c>
      <c r="B21" s="2" t="s">
        <v>135</v>
      </c>
      <c r="C21" s="2">
        <v>0.64031375487228803</v>
      </c>
      <c r="D21" s="2">
        <v>0.98073599973552905</v>
      </c>
      <c r="E21" s="2">
        <v>0.95345833696288795</v>
      </c>
      <c r="F21" s="2">
        <v>0.68763067897970598</v>
      </c>
      <c r="G21" s="2">
        <v>1.0323510736393</v>
      </c>
      <c r="H21" s="2">
        <v>0.98441840220529597</v>
      </c>
      <c r="I21" s="2">
        <v>3.4925112532492898E-2</v>
      </c>
      <c r="J21" s="2">
        <v>-1.5694606630310401E-2</v>
      </c>
      <c r="K21" s="2">
        <v>7.9356554634527093E-2</v>
      </c>
      <c r="L21" s="2">
        <v>0.31937590030304203</v>
      </c>
      <c r="M21" s="2">
        <v>9.8485445045454395E-2</v>
      </c>
      <c r="N21" s="2">
        <v>0.30696260735146902</v>
      </c>
    </row>
    <row r="22" spans="1:14" x14ac:dyDescent="0.2">
      <c r="A22" s="2" t="s">
        <v>136</v>
      </c>
      <c r="B22" s="2" t="s">
        <v>137</v>
      </c>
      <c r="C22" s="2">
        <v>0.62732600292189999</v>
      </c>
      <c r="D22" s="2">
        <v>0.81656646204476901</v>
      </c>
      <c r="E22" s="2">
        <v>0.78779854051681397</v>
      </c>
      <c r="F22" s="2">
        <v>0.54834173218994597</v>
      </c>
      <c r="G22" s="2">
        <v>0.79862766016277198</v>
      </c>
      <c r="H22" s="2">
        <v>0.685651580165209</v>
      </c>
      <c r="I22" s="2">
        <v>4.1916965227602999E-2</v>
      </c>
      <c r="J22" s="2">
        <v>0.27669040159913799</v>
      </c>
      <c r="K22" s="2">
        <v>0.161008118556658</v>
      </c>
      <c r="L22" s="2">
        <v>0.13793852974052201</v>
      </c>
      <c r="M22" s="2">
        <v>0.19626652324824101</v>
      </c>
      <c r="N22" s="2">
        <v>0.20995582635993101</v>
      </c>
    </row>
    <row r="23" spans="1:14" x14ac:dyDescent="0.2">
      <c r="A23" s="2" t="s">
        <v>138</v>
      </c>
      <c r="B23" s="2" t="s">
        <v>139</v>
      </c>
      <c r="C23" s="2">
        <v>0.62458550616373698</v>
      </c>
      <c r="D23" s="2">
        <v>0.98093001141220904</v>
      </c>
      <c r="E23" s="2">
        <v>0.957261220216444</v>
      </c>
      <c r="F23" s="2">
        <v>0.39652242515993502</v>
      </c>
      <c r="G23" s="2">
        <v>0.86418890442824103</v>
      </c>
      <c r="H23" s="2">
        <v>0.81324414503392695</v>
      </c>
      <c r="I23" s="2">
        <v>-0.217682760302435</v>
      </c>
      <c r="J23" s="2">
        <v>-0.17934970407967901</v>
      </c>
      <c r="K23" s="2">
        <v>-0.421306727885638</v>
      </c>
      <c r="L23" s="2">
        <v>2.6663649292336601E-3</v>
      </c>
      <c r="M23" s="2">
        <v>-4.11543399785795E-2</v>
      </c>
      <c r="N23" s="2">
        <v>-0.121804578083183</v>
      </c>
    </row>
    <row r="24" spans="1:14" x14ac:dyDescent="0.2">
      <c r="A24" s="2" t="s">
        <v>140</v>
      </c>
      <c r="B24" s="2" t="s">
        <v>141</v>
      </c>
      <c r="C24" s="2">
        <v>0.62399481871525797</v>
      </c>
      <c r="D24" s="2">
        <v>0.86925319679015001</v>
      </c>
      <c r="E24" s="2">
        <v>0.87181462837856505</v>
      </c>
      <c r="F24" s="2">
        <v>0.42750343703781901</v>
      </c>
      <c r="G24" s="2">
        <v>0.78047444549305001</v>
      </c>
      <c r="H24" s="2">
        <v>0.74519269862264603</v>
      </c>
      <c r="I24" s="2">
        <v>-7.7733306312764094E-2</v>
      </c>
      <c r="J24" s="2">
        <v>-2.0020196443625401E-2</v>
      </c>
      <c r="K24" s="2">
        <v>-6.7961507929558101E-2</v>
      </c>
      <c r="L24" s="2">
        <v>5.3381458227275302E-2</v>
      </c>
      <c r="M24" s="2">
        <v>-3.7854295595767098E-2</v>
      </c>
      <c r="N24" s="2">
        <v>-1.43515578327709E-2</v>
      </c>
    </row>
    <row r="25" spans="1:14" x14ac:dyDescent="0.2">
      <c r="A25" s="2" t="s">
        <v>142</v>
      </c>
      <c r="B25" s="2" t="s">
        <v>143</v>
      </c>
      <c r="C25" s="2">
        <v>0.61952427033144397</v>
      </c>
      <c r="D25" s="2">
        <v>0.99000088902287497</v>
      </c>
      <c r="E25" s="2">
        <v>1.13386075592865</v>
      </c>
      <c r="F25" s="2">
        <v>0.54339299340501301</v>
      </c>
      <c r="G25" s="2">
        <v>0.76822618725271896</v>
      </c>
      <c r="H25" s="2">
        <v>0.81446140000715095</v>
      </c>
      <c r="I25" s="2">
        <v>-5.6358363172572597E-2</v>
      </c>
      <c r="J25" s="2">
        <v>-5.5453306905389202E-2</v>
      </c>
      <c r="K25" s="2">
        <v>-0.13207301886487199</v>
      </c>
      <c r="L25" s="2">
        <v>3.1079546754421601E-2</v>
      </c>
      <c r="M25" s="2">
        <v>7.3404904789561007E-2</v>
      </c>
      <c r="N25" s="2">
        <v>5.8646173689303201E-2</v>
      </c>
    </row>
    <row r="26" spans="1:14" x14ac:dyDescent="0.2">
      <c r="A26" s="2" t="s">
        <v>144</v>
      </c>
      <c r="B26" s="2" t="s">
        <v>145</v>
      </c>
      <c r="C26" s="2">
        <v>0.61786531071106798</v>
      </c>
      <c r="D26" s="2">
        <v>0.907852657539724</v>
      </c>
      <c r="E26" s="2">
        <v>0.77847030895533198</v>
      </c>
      <c r="F26" s="2">
        <v>0.54976448110077303</v>
      </c>
      <c r="G26" s="2">
        <v>0.85096974983743401</v>
      </c>
      <c r="H26" s="2">
        <v>0.78102708067372095</v>
      </c>
      <c r="I26" s="2">
        <v>1.22472614981196E-2</v>
      </c>
      <c r="J26" s="2">
        <v>0.46971541643181502</v>
      </c>
      <c r="K26" s="2">
        <v>0.13009343519279701</v>
      </c>
      <c r="L26" s="2">
        <v>1.61709533897367E-2</v>
      </c>
      <c r="M26" s="2">
        <v>0.183754889131507</v>
      </c>
      <c r="N26" s="2">
        <v>5.5919478995231399E-2</v>
      </c>
    </row>
    <row r="27" spans="1:14" x14ac:dyDescent="0.2">
      <c r="A27" s="2" t="s">
        <v>146</v>
      </c>
      <c r="B27" s="2" t="s">
        <v>147</v>
      </c>
      <c r="C27" s="2">
        <v>0.60891400227773795</v>
      </c>
      <c r="D27" s="2">
        <v>0.81431346380369096</v>
      </c>
      <c r="E27" s="2">
        <v>0.82994125155473797</v>
      </c>
      <c r="F27" s="2">
        <v>0.24607371254949101</v>
      </c>
      <c r="G27" s="2">
        <v>0.62046726019865095</v>
      </c>
      <c r="H27" s="2">
        <v>0.58475796282127801</v>
      </c>
      <c r="I27" s="2">
        <v>3.4040431738735499E-2</v>
      </c>
      <c r="J27" s="2">
        <v>4.6191484987531402E-2</v>
      </c>
      <c r="K27" s="2">
        <v>-6.0814158163705098E-2</v>
      </c>
      <c r="L27" s="2">
        <v>7.0795503130164E-2</v>
      </c>
      <c r="M27" s="2">
        <v>-7.2009387910834693E-2</v>
      </c>
      <c r="N27" s="2">
        <v>-8.9406650920135694E-2</v>
      </c>
    </row>
    <row r="28" spans="1:14" x14ac:dyDescent="0.2">
      <c r="A28" s="2" t="s">
        <v>148</v>
      </c>
      <c r="B28" s="2" t="s">
        <v>149</v>
      </c>
      <c r="C28" s="2">
        <v>0.60780893735554298</v>
      </c>
      <c r="D28" s="2">
        <v>0.51146645481193898</v>
      </c>
      <c r="E28" s="2">
        <v>0.51679333042186104</v>
      </c>
      <c r="F28" s="2">
        <v>0.24159122063385699</v>
      </c>
      <c r="G28" s="2">
        <v>0.41382458848311199</v>
      </c>
      <c r="H28" s="2">
        <v>0.34895354718798499</v>
      </c>
      <c r="I28" s="2">
        <v>-0.110898629590984</v>
      </c>
      <c r="J28" s="2">
        <v>7.4950538772701594E-2</v>
      </c>
      <c r="K28" s="2">
        <v>-0.25455377578403399</v>
      </c>
      <c r="L28" s="2">
        <v>0.25894452887668301</v>
      </c>
      <c r="M28" s="2">
        <v>0.213375464072389</v>
      </c>
      <c r="N28" s="2">
        <v>-2.5109816194832001E-2</v>
      </c>
    </row>
    <row r="29" spans="1:14" x14ac:dyDescent="0.2">
      <c r="A29" s="2" t="s">
        <v>150</v>
      </c>
      <c r="B29" s="2" t="s">
        <v>151</v>
      </c>
      <c r="C29" s="2">
        <v>0.606847677217763</v>
      </c>
      <c r="D29" s="2">
        <v>0.85088837633741898</v>
      </c>
      <c r="E29" s="2">
        <v>0.81396993605200896</v>
      </c>
      <c r="F29" s="2">
        <v>0.390667120056646</v>
      </c>
      <c r="G29" s="2">
        <v>0.64775504427181896</v>
      </c>
      <c r="H29" s="2">
        <v>0.55490188950852803</v>
      </c>
      <c r="I29" s="2">
        <v>-0.31151330684065898</v>
      </c>
      <c r="J29" s="2">
        <v>-0.27112502957923401</v>
      </c>
      <c r="K29" s="2">
        <v>-0.34386846927435399</v>
      </c>
      <c r="L29" s="2">
        <v>5.3103427245094703E-2</v>
      </c>
      <c r="M29" s="2">
        <v>-6.6496861038159299E-2</v>
      </c>
      <c r="N29" s="2">
        <v>-4.5720728219903098E-2</v>
      </c>
    </row>
    <row r="30" spans="1:14" x14ac:dyDescent="0.2">
      <c r="A30" s="2" t="s">
        <v>152</v>
      </c>
      <c r="B30" s="2" t="s">
        <v>153</v>
      </c>
      <c r="C30" s="2">
        <v>0.59792236893086903</v>
      </c>
      <c r="D30" s="2">
        <v>0.79463764763112199</v>
      </c>
      <c r="E30" s="2">
        <v>0.79860777547443595</v>
      </c>
      <c r="F30" s="2">
        <v>0.49444924539013002</v>
      </c>
      <c r="G30" s="2">
        <v>0.68494216005971897</v>
      </c>
      <c r="H30" s="2">
        <v>0.61794237985427802</v>
      </c>
      <c r="I30" s="2">
        <v>-0.188850729544462</v>
      </c>
      <c r="J30" s="2">
        <v>-0.36322068714529798</v>
      </c>
      <c r="K30" s="2">
        <v>-0.50220715719907805</v>
      </c>
      <c r="L30" s="2">
        <v>6.7256121067463398E-2</v>
      </c>
      <c r="M30" s="2">
        <v>-0.122799688521741</v>
      </c>
      <c r="N30" s="2">
        <v>-0.18037024268209501</v>
      </c>
    </row>
    <row r="31" spans="1:14" x14ac:dyDescent="0.2">
      <c r="A31" s="2" t="s">
        <v>154</v>
      </c>
      <c r="B31" s="2" t="s">
        <v>155</v>
      </c>
      <c r="C31" s="2">
        <v>0.591948573632329</v>
      </c>
      <c r="D31" s="2">
        <v>0.79672748843419305</v>
      </c>
      <c r="E31" s="2">
        <v>0.82926880743126796</v>
      </c>
      <c r="F31" s="2">
        <v>0.22427004897740399</v>
      </c>
      <c r="G31" s="2">
        <v>0.50540934683327099</v>
      </c>
      <c r="H31" s="2">
        <v>0.47186454334567701</v>
      </c>
      <c r="I31" s="2">
        <v>-0.27446440493055102</v>
      </c>
      <c r="J31" s="2">
        <v>-0.156390567067483</v>
      </c>
      <c r="K31" s="2">
        <v>-0.63516575353358296</v>
      </c>
      <c r="L31" s="2">
        <v>-9.2813339994597295E-3</v>
      </c>
      <c r="M31" s="2">
        <v>-3.8582613020241699E-2</v>
      </c>
      <c r="N31" s="2">
        <v>-0.35322983908752098</v>
      </c>
    </row>
    <row r="32" spans="1:14" x14ac:dyDescent="0.2">
      <c r="A32" s="2" t="s">
        <v>156</v>
      </c>
      <c r="B32" s="2" t="s">
        <v>157</v>
      </c>
      <c r="C32" s="2">
        <v>0.58181664311419101</v>
      </c>
      <c r="D32" s="2">
        <v>0.73056777790668603</v>
      </c>
      <c r="E32" s="2">
        <v>0.72801393405495496</v>
      </c>
      <c r="F32" s="2">
        <v>0.37906008371743499</v>
      </c>
      <c r="G32" s="2">
        <v>0.69170904015374202</v>
      </c>
      <c r="H32" s="2">
        <v>0.56901509688452001</v>
      </c>
      <c r="I32" s="2">
        <v>-0.21013659232593401</v>
      </c>
      <c r="J32" s="2">
        <v>-2.1427870475794999E-2</v>
      </c>
      <c r="K32" s="2">
        <v>-0.23484842302619999</v>
      </c>
      <c r="L32" s="2">
        <v>7.3549603082993006E-2</v>
      </c>
      <c r="M32" s="2">
        <v>4.8957213820941099E-2</v>
      </c>
      <c r="N32" s="2">
        <v>-1.6402281985245699E-2</v>
      </c>
    </row>
    <row r="33" spans="1:14" x14ac:dyDescent="0.2">
      <c r="A33" s="2" t="s">
        <v>158</v>
      </c>
      <c r="B33" s="2" t="s">
        <v>159</v>
      </c>
      <c r="C33" s="2">
        <v>0.57729078971716397</v>
      </c>
      <c r="D33" s="2">
        <v>0.67002014561773804</v>
      </c>
      <c r="E33" s="2">
        <v>0.57780217738666095</v>
      </c>
      <c r="F33" s="2">
        <v>0.34547135899777598</v>
      </c>
      <c r="G33" s="2">
        <v>0.508182325517616</v>
      </c>
      <c r="H33" s="2">
        <v>0.352720193220256</v>
      </c>
      <c r="I33" s="2">
        <v>-0.16450271423642601</v>
      </c>
      <c r="J33" s="2">
        <v>2.9396953905194399E-2</v>
      </c>
      <c r="K33" s="2">
        <v>-0.3938997204627</v>
      </c>
      <c r="L33" s="2">
        <v>-3.7276163641981101E-2</v>
      </c>
      <c r="M33" s="2">
        <v>-0.12648560943717699</v>
      </c>
      <c r="N33" s="2">
        <v>-0.34573610088024298</v>
      </c>
    </row>
    <row r="34" spans="1:14" x14ac:dyDescent="0.2">
      <c r="A34" s="2" t="s">
        <v>160</v>
      </c>
      <c r="B34" s="2" t="s">
        <v>161</v>
      </c>
      <c r="C34" s="2">
        <v>0.576349459679808</v>
      </c>
      <c r="D34" s="2">
        <v>0.415002230062403</v>
      </c>
      <c r="E34" s="2">
        <v>0.39277219370020999</v>
      </c>
      <c r="F34" s="2">
        <v>0.44572860490195898</v>
      </c>
      <c r="G34" s="2">
        <v>0.47002839768635601</v>
      </c>
      <c r="H34" s="2">
        <v>0.34606273868752502</v>
      </c>
      <c r="I34" s="2">
        <v>8.7047623973634899E-2</v>
      </c>
      <c r="J34" s="2">
        <v>-0.390180005953433</v>
      </c>
      <c r="K34" s="2">
        <v>-0.246433626936814</v>
      </c>
      <c r="L34" s="2">
        <v>0.19528475364854</v>
      </c>
      <c r="M34" s="2">
        <v>-0.151190643012728</v>
      </c>
      <c r="N34" s="2">
        <v>-0.29920791289363102</v>
      </c>
    </row>
    <row r="35" spans="1:14" x14ac:dyDescent="0.2">
      <c r="A35" s="2" t="s">
        <v>162</v>
      </c>
      <c r="B35" s="2" t="s">
        <v>163</v>
      </c>
      <c r="C35" s="2">
        <v>0.558480826258276</v>
      </c>
      <c r="D35" s="2">
        <v>0.76415983516069796</v>
      </c>
      <c r="E35" s="2">
        <v>0.75216667810440796</v>
      </c>
      <c r="F35" s="2">
        <v>0.34361352674863199</v>
      </c>
      <c r="G35" s="2">
        <v>0.58419841196093103</v>
      </c>
      <c r="H35" s="2">
        <v>0.52988355641860296</v>
      </c>
      <c r="I35" s="2">
        <v>-7.0668864179664906E-2</v>
      </c>
      <c r="J35" s="2">
        <v>-4.1870533794671802E-2</v>
      </c>
      <c r="K35" s="2">
        <v>-0.38612293978100998</v>
      </c>
      <c r="L35" s="2">
        <v>-3.5832170390538799E-2</v>
      </c>
      <c r="M35" s="2">
        <v>-0.21987205477548399</v>
      </c>
      <c r="N35" s="2">
        <v>-0.29735714115556999</v>
      </c>
    </row>
    <row r="36" spans="1:14" x14ac:dyDescent="0.2">
      <c r="A36" s="2" t="s">
        <v>164</v>
      </c>
      <c r="B36" s="2" t="s">
        <v>165</v>
      </c>
      <c r="C36" s="2">
        <v>0.55689972323762704</v>
      </c>
      <c r="D36" s="2">
        <v>0.46721821531090002</v>
      </c>
      <c r="E36" s="2">
        <v>0.44608678518509098</v>
      </c>
      <c r="F36" s="2">
        <v>0.339939621009476</v>
      </c>
      <c r="G36" s="2">
        <v>0.40907734936081203</v>
      </c>
      <c r="H36" s="2">
        <v>0.268421272470727</v>
      </c>
      <c r="I36" s="2">
        <v>-0.32776079304670702</v>
      </c>
      <c r="J36" s="2">
        <v>-0.73597947780548201</v>
      </c>
      <c r="K36" s="2">
        <v>-0.81811250160489202</v>
      </c>
      <c r="L36" s="2">
        <v>6.6407029106464302E-2</v>
      </c>
      <c r="M36" s="2">
        <v>-0.26070979028623797</v>
      </c>
      <c r="N36" s="2">
        <v>-0.43364964780167298</v>
      </c>
    </row>
    <row r="37" spans="1:14" x14ac:dyDescent="0.2">
      <c r="A37" s="2" t="s">
        <v>166</v>
      </c>
      <c r="B37" s="2" t="s">
        <v>167</v>
      </c>
      <c r="C37" s="2">
        <v>0.554874862443963</v>
      </c>
      <c r="D37" s="2">
        <v>0.77832724869803804</v>
      </c>
      <c r="E37" s="2">
        <v>0.89602403286864596</v>
      </c>
      <c r="F37" s="2">
        <v>0.41557196391599699</v>
      </c>
      <c r="G37" s="2">
        <v>0.63567604640810704</v>
      </c>
      <c r="H37" s="2">
        <v>0.526837443073358</v>
      </c>
      <c r="I37" s="2">
        <v>0.11934179535042</v>
      </c>
      <c r="J37" s="2">
        <v>0.17776261873717</v>
      </c>
      <c r="K37" s="2">
        <v>0.16426654160464399</v>
      </c>
      <c r="L37" s="2">
        <v>0.20248286356918599</v>
      </c>
      <c r="M37" s="2">
        <v>0.141367585021063</v>
      </c>
      <c r="N37" s="2">
        <v>9.7196064220113093E-2</v>
      </c>
    </row>
    <row r="38" spans="1:14" x14ac:dyDescent="0.2">
      <c r="A38" s="2" t="s">
        <v>168</v>
      </c>
      <c r="B38" s="2" t="s">
        <v>169</v>
      </c>
      <c r="C38" s="2">
        <v>0.55462332978488205</v>
      </c>
      <c r="D38" s="2">
        <v>0.71853074461626698</v>
      </c>
      <c r="E38" s="2">
        <v>0.61964952038840604</v>
      </c>
      <c r="F38" s="2">
        <v>0.36819418975144702</v>
      </c>
      <c r="G38" s="2">
        <v>0.61359216122400195</v>
      </c>
      <c r="H38" s="2">
        <v>0.458746634468022</v>
      </c>
      <c r="I38" s="2">
        <v>0.229701003426347</v>
      </c>
      <c r="J38" s="2">
        <v>8.92362656546766E-2</v>
      </c>
      <c r="K38" s="2">
        <v>0.23673909774888899</v>
      </c>
      <c r="L38" s="2">
        <v>0.41225107502064001</v>
      </c>
      <c r="M38" s="2">
        <v>9.4228448472626403E-2</v>
      </c>
      <c r="N38" s="2">
        <v>0.28345085882958299</v>
      </c>
    </row>
    <row r="39" spans="1:14" x14ac:dyDescent="0.2">
      <c r="A39" s="2" t="s">
        <v>170</v>
      </c>
      <c r="B39" s="2" t="s">
        <v>171</v>
      </c>
      <c r="C39" s="2">
        <v>0.55399512671734497</v>
      </c>
      <c r="D39" s="2">
        <v>0.618899181629738</v>
      </c>
      <c r="E39" s="2">
        <v>0.60578017689576102</v>
      </c>
      <c r="F39" s="2">
        <v>0.40272969543899001</v>
      </c>
      <c r="G39" s="2">
        <v>0.53461768375684504</v>
      </c>
      <c r="H39" s="2">
        <v>0.39887754785720297</v>
      </c>
      <c r="I39" s="2">
        <v>-0.197959991117023</v>
      </c>
      <c r="J39" s="2">
        <v>-0.46433375356841899</v>
      </c>
      <c r="K39" s="2">
        <v>-0.39694654642802002</v>
      </c>
      <c r="L39" s="2">
        <v>7.6347011885764607E-2</v>
      </c>
      <c r="M39" s="2">
        <v>-0.22154357786999801</v>
      </c>
      <c r="N39" s="2">
        <v>-0.19675872062214</v>
      </c>
    </row>
    <row r="40" spans="1:14" x14ac:dyDescent="0.2">
      <c r="A40" s="2" t="s">
        <v>172</v>
      </c>
      <c r="B40" s="2" t="s">
        <v>173</v>
      </c>
      <c r="C40" s="2">
        <v>0.55120402089727405</v>
      </c>
      <c r="D40" s="2">
        <v>0.83953583705131096</v>
      </c>
      <c r="E40" s="2">
        <v>0.79196908279050704</v>
      </c>
      <c r="F40" s="2">
        <v>0.42441780136266499</v>
      </c>
      <c r="G40" s="2">
        <v>0.66816035254235795</v>
      </c>
      <c r="H40" s="2">
        <v>0.61015250048655301</v>
      </c>
      <c r="I40" s="2">
        <v>-0.34517774728921002</v>
      </c>
      <c r="J40" s="2">
        <v>-0.387983941871891</v>
      </c>
      <c r="K40" s="2">
        <v>-0.45164965861697598</v>
      </c>
      <c r="L40" s="2">
        <v>1.2893741288635401E-2</v>
      </c>
      <c r="M40" s="2">
        <v>-9.5092328240631102E-2</v>
      </c>
      <c r="N40" s="2">
        <v>-4.4358436239209497E-3</v>
      </c>
    </row>
    <row r="41" spans="1:14" x14ac:dyDescent="0.2">
      <c r="A41" s="2" t="s">
        <v>174</v>
      </c>
      <c r="B41" s="2" t="s">
        <v>175</v>
      </c>
      <c r="C41" s="2">
        <v>0.54945613002516303</v>
      </c>
      <c r="D41" s="2">
        <v>0.68849690418139997</v>
      </c>
      <c r="E41" s="2">
        <v>0.69646018061710802</v>
      </c>
      <c r="F41" s="2">
        <v>0.32857767250675401</v>
      </c>
      <c r="G41" s="2">
        <v>0.60681104859536805</v>
      </c>
      <c r="H41" s="2">
        <v>0.48762971407824801</v>
      </c>
      <c r="I41" s="2">
        <v>-4.4447604865162603E-2</v>
      </c>
      <c r="J41" s="2">
        <v>-0.146965281270906</v>
      </c>
      <c r="K41" s="2">
        <v>-0.190247296528013</v>
      </c>
      <c r="L41" s="2">
        <v>0.14546125874930799</v>
      </c>
      <c r="M41" s="2">
        <v>-2.1175733267089599E-2</v>
      </c>
      <c r="N41" s="2">
        <v>-4.2835321356515001E-2</v>
      </c>
    </row>
    <row r="42" spans="1:14" x14ac:dyDescent="0.2">
      <c r="A42" s="2" t="s">
        <v>176</v>
      </c>
      <c r="B42" s="2" t="s">
        <v>177</v>
      </c>
      <c r="C42" s="2">
        <v>0.54866709516165502</v>
      </c>
      <c r="D42" s="2">
        <v>0.71349440876440096</v>
      </c>
      <c r="E42" s="2">
        <v>0.60672359859714098</v>
      </c>
      <c r="F42" s="2">
        <v>0.42859099902331599</v>
      </c>
      <c r="G42" s="2">
        <v>0.56128304402095797</v>
      </c>
      <c r="H42" s="2">
        <v>0.425387414036136</v>
      </c>
      <c r="I42" s="2">
        <v>-4.2398342677510401E-2</v>
      </c>
      <c r="J42" s="2">
        <v>-0.19429204662228899</v>
      </c>
      <c r="K42" s="2">
        <v>-0.15384946577897499</v>
      </c>
      <c r="L42" s="2">
        <v>0.28777094163449102</v>
      </c>
      <c r="M42" s="2">
        <v>1.07927703110796E-2</v>
      </c>
      <c r="N42" s="2">
        <v>6.9502008557061498E-2</v>
      </c>
    </row>
    <row r="43" spans="1:14" x14ac:dyDescent="0.2">
      <c r="A43" s="2" t="s">
        <v>178</v>
      </c>
      <c r="B43" s="2" t="s">
        <v>179</v>
      </c>
      <c r="C43" s="2">
        <v>0.54109963962171004</v>
      </c>
      <c r="D43" s="2">
        <v>0.68917582630228702</v>
      </c>
      <c r="E43" s="2">
        <v>0.60594987801024502</v>
      </c>
      <c r="F43" s="2">
        <v>0.35766435624763099</v>
      </c>
      <c r="G43" s="2">
        <v>0.524445541116903</v>
      </c>
      <c r="H43" s="2">
        <v>0.40393450331479502</v>
      </c>
      <c r="I43" s="2">
        <v>0.134685177599314</v>
      </c>
      <c r="J43" s="2">
        <v>0.198541000156579</v>
      </c>
      <c r="K43" s="2">
        <v>0.17512442907284001</v>
      </c>
      <c r="L43" s="2">
        <v>0.29868077548664801</v>
      </c>
      <c r="M43" s="2">
        <v>0.153941464513565</v>
      </c>
      <c r="N43" s="2">
        <v>0.15885802480189601</v>
      </c>
    </row>
    <row r="44" spans="1:14" x14ac:dyDescent="0.2">
      <c r="A44" s="2" t="s">
        <v>180</v>
      </c>
      <c r="B44" s="2" t="s">
        <v>181</v>
      </c>
      <c r="C44" s="2">
        <v>0.53574916372253001</v>
      </c>
      <c r="D44" s="2">
        <v>0.58504149471398004</v>
      </c>
      <c r="E44" s="2">
        <v>0.64277637318168801</v>
      </c>
      <c r="F44" s="2">
        <v>0.32992535062593398</v>
      </c>
      <c r="G44" s="2">
        <v>0.617538534815259</v>
      </c>
      <c r="H44" s="2">
        <v>0.55135580668227602</v>
      </c>
      <c r="I44" s="2">
        <v>-3.6587710727250797E-2</v>
      </c>
      <c r="J44" s="2">
        <v>7.6422401717745905E-2</v>
      </c>
      <c r="K44" s="2">
        <v>-0.37207961441809101</v>
      </c>
      <c r="L44" s="2">
        <v>5.75120349509766E-2</v>
      </c>
      <c r="M44" s="2">
        <v>1.45943230782332E-2</v>
      </c>
      <c r="N44" s="2">
        <v>-0.20119725807270999</v>
      </c>
    </row>
    <row r="45" spans="1:14" x14ac:dyDescent="0.2">
      <c r="A45" s="2" t="s">
        <v>182</v>
      </c>
      <c r="B45" s="2" t="s">
        <v>183</v>
      </c>
      <c r="C45" s="2">
        <v>0.532475744310552</v>
      </c>
      <c r="D45" s="2">
        <v>0.75140977937021403</v>
      </c>
      <c r="E45" s="2">
        <v>0.78432250930765801</v>
      </c>
      <c r="F45" s="2">
        <v>0.42855872338562601</v>
      </c>
      <c r="G45" s="2">
        <v>0.70668082513462005</v>
      </c>
      <c r="H45" s="2">
        <v>0.65534335926587794</v>
      </c>
      <c r="I45" s="2">
        <v>-2.91096204757385E-2</v>
      </c>
      <c r="J45" s="2">
        <v>-9.5548442054421201E-2</v>
      </c>
      <c r="K45" s="2">
        <v>-9.1718524863873399E-2</v>
      </c>
      <c r="L45" s="2">
        <v>4.9278193565246799E-2</v>
      </c>
      <c r="M45" s="2">
        <v>-2.1281632510803498E-2</v>
      </c>
      <c r="N45" s="2">
        <v>-6.0355282633979797E-3</v>
      </c>
    </row>
    <row r="46" spans="1:14" x14ac:dyDescent="0.2">
      <c r="A46" s="2" t="s">
        <v>184</v>
      </c>
      <c r="B46" s="2" t="s">
        <v>185</v>
      </c>
      <c r="C46" s="2">
        <v>0.53093734874986298</v>
      </c>
      <c r="D46" s="2">
        <v>0.67630755822210298</v>
      </c>
      <c r="E46" s="2">
        <v>0.64932493941171698</v>
      </c>
      <c r="F46" s="2">
        <v>0.437148096576298</v>
      </c>
      <c r="G46" s="2">
        <v>0.69669859606707296</v>
      </c>
      <c r="H46" s="2">
        <v>0.58332033821943197</v>
      </c>
      <c r="I46" s="2">
        <v>-9.0401719562897595E-2</v>
      </c>
      <c r="J46" s="2">
        <v>2.9436548713069301E-2</v>
      </c>
      <c r="K46" s="2">
        <v>-0.30559942639277798</v>
      </c>
      <c r="L46" s="2">
        <v>-1.10585583681815E-2</v>
      </c>
      <c r="M46" s="2">
        <v>4.6650566320952602E-2</v>
      </c>
      <c r="N46" s="2">
        <v>-0.118467634270824</v>
      </c>
    </row>
    <row r="47" spans="1:14" x14ac:dyDescent="0.2">
      <c r="A47" s="2" t="s">
        <v>186</v>
      </c>
      <c r="B47" s="2" t="s">
        <v>187</v>
      </c>
      <c r="C47" s="2">
        <v>0.530876810503073</v>
      </c>
      <c r="D47" s="2">
        <v>0.62838554504878796</v>
      </c>
      <c r="E47" s="2">
        <v>0.60697946970472805</v>
      </c>
      <c r="F47" s="2">
        <v>0.373832328551572</v>
      </c>
      <c r="G47" s="2">
        <v>0.500932229045156</v>
      </c>
      <c r="H47" s="2">
        <v>0.42164504035006201</v>
      </c>
      <c r="I47" s="2">
        <v>1.58104321261269E-2</v>
      </c>
      <c r="J47" s="2">
        <v>-0.129454459296898</v>
      </c>
      <c r="K47" s="2">
        <v>-0.114015104532164</v>
      </c>
      <c r="L47" s="2">
        <v>0.24319593288010599</v>
      </c>
      <c r="M47" s="2">
        <v>-2.3083096894994101E-2</v>
      </c>
      <c r="N47" s="2">
        <v>-4.8696953294550503E-3</v>
      </c>
    </row>
    <row r="48" spans="1:14" x14ac:dyDescent="0.2">
      <c r="A48" s="2" t="s">
        <v>188</v>
      </c>
      <c r="B48" s="2" t="s">
        <v>189</v>
      </c>
      <c r="C48" s="2">
        <v>0.53033903498996005</v>
      </c>
      <c r="D48" s="2">
        <v>0.73523305680265005</v>
      </c>
      <c r="E48" s="2">
        <v>0.77632832876267599</v>
      </c>
      <c r="F48" s="2">
        <v>0.45362613850382499</v>
      </c>
      <c r="G48" s="2">
        <v>0.72205500905646702</v>
      </c>
      <c r="H48" s="2">
        <v>0.65924015298452898</v>
      </c>
      <c r="I48" s="2">
        <v>-0.25406738713377403</v>
      </c>
      <c r="J48" s="2">
        <v>-0.59049427966140799</v>
      </c>
      <c r="K48" s="2">
        <v>-0.61102792743490597</v>
      </c>
      <c r="L48" s="2">
        <v>0.112020125073057</v>
      </c>
      <c r="M48" s="2">
        <v>-6.1283317154910401E-2</v>
      </c>
      <c r="N48" s="2">
        <v>-9.8236684095801594E-2</v>
      </c>
    </row>
    <row r="49" spans="1:14" x14ac:dyDescent="0.2">
      <c r="A49" s="2" t="s">
        <v>190</v>
      </c>
      <c r="B49" s="2" t="s">
        <v>191</v>
      </c>
      <c r="C49" s="2">
        <v>0.52509360976484598</v>
      </c>
      <c r="D49" s="2">
        <v>0.62284547837508097</v>
      </c>
      <c r="E49" s="2">
        <v>0.61758190517656197</v>
      </c>
      <c r="F49" s="2">
        <v>0.25641809024378598</v>
      </c>
      <c r="G49" s="2">
        <v>0.41777613054528301</v>
      </c>
      <c r="H49" s="2">
        <v>0.31139734912695899</v>
      </c>
      <c r="I49" s="2">
        <v>-0.30814866033847899</v>
      </c>
      <c r="J49" s="2">
        <v>-0.248646492557001</v>
      </c>
      <c r="K49" s="2">
        <v>-0.56606532220223504</v>
      </c>
      <c r="L49" s="2">
        <v>-5.6699690484897598E-2</v>
      </c>
      <c r="M49" s="2">
        <v>-0.17082669699064101</v>
      </c>
      <c r="N49" s="2">
        <v>-0.35727946826523599</v>
      </c>
    </row>
    <row r="50" spans="1:14" x14ac:dyDescent="0.2">
      <c r="A50" s="2" t="s">
        <v>192</v>
      </c>
      <c r="B50" s="2" t="s">
        <v>193</v>
      </c>
      <c r="C50" s="2">
        <v>0.52326067591204595</v>
      </c>
      <c r="D50" s="2">
        <v>0.63079490323036203</v>
      </c>
      <c r="E50" s="2">
        <v>0.56356819031877203</v>
      </c>
      <c r="F50" s="2">
        <v>0.42240329046695202</v>
      </c>
      <c r="G50" s="2">
        <v>0.59460470985332903</v>
      </c>
      <c r="H50" s="2">
        <v>0.52050340493058</v>
      </c>
      <c r="I50" s="2">
        <v>0.49042003184316002</v>
      </c>
      <c r="J50" s="2">
        <v>0.40140261043963099</v>
      </c>
      <c r="K50" s="2">
        <v>0.450461624460187</v>
      </c>
      <c r="L50" s="2">
        <v>0.46535770143034699</v>
      </c>
      <c r="M50" s="2">
        <v>0.20319530913549599</v>
      </c>
      <c r="N50" s="2">
        <v>0.394463870099312</v>
      </c>
    </row>
    <row r="51" spans="1:14" x14ac:dyDescent="0.2">
      <c r="A51" s="2" t="s">
        <v>194</v>
      </c>
      <c r="B51" s="2" t="s">
        <v>195</v>
      </c>
      <c r="C51" s="2">
        <v>0.52313175238098697</v>
      </c>
      <c r="D51" s="2">
        <v>0.66082650585851899</v>
      </c>
      <c r="E51" s="2">
        <v>0.64494272261466001</v>
      </c>
      <c r="F51" s="2">
        <v>0.343407440118498</v>
      </c>
      <c r="G51" s="2">
        <v>0.56851599342755799</v>
      </c>
      <c r="H51" s="2">
        <v>0.44893329485108702</v>
      </c>
      <c r="I51" s="2">
        <v>-9.6659278835944898E-2</v>
      </c>
      <c r="J51" s="2">
        <v>-0.138139499362819</v>
      </c>
      <c r="K51" s="2">
        <v>-0.18243694368671801</v>
      </c>
      <c r="L51" s="2">
        <v>-1.34338037180807E-2</v>
      </c>
      <c r="M51" s="2">
        <v>-8.3305279875623403E-2</v>
      </c>
      <c r="N51" s="2">
        <v>-0.14791843467395799</v>
      </c>
    </row>
    <row r="52" spans="1:14" x14ac:dyDescent="0.2">
      <c r="A52" s="2" t="s">
        <v>196</v>
      </c>
      <c r="B52" s="2" t="s">
        <v>197</v>
      </c>
      <c r="C52" s="2">
        <v>0.52070714595891698</v>
      </c>
      <c r="D52" s="2">
        <v>0.55423894485909098</v>
      </c>
      <c r="E52" s="2">
        <v>0.54494318128901098</v>
      </c>
      <c r="F52" s="2">
        <v>0.14664087148164701</v>
      </c>
      <c r="G52" s="2">
        <v>0.35472321881527902</v>
      </c>
      <c r="H52" s="2">
        <v>0.19760605219604199</v>
      </c>
      <c r="I52" s="2">
        <v>-0.28122459936447403</v>
      </c>
      <c r="J52" s="2">
        <v>-0.247050424522822</v>
      </c>
      <c r="K52" s="2">
        <v>-0.66531676584019095</v>
      </c>
      <c r="L52" s="2">
        <v>-5.6299597916155799E-3</v>
      </c>
      <c r="M52" s="2">
        <v>-0.136848641622318</v>
      </c>
      <c r="N52" s="2">
        <v>-0.37055222346106298</v>
      </c>
    </row>
    <row r="53" spans="1:14" x14ac:dyDescent="0.2">
      <c r="A53" s="2" t="s">
        <v>198</v>
      </c>
      <c r="B53" s="2" t="s">
        <v>199</v>
      </c>
      <c r="C53" s="2">
        <v>0.51951200034753298</v>
      </c>
      <c r="D53" s="2">
        <v>0.60610011590970603</v>
      </c>
      <c r="E53" s="2">
        <v>0.56205707234003299</v>
      </c>
      <c r="F53" s="2">
        <v>0.43422571942599297</v>
      </c>
      <c r="G53" s="2">
        <v>0.58936523242457295</v>
      </c>
      <c r="H53" s="2">
        <v>0.48949875338187399</v>
      </c>
      <c r="I53" s="2">
        <v>0.35993774012958102</v>
      </c>
      <c r="J53" s="2">
        <v>0.112309265531014</v>
      </c>
      <c r="K53" s="2">
        <v>0.26459066396567199</v>
      </c>
      <c r="L53" s="2">
        <v>0.52330471201453499</v>
      </c>
      <c r="M53" s="2">
        <v>0.18011429082685201</v>
      </c>
      <c r="N53" s="2">
        <v>0.402977625899273</v>
      </c>
    </row>
    <row r="54" spans="1:14" x14ac:dyDescent="0.2">
      <c r="A54" s="2" t="s">
        <v>200</v>
      </c>
      <c r="B54" s="2" t="s">
        <v>201</v>
      </c>
      <c r="C54" s="2">
        <v>0.50746996519579401</v>
      </c>
      <c r="D54" s="2">
        <v>0.66037224347168799</v>
      </c>
      <c r="E54" s="2">
        <v>0.58380087935007696</v>
      </c>
      <c r="F54" s="2">
        <v>0.37642073930625303</v>
      </c>
      <c r="G54" s="2">
        <v>0.411388483590169</v>
      </c>
      <c r="H54" s="2">
        <v>0.278421106386184</v>
      </c>
      <c r="I54" s="2">
        <v>-0.28192843047452298</v>
      </c>
      <c r="J54" s="2">
        <v>0.12477933663579401</v>
      </c>
      <c r="K54" s="2">
        <v>-0.29633417540000601</v>
      </c>
      <c r="L54" s="2">
        <v>-0.13649944341120199</v>
      </c>
      <c r="M54" s="2">
        <v>-2.6407503036780099E-2</v>
      </c>
      <c r="N54" s="2">
        <v>-0.24328850937789401</v>
      </c>
    </row>
    <row r="55" spans="1:14" x14ac:dyDescent="0.2">
      <c r="A55" s="2" t="s">
        <v>202</v>
      </c>
      <c r="B55" s="2" t="s">
        <v>203</v>
      </c>
      <c r="C55" s="2">
        <v>0.50398103627066304</v>
      </c>
      <c r="D55" s="2">
        <v>0.57395927225766996</v>
      </c>
      <c r="E55" s="2">
        <v>0.51005360376131603</v>
      </c>
      <c r="F55" s="2">
        <v>0.45383347833151599</v>
      </c>
      <c r="G55" s="2">
        <v>0.59472015196782002</v>
      </c>
      <c r="H55" s="2">
        <v>0.421489971112536</v>
      </c>
      <c r="I55" s="2">
        <v>0.219517901639015</v>
      </c>
      <c r="J55" s="2">
        <v>8.6813606246195593E-2</v>
      </c>
      <c r="K55" s="2">
        <v>0.35964959706779598</v>
      </c>
      <c r="L55" s="2">
        <v>0.37437381162656302</v>
      </c>
      <c r="M55" s="2">
        <v>4.2559705606847499E-3</v>
      </c>
      <c r="N55" s="2">
        <v>4.3646744947918099E-2</v>
      </c>
    </row>
    <row r="56" spans="1:14" x14ac:dyDescent="0.2">
      <c r="A56" s="2" t="s">
        <v>204</v>
      </c>
      <c r="B56" s="2" t="s">
        <v>205</v>
      </c>
      <c r="C56" s="2">
        <v>0.50344538371929104</v>
      </c>
      <c r="D56" s="2">
        <v>0.72677723049563403</v>
      </c>
      <c r="E56" s="2">
        <v>0.74378471368676702</v>
      </c>
      <c r="F56" s="2">
        <v>0.37521932968173599</v>
      </c>
      <c r="G56" s="2">
        <v>0.65135209375053804</v>
      </c>
      <c r="H56" s="2">
        <v>0.56000924629275295</v>
      </c>
      <c r="I56" s="2">
        <v>-2.0302253824013499E-2</v>
      </c>
      <c r="J56" s="2">
        <v>9.1159726772410396E-2</v>
      </c>
      <c r="K56" s="2">
        <v>-0.11811127075222</v>
      </c>
      <c r="L56" s="2">
        <v>9.5428786996982096E-2</v>
      </c>
      <c r="M56" s="2">
        <v>0.15484274960555899</v>
      </c>
      <c r="N56" s="2">
        <v>1.32453964220731E-2</v>
      </c>
    </row>
    <row r="57" spans="1:14" x14ac:dyDescent="0.2">
      <c r="A57" s="2" t="s">
        <v>206</v>
      </c>
      <c r="B57" s="2" t="s">
        <v>207</v>
      </c>
      <c r="C57" s="2">
        <v>0.50343979907701597</v>
      </c>
      <c r="D57" s="2">
        <v>0.67454765954435303</v>
      </c>
      <c r="E57" s="2">
        <v>0.71724998036373999</v>
      </c>
      <c r="F57" s="2">
        <v>0.28816547110013502</v>
      </c>
      <c r="G57" s="2">
        <v>0.64299610510682303</v>
      </c>
      <c r="H57" s="2">
        <v>0.481514370501682</v>
      </c>
      <c r="I57" s="2">
        <v>-0.303715272190972</v>
      </c>
      <c r="J57" s="2">
        <v>-2.31661944980893E-2</v>
      </c>
      <c r="K57" s="2">
        <v>-0.73553163143248401</v>
      </c>
      <c r="L57" s="2">
        <v>-8.0225212374980204E-2</v>
      </c>
      <c r="M57" s="2">
        <v>5.6224286083217299E-2</v>
      </c>
      <c r="N57" s="2">
        <v>-0.37862789371203398</v>
      </c>
    </row>
    <row r="58" spans="1:14" x14ac:dyDescent="0.2">
      <c r="A58" s="2" t="s">
        <v>208</v>
      </c>
      <c r="B58" s="2" t="s">
        <v>209</v>
      </c>
      <c r="C58" s="2">
        <v>0.49933218156931303</v>
      </c>
      <c r="D58" s="2">
        <v>0.49234584864758901</v>
      </c>
      <c r="E58" s="2">
        <v>0.449353243414856</v>
      </c>
      <c r="F58" s="2">
        <v>0.37598422844229001</v>
      </c>
      <c r="G58" s="2">
        <v>0.34441344348122499</v>
      </c>
      <c r="H58" s="2">
        <v>0.220855615272846</v>
      </c>
      <c r="I58" s="2">
        <v>0.127694120678668</v>
      </c>
      <c r="J58" s="2">
        <v>-0.25384137031508403</v>
      </c>
      <c r="K58" s="2">
        <v>-0.12788583721289801</v>
      </c>
      <c r="L58" s="2">
        <v>0.22208323792732901</v>
      </c>
      <c r="M58" s="2">
        <v>-7.7376713359380594E-2</v>
      </c>
      <c r="N58" s="2">
        <v>0.103280913960176</v>
      </c>
    </row>
    <row r="59" spans="1:14" x14ac:dyDescent="0.2">
      <c r="A59" s="2" t="s">
        <v>210</v>
      </c>
      <c r="B59" s="2" t="s">
        <v>211</v>
      </c>
      <c r="C59" s="2">
        <v>0.48465434430912202</v>
      </c>
      <c r="D59" s="2">
        <v>0.68543428453796995</v>
      </c>
      <c r="E59" s="2">
        <v>0.66830485153543195</v>
      </c>
      <c r="F59" s="2">
        <v>0.45238113228765697</v>
      </c>
      <c r="G59" s="2">
        <v>0.50200656023667101</v>
      </c>
      <c r="H59" s="2">
        <v>0.464925603020517</v>
      </c>
      <c r="I59" s="2">
        <v>0.40029315840326402</v>
      </c>
      <c r="J59" s="2">
        <v>0.38448525053097798</v>
      </c>
      <c r="K59" s="2">
        <v>0.67981366601327498</v>
      </c>
      <c r="L59" s="2">
        <v>0.49626962511665401</v>
      </c>
      <c r="M59" s="2">
        <v>0.40344802046079697</v>
      </c>
      <c r="N59" s="2">
        <v>0.75902853470692599</v>
      </c>
    </row>
    <row r="60" spans="1:14" x14ac:dyDescent="0.2">
      <c r="A60" s="2" t="s">
        <v>212</v>
      </c>
      <c r="B60" s="2" t="s">
        <v>213</v>
      </c>
      <c r="C60" s="2">
        <v>0.47637361705375603</v>
      </c>
      <c r="D60" s="2">
        <v>0.50404283672255601</v>
      </c>
      <c r="E60" s="2">
        <v>0.38133552590724301</v>
      </c>
      <c r="F60" s="2">
        <v>0.17697308599587799</v>
      </c>
      <c r="G60" s="2">
        <v>0.35117861700819802</v>
      </c>
      <c r="H60" s="2">
        <v>0.13927636367023599</v>
      </c>
      <c r="I60" s="2">
        <v>0.16384185053407499</v>
      </c>
      <c r="J60" s="2">
        <v>0.26317669921831</v>
      </c>
      <c r="K60" s="2">
        <v>0.17032956640789401</v>
      </c>
      <c r="L60" s="2">
        <v>0.27526807803657399</v>
      </c>
      <c r="M60" s="2">
        <v>7.5103723942790704E-2</v>
      </c>
      <c r="N60" s="2">
        <v>8.1203911011364094E-2</v>
      </c>
    </row>
    <row r="61" spans="1:14" x14ac:dyDescent="0.2">
      <c r="A61" s="2" t="s">
        <v>214</v>
      </c>
      <c r="B61" s="2" t="s">
        <v>215</v>
      </c>
      <c r="C61" s="2">
        <v>0.47447448279978499</v>
      </c>
      <c r="D61" s="2">
        <v>0.44293639473879298</v>
      </c>
      <c r="E61" s="2">
        <v>0.37399763947204401</v>
      </c>
      <c r="F61" s="2">
        <v>0.319852378380521</v>
      </c>
      <c r="G61" s="2">
        <v>0.37262348824903202</v>
      </c>
      <c r="H61" s="2">
        <v>0.29521681192377802</v>
      </c>
      <c r="I61" s="2">
        <v>-2.7590115627762202E-2</v>
      </c>
      <c r="J61" s="2">
        <v>-0.15384176309191799</v>
      </c>
      <c r="K61" s="2">
        <v>-0.22746896242176801</v>
      </c>
      <c r="L61" s="2">
        <v>0.21343563057364301</v>
      </c>
      <c r="M61" s="2">
        <v>-9.7120160202938594E-2</v>
      </c>
      <c r="N61" s="2">
        <v>-0.250810937140725</v>
      </c>
    </row>
    <row r="62" spans="1:14" x14ac:dyDescent="0.2">
      <c r="A62" s="2" t="s">
        <v>216</v>
      </c>
      <c r="B62" s="2" t="s">
        <v>217</v>
      </c>
      <c r="C62" s="2">
        <v>0.473217726542356</v>
      </c>
      <c r="D62" s="2">
        <v>0.48738072171008201</v>
      </c>
      <c r="E62" s="2">
        <v>0.41828926061477001</v>
      </c>
      <c r="F62" s="2">
        <v>0.37550189435102599</v>
      </c>
      <c r="G62" s="2">
        <v>0.39942274013558698</v>
      </c>
      <c r="H62" s="2">
        <v>0.23779739085801299</v>
      </c>
      <c r="I62" s="2">
        <v>8.6361862895314098E-2</v>
      </c>
      <c r="J62" s="2">
        <v>-0.281637379098581</v>
      </c>
      <c r="K62" s="2">
        <v>6.8829456181426704E-2</v>
      </c>
      <c r="L62" s="2">
        <v>0.346327242540304</v>
      </c>
      <c r="M62" s="2">
        <v>-0.153934250375243</v>
      </c>
      <c r="N62" s="2">
        <v>5.7294919699380102E-2</v>
      </c>
    </row>
    <row r="63" spans="1:14" x14ac:dyDescent="0.2">
      <c r="A63" s="2" t="s">
        <v>218</v>
      </c>
      <c r="B63" s="2" t="s">
        <v>219</v>
      </c>
      <c r="C63" s="2">
        <v>0.46827003645158499</v>
      </c>
      <c r="D63" s="2">
        <v>0.65326361372076303</v>
      </c>
      <c r="E63" s="2">
        <v>0.68587491313196702</v>
      </c>
      <c r="F63" s="2">
        <v>0.32075515064649601</v>
      </c>
      <c r="G63" s="2">
        <v>0.49526315535359999</v>
      </c>
      <c r="H63" s="2">
        <v>0.56906116987590405</v>
      </c>
      <c r="I63" s="2">
        <v>-0.20571412272522699</v>
      </c>
      <c r="J63" s="2">
        <v>9.4743284252179996E-2</v>
      </c>
      <c r="K63" s="2">
        <v>-0.21583512300316099</v>
      </c>
      <c r="L63" s="2">
        <v>3.56685540702822E-3</v>
      </c>
      <c r="M63" s="2">
        <v>9.5899249639977494E-2</v>
      </c>
      <c r="N63" s="2">
        <v>-0.135916177894886</v>
      </c>
    </row>
    <row r="64" spans="1:14" x14ac:dyDescent="0.2">
      <c r="A64" s="2" t="s">
        <v>220</v>
      </c>
      <c r="B64" s="2" t="s">
        <v>221</v>
      </c>
      <c r="C64" s="2">
        <v>0.46706352886125901</v>
      </c>
      <c r="D64" s="2">
        <v>0.57011272102053701</v>
      </c>
      <c r="E64" s="2">
        <v>0.61408758189952095</v>
      </c>
      <c r="F64" s="2">
        <v>0.43251604893489198</v>
      </c>
      <c r="G64" s="2">
        <v>0.53483763640697102</v>
      </c>
      <c r="H64" s="2">
        <v>0.44139572051706</v>
      </c>
      <c r="I64" s="2">
        <v>-4.4894156079536902E-2</v>
      </c>
      <c r="J64" s="2">
        <v>-0.13166282751764399</v>
      </c>
      <c r="K64" s="2">
        <v>-0.34359288797954701</v>
      </c>
      <c r="L64" s="2">
        <v>7.2875944833305201E-2</v>
      </c>
      <c r="M64" s="2">
        <v>-8.5518219638468104E-2</v>
      </c>
      <c r="N64" s="2">
        <v>-0.170426374050834</v>
      </c>
    </row>
    <row r="65" spans="1:14" x14ac:dyDescent="0.2">
      <c r="A65" s="2" t="s">
        <v>222</v>
      </c>
      <c r="B65" s="2" t="s">
        <v>223</v>
      </c>
      <c r="C65" s="2">
        <v>0.46569875321752102</v>
      </c>
      <c r="D65" s="2">
        <v>0.408539173533496</v>
      </c>
      <c r="E65" s="2">
        <v>0.40855510117277699</v>
      </c>
      <c r="F65" s="2">
        <v>0.28356879324654299</v>
      </c>
      <c r="G65" s="2">
        <v>0.37523428794570302</v>
      </c>
      <c r="H65" s="2">
        <v>0.194110122323949</v>
      </c>
      <c r="I65" s="2">
        <v>-0.342581574864252</v>
      </c>
      <c r="J65" s="2">
        <v>-0.50393188699456504</v>
      </c>
      <c r="K65" s="2">
        <v>-0.93254382979184702</v>
      </c>
      <c r="L65" s="2">
        <v>-0.13130156171636201</v>
      </c>
      <c r="M65" s="2">
        <v>-0.27543535065171298</v>
      </c>
      <c r="N65" s="2">
        <v>-0.62956577403510805</v>
      </c>
    </row>
    <row r="66" spans="1:14" x14ac:dyDescent="0.2">
      <c r="A66" s="2" t="s">
        <v>224</v>
      </c>
      <c r="B66" s="2" t="s">
        <v>225</v>
      </c>
      <c r="C66" s="2">
        <v>0.45291928781756902</v>
      </c>
      <c r="D66" s="2">
        <v>0.59086311251187296</v>
      </c>
      <c r="E66" s="2">
        <v>0.61207957678477498</v>
      </c>
      <c r="F66" s="2">
        <v>0.33064834834410001</v>
      </c>
      <c r="G66" s="2">
        <v>0.55535142642300095</v>
      </c>
      <c r="H66" s="2">
        <v>0.38114006461830802</v>
      </c>
      <c r="I66" s="2">
        <v>-0.11530651352481899</v>
      </c>
      <c r="J66" s="2">
        <v>0.219516470068884</v>
      </c>
      <c r="K66" s="2">
        <v>-0.20518343207267301</v>
      </c>
      <c r="L66" s="2">
        <v>8.3702745311945104E-2</v>
      </c>
      <c r="M66" s="2">
        <v>0.23116320306506399</v>
      </c>
      <c r="N66" s="2">
        <v>8.1646571733845694E-3</v>
      </c>
    </row>
    <row r="67" spans="1:14" x14ac:dyDescent="0.2">
      <c r="A67" s="2" t="s">
        <v>226</v>
      </c>
      <c r="B67" s="2" t="s">
        <v>227</v>
      </c>
      <c r="C67" s="2">
        <v>0.43781092883889</v>
      </c>
      <c r="D67" s="2">
        <v>0.52695268363287695</v>
      </c>
      <c r="E67" s="2">
        <v>0.54884621405400003</v>
      </c>
      <c r="F67" s="2">
        <v>0.331201839236831</v>
      </c>
      <c r="G67" s="2">
        <v>0.48516050707208302</v>
      </c>
      <c r="H67" s="2">
        <v>0.41699898191594897</v>
      </c>
      <c r="I67" s="2">
        <v>-6.8327673020762994E-2</v>
      </c>
      <c r="J67" s="2">
        <v>-0.231379415003236</v>
      </c>
      <c r="K67" s="2">
        <v>-0.225989633997282</v>
      </c>
      <c r="L67" s="2">
        <v>0.10072613582849101</v>
      </c>
      <c r="M67" s="2">
        <v>-6.0830173539636802E-2</v>
      </c>
      <c r="N67" s="2">
        <v>-7.1556196524158899E-2</v>
      </c>
    </row>
    <row r="68" spans="1:14" x14ac:dyDescent="0.2">
      <c r="A68" s="2" t="s">
        <v>228</v>
      </c>
      <c r="B68" s="2" t="s">
        <v>229</v>
      </c>
      <c r="C68" s="2">
        <v>0.42728681121504303</v>
      </c>
      <c r="D68" s="2">
        <v>0.65146753938748303</v>
      </c>
      <c r="E68" s="2">
        <v>0.60667876612441995</v>
      </c>
      <c r="F68" s="2">
        <v>0.28898297405349399</v>
      </c>
      <c r="G68" s="2">
        <v>0.52784130021120401</v>
      </c>
      <c r="H68" s="2">
        <v>0.45376687077051298</v>
      </c>
      <c r="I68" s="2">
        <v>-0.12520746514395301</v>
      </c>
      <c r="J68" s="2">
        <v>-0.113536174722907</v>
      </c>
      <c r="K68" s="2">
        <v>-0.30402273168743199</v>
      </c>
      <c r="L68" s="2">
        <v>6.7742406195958699E-2</v>
      </c>
      <c r="M68" s="2">
        <v>-6.00568645397207E-2</v>
      </c>
      <c r="N68" s="2">
        <v>-4.8945310800784299E-2</v>
      </c>
    </row>
    <row r="69" spans="1:14" x14ac:dyDescent="0.2">
      <c r="A69" s="2" t="s">
        <v>230</v>
      </c>
      <c r="B69" s="2" t="s">
        <v>231</v>
      </c>
      <c r="C69" s="2">
        <v>0.42721791147769</v>
      </c>
      <c r="D69" s="2">
        <v>0.507891803222841</v>
      </c>
      <c r="E69" s="2">
        <v>0.51681131203431996</v>
      </c>
      <c r="F69" s="2">
        <v>0.39306693443900198</v>
      </c>
      <c r="G69" s="2">
        <v>0.42113733348740001</v>
      </c>
      <c r="H69" s="2">
        <v>0.38131962404509001</v>
      </c>
      <c r="I69" s="2">
        <v>-0.14257716971996201</v>
      </c>
      <c r="J69" s="2">
        <v>-7.0989525851582899E-2</v>
      </c>
      <c r="K69" s="2">
        <v>-0.55951118555292101</v>
      </c>
      <c r="L69" s="2">
        <v>-3.5378875276545499E-2</v>
      </c>
      <c r="M69" s="2">
        <v>-2.94957145771765E-2</v>
      </c>
      <c r="N69" s="2">
        <v>-0.325032374579655</v>
      </c>
    </row>
    <row r="70" spans="1:14" x14ac:dyDescent="0.2">
      <c r="A70" s="2" t="s">
        <v>232</v>
      </c>
      <c r="B70" s="2" t="s">
        <v>233</v>
      </c>
      <c r="C70" s="2">
        <v>0.41512719769743001</v>
      </c>
      <c r="D70" s="2">
        <v>0.59712500203691798</v>
      </c>
      <c r="E70" s="2">
        <v>0.49404866609636799</v>
      </c>
      <c r="F70" s="2">
        <v>0.34491251359796099</v>
      </c>
      <c r="G70" s="2">
        <v>0.43574155149209298</v>
      </c>
      <c r="H70" s="2">
        <v>0.34911029857818598</v>
      </c>
      <c r="I70" s="2">
        <v>-0.32508825996409602</v>
      </c>
      <c r="J70" s="2">
        <v>-0.25033456108864</v>
      </c>
      <c r="K70" s="2">
        <v>-0.61366125328011101</v>
      </c>
      <c r="L70" s="2">
        <v>-9.1016082154383601E-2</v>
      </c>
      <c r="M70" s="2">
        <v>-0.132319169988423</v>
      </c>
      <c r="N70" s="2">
        <v>-0.26962489464927503</v>
      </c>
    </row>
    <row r="71" spans="1:14" x14ac:dyDescent="0.2">
      <c r="A71" s="2" t="s">
        <v>234</v>
      </c>
      <c r="B71" s="2" t="s">
        <v>235</v>
      </c>
      <c r="C71" s="2">
        <v>0.41210625263891398</v>
      </c>
      <c r="D71" s="2">
        <v>0.49191343327783399</v>
      </c>
      <c r="E71" s="2">
        <v>0.45806941719157301</v>
      </c>
      <c r="F71" s="2">
        <v>0.253379227532884</v>
      </c>
      <c r="G71" s="2">
        <v>0.38030323675768302</v>
      </c>
      <c r="H71" s="2">
        <v>0.23907057965391501</v>
      </c>
      <c r="I71" s="2">
        <v>-0.26263360147586801</v>
      </c>
      <c r="J71" s="2">
        <v>-0.444401213863999</v>
      </c>
      <c r="K71" s="2">
        <v>-0.52304840006993902</v>
      </c>
      <c r="L71" s="2">
        <v>-6.5897769689714503E-3</v>
      </c>
      <c r="M71" s="2">
        <v>-0.23455158872408699</v>
      </c>
      <c r="N71" s="2">
        <v>-0.2927836584822</v>
      </c>
    </row>
    <row r="72" spans="1:14" x14ac:dyDescent="0.2">
      <c r="A72" s="2" t="s">
        <v>236</v>
      </c>
      <c r="B72" s="2" t="s">
        <v>237</v>
      </c>
      <c r="C72" s="2">
        <v>0.40730659605756703</v>
      </c>
      <c r="D72" s="2">
        <v>0.48248735975420698</v>
      </c>
      <c r="E72" s="2">
        <v>0.48993270842921699</v>
      </c>
      <c r="F72" s="2">
        <v>5.8735544871459301E-2</v>
      </c>
      <c r="G72" s="2">
        <v>0.248422288728576</v>
      </c>
      <c r="H72" s="2">
        <v>5.1688761760622801E-2</v>
      </c>
      <c r="I72" s="2">
        <v>-0.19831910898897301</v>
      </c>
      <c r="J72" s="2">
        <v>-0.12964981748631299</v>
      </c>
      <c r="K72" s="2">
        <v>-0.63596851998594195</v>
      </c>
      <c r="L72" s="2">
        <v>-0.15921541727826399</v>
      </c>
      <c r="M72" s="2">
        <v>-9.1589941091489505E-2</v>
      </c>
      <c r="N72" s="2">
        <v>-0.44042130880661201</v>
      </c>
    </row>
    <row r="73" spans="1:14" x14ac:dyDescent="0.2">
      <c r="A73" s="2" t="s">
        <v>238</v>
      </c>
      <c r="B73" s="2" t="s">
        <v>239</v>
      </c>
      <c r="C73" s="2">
        <v>0.40670795164678802</v>
      </c>
      <c r="D73" s="2">
        <v>0.469253183334227</v>
      </c>
      <c r="E73" s="2">
        <v>0.41792137140056401</v>
      </c>
      <c r="F73" s="2">
        <v>0.26202381704482802</v>
      </c>
      <c r="G73" s="2">
        <v>0.375707370481423</v>
      </c>
      <c r="H73" s="2">
        <v>0.29491703570733901</v>
      </c>
      <c r="I73" s="2">
        <v>-6.8907858668628003E-2</v>
      </c>
      <c r="J73" s="2">
        <v>-0.18030495850471301</v>
      </c>
      <c r="K73" s="2">
        <v>-0.208236893221668</v>
      </c>
      <c r="L73" s="2">
        <v>9.9933256080393898E-2</v>
      </c>
      <c r="M73" s="2">
        <v>-6.3666720947965494E-2</v>
      </c>
      <c r="N73" s="2">
        <v>-5.9965798815798804E-3</v>
      </c>
    </row>
    <row r="74" spans="1:14" x14ac:dyDescent="0.2">
      <c r="A74" s="2" t="s">
        <v>240</v>
      </c>
      <c r="B74" s="2" t="s">
        <v>241</v>
      </c>
      <c r="C74" s="2">
        <v>0.40174178964173302</v>
      </c>
      <c r="D74" s="2">
        <v>0.27796001825809702</v>
      </c>
      <c r="E74" s="2">
        <v>6.4930801493882098E-2</v>
      </c>
      <c r="F74" s="2">
        <v>0.29608567630924698</v>
      </c>
      <c r="G74" s="2">
        <v>0.26742868165308997</v>
      </c>
      <c r="H74" s="2">
        <v>7.9086194509611199E-2</v>
      </c>
      <c r="I74" s="2">
        <v>0.650739148426419</v>
      </c>
      <c r="J74" s="2">
        <v>0.16600339765337499</v>
      </c>
      <c r="K74" s="2">
        <v>0.60812537197683203</v>
      </c>
      <c r="L74" s="2">
        <v>0.62405003870438702</v>
      </c>
      <c r="M74" s="2">
        <v>8.4546513665882006E-2</v>
      </c>
      <c r="N74" s="2">
        <v>0.40476309248230502</v>
      </c>
    </row>
    <row r="75" spans="1:14" x14ac:dyDescent="0.2">
      <c r="A75" s="2" t="s">
        <v>242</v>
      </c>
      <c r="B75" s="2" t="s">
        <v>243</v>
      </c>
      <c r="C75" s="2">
        <v>0.39704864594982597</v>
      </c>
      <c r="D75" s="2">
        <v>0.45167851343669002</v>
      </c>
      <c r="E75" s="2">
        <v>0.40460524787801799</v>
      </c>
      <c r="F75" s="2">
        <v>0.288727071099946</v>
      </c>
      <c r="G75" s="2">
        <v>0.40444812114482798</v>
      </c>
      <c r="H75" s="2">
        <v>0.27517208363964202</v>
      </c>
      <c r="I75" s="2">
        <v>-0.238951604666579</v>
      </c>
      <c r="J75" s="2">
        <v>-0.22207404956412899</v>
      </c>
      <c r="K75" s="2">
        <v>-0.65637970244179999</v>
      </c>
      <c r="L75" s="2">
        <v>-5.25205160031645E-2</v>
      </c>
      <c r="M75" s="2">
        <v>-0.117777777453454</v>
      </c>
      <c r="N75" s="2">
        <v>-0.31626922805539698</v>
      </c>
    </row>
    <row r="76" spans="1:14" x14ac:dyDescent="0.2">
      <c r="A76" s="2" t="s">
        <v>244</v>
      </c>
      <c r="B76" s="2" t="s">
        <v>245</v>
      </c>
      <c r="C76" s="2">
        <v>0.39106438556907702</v>
      </c>
      <c r="D76" s="2">
        <v>0.65905847953475305</v>
      </c>
      <c r="E76" s="2">
        <v>0.64651579456545205</v>
      </c>
      <c r="F76" s="2">
        <v>0.24348071594944101</v>
      </c>
      <c r="G76" s="2">
        <v>0.49575459733288102</v>
      </c>
      <c r="H76" s="2">
        <v>0.50514915733842003</v>
      </c>
      <c r="I76" s="2">
        <v>-0.262345143365806</v>
      </c>
      <c r="J76" s="2">
        <v>-0.14093606882688101</v>
      </c>
      <c r="K76" s="2">
        <v>-0.354598874264138</v>
      </c>
      <c r="L76" s="2">
        <v>-0.18861525599829601</v>
      </c>
      <c r="M76" s="2">
        <v>-0.12648791976635701</v>
      </c>
      <c r="N76" s="2">
        <v>-0.154152165087795</v>
      </c>
    </row>
    <row r="77" spans="1:14" x14ac:dyDescent="0.2">
      <c r="A77" s="2" t="s">
        <v>246</v>
      </c>
      <c r="B77" s="2" t="s">
        <v>247</v>
      </c>
      <c r="C77" s="2">
        <v>0.38517810454509199</v>
      </c>
      <c r="D77" s="2">
        <v>0.54762093981258797</v>
      </c>
      <c r="E77" s="2">
        <v>0.51523655911815502</v>
      </c>
      <c r="F77" s="2">
        <v>0.36813088655123599</v>
      </c>
      <c r="G77" s="2">
        <v>0.55132980777581797</v>
      </c>
      <c r="H77" s="2">
        <v>0.409510035693464</v>
      </c>
      <c r="I77" s="2">
        <v>-0.384138981732493</v>
      </c>
      <c r="J77" s="2">
        <v>-0.47301930785038199</v>
      </c>
      <c r="K77" s="2">
        <v>-0.80224235651266296</v>
      </c>
      <c r="L77" s="2">
        <v>-7.8353381463529007E-2</v>
      </c>
      <c r="M77" s="2">
        <v>-0.198775686985391</v>
      </c>
      <c r="N77" s="2">
        <v>-0.49640896683867902</v>
      </c>
    </row>
    <row r="78" spans="1:14" x14ac:dyDescent="0.2">
      <c r="A78" s="2" t="s">
        <v>248</v>
      </c>
      <c r="B78" s="2" t="s">
        <v>249</v>
      </c>
      <c r="C78" s="2">
        <v>0.37968183001514799</v>
      </c>
      <c r="D78" s="2">
        <v>0.52054363163621697</v>
      </c>
      <c r="E78" s="2">
        <v>0.50260532164680005</v>
      </c>
      <c r="F78" s="2">
        <v>0.121364824725901</v>
      </c>
      <c r="G78" s="2">
        <v>0.41389878795283103</v>
      </c>
      <c r="H78" s="2">
        <v>0.37659120748903102</v>
      </c>
      <c r="I78" s="2">
        <v>0.149719310394759</v>
      </c>
      <c r="J78" s="2">
        <v>9.5558868785321993E-2</v>
      </c>
      <c r="K78" s="2">
        <v>0.22677420402267401</v>
      </c>
      <c r="L78" s="2">
        <v>0.24465626447011601</v>
      </c>
      <c r="M78" s="2">
        <v>0.15320251714581801</v>
      </c>
      <c r="N78" s="2">
        <v>0.114296563750533</v>
      </c>
    </row>
    <row r="79" spans="1:14" x14ac:dyDescent="0.2">
      <c r="A79" s="2" t="s">
        <v>250</v>
      </c>
      <c r="B79" s="2" t="s">
        <v>251</v>
      </c>
      <c r="C79" s="2">
        <v>0.379388246056588</v>
      </c>
      <c r="D79" s="2">
        <v>0.39627955092732597</v>
      </c>
      <c r="E79" s="2">
        <v>0.28062196873034501</v>
      </c>
      <c r="F79" s="2">
        <v>0.202595863368012</v>
      </c>
      <c r="G79" s="2">
        <v>0.32912066732182699</v>
      </c>
      <c r="H79" s="2">
        <v>0.122950960417556</v>
      </c>
      <c r="I79" s="2">
        <v>0.39083740740387901</v>
      </c>
      <c r="J79" s="2">
        <v>0.15819262282142099</v>
      </c>
      <c r="K79" s="2">
        <v>0.35354447637973502</v>
      </c>
      <c r="L79" s="2">
        <v>0.27001818606878097</v>
      </c>
      <c r="M79" s="2">
        <v>-1.7358190962318599E-2</v>
      </c>
      <c r="N79" s="2">
        <v>4.2853582727962802E-2</v>
      </c>
    </row>
    <row r="80" spans="1:14" x14ac:dyDescent="0.2">
      <c r="A80" s="2" t="s">
        <v>252</v>
      </c>
      <c r="B80" s="2" t="s">
        <v>253</v>
      </c>
      <c r="C80" s="2">
        <v>0.37216576528899398</v>
      </c>
      <c r="D80" s="2">
        <v>0.69797099404037299</v>
      </c>
      <c r="E80" s="2">
        <v>0.75584811181365097</v>
      </c>
      <c r="F80" s="2">
        <v>0.33850597012644301</v>
      </c>
      <c r="G80" s="2">
        <v>0.61807700252430597</v>
      </c>
      <c r="H80" s="2">
        <v>0.83178684713317497</v>
      </c>
      <c r="I80" s="2">
        <v>-0.211614335878654</v>
      </c>
      <c r="J80" s="2">
        <v>0.16268536716621501</v>
      </c>
      <c r="K80" s="2">
        <v>-0.50998842336873296</v>
      </c>
      <c r="L80" s="2">
        <v>9.0266864171254808E-3</v>
      </c>
      <c r="M80" s="2">
        <v>0.19002120030663999</v>
      </c>
      <c r="N80" s="2">
        <v>2.7546790384174801E-2</v>
      </c>
    </row>
    <row r="81" spans="1:14" x14ac:dyDescent="0.2">
      <c r="A81" s="2" t="s">
        <v>254</v>
      </c>
      <c r="B81" s="2" t="s">
        <v>255</v>
      </c>
      <c r="C81" s="2">
        <v>0.37187623164711098</v>
      </c>
      <c r="D81" s="2">
        <v>0.42909579434891698</v>
      </c>
      <c r="E81" s="2">
        <v>0.42928504526224498</v>
      </c>
      <c r="F81" s="2">
        <v>8.1347358764338296E-2</v>
      </c>
      <c r="G81" s="2">
        <v>0.33872047933590099</v>
      </c>
      <c r="H81" s="2">
        <v>0.37312170135244699</v>
      </c>
      <c r="I81" s="2">
        <v>-0.20207292959857601</v>
      </c>
      <c r="J81" s="2">
        <v>-0.197994889998862</v>
      </c>
      <c r="K81" s="2">
        <v>-0.36129678293671103</v>
      </c>
      <c r="L81" s="2">
        <v>-9.2437326945134096E-2</v>
      </c>
      <c r="M81" s="2">
        <v>-4.7675878146888701E-2</v>
      </c>
      <c r="N81" s="2">
        <v>-0.26593490338221898</v>
      </c>
    </row>
    <row r="82" spans="1:14" x14ac:dyDescent="0.2">
      <c r="A82" s="2" t="s">
        <v>256</v>
      </c>
      <c r="B82" s="2" t="s">
        <v>257</v>
      </c>
      <c r="C82" s="2">
        <v>0.37056024493260598</v>
      </c>
      <c r="D82" s="2">
        <v>0.44095819770649203</v>
      </c>
      <c r="E82" s="2">
        <v>0.41813187478578501</v>
      </c>
      <c r="F82" s="2">
        <v>0.207461052997609</v>
      </c>
      <c r="G82" s="2">
        <v>0.45663915615805201</v>
      </c>
      <c r="H82" s="2">
        <v>0.32942800699327301</v>
      </c>
      <c r="I82" s="2">
        <v>-4.0677041992027103E-2</v>
      </c>
      <c r="J82" s="2">
        <v>9.5770067200983605E-2</v>
      </c>
      <c r="K82" s="2">
        <v>-0.457213423580075</v>
      </c>
      <c r="L82" s="2">
        <v>-0.101059154144324</v>
      </c>
      <c r="M82" s="2">
        <v>-6.5249307198720796E-2</v>
      </c>
      <c r="N82" s="2">
        <v>-0.37887884412662398</v>
      </c>
    </row>
    <row r="83" spans="1:14" x14ac:dyDescent="0.2">
      <c r="A83" s="2" t="s">
        <v>258</v>
      </c>
      <c r="B83" s="2" t="s">
        <v>259</v>
      </c>
      <c r="C83" s="2">
        <v>0.367799763467411</v>
      </c>
      <c r="D83" s="2">
        <v>0.66580202462066995</v>
      </c>
      <c r="E83" s="2">
        <v>0.66944684107032004</v>
      </c>
      <c r="F83" s="2">
        <v>0.32854590881200402</v>
      </c>
      <c r="G83" s="2">
        <v>0.50962285675026198</v>
      </c>
      <c r="H83" s="2">
        <v>0.50109218095553898</v>
      </c>
      <c r="I83" s="2">
        <v>4.42685363731362E-2</v>
      </c>
      <c r="J83" s="2">
        <v>0.47014458895143402</v>
      </c>
      <c r="K83" s="2">
        <v>-8.8981484697066904E-2</v>
      </c>
      <c r="L83" s="2">
        <v>1.9021274749353501E-2</v>
      </c>
      <c r="M83" s="2">
        <v>0.255771103441013</v>
      </c>
      <c r="N83" s="2">
        <v>9.3965615996290195E-4</v>
      </c>
    </row>
    <row r="84" spans="1:14" x14ac:dyDescent="0.2">
      <c r="A84" s="2" t="s">
        <v>260</v>
      </c>
      <c r="B84" s="2" t="s">
        <v>261</v>
      </c>
      <c r="C84" s="2">
        <v>0.36527445160448202</v>
      </c>
      <c r="D84" s="2">
        <v>0.44772606898284201</v>
      </c>
      <c r="E84" s="2">
        <v>0.35355944632771702</v>
      </c>
      <c r="F84" s="2">
        <v>0.25959484508445102</v>
      </c>
      <c r="G84" s="2">
        <v>0.21885852747429899</v>
      </c>
      <c r="H84" s="2">
        <v>5.48750538510831E-2</v>
      </c>
      <c r="I84" s="2">
        <v>-9.6180999960429697E-2</v>
      </c>
      <c r="J84" s="2">
        <v>0.33313663587351</v>
      </c>
      <c r="K84" s="2">
        <v>-0.40463690142556402</v>
      </c>
      <c r="L84" s="2">
        <v>-0.13739030220919901</v>
      </c>
      <c r="M84" s="2">
        <v>4.8453181332758499E-2</v>
      </c>
      <c r="N84" s="2">
        <v>-0.34689331555280101</v>
      </c>
    </row>
    <row r="85" spans="1:14" x14ac:dyDescent="0.2">
      <c r="A85" s="2" t="s">
        <v>262</v>
      </c>
      <c r="B85" s="2" t="s">
        <v>263</v>
      </c>
      <c r="C85" s="2">
        <v>0.362791718443291</v>
      </c>
      <c r="D85" s="2">
        <v>0.58686090518122402</v>
      </c>
      <c r="E85" s="2">
        <v>0.60319626588111397</v>
      </c>
      <c r="F85" s="2">
        <v>0.43947774347979901</v>
      </c>
      <c r="G85" s="2">
        <v>0.55850451030995796</v>
      </c>
      <c r="H85" s="2">
        <v>0.58748827420730099</v>
      </c>
      <c r="I85" s="2">
        <v>-0.28420119818572798</v>
      </c>
      <c r="J85" s="2">
        <v>-0.254298610733247</v>
      </c>
      <c r="K85" s="2">
        <v>-0.523819732192356</v>
      </c>
      <c r="L85" s="2">
        <v>-6.5447143056504897E-2</v>
      </c>
      <c r="M85" s="2">
        <v>-5.4796683802694798E-2</v>
      </c>
      <c r="N85" s="2">
        <v>-0.222922217615353</v>
      </c>
    </row>
    <row r="86" spans="1:14" x14ac:dyDescent="0.2">
      <c r="A86" s="2" t="s">
        <v>264</v>
      </c>
      <c r="B86" s="2" t="s">
        <v>265</v>
      </c>
      <c r="C86" s="2">
        <v>0.35345103732462302</v>
      </c>
      <c r="D86" s="2">
        <v>0.33524223841647399</v>
      </c>
      <c r="E86" s="2">
        <v>0.39615768072941598</v>
      </c>
      <c r="F86" s="2">
        <v>0.31289973246272401</v>
      </c>
      <c r="G86" s="2">
        <v>0.35116154061856297</v>
      </c>
      <c r="H86" s="2">
        <v>0.23636500194947499</v>
      </c>
      <c r="I86" s="2">
        <v>0.148713599893007</v>
      </c>
      <c r="J86" s="2">
        <v>0.56722385646990303</v>
      </c>
      <c r="K86" s="2">
        <v>-0.12566161027511799</v>
      </c>
      <c r="L86" s="2">
        <v>0.13132444883106001</v>
      </c>
      <c r="M86" s="2">
        <v>0.19501080473776999</v>
      </c>
      <c r="N86" s="2">
        <v>-0.14775315608165299</v>
      </c>
    </row>
    <row r="87" spans="1:14" x14ac:dyDescent="0.2">
      <c r="A87" s="2" t="s">
        <v>266</v>
      </c>
      <c r="B87" s="2" t="s">
        <v>267</v>
      </c>
      <c r="C87" s="2">
        <v>0.34775739563235603</v>
      </c>
      <c r="D87" s="2">
        <v>0.35725074072145602</v>
      </c>
      <c r="E87" s="2">
        <v>0.28764091760293498</v>
      </c>
      <c r="F87" s="2">
        <v>0.23100930071235601</v>
      </c>
      <c r="G87" s="2">
        <v>0.242147181555254</v>
      </c>
      <c r="H87" s="2">
        <v>9.3046806094147394E-2</v>
      </c>
      <c r="I87" s="2">
        <v>-0.28787230026796501</v>
      </c>
      <c r="J87" s="2">
        <v>-0.458989899277641</v>
      </c>
      <c r="K87" s="2">
        <v>-0.63380096084221105</v>
      </c>
      <c r="L87" s="2">
        <v>-0.114645394953758</v>
      </c>
      <c r="M87" s="2">
        <v>-0.50246234713199001</v>
      </c>
      <c r="N87" s="2">
        <v>-0.56775624215587805</v>
      </c>
    </row>
    <row r="88" spans="1:14" x14ac:dyDescent="0.2">
      <c r="A88" s="2" t="s">
        <v>268</v>
      </c>
      <c r="B88" s="2" t="s">
        <v>269</v>
      </c>
      <c r="C88" s="2">
        <v>0.33428579695761101</v>
      </c>
      <c r="D88" s="2">
        <v>0.25308370261288399</v>
      </c>
      <c r="E88" s="2">
        <v>7.0687784921611402E-2</v>
      </c>
      <c r="F88" s="2">
        <v>0.228745385298985</v>
      </c>
      <c r="G88" s="2">
        <v>0.232708177825418</v>
      </c>
      <c r="H88" s="2">
        <v>1.14782154853204E-2</v>
      </c>
      <c r="I88" s="2">
        <v>0.53490389037058395</v>
      </c>
      <c r="J88" s="2">
        <v>0.180426321080525</v>
      </c>
      <c r="K88" s="2">
        <v>0.61226865821476795</v>
      </c>
      <c r="L88" s="2">
        <v>0.58697544410991898</v>
      </c>
      <c r="M88" s="2">
        <v>6.4731706783530504E-2</v>
      </c>
      <c r="N88" s="2">
        <v>0.36105556847711401</v>
      </c>
    </row>
    <row r="89" spans="1:14" x14ac:dyDescent="0.2">
      <c r="A89" s="2" t="s">
        <v>270</v>
      </c>
      <c r="B89" s="2" t="s">
        <v>271</v>
      </c>
      <c r="C89" s="2">
        <v>0.332904208229793</v>
      </c>
      <c r="D89" s="2">
        <v>8.6108246213924697E-2</v>
      </c>
      <c r="E89" s="2">
        <v>-2.9879659214031198E-2</v>
      </c>
      <c r="F89" s="2">
        <v>0.131548690618076</v>
      </c>
      <c r="G89" s="2">
        <v>5.0935940361857501E-2</v>
      </c>
      <c r="H89" s="2">
        <v>-0.17962023790683401</v>
      </c>
      <c r="I89" s="2">
        <v>0.29633882148843399</v>
      </c>
      <c r="J89" s="2">
        <v>-0.104331667267641</v>
      </c>
      <c r="K89" s="2">
        <v>0.36139240190285898</v>
      </c>
      <c r="L89" s="2">
        <v>0.37827515955707403</v>
      </c>
      <c r="M89" s="2">
        <v>-0.19732511635662001</v>
      </c>
      <c r="N89" s="2">
        <v>2.9257158526098601E-2</v>
      </c>
    </row>
    <row r="90" spans="1:14" x14ac:dyDescent="0.2">
      <c r="A90" s="2" t="s">
        <v>272</v>
      </c>
      <c r="B90" s="2" t="s">
        <v>273</v>
      </c>
      <c r="C90" s="2">
        <v>0.32929757177608499</v>
      </c>
      <c r="D90" s="2">
        <v>0.41051128303805101</v>
      </c>
      <c r="E90" s="2">
        <v>0.26368707397229901</v>
      </c>
      <c r="F90" s="2">
        <v>0.23041011593233299</v>
      </c>
      <c r="G90" s="2">
        <v>0.26717035357463897</v>
      </c>
      <c r="H90" s="2">
        <v>0.122003168007507</v>
      </c>
      <c r="I90" s="2">
        <v>0.27958287221042899</v>
      </c>
      <c r="J90" s="2">
        <v>4.3268365302636801E-2</v>
      </c>
      <c r="K90" s="2">
        <v>0.278026111911583</v>
      </c>
      <c r="L90" s="2">
        <v>0.395543198587054</v>
      </c>
      <c r="M90" s="2">
        <v>1.3276997207930999E-2</v>
      </c>
      <c r="N90" s="2">
        <v>0.240495142478589</v>
      </c>
    </row>
    <row r="91" spans="1:14" x14ac:dyDescent="0.2">
      <c r="A91" s="2" t="s">
        <v>274</v>
      </c>
      <c r="B91" s="2" t="s">
        <v>275</v>
      </c>
      <c r="C91" s="2">
        <v>0.32888487826545298</v>
      </c>
      <c r="D91" s="2">
        <v>0.39329416701353498</v>
      </c>
      <c r="E91" s="2">
        <v>0.290465082147772</v>
      </c>
      <c r="F91" s="2">
        <v>0.27662774033793402</v>
      </c>
      <c r="G91" s="2">
        <v>0.34862798346329898</v>
      </c>
      <c r="H91" s="2">
        <v>0.21549854500575599</v>
      </c>
      <c r="I91" s="2">
        <v>5.7712474206212297E-2</v>
      </c>
      <c r="J91" s="2">
        <v>-2.5074795521715001E-2</v>
      </c>
      <c r="K91" s="2">
        <v>7.1415320059196E-2</v>
      </c>
      <c r="L91" s="2">
        <v>8.0937548773566903E-2</v>
      </c>
      <c r="M91" s="2">
        <v>-0.126342310587926</v>
      </c>
      <c r="N91" s="2">
        <v>-7.8710619843571097E-2</v>
      </c>
    </row>
    <row r="92" spans="1:14" x14ac:dyDescent="0.2">
      <c r="A92" s="2" t="s">
        <v>276</v>
      </c>
      <c r="B92" s="2" t="s">
        <v>277</v>
      </c>
      <c r="C92" s="2">
        <v>0.32186583930986301</v>
      </c>
      <c r="D92" s="2">
        <v>0.338161778353325</v>
      </c>
      <c r="E92" s="2">
        <v>0.21444499530271</v>
      </c>
      <c r="F92" s="2">
        <v>0.37265280622598701</v>
      </c>
      <c r="G92" s="2">
        <v>0.31273015069423099</v>
      </c>
      <c r="H92" s="2">
        <v>0.259096231347205</v>
      </c>
      <c r="I92" s="2">
        <v>6.12624496425399E-2</v>
      </c>
      <c r="J92" s="2">
        <v>-0.21240189611782501</v>
      </c>
      <c r="K92" s="2">
        <v>4.4232100023985303E-2</v>
      </c>
      <c r="L92" s="2">
        <v>0.14059372278163901</v>
      </c>
      <c r="M92" s="2">
        <v>-0.112362373635948</v>
      </c>
      <c r="N92" s="2">
        <v>4.8158688590118098E-2</v>
      </c>
    </row>
    <row r="93" spans="1:14" x14ac:dyDescent="0.2">
      <c r="A93" s="2" t="s">
        <v>278</v>
      </c>
      <c r="B93" s="2" t="s">
        <v>279</v>
      </c>
      <c r="C93" s="2">
        <v>0.32107512976945801</v>
      </c>
      <c r="D93" s="2">
        <v>0.31703173606302298</v>
      </c>
      <c r="E93" s="2">
        <v>0.16178100189950201</v>
      </c>
      <c r="F93" s="2">
        <v>0.29944811786137798</v>
      </c>
      <c r="G93" s="2">
        <v>0.2341070494152</v>
      </c>
      <c r="H93" s="2">
        <v>5.5066136647484498E-2</v>
      </c>
      <c r="I93" s="2">
        <v>7.8417895655480102E-2</v>
      </c>
      <c r="J93" s="2">
        <v>-0.17720243666982399</v>
      </c>
      <c r="K93" s="2">
        <v>2.2126377979908001E-2</v>
      </c>
      <c r="L93" s="2">
        <v>0.15764377784728201</v>
      </c>
      <c r="M93" s="2">
        <v>-0.15471748248675199</v>
      </c>
      <c r="N93" s="2">
        <v>4.79855659928956E-2</v>
      </c>
    </row>
    <row r="94" spans="1:14" x14ac:dyDescent="0.2">
      <c r="A94" s="2" t="s">
        <v>280</v>
      </c>
      <c r="B94" s="2" t="s">
        <v>281</v>
      </c>
      <c r="C94" s="2">
        <v>0.32097160999906099</v>
      </c>
      <c r="D94" s="2">
        <v>0.527713900484441</v>
      </c>
      <c r="E94" s="2">
        <v>0.47778549973502399</v>
      </c>
      <c r="F94" s="2">
        <v>0.46091632774508801</v>
      </c>
      <c r="G94" s="2">
        <v>0.33425995791138702</v>
      </c>
      <c r="H94" s="2">
        <v>0.31069192040774901</v>
      </c>
      <c r="I94" s="2">
        <v>9.7655730848471706E-2</v>
      </c>
      <c r="J94" s="2">
        <v>0.171358937732601</v>
      </c>
      <c r="K94" s="2">
        <v>0.14774872865559899</v>
      </c>
      <c r="L94" s="2">
        <v>0.31271292103453002</v>
      </c>
      <c r="M94" s="2">
        <v>0.21855618195447399</v>
      </c>
      <c r="N94" s="2">
        <v>0.36359912207712902</v>
      </c>
    </row>
    <row r="95" spans="1:14" x14ac:dyDescent="0.2">
      <c r="A95" s="2" t="s">
        <v>282</v>
      </c>
      <c r="B95" s="2" t="s">
        <v>283</v>
      </c>
      <c r="C95" s="2">
        <v>0.31500077946154698</v>
      </c>
      <c r="D95" s="2">
        <v>0.28069035208401699</v>
      </c>
      <c r="E95" s="2">
        <v>0.14771751382168199</v>
      </c>
      <c r="F95" s="2">
        <v>0.30086645721969901</v>
      </c>
      <c r="G95" s="2">
        <v>0.33165405735322201</v>
      </c>
      <c r="H95" s="2">
        <v>0.15301354801773701</v>
      </c>
      <c r="I95" s="2">
        <v>0.23622454816262001</v>
      </c>
      <c r="J95" s="2">
        <v>-8.9399904974088895E-2</v>
      </c>
      <c r="K95" s="2">
        <v>0.30220250592605002</v>
      </c>
      <c r="L95" s="2">
        <v>0.30218462127207502</v>
      </c>
      <c r="M95" s="2">
        <v>-0.168285077085015</v>
      </c>
      <c r="N95" s="2">
        <v>0.11392292543926601</v>
      </c>
    </row>
    <row r="96" spans="1:14" x14ac:dyDescent="0.2">
      <c r="A96" s="2" t="s">
        <v>284</v>
      </c>
      <c r="B96" s="2" t="s">
        <v>285</v>
      </c>
      <c r="C96" s="2">
        <v>0.31289132768496603</v>
      </c>
      <c r="D96" s="2">
        <v>0.31529253079605402</v>
      </c>
      <c r="E96" s="2">
        <v>0.37432478844627898</v>
      </c>
      <c r="F96" s="2">
        <v>0.353757631070863</v>
      </c>
      <c r="G96" s="2">
        <v>0.40664574090288302</v>
      </c>
      <c r="H96" s="2">
        <v>0.38922469178129998</v>
      </c>
      <c r="I96" s="2">
        <v>-0.29081048780890301</v>
      </c>
      <c r="J96" s="2">
        <v>-0.31416439724172002</v>
      </c>
      <c r="K96" s="2">
        <v>-0.22733233273266401</v>
      </c>
      <c r="L96" s="2">
        <v>-0.11016249430717701</v>
      </c>
      <c r="M96" s="2">
        <v>1.87928893072653E-2</v>
      </c>
      <c r="N96" s="2">
        <v>1.6544074936107999E-2</v>
      </c>
    </row>
    <row r="97" spans="1:14" x14ac:dyDescent="0.2">
      <c r="A97" s="2" t="s">
        <v>286</v>
      </c>
      <c r="B97" s="2" t="s">
        <v>287</v>
      </c>
      <c r="C97" s="2">
        <v>0.30794782529221298</v>
      </c>
      <c r="D97" s="2">
        <v>0.38205995841510498</v>
      </c>
      <c r="E97" s="2">
        <v>0.41384793290656202</v>
      </c>
      <c r="F97" s="2">
        <v>0.395480442493721</v>
      </c>
      <c r="G97" s="2">
        <v>0.51216467739012705</v>
      </c>
      <c r="H97" s="2">
        <v>0.57578652400181096</v>
      </c>
      <c r="I97" s="2">
        <v>0.12588307094309401</v>
      </c>
      <c r="J97" s="2">
        <v>0.33200414345512702</v>
      </c>
      <c r="K97" s="2">
        <v>-2.4107727559909E-2</v>
      </c>
      <c r="L97" s="2">
        <v>4.7434241126095997E-2</v>
      </c>
      <c r="M97" s="2">
        <v>0.17206775999716301</v>
      </c>
      <c r="N97" s="2">
        <v>1.5793110056930799E-2</v>
      </c>
    </row>
    <row r="98" spans="1:14" x14ac:dyDescent="0.2">
      <c r="A98" s="2" t="s">
        <v>288</v>
      </c>
      <c r="B98" s="2" t="s">
        <v>289</v>
      </c>
      <c r="C98" s="2">
        <v>0.29997234904886899</v>
      </c>
      <c r="D98" s="2">
        <v>0.244732730093629</v>
      </c>
      <c r="E98" s="2">
        <v>0.10576912864297799</v>
      </c>
      <c r="F98" s="2">
        <v>0.52463043155113598</v>
      </c>
      <c r="G98" s="2">
        <v>0.26177618212270998</v>
      </c>
      <c r="H98" s="2">
        <v>0.13581015970058599</v>
      </c>
      <c r="I98" s="2">
        <v>0.25806584307194402</v>
      </c>
      <c r="J98" s="2">
        <v>-0.13075758198823301</v>
      </c>
      <c r="K98" s="2">
        <v>-7.5989334655952798E-2</v>
      </c>
      <c r="L98" s="2">
        <v>0.54486153550924599</v>
      </c>
      <c r="M98" s="2">
        <v>6.1991083170228698E-3</v>
      </c>
      <c r="N98" s="2">
        <v>4.6496364761095102E-2</v>
      </c>
    </row>
    <row r="99" spans="1:14" x14ac:dyDescent="0.2">
      <c r="A99" s="2" t="s">
        <v>290</v>
      </c>
      <c r="B99" s="2" t="s">
        <v>291</v>
      </c>
      <c r="C99" s="2">
        <v>0.287079058614643</v>
      </c>
      <c r="D99" s="2">
        <v>0.258359734417276</v>
      </c>
      <c r="E99" s="2">
        <v>0.174905994134747</v>
      </c>
      <c r="F99" s="2">
        <v>0.212875353355407</v>
      </c>
      <c r="G99" s="2">
        <v>0.21322036193399399</v>
      </c>
      <c r="H99" s="2">
        <v>8.6493231612492893E-2</v>
      </c>
      <c r="I99" s="2">
        <v>4.4009005728287601E-2</v>
      </c>
      <c r="J99" s="2">
        <v>-0.19363715838496501</v>
      </c>
      <c r="K99" s="2">
        <v>-0.162929055438961</v>
      </c>
      <c r="L99" s="2">
        <v>9.8949014639423793E-2</v>
      </c>
      <c r="M99" s="2">
        <v>-8.5259104409227807E-2</v>
      </c>
      <c r="N99" s="2">
        <v>-8.2281721560420906E-2</v>
      </c>
    </row>
    <row r="100" spans="1:14" x14ac:dyDescent="0.2">
      <c r="A100" s="2" t="s">
        <v>292</v>
      </c>
      <c r="B100" s="2" t="s">
        <v>293</v>
      </c>
      <c r="C100" s="2">
        <v>0.27157459362896202</v>
      </c>
      <c r="D100" s="2">
        <v>0.42057356196099699</v>
      </c>
      <c r="E100" s="2">
        <v>0.54193557325219799</v>
      </c>
      <c r="F100" s="2">
        <v>0.224321980807345</v>
      </c>
      <c r="G100" s="2">
        <v>0.42844134799465</v>
      </c>
      <c r="H100" s="2">
        <v>0.46491871786956102</v>
      </c>
      <c r="I100" s="2">
        <v>-1.7421204766468398E-2</v>
      </c>
      <c r="J100" s="2">
        <v>0.43350780735699801</v>
      </c>
      <c r="K100" s="2">
        <v>-0.34236481041509398</v>
      </c>
      <c r="L100" s="2">
        <v>-0.15436186658208001</v>
      </c>
      <c r="M100" s="2">
        <v>3.6541590557699601E-2</v>
      </c>
      <c r="N100" s="2">
        <v>-0.347777131042321</v>
      </c>
    </row>
    <row r="101" spans="1:14" x14ac:dyDescent="0.2">
      <c r="A101" s="2" t="s">
        <v>294</v>
      </c>
      <c r="B101" s="2" t="s">
        <v>295</v>
      </c>
      <c r="C101" s="2">
        <v>0.27127405322736697</v>
      </c>
      <c r="D101" s="2">
        <v>0.721401153216497</v>
      </c>
      <c r="E101" s="2">
        <v>0.73891616809871397</v>
      </c>
      <c r="F101" s="2">
        <v>0.37823573992236198</v>
      </c>
      <c r="G101" s="2">
        <v>0.59600361075463404</v>
      </c>
      <c r="H101" s="2">
        <v>0.68656198383945999</v>
      </c>
      <c r="I101" s="2">
        <v>-0.15255821650082299</v>
      </c>
      <c r="J101" s="2">
        <v>0.238922561891623</v>
      </c>
      <c r="K101" s="2">
        <v>-7.91793672718933E-2</v>
      </c>
      <c r="L101" s="2">
        <v>-0.15866990766519201</v>
      </c>
      <c r="M101" s="2">
        <v>0.195680687084301</v>
      </c>
      <c r="N101" s="2">
        <v>4.7408671342864597E-2</v>
      </c>
    </row>
    <row r="102" spans="1:14" x14ac:dyDescent="0.2">
      <c r="A102" s="2" t="s">
        <v>296</v>
      </c>
      <c r="B102" s="2" t="s">
        <v>297</v>
      </c>
      <c r="C102" s="2">
        <v>0.26948124489623498</v>
      </c>
      <c r="D102" s="2">
        <v>0.32279539248121802</v>
      </c>
      <c r="E102" s="2">
        <v>0.14068390482135901</v>
      </c>
      <c r="F102" s="2">
        <v>0.212551061173373</v>
      </c>
      <c r="G102" s="2">
        <v>0.10201536364503</v>
      </c>
      <c r="H102" s="2">
        <v>-9.8226607160255899E-3</v>
      </c>
      <c r="I102" s="2">
        <v>-0.424939448614997</v>
      </c>
      <c r="J102" s="2">
        <v>-0.287058493159497</v>
      </c>
      <c r="K102" s="2">
        <v>-0.34220947720552902</v>
      </c>
      <c r="L102" s="2">
        <v>-0.207772599776787</v>
      </c>
      <c r="M102" s="2">
        <v>-0.286172818088817</v>
      </c>
      <c r="N102" s="2">
        <v>-0.27100575101691898</v>
      </c>
    </row>
    <row r="103" spans="1:14" x14ac:dyDescent="0.2">
      <c r="A103" s="2" t="s">
        <v>298</v>
      </c>
      <c r="B103" s="2" t="s">
        <v>299</v>
      </c>
      <c r="C103" s="2">
        <v>0.265047066310728</v>
      </c>
      <c r="D103" s="2">
        <v>0.22252044505607099</v>
      </c>
      <c r="E103" s="2">
        <v>0.110423911831334</v>
      </c>
      <c r="F103" s="2">
        <v>0.23436039012492699</v>
      </c>
      <c r="G103" s="2">
        <v>0.15408588202815299</v>
      </c>
      <c r="H103" s="2">
        <v>-3.6675488861686298E-2</v>
      </c>
      <c r="I103" s="2">
        <v>-0.210784702089089</v>
      </c>
      <c r="J103" s="2">
        <v>0.17178525115222701</v>
      </c>
      <c r="K103" s="2">
        <v>-0.56957810168068801</v>
      </c>
      <c r="L103" s="2">
        <v>-0.123551425725343</v>
      </c>
      <c r="M103" s="2">
        <v>-8.8868773267118104E-2</v>
      </c>
      <c r="N103" s="2">
        <v>-0.44822363690775202</v>
      </c>
    </row>
    <row r="104" spans="1:14" x14ac:dyDescent="0.2">
      <c r="A104" s="2" t="s">
        <v>300</v>
      </c>
      <c r="B104" s="2" t="s">
        <v>301</v>
      </c>
      <c r="C104" s="2">
        <v>0.25861380489508901</v>
      </c>
      <c r="D104" s="2">
        <v>0.43858261867793602</v>
      </c>
      <c r="E104" s="2">
        <v>0.34922614002181002</v>
      </c>
      <c r="F104" s="2">
        <v>0.35690122299824101</v>
      </c>
      <c r="G104" s="2">
        <v>0.43746678011440399</v>
      </c>
      <c r="H104" s="2">
        <v>0.43187615587599598</v>
      </c>
      <c r="I104" s="2">
        <v>-0.40308449162269699</v>
      </c>
      <c r="J104" s="2">
        <v>-0.32896691987500498</v>
      </c>
      <c r="K104" s="2">
        <v>-0.34541345590700101</v>
      </c>
      <c r="L104" s="2">
        <v>-0.119110032023701</v>
      </c>
      <c r="M104" s="2">
        <v>-8.5050706738071205E-2</v>
      </c>
      <c r="N104" s="2">
        <v>1.8206031281897898E-2</v>
      </c>
    </row>
    <row r="105" spans="1:14" x14ac:dyDescent="0.2">
      <c r="A105" s="2" t="s">
        <v>302</v>
      </c>
      <c r="B105" s="2" t="s">
        <v>303</v>
      </c>
      <c r="C105" s="2">
        <v>0.241111497299347</v>
      </c>
      <c r="D105" s="2">
        <v>0.489029400663478</v>
      </c>
      <c r="E105" s="2">
        <v>0.36597820645159501</v>
      </c>
      <c r="F105" s="2">
        <v>0.24228111619547199</v>
      </c>
      <c r="G105" s="2">
        <v>0.368864434083087</v>
      </c>
      <c r="H105" s="2">
        <v>0.41205835381526001</v>
      </c>
      <c r="I105" s="2">
        <v>5.4014664144575203E-2</v>
      </c>
      <c r="J105" s="2">
        <v>0.11782461887717199</v>
      </c>
      <c r="K105" s="2">
        <v>0.35197979553761</v>
      </c>
      <c r="L105" s="2">
        <v>4.1879235279718298E-2</v>
      </c>
      <c r="M105" s="2">
        <v>8.7169337887730305E-2</v>
      </c>
      <c r="N105" s="2">
        <v>0.48904845597969898</v>
      </c>
    </row>
    <row r="106" spans="1:14" x14ac:dyDescent="0.2">
      <c r="A106" s="2" t="s">
        <v>304</v>
      </c>
      <c r="B106" s="2" t="s">
        <v>305</v>
      </c>
      <c r="C106" s="2">
        <v>0.22792359511016699</v>
      </c>
      <c r="D106" s="2">
        <v>0.21076709823602</v>
      </c>
      <c r="E106" s="2">
        <v>0.266875225934463</v>
      </c>
      <c r="F106" s="2">
        <v>8.3817369767745106E-2</v>
      </c>
      <c r="G106" s="2">
        <v>0.211214145682694</v>
      </c>
      <c r="H106" s="2">
        <v>0.18886159812057801</v>
      </c>
      <c r="I106" s="2">
        <v>2.1099227496642101E-2</v>
      </c>
      <c r="J106" s="2">
        <v>0.174738886533058</v>
      </c>
      <c r="K106" s="2">
        <v>-0.32022990121254402</v>
      </c>
      <c r="L106" s="2">
        <v>7.09006997846722E-2</v>
      </c>
      <c r="M106" s="2">
        <v>9.7631761192250296E-2</v>
      </c>
      <c r="N106" s="2">
        <v>-0.25735446071574702</v>
      </c>
    </row>
    <row r="107" spans="1:14" x14ac:dyDescent="0.2">
      <c r="A107" s="2" t="s">
        <v>306</v>
      </c>
      <c r="B107" s="2" t="s">
        <v>307</v>
      </c>
      <c r="C107" s="2">
        <v>0.19262855850105701</v>
      </c>
      <c r="D107" s="2">
        <v>2.3870820229669399E-2</v>
      </c>
      <c r="E107" s="2">
        <v>-0.13537563726669299</v>
      </c>
      <c r="F107" s="2">
        <v>1.4490567280407599E-2</v>
      </c>
      <c r="G107" s="2">
        <v>-8.46975520768906E-2</v>
      </c>
      <c r="H107" s="2">
        <v>-0.27765282406752301</v>
      </c>
      <c r="I107" s="2">
        <v>0.56333622091118496</v>
      </c>
      <c r="J107" s="2">
        <v>0.17573608301828</v>
      </c>
      <c r="K107" s="2">
        <v>0.62754801280722206</v>
      </c>
      <c r="L107" s="2">
        <v>0.62099724708225101</v>
      </c>
      <c r="M107" s="2">
        <v>3.6246991642912903E-2</v>
      </c>
      <c r="N107" s="2">
        <v>0.36022260840744103</v>
      </c>
    </row>
    <row r="108" spans="1:14" x14ac:dyDescent="0.2">
      <c r="A108" s="2" t="s">
        <v>308</v>
      </c>
      <c r="B108" s="2" t="s">
        <v>309</v>
      </c>
      <c r="C108" s="2">
        <v>0.192421436624926</v>
      </c>
      <c r="D108" s="2">
        <v>0.21780565900832299</v>
      </c>
      <c r="E108" s="2">
        <v>0.22886708574419001</v>
      </c>
      <c r="F108" s="2">
        <v>8.9100877465359204E-3</v>
      </c>
      <c r="G108" s="2">
        <v>0.132165827545145</v>
      </c>
      <c r="H108" s="2">
        <v>7.8832658481092499E-2</v>
      </c>
      <c r="I108" s="2">
        <v>-0.24266479195823201</v>
      </c>
      <c r="J108" s="2">
        <v>-0.20184202091372</v>
      </c>
      <c r="K108" s="2">
        <v>-0.37801755189992498</v>
      </c>
      <c r="L108" s="2">
        <v>-0.172328709772162</v>
      </c>
      <c r="M108" s="2">
        <v>-0.12580606964678701</v>
      </c>
      <c r="N108" s="2">
        <v>-0.30143679940050899</v>
      </c>
    </row>
    <row r="109" spans="1:14" x14ac:dyDescent="0.2">
      <c r="A109" s="2" t="s">
        <v>310</v>
      </c>
      <c r="B109" s="2" t="s">
        <v>311</v>
      </c>
      <c r="C109" s="2">
        <v>0.18472783948663701</v>
      </c>
      <c r="D109" s="2">
        <v>9.8635322893039307E-2</v>
      </c>
      <c r="E109" s="2">
        <v>6.5156947685590202E-2</v>
      </c>
      <c r="F109" s="2">
        <v>0.19799702468591199</v>
      </c>
      <c r="G109" s="2">
        <v>0.19093685965520901</v>
      </c>
      <c r="H109" s="2">
        <v>0.141193729177572</v>
      </c>
      <c r="I109" s="2">
        <v>-1.36304071105251E-2</v>
      </c>
      <c r="J109" s="2">
        <v>-0.42223140758377198</v>
      </c>
      <c r="K109" s="2">
        <v>-3.2548885961296002E-3</v>
      </c>
      <c r="L109" s="2">
        <v>0.428017647430605</v>
      </c>
      <c r="M109" s="2">
        <v>-3.9836450731301098E-2</v>
      </c>
      <c r="N109" s="2">
        <v>0.21904341603782199</v>
      </c>
    </row>
    <row r="110" spans="1:14" x14ac:dyDescent="0.2">
      <c r="A110" s="2" t="s">
        <v>312</v>
      </c>
      <c r="B110" s="2" t="s">
        <v>313</v>
      </c>
      <c r="C110" s="2">
        <v>0.17402413186648999</v>
      </c>
      <c r="D110" s="2">
        <v>0.16075388294010501</v>
      </c>
      <c r="E110" s="2">
        <v>0.13160173816493101</v>
      </c>
      <c r="F110" s="2">
        <v>0.115067780084431</v>
      </c>
      <c r="G110" s="2">
        <v>0.16872206666530201</v>
      </c>
      <c r="H110" s="2">
        <v>2.1104910296771699E-2</v>
      </c>
      <c r="I110" s="2">
        <v>-0.10866365933540301</v>
      </c>
      <c r="J110" s="2">
        <v>0.118667024750588</v>
      </c>
      <c r="K110" s="2">
        <v>-0.45622167261037899</v>
      </c>
      <c r="L110" s="2">
        <v>-5.6357160929948198E-2</v>
      </c>
      <c r="M110" s="2">
        <v>6.5910318033369098E-3</v>
      </c>
      <c r="N110" s="2">
        <v>-0.26112878083222701</v>
      </c>
    </row>
    <row r="111" spans="1:14" x14ac:dyDescent="0.2">
      <c r="A111" s="2" t="s">
        <v>314</v>
      </c>
      <c r="B111" s="2" t="s">
        <v>315</v>
      </c>
      <c r="C111" s="2">
        <v>0.17311520788031001</v>
      </c>
      <c r="D111" s="2">
        <v>0.289354400724191</v>
      </c>
      <c r="E111" s="2">
        <v>0.27252157178646003</v>
      </c>
      <c r="F111" s="2">
        <v>5.82531095379984E-2</v>
      </c>
      <c r="G111" s="2">
        <v>0.235172699346932</v>
      </c>
      <c r="H111" s="2">
        <v>9.4938255066122398E-2</v>
      </c>
      <c r="I111" s="2">
        <v>0.101499504318858</v>
      </c>
      <c r="J111" s="2">
        <v>0.15512833980516999</v>
      </c>
      <c r="K111" s="2">
        <v>0.326190078557416</v>
      </c>
      <c r="L111" s="2">
        <v>0.19719473222052999</v>
      </c>
      <c r="M111" s="2">
        <v>2.4822510022025901E-2</v>
      </c>
      <c r="N111" s="2">
        <v>0.14677908348172</v>
      </c>
    </row>
    <row r="112" spans="1:14" x14ac:dyDescent="0.2">
      <c r="A112" s="2" t="s">
        <v>316</v>
      </c>
      <c r="B112" s="2" t="s">
        <v>317</v>
      </c>
      <c r="C112" s="2">
        <v>0.17008115687443001</v>
      </c>
      <c r="D112" s="2">
        <v>0.178871474164534</v>
      </c>
      <c r="E112" s="2">
        <v>0.24765418419133101</v>
      </c>
      <c r="F112" s="2">
        <v>0.200598811507856</v>
      </c>
      <c r="G112" s="2">
        <v>0.25217976109822299</v>
      </c>
      <c r="H112" s="2">
        <v>0.161360478267181</v>
      </c>
      <c r="I112" s="2">
        <v>4.2797731819832797E-2</v>
      </c>
      <c r="J112" s="2">
        <v>0.33477371237763098</v>
      </c>
      <c r="K112" s="2">
        <v>-0.23249634134820399</v>
      </c>
      <c r="L112" s="2">
        <v>3.1319730395559499E-2</v>
      </c>
      <c r="M112" s="2">
        <v>9.9922273501547407E-2</v>
      </c>
      <c r="N112" s="2">
        <v>-0.21614348653717599</v>
      </c>
    </row>
    <row r="113" spans="1:14" x14ac:dyDescent="0.2">
      <c r="A113" s="2" t="s">
        <v>318</v>
      </c>
      <c r="B113" s="2" t="s">
        <v>319</v>
      </c>
      <c r="C113" s="2">
        <v>0.16709668666955099</v>
      </c>
      <c r="D113" s="2">
        <v>0.22043946133593201</v>
      </c>
      <c r="E113" s="2">
        <v>0.29430555216085602</v>
      </c>
      <c r="F113" s="2">
        <v>0.21006325839412901</v>
      </c>
      <c r="G113" s="2">
        <v>0.29870130264503297</v>
      </c>
      <c r="H113" s="2">
        <v>0.193510467500801</v>
      </c>
      <c r="I113" s="2">
        <v>-0.28401995556340598</v>
      </c>
      <c r="J113" s="2">
        <v>0.128686029675352</v>
      </c>
      <c r="K113" s="2">
        <v>-0.59976370684498503</v>
      </c>
      <c r="L113" s="2">
        <v>-0.196645708319444</v>
      </c>
      <c r="M113" s="2">
        <v>3.4882790594949802E-2</v>
      </c>
      <c r="N113" s="2">
        <v>-0.458118330046554</v>
      </c>
    </row>
    <row r="114" spans="1:14" x14ac:dyDescent="0.2">
      <c r="A114" s="2" t="s">
        <v>320</v>
      </c>
      <c r="B114" s="2" t="s">
        <v>321</v>
      </c>
      <c r="C114" s="2">
        <v>0.163181596972129</v>
      </c>
      <c r="D114" s="2">
        <v>0.22652459461353899</v>
      </c>
      <c r="E114" s="2">
        <v>0.18176174420372199</v>
      </c>
      <c r="F114" s="2">
        <v>0.23736530596649899</v>
      </c>
      <c r="G114" s="2">
        <v>0.33390791040330597</v>
      </c>
      <c r="H114" s="2">
        <v>0.40180412281084799</v>
      </c>
      <c r="I114" s="2">
        <v>0.573182813334571</v>
      </c>
      <c r="J114" s="2">
        <v>0.24613514521561899</v>
      </c>
      <c r="K114" s="2">
        <v>0.80563819635093104</v>
      </c>
      <c r="L114" s="2">
        <v>0.64055963255609105</v>
      </c>
      <c r="M114" s="2">
        <v>0.380928166579376</v>
      </c>
      <c r="N114" s="2">
        <v>0.80689260237817895</v>
      </c>
    </row>
    <row r="115" spans="1:14" x14ac:dyDescent="0.2">
      <c r="A115" s="2" t="s">
        <v>322</v>
      </c>
      <c r="B115" s="2" t="s">
        <v>323</v>
      </c>
      <c r="C115" s="2">
        <v>0.158629207033228</v>
      </c>
      <c r="D115" s="2">
        <v>-2.5258330816405601E-3</v>
      </c>
      <c r="E115" s="2">
        <v>8.6737534045706305E-2</v>
      </c>
      <c r="F115" s="2">
        <v>-2.1684335587647E-2</v>
      </c>
      <c r="G115" s="2">
        <v>9.7888583977721409E-3</v>
      </c>
      <c r="H115" s="2">
        <v>-5.6016170083903402E-2</v>
      </c>
      <c r="I115" s="2">
        <v>1.37924861808623E-2</v>
      </c>
      <c r="J115" s="2">
        <v>0.35457197504355298</v>
      </c>
      <c r="K115" s="2">
        <v>-0.19552445178804201</v>
      </c>
      <c r="L115" s="2">
        <v>0.14871185338877899</v>
      </c>
      <c r="M115" s="2">
        <v>0.184502045208671</v>
      </c>
      <c r="N115" s="2">
        <v>-0.16054513978128199</v>
      </c>
    </row>
    <row r="116" spans="1:14" x14ac:dyDescent="0.2">
      <c r="A116" s="2" t="s">
        <v>324</v>
      </c>
      <c r="B116" s="2" t="s">
        <v>324</v>
      </c>
      <c r="C116" s="2">
        <v>0.15516564685110401</v>
      </c>
      <c r="D116" s="2">
        <v>0.35055480913283399</v>
      </c>
      <c r="E116" s="2">
        <v>4.80106426952625E-2</v>
      </c>
      <c r="F116" s="2">
        <v>0.251790345235619</v>
      </c>
      <c r="G116" s="2">
        <v>0.46246836197088198</v>
      </c>
      <c r="H116" s="2">
        <v>0.38335492676654798</v>
      </c>
      <c r="I116" s="2">
        <v>0.100056590485311</v>
      </c>
      <c r="J116" s="2">
        <v>-0.26959904794498302</v>
      </c>
      <c r="K116" s="2">
        <v>-0.33022137665306101</v>
      </c>
      <c r="L116" s="2">
        <v>-6.5622758147773894E-2</v>
      </c>
      <c r="M116" s="2">
        <v>-0.20319293767166299</v>
      </c>
      <c r="N116" s="2">
        <v>-0.150234732780512</v>
      </c>
    </row>
    <row r="117" spans="1:14" x14ac:dyDescent="0.2">
      <c r="A117" s="2" t="s">
        <v>325</v>
      </c>
      <c r="B117" s="2" t="s">
        <v>326</v>
      </c>
      <c r="C117" s="2">
        <v>0.15220516024691699</v>
      </c>
      <c r="D117" s="2">
        <v>0.670980622014685</v>
      </c>
      <c r="E117" s="2">
        <v>0.93138167013914297</v>
      </c>
      <c r="F117" s="2">
        <v>-0.248949128230534</v>
      </c>
      <c r="G117" s="2">
        <v>0.12883416896147801</v>
      </c>
      <c r="H117" s="2">
        <v>0.35412281997369999</v>
      </c>
      <c r="I117" s="2">
        <v>-0.31246292788624402</v>
      </c>
      <c r="J117" s="2">
        <v>-6.5963368319001698E-3</v>
      </c>
      <c r="K117" s="2">
        <v>-0.864953351151168</v>
      </c>
      <c r="L117" s="2">
        <v>-0.22138873560385799</v>
      </c>
      <c r="M117" s="2">
        <v>-5.1372521210418798E-2</v>
      </c>
      <c r="N117" s="2">
        <v>-7.12407426124535E-2</v>
      </c>
    </row>
    <row r="118" spans="1:14" x14ac:dyDescent="0.2">
      <c r="A118" s="2" t="s">
        <v>327</v>
      </c>
      <c r="B118" s="2" t="s">
        <v>328</v>
      </c>
      <c r="C118" s="2">
        <v>0.149534556818331</v>
      </c>
      <c r="D118" s="2">
        <v>-0.14532477888811099</v>
      </c>
      <c r="E118" s="2">
        <v>-5.0060536452262099E-2</v>
      </c>
      <c r="F118" s="2">
        <v>-2.71743954592276E-3</v>
      </c>
      <c r="G118" s="2">
        <v>-4.8152919988228897E-2</v>
      </c>
      <c r="H118" s="2">
        <v>-0.15485256266663899</v>
      </c>
      <c r="I118" s="2">
        <v>0.45002374807168799</v>
      </c>
      <c r="J118" s="2">
        <v>0.81343914388209804</v>
      </c>
      <c r="K118" s="2">
        <v>0.16558014201708399</v>
      </c>
      <c r="L118" s="2">
        <v>0.272690140336807</v>
      </c>
      <c r="M118" s="2">
        <v>0.23518802271817199</v>
      </c>
      <c r="N118" s="2">
        <v>-4.87376122418713E-2</v>
      </c>
    </row>
    <row r="119" spans="1:14" x14ac:dyDescent="0.2">
      <c r="A119" s="2" t="s">
        <v>329</v>
      </c>
      <c r="B119" s="2" t="s">
        <v>330</v>
      </c>
      <c r="C119" s="2">
        <v>0.149403477754813</v>
      </c>
      <c r="D119" s="2">
        <v>7.5215033021695701E-2</v>
      </c>
      <c r="E119" s="2">
        <v>0.13701766600137699</v>
      </c>
      <c r="F119" s="2">
        <v>0.13630630169177099</v>
      </c>
      <c r="G119" s="2">
        <v>0.12431821403454001</v>
      </c>
      <c r="H119" s="2">
        <v>3.7491659999261101E-2</v>
      </c>
      <c r="I119" s="2">
        <v>6.0653964206016098E-2</v>
      </c>
      <c r="J119" s="2">
        <v>0.16742105159401699</v>
      </c>
      <c r="K119" s="2">
        <v>-0.31747323040473102</v>
      </c>
      <c r="L119" s="2">
        <v>8.21021918482681E-2</v>
      </c>
      <c r="M119" s="2">
        <v>3.5791036418733498E-2</v>
      </c>
      <c r="N119" s="2">
        <v>-0.32482922136932801</v>
      </c>
    </row>
    <row r="120" spans="1:14" x14ac:dyDescent="0.2">
      <c r="A120" s="2" t="s">
        <v>331</v>
      </c>
      <c r="B120" s="2" t="s">
        <v>332</v>
      </c>
      <c r="C120" s="2">
        <v>0.14716921687304799</v>
      </c>
      <c r="D120" s="2">
        <v>8.8211622237566803E-2</v>
      </c>
      <c r="E120" s="2">
        <v>7.5619949629105204E-2</v>
      </c>
      <c r="F120" s="2">
        <v>8.8559232029137194E-2</v>
      </c>
      <c r="G120" s="2">
        <v>8.2819872443260195E-2</v>
      </c>
      <c r="H120" s="2">
        <v>-2.6299361963495201E-2</v>
      </c>
      <c r="I120" s="2">
        <v>-9.1627916699155806E-2</v>
      </c>
      <c r="J120" s="2">
        <v>0.27164344194339402</v>
      </c>
      <c r="K120" s="2">
        <v>-0.35256679864284701</v>
      </c>
      <c r="L120" s="2">
        <v>-3.2041446075518197E-2</v>
      </c>
      <c r="M120" s="2">
        <v>8.6355208912028796E-3</v>
      </c>
      <c r="N120" s="2">
        <v>-0.42694643287835499</v>
      </c>
    </row>
    <row r="121" spans="1:14" x14ac:dyDescent="0.2">
      <c r="A121" s="2" t="s">
        <v>333</v>
      </c>
      <c r="B121" s="2" t="s">
        <v>334</v>
      </c>
      <c r="C121" s="2">
        <v>0.14217720447599599</v>
      </c>
      <c r="D121" s="2">
        <v>0.215750354029144</v>
      </c>
      <c r="E121" s="2">
        <v>0.30121021152152899</v>
      </c>
      <c r="F121" s="2">
        <v>0.22779541582972301</v>
      </c>
      <c r="G121" s="2">
        <v>0.30535364038297702</v>
      </c>
      <c r="H121" s="2">
        <v>0.227338279313852</v>
      </c>
      <c r="I121" s="2">
        <v>4.1968902191728497E-2</v>
      </c>
      <c r="J121" s="2">
        <v>0.48422976658256001</v>
      </c>
      <c r="K121" s="2">
        <v>-0.248419530014512</v>
      </c>
      <c r="L121" s="2">
        <v>5.4051896270724702E-2</v>
      </c>
      <c r="M121" s="2">
        <v>0.18516156671241901</v>
      </c>
      <c r="N121" s="2">
        <v>-0.176453529837338</v>
      </c>
    </row>
    <row r="122" spans="1:14" x14ac:dyDescent="0.2">
      <c r="A122" s="2" t="s">
        <v>335</v>
      </c>
      <c r="B122" s="2" t="s">
        <v>336</v>
      </c>
      <c r="C122" s="2">
        <v>0.138480183147871</v>
      </c>
      <c r="D122" s="2">
        <v>0.76647102232923803</v>
      </c>
      <c r="E122" s="2">
        <v>1.03220493125426</v>
      </c>
      <c r="F122" s="2">
        <v>0.23498342119688601</v>
      </c>
      <c r="G122" s="2">
        <v>1.0041967949705299</v>
      </c>
      <c r="H122" s="2">
        <v>1.1001474676923499</v>
      </c>
      <c r="I122" s="2">
        <v>-0.19223682006967599</v>
      </c>
      <c r="J122" s="2">
        <v>0.42917519820759598</v>
      </c>
      <c r="K122" s="2">
        <v>-8.2096654508635597E-2</v>
      </c>
      <c r="L122" s="2">
        <v>-0.278905298168724</v>
      </c>
      <c r="M122" s="2">
        <v>0.347175531023102</v>
      </c>
      <c r="N122" s="2">
        <v>2.2386774361838301E-2</v>
      </c>
    </row>
    <row r="123" spans="1:14" x14ac:dyDescent="0.2">
      <c r="A123" s="2" t="s">
        <v>337</v>
      </c>
      <c r="B123" s="2" t="s">
        <v>338</v>
      </c>
      <c r="C123" s="2">
        <v>0.13104133848750599</v>
      </c>
      <c r="D123" s="2">
        <v>0.13664091102828901</v>
      </c>
      <c r="E123" s="2">
        <v>0.21961644985919501</v>
      </c>
      <c r="F123" s="2">
        <v>7.9371568332451403E-2</v>
      </c>
      <c r="G123" s="2">
        <v>0.21562744354340099</v>
      </c>
      <c r="H123" s="2">
        <v>0.22254756730485201</v>
      </c>
      <c r="I123" s="2">
        <v>-0.30304548422483102</v>
      </c>
      <c r="J123" s="2">
        <v>0.138374324224951</v>
      </c>
      <c r="K123" s="2">
        <v>-0.66058124121349404</v>
      </c>
      <c r="L123" s="2">
        <v>-7.9096524078283395E-2</v>
      </c>
      <c r="M123" s="2">
        <v>0.105471378794445</v>
      </c>
      <c r="N123" s="2">
        <v>-0.220053321698916</v>
      </c>
    </row>
    <row r="124" spans="1:14" x14ac:dyDescent="0.2">
      <c r="A124" s="2" t="s">
        <v>339</v>
      </c>
      <c r="B124" s="2" t="s">
        <v>340</v>
      </c>
      <c r="C124" s="2">
        <v>0.12370208807272</v>
      </c>
      <c r="D124" s="2">
        <v>0.34141887565436901</v>
      </c>
      <c r="E124" s="2">
        <v>0.226106972635473</v>
      </c>
      <c r="F124" s="2">
        <v>0.28946839356644999</v>
      </c>
      <c r="G124" s="2">
        <v>0.28619113500987098</v>
      </c>
      <c r="H124" s="2">
        <v>0.26744135719703399</v>
      </c>
      <c r="I124" s="2">
        <v>0.43150385336733699</v>
      </c>
      <c r="J124" s="2">
        <v>0.363985467010004</v>
      </c>
      <c r="K124" s="2">
        <v>0.74470324564073298</v>
      </c>
      <c r="L124" s="2">
        <v>0.51689044164033104</v>
      </c>
      <c r="M124" s="2">
        <v>0.26726108037706697</v>
      </c>
      <c r="N124" s="2">
        <v>0.66406803900983702</v>
      </c>
    </row>
    <row r="125" spans="1:14" x14ac:dyDescent="0.2">
      <c r="A125" s="2" t="s">
        <v>341</v>
      </c>
      <c r="B125" s="2" t="s">
        <v>342</v>
      </c>
      <c r="C125" s="2">
        <v>0.115066188818127</v>
      </c>
      <c r="D125" s="2">
        <v>0.40627879372025699</v>
      </c>
      <c r="E125" s="2">
        <v>0.48862814608880301</v>
      </c>
      <c r="F125" s="2">
        <v>0.24118624260291399</v>
      </c>
      <c r="G125" s="2">
        <v>0.673955507039111</v>
      </c>
      <c r="H125" s="2">
        <v>0.70909357261413297</v>
      </c>
      <c r="I125" s="2">
        <v>-0.521028840311342</v>
      </c>
      <c r="J125" s="2">
        <v>-0.34689813555001398</v>
      </c>
      <c r="K125" s="2">
        <v>-0.51376956828792197</v>
      </c>
      <c r="L125" s="2">
        <v>-0.177508042748105</v>
      </c>
      <c r="M125" s="2">
        <v>0.19860538096636601</v>
      </c>
      <c r="N125" s="2">
        <v>5.5579691261839897E-2</v>
      </c>
    </row>
    <row r="126" spans="1:14" x14ac:dyDescent="0.2">
      <c r="A126" s="2" t="s">
        <v>343</v>
      </c>
      <c r="B126" s="2" t="s">
        <v>344</v>
      </c>
      <c r="C126" s="2">
        <v>0.108949817293073</v>
      </c>
      <c r="D126" s="2">
        <v>0.32145137778687999</v>
      </c>
      <c r="E126" s="2">
        <v>0.38410736614962798</v>
      </c>
      <c r="F126" s="2">
        <v>0.15473526312911401</v>
      </c>
      <c r="G126" s="2">
        <v>0.35383359197876302</v>
      </c>
      <c r="H126" s="2">
        <v>0.30913687914551402</v>
      </c>
      <c r="I126" s="2">
        <v>-0.120064280778935</v>
      </c>
      <c r="J126" s="2">
        <v>6.9665225520827004E-2</v>
      </c>
      <c r="K126" s="2">
        <v>-0.53577284456246999</v>
      </c>
      <c r="L126" s="2">
        <v>-0.31512217439470902</v>
      </c>
      <c r="M126" s="2">
        <v>-0.23181840077468899</v>
      </c>
      <c r="N126" s="2">
        <v>-0.56681013559064897</v>
      </c>
    </row>
    <row r="127" spans="1:14" x14ac:dyDescent="0.2">
      <c r="A127" s="2" t="s">
        <v>345</v>
      </c>
      <c r="B127" s="2" t="s">
        <v>346</v>
      </c>
      <c r="C127" s="2">
        <v>0.10869492474537799</v>
      </c>
      <c r="D127" s="2">
        <v>0.25111118534654397</v>
      </c>
      <c r="E127" s="2">
        <v>0.23329805517993399</v>
      </c>
      <c r="F127" s="2">
        <v>0.21942385367362299</v>
      </c>
      <c r="G127" s="2">
        <v>0.48954189306568102</v>
      </c>
      <c r="H127" s="2">
        <v>0.48733129457242402</v>
      </c>
      <c r="I127" s="2">
        <v>-0.51988324900932703</v>
      </c>
      <c r="J127" s="2">
        <v>8.8878399531353194E-2</v>
      </c>
      <c r="K127" s="2">
        <v>-0.522403321410565</v>
      </c>
      <c r="L127" s="2">
        <v>9.49599468744904E-2</v>
      </c>
      <c r="M127" s="2">
        <v>0.469652262216954</v>
      </c>
      <c r="N127" s="2">
        <v>0.13274318931493601</v>
      </c>
    </row>
    <row r="128" spans="1:14" x14ac:dyDescent="0.2">
      <c r="A128" s="2" t="s">
        <v>347</v>
      </c>
      <c r="B128" s="2" t="s">
        <v>348</v>
      </c>
      <c r="C128" s="2">
        <v>0.107547070994623</v>
      </c>
      <c r="D128" s="2">
        <v>-0.35292699998489102</v>
      </c>
      <c r="E128" s="2">
        <v>-0.45060512001575798</v>
      </c>
      <c r="F128" s="2">
        <v>-0.34592112066694902</v>
      </c>
      <c r="G128" s="2">
        <v>-0.38371375010101899</v>
      </c>
      <c r="H128" s="2">
        <v>-0.490260690262526</v>
      </c>
      <c r="I128" s="2">
        <v>0.46006571475068098</v>
      </c>
      <c r="J128" s="2">
        <v>0.20422871198050899</v>
      </c>
      <c r="K128" s="2">
        <v>0.65607368296917801</v>
      </c>
      <c r="L128" s="2">
        <v>0.454863797383041</v>
      </c>
      <c r="M128" s="2">
        <v>3.83105078668807E-2</v>
      </c>
      <c r="N128" s="2">
        <v>0.52152646727282204</v>
      </c>
    </row>
    <row r="129" spans="1:14" x14ac:dyDescent="0.2">
      <c r="A129" s="2" t="s">
        <v>349</v>
      </c>
      <c r="B129" s="2" t="s">
        <v>350</v>
      </c>
      <c r="C129" s="2">
        <v>0.10630769462989</v>
      </c>
      <c r="D129" s="2">
        <v>-0.41122398410128902</v>
      </c>
      <c r="E129" s="2">
        <v>-0.68009551637125598</v>
      </c>
      <c r="F129" s="2">
        <v>6.7869828249570103E-3</v>
      </c>
      <c r="G129" s="2">
        <v>-0.36093466221453901</v>
      </c>
      <c r="H129" s="2">
        <v>-0.59545352537143803</v>
      </c>
      <c r="I129" s="2">
        <v>0.52825400082223295</v>
      </c>
      <c r="J129" s="2">
        <v>-0.15099492796036701</v>
      </c>
      <c r="K129" s="2">
        <v>0.233648495384215</v>
      </c>
      <c r="L129" s="2">
        <v>0.48263670342204901</v>
      </c>
      <c r="M129" s="2">
        <v>-0.12415596222238</v>
      </c>
      <c r="N129" s="2">
        <v>5.9058187228345001E-2</v>
      </c>
    </row>
    <row r="130" spans="1:14" x14ac:dyDescent="0.2">
      <c r="A130" s="2" t="s">
        <v>351</v>
      </c>
      <c r="B130" s="2" t="s">
        <v>352</v>
      </c>
      <c r="C130" s="2">
        <v>0.104495830393787</v>
      </c>
      <c r="D130" s="2">
        <v>0.124753123869297</v>
      </c>
      <c r="E130" s="2">
        <v>0.200462739160957</v>
      </c>
      <c r="F130" s="2">
        <v>1.8705001108708999E-2</v>
      </c>
      <c r="G130" s="2">
        <v>0.10449521302110699</v>
      </c>
      <c r="H130" s="2">
        <v>5.3929017537440699E-2</v>
      </c>
      <c r="I130" s="2">
        <v>-4.5604751819497101E-2</v>
      </c>
      <c r="J130" s="2">
        <v>0.26211721322263798</v>
      </c>
      <c r="K130" s="2">
        <v>-0.360637767184805</v>
      </c>
      <c r="L130" s="2">
        <v>-0.182225183578519</v>
      </c>
      <c r="M130" s="2">
        <v>-3.2118477411116703E-2</v>
      </c>
      <c r="N130" s="2">
        <v>-0.51509863949909995</v>
      </c>
    </row>
    <row r="131" spans="1:14" x14ac:dyDescent="0.2">
      <c r="A131" s="2" t="s">
        <v>353</v>
      </c>
      <c r="B131" s="2" t="s">
        <v>354</v>
      </c>
      <c r="C131" s="2">
        <v>9.8394033315420307E-2</v>
      </c>
      <c r="D131" s="2">
        <v>-0.16658002673712299</v>
      </c>
      <c r="E131" s="2">
        <v>-0.288856048958119</v>
      </c>
      <c r="F131" s="2">
        <v>-0.241032870455682</v>
      </c>
      <c r="G131" s="2">
        <v>-0.29604187868950499</v>
      </c>
      <c r="H131" s="2">
        <v>-0.60420594019083496</v>
      </c>
      <c r="I131" s="2">
        <v>0.19127681597941401</v>
      </c>
      <c r="J131" s="2">
        <v>-0.217571713220746</v>
      </c>
      <c r="K131" s="2">
        <v>0.141376968255332</v>
      </c>
      <c r="L131" s="2">
        <v>8.2461968503101099E-2</v>
      </c>
      <c r="M131" s="2">
        <v>-0.58531682525194095</v>
      </c>
      <c r="N131" s="2">
        <v>-0.14338703128410901</v>
      </c>
    </row>
    <row r="132" spans="1:14" x14ac:dyDescent="0.2">
      <c r="A132" s="2" t="s">
        <v>355</v>
      </c>
      <c r="B132" s="2" t="s">
        <v>356</v>
      </c>
      <c r="C132" s="2">
        <v>9.1690128766224802E-2</v>
      </c>
      <c r="D132" s="2">
        <v>-3.0167212994783098E-2</v>
      </c>
      <c r="E132" s="2">
        <v>3.5908017079275899E-2</v>
      </c>
      <c r="F132" s="2">
        <v>0.122499187426787</v>
      </c>
      <c r="G132" s="2">
        <v>3.4778567424050201E-2</v>
      </c>
      <c r="H132" s="2">
        <v>-8.6985130451043793E-2</v>
      </c>
      <c r="I132" s="2">
        <v>-9.3997315240629806E-2</v>
      </c>
      <c r="J132" s="2">
        <v>0.24489877353153799</v>
      </c>
      <c r="K132" s="2">
        <v>-0.44826241263811101</v>
      </c>
      <c r="L132" s="2">
        <v>7.0496574574608504E-3</v>
      </c>
      <c r="M132" s="2">
        <v>8.3671945093448705E-2</v>
      </c>
      <c r="N132" s="2">
        <v>-0.41887155824232902</v>
      </c>
    </row>
    <row r="133" spans="1:14" x14ac:dyDescent="0.2">
      <c r="A133" s="2" t="s">
        <v>357</v>
      </c>
      <c r="B133" s="2" t="s">
        <v>358</v>
      </c>
      <c r="C133" s="2">
        <v>9.1642819372327197E-2</v>
      </c>
      <c r="D133" s="2">
        <v>0.25006590205835999</v>
      </c>
      <c r="E133" s="2">
        <v>0.28912441428497399</v>
      </c>
      <c r="F133" s="2">
        <v>0.25615968665809702</v>
      </c>
      <c r="G133" s="2">
        <v>0.369766163740471</v>
      </c>
      <c r="H133" s="2">
        <v>0.28557837860766999</v>
      </c>
      <c r="I133" s="2">
        <v>5.85910191105916E-2</v>
      </c>
      <c r="J133" s="2">
        <v>0.33784592750797299</v>
      </c>
      <c r="K133" s="2">
        <v>-0.32295003707798497</v>
      </c>
      <c r="L133" s="2">
        <v>-9.8340267104512893E-2</v>
      </c>
      <c r="M133" s="2">
        <v>6.40426291384774E-2</v>
      </c>
      <c r="N133" s="2">
        <v>-0.241219406502517</v>
      </c>
    </row>
    <row r="134" spans="1:14" x14ac:dyDescent="0.2">
      <c r="A134" s="2" t="s">
        <v>359</v>
      </c>
      <c r="B134" s="2" t="s">
        <v>360</v>
      </c>
      <c r="C134" s="2">
        <v>8.9853968698886705E-2</v>
      </c>
      <c r="D134" s="2">
        <v>0.174254034664758</v>
      </c>
      <c r="E134" s="2">
        <v>0.148286660297792</v>
      </c>
      <c r="F134" s="2">
        <v>0.142774379472106</v>
      </c>
      <c r="G134" s="2">
        <v>0.14287174451579099</v>
      </c>
      <c r="H134" s="2">
        <v>2.68526790274481E-2</v>
      </c>
      <c r="I134" s="2">
        <v>-2.2126404660554402E-2</v>
      </c>
      <c r="J134" s="2">
        <v>-0.25547869254619598</v>
      </c>
      <c r="K134" s="2">
        <v>-2.6039479672100099E-2</v>
      </c>
      <c r="L134" s="2">
        <v>0.170848005622943</v>
      </c>
      <c r="M134" s="2">
        <v>-6.2007766039568597E-2</v>
      </c>
      <c r="N134" s="2">
        <v>0.108521868511862</v>
      </c>
    </row>
    <row r="135" spans="1:14" x14ac:dyDescent="0.2">
      <c r="A135" s="2" t="s">
        <v>361</v>
      </c>
      <c r="B135" s="2" t="s">
        <v>362</v>
      </c>
      <c r="C135" s="2">
        <v>7.5550614329462806E-2</v>
      </c>
      <c r="D135" s="2">
        <v>0.36960933450406802</v>
      </c>
      <c r="E135" s="2">
        <v>0.28284226631080001</v>
      </c>
      <c r="F135" s="2">
        <v>0.25265066267619801</v>
      </c>
      <c r="G135" s="2">
        <v>0.63336710828201404</v>
      </c>
      <c r="H135" s="2">
        <v>0.55735636160050805</v>
      </c>
      <c r="I135" s="2">
        <v>-0.701824510941499</v>
      </c>
      <c r="J135" s="2">
        <v>2.0334349680686599E-2</v>
      </c>
      <c r="K135" s="2">
        <v>-0.63807788372402896</v>
      </c>
      <c r="L135" s="2">
        <v>3.9121956499054103E-2</v>
      </c>
      <c r="M135" s="2">
        <v>0.49640706210216601</v>
      </c>
      <c r="N135" s="2">
        <v>6.4498589979744697E-2</v>
      </c>
    </row>
    <row r="136" spans="1:14" x14ac:dyDescent="0.2">
      <c r="A136" s="2" t="s">
        <v>363</v>
      </c>
      <c r="B136" s="2" t="s">
        <v>364</v>
      </c>
      <c r="C136" s="2">
        <v>7.3838143886838195E-2</v>
      </c>
      <c r="D136" s="2">
        <v>-7.3485962094929594E-2</v>
      </c>
      <c r="E136" s="2">
        <v>-0.129842283556205</v>
      </c>
      <c r="F136" s="2">
        <v>4.23751797635279E-2</v>
      </c>
      <c r="G136" s="2">
        <v>-0.108350902744467</v>
      </c>
      <c r="H136" s="2">
        <v>-0.20600583788143501</v>
      </c>
      <c r="I136" s="2">
        <v>0.49846646634918601</v>
      </c>
      <c r="J136" s="2">
        <v>3.5793242179816998E-2</v>
      </c>
      <c r="K136" s="2">
        <v>0.53543994552298402</v>
      </c>
      <c r="L136" s="2">
        <v>0.31682510063453601</v>
      </c>
      <c r="M136" s="2">
        <v>-4.38957955123805E-2</v>
      </c>
      <c r="N136" s="2">
        <v>0.195307932610091</v>
      </c>
    </row>
    <row r="137" spans="1:14" x14ac:dyDescent="0.2">
      <c r="A137" s="2" t="s">
        <v>365</v>
      </c>
      <c r="B137" s="2" t="s">
        <v>366</v>
      </c>
      <c r="C137" s="2">
        <v>7.2054119237928302E-2</v>
      </c>
      <c r="D137" s="2">
        <v>-0.29730038474721698</v>
      </c>
      <c r="E137" s="2">
        <v>-0.37483089571175299</v>
      </c>
      <c r="F137" s="2">
        <v>-0.17002186075569201</v>
      </c>
      <c r="G137" s="2">
        <v>-0.219062723809586</v>
      </c>
      <c r="H137" s="2">
        <v>-0.40395725398292998</v>
      </c>
      <c r="I137" s="2">
        <v>0.32755890802472898</v>
      </c>
      <c r="J137" s="2">
        <v>0.25076981710716001</v>
      </c>
      <c r="K137" s="2">
        <v>-3.3501574337643898E-2</v>
      </c>
      <c r="L137" s="2">
        <v>6.5532534107220694E-2</v>
      </c>
      <c r="M137" s="2">
        <v>-0.31513917025121502</v>
      </c>
      <c r="N137" s="2">
        <v>-0.46192347671330303</v>
      </c>
    </row>
    <row r="138" spans="1:14" x14ac:dyDescent="0.2">
      <c r="A138" s="2" t="s">
        <v>367</v>
      </c>
      <c r="B138" s="2" t="s">
        <v>368</v>
      </c>
      <c r="C138" s="2">
        <v>7.0525694980239598E-2</v>
      </c>
      <c r="D138" s="2">
        <v>0.16520892950448299</v>
      </c>
      <c r="E138" s="2">
        <v>0.21567316756423399</v>
      </c>
      <c r="F138" s="2">
        <v>-9.1441011193494192E-3</v>
      </c>
      <c r="G138" s="2">
        <v>8.0235143558951005E-2</v>
      </c>
      <c r="H138" s="2">
        <v>0.12814569105713</v>
      </c>
      <c r="I138" s="2">
        <v>0.13910919066135899</v>
      </c>
      <c r="J138" s="2">
        <v>0.219983856501378</v>
      </c>
      <c r="K138" s="2">
        <v>0.11200000371154099</v>
      </c>
      <c r="L138" s="2">
        <v>0.18827808225793199</v>
      </c>
      <c r="M138" s="2">
        <v>0.17475353094645901</v>
      </c>
      <c r="N138" s="2">
        <v>0.205680144067593</v>
      </c>
    </row>
    <row r="139" spans="1:14" x14ac:dyDescent="0.2">
      <c r="A139" s="2" t="s">
        <v>369</v>
      </c>
      <c r="B139" s="2" t="s">
        <v>370</v>
      </c>
      <c r="C139" s="2">
        <v>5.6424412590843499E-2</v>
      </c>
      <c r="D139" s="2">
        <v>8.2703499524699395E-3</v>
      </c>
      <c r="E139" s="2">
        <v>6.0801662437678899E-2</v>
      </c>
      <c r="F139" s="2">
        <v>8.0697646411010404E-2</v>
      </c>
      <c r="G139" s="2">
        <v>0.113724676033616</v>
      </c>
      <c r="H139" s="2">
        <v>2.8475585782811799E-2</v>
      </c>
      <c r="I139" s="2">
        <v>-8.1828617564560405E-2</v>
      </c>
      <c r="J139" s="2">
        <v>3.7588814312934198E-2</v>
      </c>
      <c r="K139" s="2">
        <v>-0.57169534865621696</v>
      </c>
      <c r="L139" s="2">
        <v>-0.14884047987367899</v>
      </c>
      <c r="M139" s="2">
        <v>-4.4206064253502403E-2</v>
      </c>
      <c r="N139" s="2">
        <v>-0.474418660465938</v>
      </c>
    </row>
    <row r="140" spans="1:14" x14ac:dyDescent="0.2">
      <c r="A140" s="2" t="s">
        <v>371</v>
      </c>
      <c r="B140" s="2" t="s">
        <v>372</v>
      </c>
      <c r="C140" s="2">
        <v>5.1426132425615299E-2</v>
      </c>
      <c r="D140" s="2">
        <v>1.7757032813277701E-2</v>
      </c>
      <c r="E140" s="2">
        <v>3.1159538516460999E-2</v>
      </c>
      <c r="F140" s="2">
        <v>0.13358884564514301</v>
      </c>
      <c r="G140" s="2">
        <v>0.10061315958863699</v>
      </c>
      <c r="H140" s="2">
        <v>1.57994437070741E-2</v>
      </c>
      <c r="I140" s="2">
        <v>-6.5516750670345805E-2</v>
      </c>
      <c r="J140" s="2">
        <v>0.25381801812771099</v>
      </c>
      <c r="K140" s="2">
        <v>-0.401430987650224</v>
      </c>
      <c r="L140" s="2">
        <v>-6.2892595007355501E-2</v>
      </c>
      <c r="M140" s="2">
        <v>4.8650214308498599E-2</v>
      </c>
      <c r="N140" s="2">
        <v>-0.381707850149265</v>
      </c>
    </row>
    <row r="141" spans="1:14" x14ac:dyDescent="0.2">
      <c r="A141" s="2" t="s">
        <v>373</v>
      </c>
      <c r="B141" s="2" t="s">
        <v>374</v>
      </c>
      <c r="C141" s="2">
        <v>5.0081780277046503E-2</v>
      </c>
      <c r="D141" s="2">
        <v>9.1173808919311497E-2</v>
      </c>
      <c r="E141" s="2">
        <v>0.25963624790649997</v>
      </c>
      <c r="F141" s="2">
        <v>9.9309525543295099E-2</v>
      </c>
      <c r="G141" s="2">
        <v>0.162672172505856</v>
      </c>
      <c r="H141" s="2">
        <v>8.4828959085006997E-2</v>
      </c>
      <c r="I141" s="2">
        <v>-0.107997972156632</v>
      </c>
      <c r="J141" s="2">
        <v>0.33715393149906597</v>
      </c>
      <c r="K141" s="2">
        <v>-0.37343904594822802</v>
      </c>
      <c r="L141" s="2">
        <v>-7.9522434629187899E-2</v>
      </c>
      <c r="M141" s="2">
        <v>0.15635306404559399</v>
      </c>
      <c r="N141" s="2">
        <v>-0.21116788369227499</v>
      </c>
    </row>
    <row r="142" spans="1:14" x14ac:dyDescent="0.2">
      <c r="A142" s="2" t="s">
        <v>375</v>
      </c>
      <c r="B142" s="2" t="s">
        <v>376</v>
      </c>
      <c r="C142" s="2">
        <v>4.45509968483421E-2</v>
      </c>
      <c r="D142" s="2">
        <v>-5.4522211523906502E-2</v>
      </c>
      <c r="E142" s="2">
        <v>-9.1636615968909998E-2</v>
      </c>
      <c r="F142" s="2">
        <v>-9.1391001935099594E-2</v>
      </c>
      <c r="G142" s="2">
        <v>-7.5362318075970297E-2</v>
      </c>
      <c r="H142" s="2">
        <v>-0.18027648109869901</v>
      </c>
      <c r="I142" s="2">
        <v>0.30550288365193601</v>
      </c>
      <c r="J142" s="2">
        <v>0.33965800551222203</v>
      </c>
      <c r="K142" s="2">
        <v>7.9080034592340004E-2</v>
      </c>
      <c r="L142" s="2">
        <v>9.5158924118932398E-2</v>
      </c>
      <c r="M142" s="2">
        <v>-5.3528187535775797E-2</v>
      </c>
      <c r="N142" s="2">
        <v>-0.17626424165330501</v>
      </c>
    </row>
    <row r="143" spans="1:14" x14ac:dyDescent="0.2">
      <c r="A143" s="2" t="s">
        <v>377</v>
      </c>
      <c r="B143" s="2" t="s">
        <v>378</v>
      </c>
      <c r="C143" s="2">
        <v>3.7620561150333701E-2</v>
      </c>
      <c r="D143" s="2">
        <v>-0.113007911625572</v>
      </c>
      <c r="E143" s="2">
        <v>-4.9718823094284902E-3</v>
      </c>
      <c r="F143" s="2">
        <v>-5.2208584967725902E-2</v>
      </c>
      <c r="G143" s="2">
        <v>0.16150524451998599</v>
      </c>
      <c r="H143" s="2">
        <v>-0.109413124449132</v>
      </c>
      <c r="I143" s="2">
        <v>-3.1798304663309997E-2</v>
      </c>
      <c r="J143" s="2">
        <v>0.33872637660247801</v>
      </c>
      <c r="K143" s="2">
        <v>-0.51906357410002102</v>
      </c>
      <c r="L143" s="2">
        <v>-5.4608548904872302E-2</v>
      </c>
      <c r="M143" s="2">
        <v>2.6542300547576302E-2</v>
      </c>
      <c r="N143" s="2">
        <v>-0.317721957496989</v>
      </c>
    </row>
    <row r="144" spans="1:14" x14ac:dyDescent="0.2">
      <c r="A144" s="2" t="s">
        <v>379</v>
      </c>
      <c r="B144" s="2" t="s">
        <v>380</v>
      </c>
      <c r="C144" s="2">
        <v>2.9407852033544301E-2</v>
      </c>
      <c r="D144" s="2">
        <v>-5.8865954115767498E-2</v>
      </c>
      <c r="E144" s="2">
        <v>-9.7875510691762105E-2</v>
      </c>
      <c r="F144" s="2">
        <v>-0.31174037505200702</v>
      </c>
      <c r="G144" s="2">
        <v>-0.126787708700876</v>
      </c>
      <c r="H144" s="2">
        <v>-0.26794643551536901</v>
      </c>
      <c r="I144" s="2">
        <v>0.56352405302856701</v>
      </c>
      <c r="J144" s="2">
        <v>0.16814111596169601</v>
      </c>
      <c r="K144" s="2">
        <v>0.224489227785207</v>
      </c>
      <c r="L144" s="2">
        <v>0.42328824118013397</v>
      </c>
      <c r="M144" s="2">
        <v>1.7719705834570901E-2</v>
      </c>
      <c r="N144" s="2">
        <v>0.26739893446354002</v>
      </c>
    </row>
    <row r="145" spans="1:14" x14ac:dyDescent="0.2">
      <c r="A145" s="2" t="s">
        <v>381</v>
      </c>
      <c r="B145" s="2" t="s">
        <v>382</v>
      </c>
      <c r="C145" s="2">
        <v>2.6211072392799701E-2</v>
      </c>
      <c r="D145" s="2">
        <v>-0.25221910833467698</v>
      </c>
      <c r="E145" s="2">
        <v>-0.29443136851542501</v>
      </c>
      <c r="F145" s="2">
        <v>-2.8886491984604201E-2</v>
      </c>
      <c r="G145" s="2">
        <v>-9.8740503839289395E-2</v>
      </c>
      <c r="H145" s="2">
        <v>-0.28498881265676901</v>
      </c>
      <c r="I145" s="2">
        <v>3.99637402989464E-2</v>
      </c>
      <c r="J145" s="2">
        <v>8.8307834527396101E-2</v>
      </c>
      <c r="K145" s="2">
        <v>-0.43673129702568098</v>
      </c>
      <c r="L145" s="2">
        <v>-0.109293463758543</v>
      </c>
      <c r="M145" s="2">
        <v>-0.186216115665085</v>
      </c>
      <c r="N145" s="2">
        <v>-0.60142284446732097</v>
      </c>
    </row>
    <row r="146" spans="1:14" x14ac:dyDescent="0.2">
      <c r="A146" s="2" t="s">
        <v>383</v>
      </c>
      <c r="B146" s="2" t="s">
        <v>384</v>
      </c>
      <c r="C146" s="2">
        <v>2.39967272188427E-2</v>
      </c>
      <c r="D146" s="2">
        <v>0.27166597180627799</v>
      </c>
      <c r="E146" s="2">
        <v>0.32855344546993698</v>
      </c>
      <c r="F146" s="2">
        <v>0.12658358993951499</v>
      </c>
      <c r="G146" s="2">
        <v>0.43521154793259798</v>
      </c>
      <c r="H146" s="2">
        <v>0.56436010499718403</v>
      </c>
      <c r="I146" s="2">
        <v>-0.73518480667317898</v>
      </c>
      <c r="J146" s="2">
        <v>-0.25511507337488698</v>
      </c>
      <c r="K146" s="2">
        <v>-0.79227521170772597</v>
      </c>
      <c r="L146" s="2">
        <v>-0.16766100678948001</v>
      </c>
      <c r="M146" s="2">
        <v>6.9029206657814396E-2</v>
      </c>
      <c r="N146" s="2">
        <v>-0.174335843675992</v>
      </c>
    </row>
    <row r="147" spans="1:14" x14ac:dyDescent="0.2">
      <c r="A147" s="2" t="s">
        <v>385</v>
      </c>
      <c r="B147" s="2" t="s">
        <v>386</v>
      </c>
      <c r="C147" s="2">
        <v>1.7827318398227099E-2</v>
      </c>
      <c r="D147" s="2">
        <v>0.81245893605794095</v>
      </c>
      <c r="E147" s="2">
        <v>0.85802516060421197</v>
      </c>
      <c r="F147" s="2">
        <v>4.0680312233786299E-2</v>
      </c>
      <c r="G147" s="2">
        <v>0.33285550862423402</v>
      </c>
      <c r="H147" s="2">
        <v>0.60191236885563704</v>
      </c>
      <c r="I147" s="2">
        <v>0.45281673525364402</v>
      </c>
      <c r="J147" s="2">
        <v>1.22911050544172</v>
      </c>
      <c r="K147" s="2">
        <v>1.4485510671238999</v>
      </c>
      <c r="L147" s="2">
        <v>0.40916052612611797</v>
      </c>
      <c r="M147" s="2">
        <v>0.71495642944236004</v>
      </c>
      <c r="N147" s="2">
        <v>1.24374337347566</v>
      </c>
    </row>
    <row r="148" spans="1:14" x14ac:dyDescent="0.2">
      <c r="A148" s="2" t="s">
        <v>387</v>
      </c>
      <c r="B148" s="2" t="s">
        <v>388</v>
      </c>
      <c r="C148" s="2">
        <v>1.39051113713333E-2</v>
      </c>
      <c r="D148" s="2">
        <v>-5.9660058939465001E-2</v>
      </c>
      <c r="E148" s="2">
        <v>2.6165170224889699E-2</v>
      </c>
      <c r="F148" s="2">
        <v>-9.6996252382338E-2</v>
      </c>
      <c r="G148" s="2">
        <v>-9.3085216856565497E-2</v>
      </c>
      <c r="H148" s="2">
        <v>-0.19085808451245001</v>
      </c>
      <c r="I148" s="2">
        <v>-0.119820146140091</v>
      </c>
      <c r="J148" s="2">
        <v>0.38617994203978201</v>
      </c>
      <c r="K148" s="2">
        <v>-0.45348632510071002</v>
      </c>
      <c r="L148" s="2">
        <v>-0.32434467163985498</v>
      </c>
      <c r="M148" s="2">
        <v>-0.153153438301771</v>
      </c>
      <c r="N148" s="2">
        <v>-0.62193062840355795</v>
      </c>
    </row>
    <row r="149" spans="1:14" x14ac:dyDescent="0.2">
      <c r="A149" s="2" t="s">
        <v>389</v>
      </c>
      <c r="B149" s="2" t="s">
        <v>390</v>
      </c>
      <c r="C149" s="2">
        <v>1.34461194310847E-2</v>
      </c>
      <c r="D149" s="2">
        <v>0.204987159933845</v>
      </c>
      <c r="E149" s="2">
        <v>0.16033506719763899</v>
      </c>
      <c r="F149" s="2">
        <v>-2.0463469157826399E-2</v>
      </c>
      <c r="G149" s="2">
        <v>0.19452739445527201</v>
      </c>
      <c r="H149" s="2">
        <v>0.26132183070959297</v>
      </c>
      <c r="I149" s="2">
        <v>-0.27371700743448502</v>
      </c>
      <c r="J149" s="2">
        <v>1.04179862887907E-2</v>
      </c>
      <c r="K149" s="2">
        <v>-0.76444551400927097</v>
      </c>
      <c r="L149" s="2">
        <v>-0.30544555385476702</v>
      </c>
      <c r="M149" s="2">
        <v>2.5863861427091399E-2</v>
      </c>
      <c r="N149" s="2">
        <v>-0.361984321526096</v>
      </c>
    </row>
    <row r="150" spans="1:14" x14ac:dyDescent="0.2">
      <c r="A150" s="2" t="s">
        <v>391</v>
      </c>
      <c r="B150" s="2" t="s">
        <v>392</v>
      </c>
      <c r="C150" s="2">
        <v>9.0787033647961105E-3</v>
      </c>
      <c r="D150" s="2">
        <v>-0.25500158818485602</v>
      </c>
      <c r="E150" s="2">
        <v>-0.43906013369194902</v>
      </c>
      <c r="F150" s="2">
        <v>0.24112676627733801</v>
      </c>
      <c r="G150" s="2">
        <v>-7.1928070692454903E-3</v>
      </c>
      <c r="H150" s="2">
        <v>-0.208065630957215</v>
      </c>
      <c r="I150" s="2">
        <v>0.24918486599505499</v>
      </c>
      <c r="J150" s="2">
        <v>-0.39439389143121301</v>
      </c>
      <c r="K150" s="2">
        <v>3.7319542292783101E-2</v>
      </c>
      <c r="L150" s="2">
        <v>0.28446647569984002</v>
      </c>
      <c r="M150" s="2">
        <v>-0.27263950733700099</v>
      </c>
      <c r="N150" s="2">
        <v>-0.142437575253857</v>
      </c>
    </row>
    <row r="151" spans="1:14" x14ac:dyDescent="0.2">
      <c r="A151" s="2" t="s">
        <v>393</v>
      </c>
      <c r="B151" s="2" t="s">
        <v>394</v>
      </c>
      <c r="C151" s="2">
        <v>4.5329584936466202E-3</v>
      </c>
      <c r="D151" s="2">
        <v>9.6339903504082201E-3</v>
      </c>
      <c r="E151" s="2">
        <v>0.10422480473071501</v>
      </c>
      <c r="F151" s="2">
        <v>0.15664636086231101</v>
      </c>
      <c r="G151" s="2">
        <v>0.157189494910005</v>
      </c>
      <c r="H151" s="2">
        <v>0.147815756641096</v>
      </c>
      <c r="I151" s="2">
        <v>-4.8472418226271199E-2</v>
      </c>
      <c r="J151" s="2">
        <v>-7.6834886834045393E-2</v>
      </c>
      <c r="K151" s="2">
        <v>8.3675587731569495E-2</v>
      </c>
      <c r="L151" s="2">
        <v>-4.52630657686428E-2</v>
      </c>
      <c r="M151" s="2">
        <v>8.0974968943771694E-2</v>
      </c>
      <c r="N151" s="2">
        <v>0.21106247768379</v>
      </c>
    </row>
    <row r="152" spans="1:14" x14ac:dyDescent="0.2">
      <c r="A152" s="2" t="s">
        <v>395</v>
      </c>
      <c r="B152" s="2" t="s">
        <v>396</v>
      </c>
      <c r="C152" s="2">
        <v>-4.6057301843340998E-3</v>
      </c>
      <c r="D152" s="2">
        <v>-9.0706291842954895E-2</v>
      </c>
      <c r="E152" s="2">
        <v>-0.21493475482734101</v>
      </c>
      <c r="F152" s="2">
        <v>5.0842717050035402E-2</v>
      </c>
      <c r="G152" s="2">
        <v>-4.5109398796559098E-2</v>
      </c>
      <c r="H152" s="2">
        <v>-0.159868858406993</v>
      </c>
      <c r="I152" s="2">
        <v>-3.8855873850899399E-2</v>
      </c>
      <c r="J152" s="2">
        <v>-0.23687605132280701</v>
      </c>
      <c r="K152" s="2">
        <v>-0.11278875623203299</v>
      </c>
      <c r="L152" s="2">
        <v>0.10071926316605299</v>
      </c>
      <c r="M152" s="2">
        <v>-0.186197255885207</v>
      </c>
      <c r="N152" s="2">
        <v>-0.11692942636409299</v>
      </c>
    </row>
    <row r="153" spans="1:14" x14ac:dyDescent="0.2">
      <c r="A153" s="2" t="s">
        <v>397</v>
      </c>
      <c r="B153" s="2" t="s">
        <v>398</v>
      </c>
      <c r="C153" s="2">
        <v>-7.1419663535938196E-3</v>
      </c>
      <c r="D153" s="2">
        <v>-0.25704937733981698</v>
      </c>
      <c r="E153" s="2">
        <v>-0.44304793505630102</v>
      </c>
      <c r="F153" s="2">
        <v>-5.1989039348049902E-2</v>
      </c>
      <c r="G153" s="2">
        <v>-0.26754259675779202</v>
      </c>
      <c r="H153" s="2">
        <v>-0.47074531304001199</v>
      </c>
      <c r="I153" s="2">
        <v>0.60565515686316695</v>
      </c>
      <c r="J153" s="2">
        <v>0.239878644990937</v>
      </c>
      <c r="K153" s="2">
        <v>0.67232832801179798</v>
      </c>
      <c r="L153" s="2">
        <v>0.63470317502167395</v>
      </c>
      <c r="M153" s="2">
        <v>7.9894707353173902E-2</v>
      </c>
      <c r="N153" s="2">
        <v>0.47076183098270402</v>
      </c>
    </row>
    <row r="154" spans="1:14" x14ac:dyDescent="0.2">
      <c r="A154" s="2" t="s">
        <v>399</v>
      </c>
      <c r="B154" s="2" t="s">
        <v>400</v>
      </c>
      <c r="C154" s="2">
        <v>-1.7431255028743101E-2</v>
      </c>
      <c r="D154" s="2">
        <v>-0.234237748459734</v>
      </c>
      <c r="E154" s="2">
        <v>-0.254885912475869</v>
      </c>
      <c r="F154" s="2">
        <v>-0.21262742964114001</v>
      </c>
      <c r="G154" s="2">
        <v>-0.27932258385678199</v>
      </c>
      <c r="H154" s="2">
        <v>-0.407101705909515</v>
      </c>
      <c r="I154" s="2">
        <v>2.5223825762221801E-2</v>
      </c>
      <c r="J154" s="2">
        <v>0.326358633597229</v>
      </c>
      <c r="K154" s="2">
        <v>-0.20646550036955999</v>
      </c>
      <c r="L154" s="2">
        <v>-3.54500957149681E-3</v>
      </c>
      <c r="M154" s="2">
        <v>-4.1307186954807503E-4</v>
      </c>
      <c r="N154" s="2">
        <v>-0.30564258966965202</v>
      </c>
    </row>
    <row r="155" spans="1:14" x14ac:dyDescent="0.2">
      <c r="A155" s="2" t="s">
        <v>401</v>
      </c>
      <c r="B155" s="2" t="s">
        <v>402</v>
      </c>
      <c r="C155" s="2">
        <v>-1.7799578957726301E-2</v>
      </c>
      <c r="D155" s="2">
        <v>-0.23320207006447499</v>
      </c>
      <c r="E155" s="2">
        <v>-0.24280333602113199</v>
      </c>
      <c r="F155" s="2">
        <v>-0.128418694407161</v>
      </c>
      <c r="G155" s="2">
        <v>-0.17645944010047901</v>
      </c>
      <c r="H155" s="2">
        <v>-0.28958650035682998</v>
      </c>
      <c r="I155" s="2">
        <v>6.9919386784197199E-6</v>
      </c>
      <c r="J155" s="2">
        <v>0.273664199208697</v>
      </c>
      <c r="K155" s="2">
        <v>-0.29405599725058801</v>
      </c>
      <c r="L155" s="2">
        <v>1.1937842955651401E-3</v>
      </c>
      <c r="M155" s="2">
        <v>5.06243840472725E-2</v>
      </c>
      <c r="N155" s="2">
        <v>-0.33413405056286499</v>
      </c>
    </row>
    <row r="156" spans="1:14" x14ac:dyDescent="0.2">
      <c r="A156" s="2" t="s">
        <v>403</v>
      </c>
      <c r="B156" s="2" t="s">
        <v>404</v>
      </c>
      <c r="C156" s="2">
        <v>-2.81506917754028E-2</v>
      </c>
      <c r="D156" s="2">
        <v>-0.37261480103089301</v>
      </c>
      <c r="E156" s="2">
        <v>-0.52165557317635602</v>
      </c>
      <c r="F156" s="2">
        <v>-0.28137064942270301</v>
      </c>
      <c r="G156" s="2">
        <v>-0.40001772753795001</v>
      </c>
      <c r="H156" s="2">
        <v>-0.60692272488117505</v>
      </c>
      <c r="I156" s="2">
        <v>0.27663026250228501</v>
      </c>
      <c r="J156" s="2">
        <v>-4.7060381166720101E-2</v>
      </c>
      <c r="K156" s="2">
        <v>0.26982806391987002</v>
      </c>
      <c r="L156" s="2">
        <v>7.4822767932109402E-2</v>
      </c>
      <c r="M156" s="2">
        <v>-0.22581252836770699</v>
      </c>
      <c r="N156" s="2">
        <v>-0.24102397388647001</v>
      </c>
    </row>
    <row r="157" spans="1:14" x14ac:dyDescent="0.2">
      <c r="A157" s="2" t="s">
        <v>405</v>
      </c>
      <c r="B157" s="2" t="s">
        <v>406</v>
      </c>
      <c r="C157" s="2">
        <v>-3.4690426544064998E-2</v>
      </c>
      <c r="D157" s="2">
        <v>-4.2106859243129902E-2</v>
      </c>
      <c r="E157" s="2">
        <v>4.1357030203838602E-2</v>
      </c>
      <c r="F157" s="2">
        <v>9.3196218297749503E-2</v>
      </c>
      <c r="G157" s="2">
        <v>7.1851508722038701E-2</v>
      </c>
      <c r="H157" s="2">
        <v>7.8469461801471199E-3</v>
      </c>
      <c r="I157" s="2">
        <v>-0.12220359136178199</v>
      </c>
      <c r="J157" s="2">
        <v>0.220340155353595</v>
      </c>
      <c r="K157" s="2">
        <v>-0.44160918650359499</v>
      </c>
      <c r="L157" s="2">
        <v>-0.40682714549245702</v>
      </c>
      <c r="M157" s="2">
        <v>-0.24653978559876299</v>
      </c>
      <c r="N157" s="2">
        <v>-0.77624004927437495</v>
      </c>
    </row>
    <row r="158" spans="1:14" x14ac:dyDescent="0.2">
      <c r="A158" s="2" t="s">
        <v>407</v>
      </c>
      <c r="B158" s="2" t="s">
        <v>408</v>
      </c>
      <c r="C158" s="2">
        <v>-4.0325133818242202E-2</v>
      </c>
      <c r="D158" s="2">
        <v>-4.0983597585906098E-2</v>
      </c>
      <c r="E158" s="2">
        <v>-5.0153296875029597E-2</v>
      </c>
      <c r="F158" s="2">
        <v>8.9446099097520299E-2</v>
      </c>
      <c r="G158" s="2">
        <v>-3.2060909180683301E-3</v>
      </c>
      <c r="H158" s="2">
        <v>-4.3896645769065303E-2</v>
      </c>
      <c r="I158" s="2">
        <v>-0.56835597898107604</v>
      </c>
      <c r="J158" s="2">
        <v>-0.44016117481837802</v>
      </c>
      <c r="K158" s="2">
        <v>-0.31959095495209799</v>
      </c>
      <c r="L158" s="2">
        <v>-8.3476678760531595E-2</v>
      </c>
      <c r="M158" s="2">
        <v>-7.2683254316241397E-2</v>
      </c>
      <c r="N158" s="2">
        <v>-6.9904516107356596E-2</v>
      </c>
    </row>
    <row r="159" spans="1:14" x14ac:dyDescent="0.2">
      <c r="A159" s="2" t="s">
        <v>409</v>
      </c>
      <c r="B159" s="2" t="s">
        <v>410</v>
      </c>
      <c r="C159" s="2">
        <v>-5.8206580709764602E-2</v>
      </c>
      <c r="D159" s="2">
        <v>5.8220840606434798E-3</v>
      </c>
      <c r="E159" s="2">
        <v>-1.16430642171688E-2</v>
      </c>
      <c r="F159" s="2">
        <v>-7.2443240723994703E-2</v>
      </c>
      <c r="G159" s="2">
        <v>5.3383591313364703E-2</v>
      </c>
      <c r="H159" s="2">
        <v>3.9316480394903496E-3</v>
      </c>
      <c r="I159" s="2">
        <v>4.0399077442927499E-2</v>
      </c>
      <c r="J159" s="2">
        <v>0.51919072775740005</v>
      </c>
      <c r="K159" s="2">
        <v>-4.0618728785450101E-2</v>
      </c>
      <c r="L159" s="2">
        <v>-0.20901880503949</v>
      </c>
      <c r="M159" s="2">
        <v>5.9444641203935299E-2</v>
      </c>
      <c r="N159" s="2">
        <v>-0.175538595905358</v>
      </c>
    </row>
    <row r="160" spans="1:14" x14ac:dyDescent="0.2">
      <c r="A160" s="2" t="s">
        <v>411</v>
      </c>
      <c r="B160" s="2" t="s">
        <v>412</v>
      </c>
      <c r="C160" s="2">
        <v>-6.3649559765432795E-2</v>
      </c>
      <c r="D160" s="2">
        <v>-0.47397478350893602</v>
      </c>
      <c r="E160" s="2">
        <v>-0.55271821680955602</v>
      </c>
      <c r="F160" s="2">
        <v>-0.20177711274495599</v>
      </c>
      <c r="G160" s="2">
        <v>-0.36039479593652102</v>
      </c>
      <c r="H160" s="2">
        <v>-0.56184901550171695</v>
      </c>
      <c r="I160" s="2">
        <v>0.214922391129372</v>
      </c>
      <c r="J160" s="2">
        <v>-0.30830549900267801</v>
      </c>
      <c r="K160" s="2">
        <v>-8.0768914343656902E-3</v>
      </c>
      <c r="L160" s="2">
        <v>0.27959437056313202</v>
      </c>
      <c r="M160" s="2">
        <v>-0.41073690647562799</v>
      </c>
      <c r="N160" s="2">
        <v>-0.19582304914685</v>
      </c>
    </row>
    <row r="161" spans="1:14" x14ac:dyDescent="0.2">
      <c r="A161" s="2" t="s">
        <v>413</v>
      </c>
      <c r="B161" s="2" t="s">
        <v>414</v>
      </c>
      <c r="C161" s="2">
        <v>-6.4107521949202495E-2</v>
      </c>
      <c r="D161" s="2">
        <v>0.187016848784299</v>
      </c>
      <c r="E161" s="2">
        <v>0.251840750952814</v>
      </c>
      <c r="F161" s="2">
        <v>-1.2491749734854E-2</v>
      </c>
      <c r="G161" s="2">
        <v>7.0046523367106497E-2</v>
      </c>
      <c r="H161" s="2">
        <v>4.2208187692227998E-2</v>
      </c>
      <c r="I161" s="2">
        <v>0.29986914880344401</v>
      </c>
      <c r="J161" s="2">
        <v>0.317425193575267</v>
      </c>
      <c r="K161" s="2">
        <v>0.15249010210837899</v>
      </c>
      <c r="L161" s="2">
        <v>-0.18847976948619599</v>
      </c>
      <c r="M161" s="2">
        <v>-0.119082871823118</v>
      </c>
      <c r="N161" s="2">
        <v>-0.221787926616967</v>
      </c>
    </row>
    <row r="162" spans="1:14" x14ac:dyDescent="0.2">
      <c r="A162" s="2" t="s">
        <v>415</v>
      </c>
      <c r="B162" s="2" t="s">
        <v>416</v>
      </c>
      <c r="C162" s="2">
        <v>-6.4251695878886905E-2</v>
      </c>
      <c r="D162" s="2">
        <v>-0.25020670532098299</v>
      </c>
      <c r="E162" s="2">
        <v>-0.191728866197798</v>
      </c>
      <c r="F162" s="2">
        <v>-0.14433657099325001</v>
      </c>
      <c r="G162" s="2">
        <v>-0.285024747236583</v>
      </c>
      <c r="H162" s="2">
        <v>-0.320588437434913</v>
      </c>
      <c r="I162" s="2">
        <v>3.5661171854158402E-2</v>
      </c>
      <c r="J162" s="2">
        <v>0.15691011303181401</v>
      </c>
      <c r="K162" s="2">
        <v>-0.297482664912397</v>
      </c>
      <c r="L162" s="2">
        <v>-0.112447481891259</v>
      </c>
      <c r="M162" s="2">
        <v>-0.111018710958915</v>
      </c>
      <c r="N162" s="2">
        <v>-0.48817320619934801</v>
      </c>
    </row>
    <row r="163" spans="1:14" x14ac:dyDescent="0.2">
      <c r="A163" s="2" t="s">
        <v>417</v>
      </c>
      <c r="B163" s="2" t="s">
        <v>418</v>
      </c>
      <c r="C163" s="2">
        <v>-6.7269701784980498E-2</v>
      </c>
      <c r="D163" s="2">
        <v>-0.53778827740261304</v>
      </c>
      <c r="E163" s="2">
        <v>-0.29800971786574398</v>
      </c>
      <c r="F163" s="2">
        <v>-0.17095685986265799</v>
      </c>
      <c r="G163" s="2">
        <v>-0.52030688656847801</v>
      </c>
      <c r="H163" s="2">
        <v>-0.529187135921247</v>
      </c>
      <c r="I163" s="2">
        <v>-8.2787398012264493E-2</v>
      </c>
      <c r="J163" s="2">
        <v>-0.20594798520142901</v>
      </c>
      <c r="K163" s="2">
        <v>-0.63195585550774502</v>
      </c>
      <c r="L163" s="2">
        <v>-6.78391949869111E-2</v>
      </c>
      <c r="M163" s="2">
        <v>-0.44256367645468098</v>
      </c>
      <c r="N163" s="2">
        <v>-0.73742955250006104</v>
      </c>
    </row>
    <row r="164" spans="1:14" x14ac:dyDescent="0.2">
      <c r="A164" s="2" t="s">
        <v>419</v>
      </c>
      <c r="B164" s="2" t="s">
        <v>420</v>
      </c>
      <c r="C164" s="2">
        <v>-7.7270548840707207E-2</v>
      </c>
      <c r="D164" s="2">
        <v>-0.18535960896772499</v>
      </c>
      <c r="E164" s="2">
        <v>-0.15368849987387401</v>
      </c>
      <c r="F164" s="2">
        <v>-1.1599532854290899E-2</v>
      </c>
      <c r="G164" s="2">
        <v>-8.57606522561421E-2</v>
      </c>
      <c r="H164" s="2">
        <v>-0.23432384203006801</v>
      </c>
      <c r="I164" s="2">
        <v>-0.14893809826828699</v>
      </c>
      <c r="J164" s="2">
        <v>9.9385391747415897E-2</v>
      </c>
      <c r="K164" s="2">
        <v>-0.45162322586292503</v>
      </c>
      <c r="L164" s="2">
        <v>-0.18747207193802101</v>
      </c>
      <c r="M164" s="2">
        <v>-0.16506773001308001</v>
      </c>
      <c r="N164" s="2">
        <v>-0.60183161214081005</v>
      </c>
    </row>
    <row r="165" spans="1:14" x14ac:dyDescent="0.2">
      <c r="A165" s="2" t="s">
        <v>421</v>
      </c>
      <c r="B165" s="2" t="s">
        <v>422</v>
      </c>
      <c r="C165" s="2">
        <v>-8.0580746530475103E-2</v>
      </c>
      <c r="D165" s="2">
        <v>0.120248275845321</v>
      </c>
      <c r="E165" s="2">
        <v>0.25402474683942</v>
      </c>
      <c r="F165" s="2">
        <v>-5.82832875989533E-2</v>
      </c>
      <c r="G165" s="2">
        <v>4.6857748284196803E-2</v>
      </c>
      <c r="H165" s="2">
        <v>0.20332836188528899</v>
      </c>
      <c r="I165" s="2">
        <v>0.114570485422716</v>
      </c>
      <c r="J165" s="2">
        <v>0.56848812167248397</v>
      </c>
      <c r="K165" s="2">
        <v>7.7308155945088997E-2</v>
      </c>
      <c r="L165" s="2">
        <v>-0.223726397004335</v>
      </c>
      <c r="M165" s="2">
        <v>1.1702421538819299E-2</v>
      </c>
      <c r="N165" s="2">
        <v>-0.198741077222094</v>
      </c>
    </row>
    <row r="166" spans="1:14" x14ac:dyDescent="0.2">
      <c r="A166" s="2" t="s">
        <v>423</v>
      </c>
      <c r="B166" s="2" t="s">
        <v>424</v>
      </c>
      <c r="C166" s="2">
        <v>-8.3035000384394805E-2</v>
      </c>
      <c r="D166" s="2">
        <v>-9.6110941113059595E-2</v>
      </c>
      <c r="E166" s="2">
        <v>-6.4411116930934306E-2</v>
      </c>
      <c r="F166" s="2">
        <v>-0.14244136989158501</v>
      </c>
      <c r="G166" s="2">
        <v>-0.111028538648082</v>
      </c>
      <c r="H166" s="2">
        <v>-0.120380904175254</v>
      </c>
      <c r="I166" s="2">
        <v>0.174399014487264</v>
      </c>
      <c r="J166" s="2">
        <v>0.37700067804964899</v>
      </c>
      <c r="K166" s="2">
        <v>-4.7417310514602497E-2</v>
      </c>
      <c r="L166" s="2">
        <v>8.26137852931218E-2</v>
      </c>
      <c r="M166" s="2">
        <v>0.14343889421167999</v>
      </c>
      <c r="N166" s="2">
        <v>-8.8952125243201799E-2</v>
      </c>
    </row>
    <row r="167" spans="1:14" x14ac:dyDescent="0.2">
      <c r="A167" s="2" t="s">
        <v>425</v>
      </c>
      <c r="B167" s="2" t="s">
        <v>426</v>
      </c>
      <c r="C167" s="2">
        <v>-9.4990103753719898E-2</v>
      </c>
      <c r="D167" s="2">
        <v>-0.196597052241165</v>
      </c>
      <c r="E167" s="2">
        <v>-0.113341562262242</v>
      </c>
      <c r="F167" s="2">
        <v>-2.67222943372801E-2</v>
      </c>
      <c r="G167" s="2">
        <v>2.55296897462047E-2</v>
      </c>
      <c r="H167" s="2">
        <v>-0.15129038227460501</v>
      </c>
      <c r="I167" s="2">
        <v>-0.21178602677181901</v>
      </c>
      <c r="J167" s="2">
        <v>0.196925054494001</v>
      </c>
      <c r="K167" s="2">
        <v>-0.45684473814252202</v>
      </c>
      <c r="L167" s="2">
        <v>-0.19028342553764799</v>
      </c>
      <c r="M167" s="2">
        <v>-1.7092937236226499E-2</v>
      </c>
      <c r="N167" s="2">
        <v>-0.64749288373422997</v>
      </c>
    </row>
    <row r="168" spans="1:14" x14ac:dyDescent="0.2">
      <c r="A168" s="2" t="s">
        <v>427</v>
      </c>
      <c r="B168" s="2" t="s">
        <v>428</v>
      </c>
      <c r="C168" s="2">
        <v>-9.5897772614467802E-2</v>
      </c>
      <c r="D168" s="2">
        <v>-0.19175534917044901</v>
      </c>
      <c r="E168" s="2">
        <v>-0.21841057697608601</v>
      </c>
      <c r="F168" s="2">
        <v>-0.260595967585315</v>
      </c>
      <c r="G168" s="2">
        <v>-0.29921447044850402</v>
      </c>
      <c r="H168" s="2">
        <v>-0.43629404805841898</v>
      </c>
      <c r="I168" s="2">
        <v>7.8439794624711304E-2</v>
      </c>
      <c r="J168" s="2">
        <v>0.70842303037754595</v>
      </c>
      <c r="K168" s="2">
        <v>0.101133401684545</v>
      </c>
      <c r="L168" s="2">
        <v>-0.17681346097523901</v>
      </c>
      <c r="M168" s="2">
        <v>7.8025192976745497E-2</v>
      </c>
      <c r="N168" s="2">
        <v>-0.30586801201265401</v>
      </c>
    </row>
    <row r="169" spans="1:14" x14ac:dyDescent="0.2">
      <c r="A169" s="2" t="s">
        <v>429</v>
      </c>
      <c r="B169" s="2" t="s">
        <v>430</v>
      </c>
      <c r="C169" s="2">
        <v>-0.10838818051376201</v>
      </c>
      <c r="D169" s="2">
        <v>-0.19055641886489499</v>
      </c>
      <c r="E169" s="2">
        <v>-0.16978778498250699</v>
      </c>
      <c r="F169" s="2">
        <v>-2.9171314747119298E-3</v>
      </c>
      <c r="G169" s="2">
        <v>-8.8555092383541104E-2</v>
      </c>
      <c r="H169" s="2">
        <v>-0.16709600906288199</v>
      </c>
      <c r="I169" s="2">
        <v>-5.7632432999051401E-2</v>
      </c>
      <c r="J169" s="2">
        <v>0.19886447283870201</v>
      </c>
      <c r="K169" s="2">
        <v>-0.30081611926963298</v>
      </c>
      <c r="L169" s="2">
        <v>-0.15217340517244099</v>
      </c>
      <c r="M169" s="2">
        <v>-0.17401512796858801</v>
      </c>
      <c r="N169" s="2">
        <v>-0.49348041047684399</v>
      </c>
    </row>
    <row r="170" spans="1:14" x14ac:dyDescent="0.2">
      <c r="A170" s="2" t="s">
        <v>431</v>
      </c>
      <c r="B170" s="2" t="s">
        <v>432</v>
      </c>
      <c r="C170" s="2">
        <v>-0.109420233614112</v>
      </c>
      <c r="D170" s="2">
        <v>-0.25850574243010699</v>
      </c>
      <c r="E170" s="2">
        <v>-4.9759776969804E-2</v>
      </c>
      <c r="F170" s="2">
        <v>-9.4707724444674998E-2</v>
      </c>
      <c r="G170" s="2">
        <v>-7.5779781839007798E-2</v>
      </c>
      <c r="H170" s="2">
        <v>-0.108849538425799</v>
      </c>
      <c r="I170" s="2">
        <v>2.6874485967073099E-2</v>
      </c>
      <c r="J170" s="2">
        <v>0.53780527287908098</v>
      </c>
      <c r="K170" s="2">
        <v>-0.126404626288913</v>
      </c>
      <c r="L170" s="2">
        <v>-0.17057586321784499</v>
      </c>
      <c r="M170" s="2">
        <v>-1.5943126825967002E-2</v>
      </c>
      <c r="N170" s="2">
        <v>-0.31879902987727599</v>
      </c>
    </row>
    <row r="171" spans="1:14" x14ac:dyDescent="0.2">
      <c r="A171" s="2" t="s">
        <v>433</v>
      </c>
      <c r="B171" s="2" t="s">
        <v>434</v>
      </c>
      <c r="C171" s="2">
        <v>-0.111179942888674</v>
      </c>
      <c r="D171" s="2">
        <v>0.11666692828122301</v>
      </c>
      <c r="E171" s="2">
        <v>0.14437510581687599</v>
      </c>
      <c r="F171" s="2">
        <v>-9.4758581747931992E-3</v>
      </c>
      <c r="G171" s="2">
        <v>0.104566252323126</v>
      </c>
      <c r="H171" s="2">
        <v>0.26411082849838502</v>
      </c>
      <c r="I171" s="2">
        <v>-0.636193649169283</v>
      </c>
      <c r="J171" s="2">
        <v>-0.32082444331944898</v>
      </c>
      <c r="K171" s="2">
        <v>-0.78900732945995</v>
      </c>
      <c r="L171" s="2">
        <v>-0.234302526730222</v>
      </c>
      <c r="M171" s="2">
        <v>-3.91536600466535E-2</v>
      </c>
      <c r="N171" s="2">
        <v>-0.27688125597725</v>
      </c>
    </row>
    <row r="172" spans="1:14" x14ac:dyDescent="0.2">
      <c r="A172" s="2" t="s">
        <v>435</v>
      </c>
      <c r="B172" s="2" t="s">
        <v>436</v>
      </c>
      <c r="C172" s="2">
        <v>-0.112527765826507</v>
      </c>
      <c r="D172" s="2">
        <v>-0.20826162423195499</v>
      </c>
      <c r="E172" s="2">
        <v>-0.21338745460879599</v>
      </c>
      <c r="F172" s="2">
        <v>0.25523774309862701</v>
      </c>
      <c r="G172" s="2">
        <v>4.2262196985749401E-2</v>
      </c>
      <c r="H172" s="2">
        <v>0.14857737049432901</v>
      </c>
      <c r="I172" s="2">
        <v>-0.375205592070598</v>
      </c>
      <c r="J172" s="2">
        <v>-0.43493116500418599</v>
      </c>
      <c r="K172" s="2">
        <v>-0.20590374738154599</v>
      </c>
      <c r="L172" s="2">
        <v>-0.136128849012703</v>
      </c>
      <c r="M172" s="2">
        <v>-0.13610928574884801</v>
      </c>
      <c r="N172" s="2">
        <v>-5.6599417676177398E-2</v>
      </c>
    </row>
    <row r="173" spans="1:14" x14ac:dyDescent="0.2">
      <c r="A173" s="2" t="s">
        <v>437</v>
      </c>
      <c r="B173" s="2" t="s">
        <v>438</v>
      </c>
      <c r="C173" s="2">
        <v>-0.113197860645115</v>
      </c>
      <c r="D173" s="2">
        <v>-0.21014740602255599</v>
      </c>
      <c r="E173" s="2">
        <v>-0.32069343318591798</v>
      </c>
      <c r="F173" s="2">
        <v>-0.20149830336752</v>
      </c>
      <c r="G173" s="2">
        <v>-0.20619012013818999</v>
      </c>
      <c r="H173" s="2">
        <v>-0.22337211461447201</v>
      </c>
      <c r="I173" s="2">
        <v>0.130148382815582</v>
      </c>
      <c r="J173" s="2">
        <v>-3.07151677472202E-2</v>
      </c>
      <c r="K173" s="2">
        <v>0.36782643098235002</v>
      </c>
      <c r="L173" s="2">
        <v>5.7585697341082702E-2</v>
      </c>
      <c r="M173" s="2">
        <v>-0.25072855505833702</v>
      </c>
      <c r="N173" s="2">
        <v>4.7889501622591701E-2</v>
      </c>
    </row>
    <row r="174" spans="1:14" x14ac:dyDescent="0.2">
      <c r="A174" s="2" t="s">
        <v>439</v>
      </c>
      <c r="B174" s="2" t="s">
        <v>440</v>
      </c>
      <c r="C174" s="2">
        <v>-0.120050063672186</v>
      </c>
      <c r="D174" s="2">
        <v>-0.34846818641604399</v>
      </c>
      <c r="E174" s="2">
        <v>-0.43401423759281299</v>
      </c>
      <c r="F174" s="2">
        <v>-0.36171506050947</v>
      </c>
      <c r="G174" s="2">
        <v>-0.35714571641975701</v>
      </c>
      <c r="H174" s="2">
        <v>-0.533925582976569</v>
      </c>
      <c r="I174" s="2">
        <v>0.21330543570792199</v>
      </c>
      <c r="J174" s="2">
        <v>-0.21998309652322801</v>
      </c>
      <c r="K174" s="2">
        <v>2.5018276751166201E-2</v>
      </c>
      <c r="L174" s="2">
        <v>0.116632176309487</v>
      </c>
      <c r="M174" s="2">
        <v>-0.31847659351382601</v>
      </c>
      <c r="N174" s="2">
        <v>-0.116060417948203</v>
      </c>
    </row>
    <row r="175" spans="1:14" x14ac:dyDescent="0.2">
      <c r="A175" s="2" t="s">
        <v>441</v>
      </c>
      <c r="B175" s="2" t="s">
        <v>442</v>
      </c>
      <c r="C175" s="2">
        <v>-0.12356215174141599</v>
      </c>
      <c r="D175" s="2">
        <v>-5.4701838561302903E-2</v>
      </c>
      <c r="E175" s="2">
        <v>3.7968507892715601E-2</v>
      </c>
      <c r="F175" s="2">
        <v>-4.6219750490363698E-2</v>
      </c>
      <c r="G175" s="2">
        <v>9.7432324432970493E-2</v>
      </c>
      <c r="H175" s="2">
        <v>2.31068657860466E-2</v>
      </c>
      <c r="I175" s="2">
        <v>-8.6680014793583098E-3</v>
      </c>
      <c r="J175" s="2">
        <v>0.29534233186320402</v>
      </c>
      <c r="K175" s="2">
        <v>-0.26295558486929199</v>
      </c>
      <c r="L175" s="2">
        <v>-0.25637985835467902</v>
      </c>
      <c r="M175" s="2">
        <v>-6.1985017000368202E-2</v>
      </c>
      <c r="N175" s="2">
        <v>-0.42476211393017399</v>
      </c>
    </row>
    <row r="176" spans="1:14" x14ac:dyDescent="0.2">
      <c r="A176" s="2" t="s">
        <v>443</v>
      </c>
      <c r="B176" s="2" t="s">
        <v>444</v>
      </c>
      <c r="C176" s="2">
        <v>-0.12722979438882601</v>
      </c>
      <c r="D176" s="2">
        <v>-0.33637958920274702</v>
      </c>
      <c r="E176" s="2">
        <v>-0.46254115860346401</v>
      </c>
      <c r="F176" s="2">
        <v>0.152387475313145</v>
      </c>
      <c r="G176" s="2">
        <v>-7.9199065877791505E-2</v>
      </c>
      <c r="H176" s="2">
        <v>-0.16552202343091199</v>
      </c>
      <c r="I176" s="2">
        <v>0.249240483665116</v>
      </c>
      <c r="J176" s="2">
        <v>-8.7280530414294899E-2</v>
      </c>
      <c r="K176" s="2">
        <v>0.46884221391529901</v>
      </c>
      <c r="L176" s="2">
        <v>0.42696071784048301</v>
      </c>
      <c r="M176" s="2">
        <v>0.19252872463387199</v>
      </c>
      <c r="N176" s="2">
        <v>0.52485894630421104</v>
      </c>
    </row>
    <row r="177" spans="1:14" x14ac:dyDescent="0.2">
      <c r="A177" s="2" t="s">
        <v>445</v>
      </c>
      <c r="B177" s="2" t="s">
        <v>446</v>
      </c>
      <c r="C177" s="2">
        <v>-0.13073034090472699</v>
      </c>
      <c r="D177" s="2">
        <v>-0.32473686309144001</v>
      </c>
      <c r="E177" s="2">
        <v>-0.304106568355068</v>
      </c>
      <c r="F177" s="2">
        <v>-0.13527570267528599</v>
      </c>
      <c r="G177" s="2">
        <v>-0.107606918156805</v>
      </c>
      <c r="H177" s="2">
        <v>-0.19774550817871001</v>
      </c>
      <c r="I177" s="2">
        <v>-0.13756063592460999</v>
      </c>
      <c r="J177" s="2">
        <v>0.19585785196838201</v>
      </c>
      <c r="K177" s="2">
        <v>-0.474596171299561</v>
      </c>
      <c r="L177" s="2">
        <v>-0.184469922369522</v>
      </c>
      <c r="M177" s="2">
        <v>-3.7672004602233501E-2</v>
      </c>
      <c r="N177" s="2">
        <v>-0.40174861213220198</v>
      </c>
    </row>
    <row r="178" spans="1:14" x14ac:dyDescent="0.2">
      <c r="A178" s="2" t="s">
        <v>447</v>
      </c>
      <c r="B178" s="2" t="s">
        <v>448</v>
      </c>
      <c r="C178" s="2">
        <v>-0.13410544652957901</v>
      </c>
      <c r="D178" s="2">
        <v>-0.24953875817798499</v>
      </c>
      <c r="E178" s="2">
        <v>-0.25072819996653301</v>
      </c>
      <c r="F178" s="2">
        <v>-8.1160689017921603E-2</v>
      </c>
      <c r="G178" s="2">
        <v>-0.15668328981018501</v>
      </c>
      <c r="H178" s="2">
        <v>-0.218993463948747</v>
      </c>
      <c r="I178" s="2">
        <v>-0.17859817689846899</v>
      </c>
      <c r="J178" s="2">
        <v>0.23011308088763399</v>
      </c>
      <c r="K178" s="2">
        <v>-0.44839622118331901</v>
      </c>
      <c r="L178" s="2">
        <v>-0.27901939828457101</v>
      </c>
      <c r="M178" s="2">
        <v>-0.13223284943911001</v>
      </c>
      <c r="N178" s="2">
        <v>-0.53255523346275102</v>
      </c>
    </row>
    <row r="179" spans="1:14" x14ac:dyDescent="0.2">
      <c r="A179" s="2" t="s">
        <v>449</v>
      </c>
      <c r="B179" s="2" t="s">
        <v>450</v>
      </c>
      <c r="C179" s="2">
        <v>-0.13489801416994099</v>
      </c>
      <c r="D179" s="2">
        <v>-0.35283320453040401</v>
      </c>
      <c r="E179" s="2">
        <v>-0.48621671676941902</v>
      </c>
      <c r="F179" s="2">
        <v>-0.376932746678381</v>
      </c>
      <c r="G179" s="2">
        <v>-0.56620909880639303</v>
      </c>
      <c r="H179" s="2">
        <v>-0.62802894304939905</v>
      </c>
      <c r="I179" s="2">
        <v>0.37962035057646998</v>
      </c>
      <c r="J179" s="2">
        <v>0.131024955299503</v>
      </c>
      <c r="K179" s="2">
        <v>0.53849454697896104</v>
      </c>
      <c r="L179" s="2">
        <v>0.15969975860714899</v>
      </c>
      <c r="M179" s="2">
        <v>-0.15286929403806701</v>
      </c>
      <c r="N179" s="2">
        <v>2.3502185591529601E-2</v>
      </c>
    </row>
    <row r="180" spans="1:14" x14ac:dyDescent="0.2">
      <c r="A180" s="2" t="s">
        <v>451</v>
      </c>
      <c r="B180" s="2" t="s">
        <v>452</v>
      </c>
      <c r="C180" s="2">
        <v>-0.137465662478895</v>
      </c>
      <c r="D180" s="2">
        <v>-0.23197169432776399</v>
      </c>
      <c r="E180" s="2">
        <v>-4.8410573834536799E-2</v>
      </c>
      <c r="F180" s="2">
        <v>-0.104362006438486</v>
      </c>
      <c r="G180" s="2">
        <v>-0.10357410957362299</v>
      </c>
      <c r="H180" s="2">
        <v>-0.16490084971855901</v>
      </c>
      <c r="I180" s="2">
        <v>-0.235051380602712</v>
      </c>
      <c r="J180" s="2">
        <v>0.23162138018592701</v>
      </c>
      <c r="K180" s="2">
        <v>-0.55563683943136999</v>
      </c>
      <c r="L180" s="2">
        <v>-0.21050400296654601</v>
      </c>
      <c r="M180" s="2">
        <v>-8.1618461176463E-2</v>
      </c>
      <c r="N180" s="2">
        <v>-0.58052785350062497</v>
      </c>
    </row>
    <row r="181" spans="1:14" x14ac:dyDescent="0.2">
      <c r="A181" s="2" t="s">
        <v>453</v>
      </c>
      <c r="B181" s="2" t="s">
        <v>454</v>
      </c>
      <c r="C181" s="2">
        <v>-0.16129908480919999</v>
      </c>
      <c r="D181" s="2">
        <v>-0.29099699866783502</v>
      </c>
      <c r="E181" s="2">
        <v>-0.219538459248316</v>
      </c>
      <c r="F181" s="2">
        <v>-0.174573348063049</v>
      </c>
      <c r="G181" s="2">
        <v>-0.21234652116417899</v>
      </c>
      <c r="H181" s="2">
        <v>-0.403764843906953</v>
      </c>
      <c r="I181" s="2">
        <v>-0.189675440362646</v>
      </c>
      <c r="J181" s="2">
        <v>6.5999530205074694E-2</v>
      </c>
      <c r="K181" s="2">
        <v>-0.53208931211984201</v>
      </c>
      <c r="L181" s="2">
        <v>-0.241777149327809</v>
      </c>
      <c r="M181" s="2">
        <v>-0.103460773546754</v>
      </c>
      <c r="N181" s="2">
        <v>-0.52216118072108497</v>
      </c>
    </row>
    <row r="182" spans="1:14" x14ac:dyDescent="0.2">
      <c r="A182" s="2" t="s">
        <v>455</v>
      </c>
      <c r="B182" s="2" t="s">
        <v>456</v>
      </c>
      <c r="C182" s="2">
        <v>-0.16657083413489801</v>
      </c>
      <c r="D182" s="2">
        <v>-0.25785110312936899</v>
      </c>
      <c r="E182" s="2">
        <v>-0.156973205649896</v>
      </c>
      <c r="F182" s="2">
        <v>-0.18787541220991599</v>
      </c>
      <c r="G182" s="2">
        <v>-0.199908169863421</v>
      </c>
      <c r="H182" s="2">
        <v>-0.31755568574662002</v>
      </c>
      <c r="I182" s="2">
        <v>6.7903115520019496E-3</v>
      </c>
      <c r="J182" s="2">
        <v>0.32750444794789502</v>
      </c>
      <c r="K182" s="2">
        <v>-0.21489868434588499</v>
      </c>
      <c r="L182" s="2">
        <v>-9.1462643793647894E-2</v>
      </c>
      <c r="M182" s="2">
        <v>-9.4582740263804996E-4</v>
      </c>
      <c r="N182" s="2">
        <v>-0.43377853952489698</v>
      </c>
    </row>
    <row r="183" spans="1:14" x14ac:dyDescent="0.2">
      <c r="A183" s="2" t="s">
        <v>457</v>
      </c>
      <c r="B183" s="2" t="s">
        <v>458</v>
      </c>
      <c r="C183" s="2">
        <v>-0.167572739579118</v>
      </c>
      <c r="D183" s="2">
        <v>-0.26541603768954702</v>
      </c>
      <c r="E183" s="2">
        <v>-0.27838256614199602</v>
      </c>
      <c r="F183" s="2">
        <v>-0.28016230704521999</v>
      </c>
      <c r="G183" s="2">
        <v>-0.26108308543137998</v>
      </c>
      <c r="H183" s="2">
        <v>-0.38079941097425202</v>
      </c>
      <c r="I183" s="2">
        <v>5.2363071656193798E-2</v>
      </c>
      <c r="J183" s="2">
        <v>0.173261095772927</v>
      </c>
      <c r="K183" s="2">
        <v>-0.23031539001703299</v>
      </c>
      <c r="L183" s="2">
        <v>-2.96796846235849E-2</v>
      </c>
      <c r="M183" s="2">
        <v>-0.22499227186453699</v>
      </c>
      <c r="N183" s="2">
        <v>-0.53422476478231395</v>
      </c>
    </row>
    <row r="184" spans="1:14" x14ac:dyDescent="0.2">
      <c r="A184" s="2" t="s">
        <v>459</v>
      </c>
      <c r="B184" s="2" t="s">
        <v>460</v>
      </c>
      <c r="C184" s="2">
        <v>-0.16949110168959899</v>
      </c>
      <c r="D184" s="2">
        <v>-0.29100893026899</v>
      </c>
      <c r="E184" s="2">
        <v>-0.30894644086015899</v>
      </c>
      <c r="F184" s="2">
        <v>-0.25785202054425099</v>
      </c>
      <c r="G184" s="2">
        <v>-0.22274232828434501</v>
      </c>
      <c r="H184" s="2">
        <v>-0.31699258120246299</v>
      </c>
      <c r="I184" s="2">
        <v>0.37783536964859898</v>
      </c>
      <c r="J184" s="2">
        <v>0.17726174454406901</v>
      </c>
      <c r="K184" s="2">
        <v>0.59556924138193801</v>
      </c>
      <c r="L184" s="2">
        <v>0.10340463308549599</v>
      </c>
      <c r="M184" s="2">
        <v>3.2210146828310399E-3</v>
      </c>
      <c r="N184" s="2">
        <v>0.16393884372356199</v>
      </c>
    </row>
    <row r="185" spans="1:14" x14ac:dyDescent="0.2">
      <c r="A185" s="2" t="s">
        <v>461</v>
      </c>
      <c r="B185" s="2" t="s">
        <v>462</v>
      </c>
      <c r="C185" s="2">
        <v>-0.17521788484116499</v>
      </c>
      <c r="D185" s="2">
        <v>-0.60102865187006105</v>
      </c>
      <c r="E185" s="2">
        <v>-0.50339208473548003</v>
      </c>
      <c r="F185" s="2">
        <v>-0.32451374972341401</v>
      </c>
      <c r="G185" s="2">
        <v>-0.45941898503746098</v>
      </c>
      <c r="H185" s="2">
        <v>-0.544494161043106</v>
      </c>
      <c r="I185" s="2">
        <v>3.7856800760213798E-2</v>
      </c>
      <c r="J185" s="2">
        <v>0.35461708590373697</v>
      </c>
      <c r="K185" s="2">
        <v>-0.13618790426826799</v>
      </c>
      <c r="L185" s="2">
        <v>-0.27081493669141699</v>
      </c>
      <c r="M185" s="2">
        <v>-0.159358142683801</v>
      </c>
      <c r="N185" s="2">
        <v>-0.58687327214640705</v>
      </c>
    </row>
    <row r="186" spans="1:14" x14ac:dyDescent="0.2">
      <c r="A186" s="2" t="s">
        <v>463</v>
      </c>
      <c r="B186" s="2" t="s">
        <v>464</v>
      </c>
      <c r="C186" s="2">
        <v>-0.192215228341132</v>
      </c>
      <c r="D186" s="2">
        <v>-0.20308888950505799</v>
      </c>
      <c r="E186" s="2">
        <v>-0.17134992176766001</v>
      </c>
      <c r="F186" s="2">
        <v>-4.1070645785572499E-2</v>
      </c>
      <c r="G186" s="2">
        <v>-0.13796752625535699</v>
      </c>
      <c r="H186" s="2">
        <v>-0.185660750607125</v>
      </c>
      <c r="I186" s="2">
        <v>0.520154777615914</v>
      </c>
      <c r="J186" s="2">
        <v>0.70790539897790705</v>
      </c>
      <c r="K186" s="2">
        <v>0.45058673992561299</v>
      </c>
      <c r="L186" s="2">
        <v>0.13529192786708399</v>
      </c>
      <c r="M186" s="2">
        <v>2.8915524987022E-2</v>
      </c>
      <c r="N186" s="2">
        <v>5.6498786785534397E-2</v>
      </c>
    </row>
    <row r="187" spans="1:14" x14ac:dyDescent="0.2">
      <c r="A187" s="2" t="s">
        <v>465</v>
      </c>
      <c r="B187" s="2" t="s">
        <v>466</v>
      </c>
      <c r="C187" s="2">
        <v>-0.20990661978084599</v>
      </c>
      <c r="D187" s="2">
        <v>-0.47274926120541499</v>
      </c>
      <c r="E187" s="2">
        <v>-0.54282725590886904</v>
      </c>
      <c r="F187" s="2">
        <v>-0.168247412390405</v>
      </c>
      <c r="G187" s="2">
        <v>-0.38544869043144397</v>
      </c>
      <c r="H187" s="2">
        <v>-0.53207959074987898</v>
      </c>
      <c r="I187" s="2">
        <v>0.64188830764895299</v>
      </c>
      <c r="J187" s="2">
        <v>0.25259103150844497</v>
      </c>
      <c r="K187" s="2">
        <v>0.34016850953766398</v>
      </c>
      <c r="L187" s="2">
        <v>0.66300545960774604</v>
      </c>
      <c r="M187" s="2">
        <v>0.235544345948378</v>
      </c>
      <c r="N187" s="2">
        <v>0.31980284882913101</v>
      </c>
    </row>
    <row r="188" spans="1:14" x14ac:dyDescent="0.2">
      <c r="A188" s="2" t="s">
        <v>467</v>
      </c>
      <c r="B188" s="2" t="s">
        <v>468</v>
      </c>
      <c r="C188" s="2">
        <v>-0.21300242503555</v>
      </c>
      <c r="D188" s="2">
        <v>-0.77578861261285703</v>
      </c>
      <c r="E188" s="2">
        <v>-0.91457609747675905</v>
      </c>
      <c r="F188" s="2">
        <v>-0.32989817047184899</v>
      </c>
      <c r="G188" s="2">
        <v>-0.60418851369492999</v>
      </c>
      <c r="H188" s="2">
        <v>-0.85204264112390404</v>
      </c>
      <c r="I188" s="2">
        <v>9.9712821193872703E-2</v>
      </c>
      <c r="J188" s="2">
        <v>-0.54554324047316705</v>
      </c>
      <c r="K188" s="2">
        <v>-0.189504772917756</v>
      </c>
      <c r="L188" s="2">
        <v>0.144362451555134</v>
      </c>
      <c r="M188" s="2">
        <v>-0.667055359193922</v>
      </c>
      <c r="N188" s="2">
        <v>-0.41059437739160898</v>
      </c>
    </row>
    <row r="189" spans="1:14" x14ac:dyDescent="0.2">
      <c r="A189" s="2" t="s">
        <v>469</v>
      </c>
      <c r="B189" s="2" t="s">
        <v>470</v>
      </c>
      <c r="C189" s="2">
        <v>-0.21473435728331799</v>
      </c>
      <c r="D189" s="2">
        <v>-0.227003157095508</v>
      </c>
      <c r="E189" s="2">
        <v>-0.13739672269759001</v>
      </c>
      <c r="F189" s="2">
        <v>-8.0805020052574394E-2</v>
      </c>
      <c r="G189" s="2">
        <v>0.25584053652379501</v>
      </c>
      <c r="H189" s="2">
        <v>0.185917349623095</v>
      </c>
      <c r="I189" s="2">
        <v>-0.76240092107104795</v>
      </c>
      <c r="J189" s="2">
        <v>-0.28749518067373903</v>
      </c>
      <c r="K189" s="2">
        <v>-0.92097944807416798</v>
      </c>
      <c r="L189" s="2">
        <v>-0.210338318901681</v>
      </c>
      <c r="M189" s="2">
        <v>0.199528624446523</v>
      </c>
      <c r="N189" s="2">
        <v>-0.14267576854379899</v>
      </c>
    </row>
    <row r="190" spans="1:14" x14ac:dyDescent="0.2">
      <c r="A190" s="2" t="s">
        <v>471</v>
      </c>
      <c r="B190" s="2" t="s">
        <v>472</v>
      </c>
      <c r="C190" s="2">
        <v>-0.216045656170536</v>
      </c>
      <c r="D190" s="2">
        <v>-0.53891468419851196</v>
      </c>
      <c r="E190" s="2">
        <v>-0.55502355918661195</v>
      </c>
      <c r="F190" s="2">
        <v>-0.173639387826591</v>
      </c>
      <c r="G190" s="2">
        <v>-0.43032368131325599</v>
      </c>
      <c r="H190" s="2">
        <v>-0.57454058584214895</v>
      </c>
      <c r="I190" s="2">
        <v>0.109317759465669</v>
      </c>
      <c r="J190" s="2">
        <v>0.278118925430201</v>
      </c>
      <c r="K190" s="2">
        <v>-0.10047622654246301</v>
      </c>
      <c r="L190" s="2">
        <v>6.4903264954144696E-2</v>
      </c>
      <c r="M190" s="2">
        <v>-9.8296621938448903E-2</v>
      </c>
      <c r="N190" s="2">
        <v>-0.38675822606229199</v>
      </c>
    </row>
    <row r="191" spans="1:14" x14ac:dyDescent="0.2">
      <c r="A191" s="2" t="s">
        <v>473</v>
      </c>
      <c r="B191" s="2" t="s">
        <v>474</v>
      </c>
      <c r="C191" s="2">
        <v>-0.21926468007741101</v>
      </c>
      <c r="D191" s="2">
        <v>-0.11451894893523</v>
      </c>
      <c r="E191" s="2">
        <v>-6.0001886725116201E-2</v>
      </c>
      <c r="F191" s="2">
        <v>9.0628563605118201E-2</v>
      </c>
      <c r="G191" s="2">
        <v>-1.0713840406089499E-2</v>
      </c>
      <c r="H191" s="2">
        <v>2.14008304590554E-2</v>
      </c>
      <c r="I191" s="2">
        <v>-0.42056096668411402</v>
      </c>
      <c r="J191" s="2">
        <v>-0.30625136680221798</v>
      </c>
      <c r="K191" s="2">
        <v>-0.38268831781252699</v>
      </c>
      <c r="L191" s="2">
        <v>-0.18270208301927601</v>
      </c>
      <c r="M191" s="2">
        <v>-3.4363829559676803E-2</v>
      </c>
      <c r="N191" s="2">
        <v>-9.8845271714315605E-2</v>
      </c>
    </row>
    <row r="192" spans="1:14" x14ac:dyDescent="0.2">
      <c r="A192" s="2" t="s">
        <v>475</v>
      </c>
      <c r="B192" s="2" t="s">
        <v>476</v>
      </c>
      <c r="C192" s="2">
        <v>-0.22244511975657399</v>
      </c>
      <c r="D192" s="2">
        <v>-0.100327777039301</v>
      </c>
      <c r="E192" s="2">
        <v>-9.3993191976494694E-2</v>
      </c>
      <c r="F192" s="2">
        <v>-4.88278830327048E-2</v>
      </c>
      <c r="G192" s="2">
        <v>0.234954362977529</v>
      </c>
      <c r="H192" s="2">
        <v>4.8114548043537701E-2</v>
      </c>
      <c r="I192" s="2">
        <v>-0.50725703853862902</v>
      </c>
      <c r="J192" s="2">
        <v>8.6970993266705293E-2</v>
      </c>
      <c r="K192" s="2">
        <v>-0.54202761894756502</v>
      </c>
      <c r="L192" s="2">
        <v>-0.161241665041227</v>
      </c>
      <c r="M192" s="2">
        <v>0.12642008182447501</v>
      </c>
      <c r="N192" s="2">
        <v>-0.170599978769952</v>
      </c>
    </row>
    <row r="193" spans="1:14" x14ac:dyDescent="0.2">
      <c r="A193" s="2" t="s">
        <v>477</v>
      </c>
      <c r="B193" s="2" t="s">
        <v>478</v>
      </c>
      <c r="C193" s="2">
        <v>-0.23873135513542301</v>
      </c>
      <c r="D193" s="2">
        <v>-0.127762309737109</v>
      </c>
      <c r="E193" s="2">
        <v>-0.20828493992272101</v>
      </c>
      <c r="F193" s="2">
        <v>0.114687145131203</v>
      </c>
      <c r="G193" s="2">
        <v>0.40125713177036398</v>
      </c>
      <c r="H193" s="2">
        <v>0.398064154877044</v>
      </c>
      <c r="I193" s="2">
        <v>-0.74413129420588098</v>
      </c>
      <c r="J193" s="2">
        <v>-0.22347533165639499</v>
      </c>
      <c r="K193" s="2">
        <v>-0.72225947479392205</v>
      </c>
      <c r="L193" s="2">
        <v>-0.10615705801484999</v>
      </c>
      <c r="M193" s="2">
        <v>0.15625906519013</v>
      </c>
      <c r="N193" s="2">
        <v>-2.7813090525512001E-2</v>
      </c>
    </row>
    <row r="194" spans="1:14" x14ac:dyDescent="0.2">
      <c r="A194" s="2" t="s">
        <v>479</v>
      </c>
      <c r="B194" s="2" t="s">
        <v>480</v>
      </c>
      <c r="C194" s="2">
        <v>-0.240563937738867</v>
      </c>
      <c r="D194" s="2">
        <v>-0.39352515789727799</v>
      </c>
      <c r="E194" s="2">
        <v>-0.28821697492041898</v>
      </c>
      <c r="F194" s="2">
        <v>-0.149380879466574</v>
      </c>
      <c r="G194" s="2">
        <v>-0.15017100272671999</v>
      </c>
      <c r="H194" s="2">
        <v>-0.30379170302028402</v>
      </c>
      <c r="I194" s="2">
        <v>-5.31201842054978E-2</v>
      </c>
      <c r="J194" s="2">
        <v>0.41393625678439</v>
      </c>
      <c r="K194" s="2">
        <v>-0.280203612005478</v>
      </c>
      <c r="L194" s="2">
        <v>-0.38078909986382897</v>
      </c>
      <c r="M194" s="2">
        <v>-0.118806739196005</v>
      </c>
      <c r="N194" s="2">
        <v>-0.56092235018324299</v>
      </c>
    </row>
    <row r="195" spans="1:14" x14ac:dyDescent="0.2">
      <c r="A195" s="2" t="s">
        <v>481</v>
      </c>
      <c r="B195" s="2" t="s">
        <v>482</v>
      </c>
      <c r="C195" s="2">
        <v>-0.24829372020054999</v>
      </c>
      <c r="D195" s="2">
        <v>-0.57901174902081998</v>
      </c>
      <c r="E195" s="2">
        <v>-0.60813919012207995</v>
      </c>
      <c r="F195" s="2">
        <v>-9.9769374510074907E-2</v>
      </c>
      <c r="G195" s="2">
        <v>-0.31875989261311399</v>
      </c>
      <c r="H195" s="2">
        <v>-0.35992938408555503</v>
      </c>
      <c r="I195" s="2">
        <v>0.57416137571311798</v>
      </c>
      <c r="J195" s="2">
        <v>4.4002246219251903E-2</v>
      </c>
      <c r="K195" s="2">
        <v>0.83088020957453501</v>
      </c>
      <c r="L195" s="2">
        <v>0.622235492365661</v>
      </c>
      <c r="M195" s="2">
        <v>5.2260532643996799E-2</v>
      </c>
      <c r="N195" s="2">
        <v>0.62688581482920303</v>
      </c>
    </row>
    <row r="196" spans="1:14" x14ac:dyDescent="0.2">
      <c r="A196" s="2" t="s">
        <v>483</v>
      </c>
      <c r="B196" s="2" t="s">
        <v>484</v>
      </c>
      <c r="C196" s="2">
        <v>-0.25101139147413298</v>
      </c>
      <c r="D196" s="2">
        <v>-4.2888535532300501E-2</v>
      </c>
      <c r="E196" s="2">
        <v>0.120477304445902</v>
      </c>
      <c r="F196" s="2">
        <v>0.121717033180043</v>
      </c>
      <c r="G196" s="2">
        <v>0.522433522547464</v>
      </c>
      <c r="H196" s="2">
        <v>0.58093653111373</v>
      </c>
      <c r="I196" s="2">
        <v>-0.64911767353459604</v>
      </c>
      <c r="J196" s="2">
        <v>-0.26809647230334399</v>
      </c>
      <c r="K196" s="2">
        <v>-0.83645649337170203</v>
      </c>
      <c r="L196" s="2">
        <v>-0.23734210715314799</v>
      </c>
      <c r="M196" s="2">
        <v>8.32229291011643E-2</v>
      </c>
      <c r="N196" s="2">
        <v>-0.225093405165702</v>
      </c>
    </row>
    <row r="197" spans="1:14" x14ac:dyDescent="0.2">
      <c r="A197" s="2" t="s">
        <v>485</v>
      </c>
      <c r="B197" s="2" t="s">
        <v>486</v>
      </c>
      <c r="C197" s="2">
        <v>-0.258258110024434</v>
      </c>
      <c r="D197" s="2">
        <v>-0.64033671117170499</v>
      </c>
      <c r="E197" s="2">
        <v>-0.63872903245875701</v>
      </c>
      <c r="F197" s="2">
        <v>-0.24539121937507499</v>
      </c>
      <c r="G197" s="2">
        <v>-0.37317658378778501</v>
      </c>
      <c r="H197" s="2">
        <v>-0.470288138479587</v>
      </c>
      <c r="I197" s="2">
        <v>1.19714173189056E-2</v>
      </c>
      <c r="J197" s="2">
        <v>0.31315000201193999</v>
      </c>
      <c r="K197" s="2">
        <v>-0.25638976384907902</v>
      </c>
      <c r="L197" s="2">
        <v>-0.194541140002542</v>
      </c>
      <c r="M197" s="2">
        <v>-0.17730507542881899</v>
      </c>
      <c r="N197" s="2">
        <v>-0.63096377585655605</v>
      </c>
    </row>
    <row r="198" spans="1:14" x14ac:dyDescent="0.2">
      <c r="A198" s="2" t="s">
        <v>487</v>
      </c>
      <c r="B198" s="2" t="s">
        <v>488</v>
      </c>
      <c r="C198" s="2">
        <v>-0.264295739154702</v>
      </c>
      <c r="D198" s="2">
        <v>-0.21106078470344899</v>
      </c>
      <c r="E198" s="2">
        <v>-0.34372280833983199</v>
      </c>
      <c r="F198" s="2">
        <v>-0.180206278741328</v>
      </c>
      <c r="G198" s="2">
        <v>-5.9592176771985E-2</v>
      </c>
      <c r="H198" s="2">
        <v>-0.158294786007324</v>
      </c>
      <c r="I198" s="2">
        <v>-0.57869672656714999</v>
      </c>
      <c r="J198" s="2">
        <v>-0.21499772120800201</v>
      </c>
      <c r="K198" s="2">
        <v>-0.40335203899352301</v>
      </c>
      <c r="L198" s="2">
        <v>-0.15140686844155701</v>
      </c>
      <c r="M198" s="2">
        <v>3.2629095511769401E-2</v>
      </c>
      <c r="N198" s="2">
        <v>-7.9699972959211093E-2</v>
      </c>
    </row>
    <row r="199" spans="1:14" x14ac:dyDescent="0.2">
      <c r="A199" s="2" t="s">
        <v>489</v>
      </c>
      <c r="B199" s="2" t="s">
        <v>490</v>
      </c>
      <c r="C199" s="2">
        <v>-0.26445508028759401</v>
      </c>
      <c r="D199" s="2">
        <v>-0.52192560781967101</v>
      </c>
      <c r="E199" s="2">
        <v>-0.71814938571756604</v>
      </c>
      <c r="F199" s="2">
        <v>-0.27154849521604002</v>
      </c>
      <c r="G199" s="2">
        <v>-0.52472987433529905</v>
      </c>
      <c r="H199" s="2">
        <v>-0.68543142002731705</v>
      </c>
      <c r="I199" s="2">
        <v>0.64542400000422195</v>
      </c>
      <c r="J199" s="2">
        <v>0.45449851267557201</v>
      </c>
      <c r="K199" s="2">
        <v>0.303840010563034</v>
      </c>
      <c r="L199" s="2">
        <v>0.362638201551087</v>
      </c>
      <c r="M199" s="2">
        <v>0.23444126149244801</v>
      </c>
      <c r="N199" s="2">
        <v>0.26736506560750001</v>
      </c>
    </row>
    <row r="200" spans="1:14" x14ac:dyDescent="0.2">
      <c r="A200" s="2" t="s">
        <v>491</v>
      </c>
      <c r="B200" s="2" t="s">
        <v>492</v>
      </c>
      <c r="C200" s="2">
        <v>-0.27228303165750101</v>
      </c>
      <c r="D200" s="2">
        <v>-0.34936048564584898</v>
      </c>
      <c r="E200" s="2">
        <v>-0.27966691716866998</v>
      </c>
      <c r="F200" s="2">
        <v>-3.7709995570282297E-2</v>
      </c>
      <c r="G200" s="2">
        <v>-2.3952246244796499E-2</v>
      </c>
      <c r="H200" s="2">
        <v>-0.14833174746844599</v>
      </c>
      <c r="I200" s="2">
        <v>-0.25296482344724802</v>
      </c>
      <c r="J200" s="2">
        <v>0.12738217426251899</v>
      </c>
      <c r="K200" s="2">
        <v>-0.488460818834351</v>
      </c>
      <c r="L200" s="2">
        <v>-0.15965360174038201</v>
      </c>
      <c r="M200" s="2">
        <v>-3.9781306561078901E-2</v>
      </c>
      <c r="N200" s="2">
        <v>-0.56799627621377602</v>
      </c>
    </row>
    <row r="201" spans="1:14" x14ac:dyDescent="0.2">
      <c r="A201" s="2" t="s">
        <v>493</v>
      </c>
      <c r="B201" s="2" t="s">
        <v>494</v>
      </c>
      <c r="C201" s="2">
        <v>-0.28078994474784102</v>
      </c>
      <c r="D201" s="2">
        <v>-0.59489632022329997</v>
      </c>
      <c r="E201" s="2">
        <v>-0.74506897991878096</v>
      </c>
      <c r="F201" s="2">
        <v>-0.42820387208604899</v>
      </c>
      <c r="G201" s="2">
        <v>-0.58392907135380001</v>
      </c>
      <c r="H201" s="2">
        <v>-0.79347863991604195</v>
      </c>
      <c r="I201" s="2">
        <v>0.19684477475495299</v>
      </c>
      <c r="J201" s="2">
        <v>-0.116013781707083</v>
      </c>
      <c r="K201" s="2">
        <v>0.111160303496999</v>
      </c>
      <c r="L201" s="2">
        <v>0.157683442182629</v>
      </c>
      <c r="M201" s="2">
        <v>-0.31175362499447301</v>
      </c>
      <c r="N201" s="2">
        <v>-0.117933473180193</v>
      </c>
    </row>
    <row r="202" spans="1:14" x14ac:dyDescent="0.2">
      <c r="A202" s="2" t="s">
        <v>495</v>
      </c>
      <c r="B202" s="2" t="s">
        <v>496</v>
      </c>
      <c r="C202" s="2">
        <v>-0.28236769748389101</v>
      </c>
      <c r="D202" s="2">
        <v>-0.39753995461810798</v>
      </c>
      <c r="E202" s="2">
        <v>-0.32263325424585199</v>
      </c>
      <c r="F202" s="2">
        <v>-0.18824217165542001</v>
      </c>
      <c r="G202" s="2">
        <v>-0.32486881532559703</v>
      </c>
      <c r="H202" s="2">
        <v>-0.39956486942259201</v>
      </c>
      <c r="I202" s="2">
        <v>-0.10714735067226699</v>
      </c>
      <c r="J202" s="2">
        <v>6.8160321620618206E-2</v>
      </c>
      <c r="K202" s="2">
        <v>-0.42788517622361499</v>
      </c>
      <c r="L202" s="2">
        <v>-0.20264248948361399</v>
      </c>
      <c r="M202" s="2">
        <v>-5.5096626667621301E-2</v>
      </c>
      <c r="N202" s="2">
        <v>-0.43900564007200898</v>
      </c>
    </row>
    <row r="203" spans="1:14" x14ac:dyDescent="0.2">
      <c r="A203" s="2" t="s">
        <v>497</v>
      </c>
      <c r="B203" s="2" t="s">
        <v>498</v>
      </c>
      <c r="C203" s="2">
        <v>-0.28338784514557003</v>
      </c>
      <c r="D203" s="2">
        <v>-0.22475227340154399</v>
      </c>
      <c r="E203" s="2">
        <v>-0.13012389832468799</v>
      </c>
      <c r="F203" s="2">
        <v>-0.16949403698685001</v>
      </c>
      <c r="G203" s="2">
        <v>-0.102583397367114</v>
      </c>
      <c r="H203" s="2">
        <v>-0.143859210524834</v>
      </c>
      <c r="I203" s="2">
        <v>8.4988881222222094E-3</v>
      </c>
      <c r="J203" s="2">
        <v>0.20256350219611699</v>
      </c>
      <c r="K203" s="2">
        <v>-0.18831766238547701</v>
      </c>
      <c r="L203" s="2">
        <v>-0.13817565119094199</v>
      </c>
      <c r="M203" s="2">
        <v>-0.21123931658094899</v>
      </c>
      <c r="N203" s="2">
        <v>-0.56877047275307602</v>
      </c>
    </row>
    <row r="204" spans="1:14" x14ac:dyDescent="0.2">
      <c r="A204" s="2" t="s">
        <v>499</v>
      </c>
      <c r="B204" s="2" t="s">
        <v>500</v>
      </c>
      <c r="C204" s="2">
        <v>-0.28932162397698502</v>
      </c>
      <c r="D204" s="2">
        <v>-0.235615208053785</v>
      </c>
      <c r="E204" s="2">
        <v>-0.19794607050375601</v>
      </c>
      <c r="F204" s="2">
        <v>-8.0588545093768199E-2</v>
      </c>
      <c r="G204" s="2">
        <v>-7.7196939450352206E-2</v>
      </c>
      <c r="H204" s="2">
        <v>5.0013996237283899E-2</v>
      </c>
      <c r="I204" s="2">
        <v>-0.161468018308186</v>
      </c>
      <c r="J204" s="2">
        <v>-0.130123588319846</v>
      </c>
      <c r="K204" s="2">
        <v>-0.225490813778914</v>
      </c>
      <c r="L204" s="2">
        <v>-5.5391606647872099E-2</v>
      </c>
      <c r="M204" s="2">
        <v>0.12637180658406499</v>
      </c>
      <c r="N204" s="2">
        <v>0.11469828771786</v>
      </c>
    </row>
    <row r="205" spans="1:14" x14ac:dyDescent="0.2">
      <c r="A205" s="2" t="s">
        <v>501</v>
      </c>
      <c r="B205" s="2" t="s">
        <v>502</v>
      </c>
      <c r="C205" s="2">
        <v>-0.29540123555168002</v>
      </c>
      <c r="D205" s="2">
        <v>-0.32893989617341002</v>
      </c>
      <c r="E205" s="2">
        <v>-0.24680289934045099</v>
      </c>
      <c r="F205" s="2">
        <v>-0.195887251771484</v>
      </c>
      <c r="G205" s="2">
        <v>-0.201083446992113</v>
      </c>
      <c r="H205" s="2">
        <v>-0.35128818814600798</v>
      </c>
      <c r="I205" s="2">
        <v>-0.18516811304292199</v>
      </c>
      <c r="J205" s="2">
        <v>0.13162460003871701</v>
      </c>
      <c r="K205" s="2">
        <v>-0.55922488017552097</v>
      </c>
      <c r="L205" s="2">
        <v>-0.14146907979939</v>
      </c>
      <c r="M205" s="2">
        <v>-5.39222106858218E-2</v>
      </c>
      <c r="N205" s="2">
        <v>-0.46974545742277302</v>
      </c>
    </row>
    <row r="206" spans="1:14" x14ac:dyDescent="0.2">
      <c r="A206" s="2" t="s">
        <v>503</v>
      </c>
      <c r="B206" s="2" t="s">
        <v>504</v>
      </c>
      <c r="C206" s="2">
        <v>-0.29615383393728101</v>
      </c>
      <c r="D206" s="2">
        <v>-0.48874428876185699</v>
      </c>
      <c r="E206" s="2">
        <v>-0.43604598407144302</v>
      </c>
      <c r="F206" s="2">
        <v>-0.21903240251181599</v>
      </c>
      <c r="G206" s="2">
        <v>-0.29163433735594801</v>
      </c>
      <c r="H206" s="2">
        <v>-0.40228413022515103</v>
      </c>
      <c r="I206" s="2">
        <v>-0.15116788331396599</v>
      </c>
      <c r="J206" s="2">
        <v>4.0494592551671198E-2</v>
      </c>
      <c r="K206" s="2">
        <v>-0.46063517642295998</v>
      </c>
      <c r="L206" s="2">
        <v>-0.14109500709785899</v>
      </c>
      <c r="M206" s="2">
        <v>-0.174073444481364</v>
      </c>
      <c r="N206" s="2">
        <v>-0.48785945212950299</v>
      </c>
    </row>
    <row r="207" spans="1:14" x14ac:dyDescent="0.2">
      <c r="A207" s="2" t="s">
        <v>505</v>
      </c>
      <c r="B207" s="2" t="s">
        <v>506</v>
      </c>
      <c r="C207" s="2">
        <v>-0.29808726053413598</v>
      </c>
      <c r="D207" s="2">
        <v>-0.44782207960125198</v>
      </c>
      <c r="E207" s="2">
        <v>-0.26724889483172098</v>
      </c>
      <c r="F207" s="2">
        <v>-0.39184087989831801</v>
      </c>
      <c r="G207" s="2">
        <v>-0.14054326492894201</v>
      </c>
      <c r="H207" s="2">
        <v>-3.7525179016262601E-2</v>
      </c>
      <c r="I207" s="2">
        <v>-0.146955432921023</v>
      </c>
      <c r="J207" s="2">
        <v>0.219466465502376</v>
      </c>
      <c r="K207" s="2">
        <v>-0.147228624531372</v>
      </c>
      <c r="L207" s="2">
        <v>-6.3185308729358097E-2</v>
      </c>
      <c r="M207" s="2">
        <v>9.9613264837806803E-2</v>
      </c>
      <c r="N207" s="2">
        <v>-7.5098506947690394E-2</v>
      </c>
    </row>
    <row r="208" spans="1:14" x14ac:dyDescent="0.2">
      <c r="A208" s="2" t="s">
        <v>507</v>
      </c>
      <c r="B208" s="2" t="s">
        <v>508</v>
      </c>
      <c r="C208" s="2">
        <v>-0.30188036784745098</v>
      </c>
      <c r="D208" s="2">
        <v>-0.64952269519218797</v>
      </c>
      <c r="E208" s="2">
        <v>-0.60555991313881297</v>
      </c>
      <c r="F208" s="2">
        <v>-0.34647545503191102</v>
      </c>
      <c r="G208" s="2">
        <v>-0.38088284643339898</v>
      </c>
      <c r="H208" s="2">
        <v>-0.52550391957262199</v>
      </c>
      <c r="I208" s="2">
        <v>9.13335774180314E-2</v>
      </c>
      <c r="J208" s="2">
        <v>0.38253246549082198</v>
      </c>
      <c r="K208" s="2">
        <v>-0.166729253683086</v>
      </c>
      <c r="L208" s="2">
        <v>-3.93110069870162E-2</v>
      </c>
      <c r="M208" s="2">
        <v>-7.9591452977993499E-2</v>
      </c>
      <c r="N208" s="2">
        <v>-0.35640420442550402</v>
      </c>
    </row>
    <row r="209" spans="1:14" x14ac:dyDescent="0.2">
      <c r="A209" s="2" t="s">
        <v>509</v>
      </c>
      <c r="B209" s="2" t="s">
        <v>510</v>
      </c>
      <c r="C209" s="2">
        <v>-0.30909782318496798</v>
      </c>
      <c r="D209" s="2">
        <v>-0.69477667928756903</v>
      </c>
      <c r="E209" s="2">
        <v>-0.77213060154073498</v>
      </c>
      <c r="F209" s="2">
        <v>-0.37188295698631901</v>
      </c>
      <c r="G209" s="2">
        <v>-0.61725823933965496</v>
      </c>
      <c r="H209" s="2">
        <v>-0.73846845831421803</v>
      </c>
      <c r="I209" s="2">
        <v>0.39851040246161401</v>
      </c>
      <c r="J209" s="2">
        <v>0.55196550640502695</v>
      </c>
      <c r="K209" s="2">
        <v>0.123559799356872</v>
      </c>
      <c r="L209" s="2">
        <v>0.200410006638059</v>
      </c>
      <c r="M209" s="2">
        <v>-3.3385482276469002E-2</v>
      </c>
      <c r="N209" s="2">
        <v>-0.198511417185608</v>
      </c>
    </row>
    <row r="210" spans="1:14" x14ac:dyDescent="0.2">
      <c r="A210" s="2" t="s">
        <v>511</v>
      </c>
      <c r="B210" s="2" t="s">
        <v>512</v>
      </c>
      <c r="C210" s="2">
        <v>-0.313861946313363</v>
      </c>
      <c r="D210" s="2">
        <v>-0.193133336606823</v>
      </c>
      <c r="E210" s="2">
        <v>-0.20831669104688799</v>
      </c>
      <c r="F210" s="2">
        <v>-0.14174418686142601</v>
      </c>
      <c r="G210" s="2">
        <v>2.2476727880167299E-2</v>
      </c>
      <c r="H210" s="2">
        <v>5.18085801271327E-2</v>
      </c>
      <c r="I210" s="2">
        <v>-0.49176597645007403</v>
      </c>
      <c r="J210" s="2">
        <v>-6.3664477119645804E-2</v>
      </c>
      <c r="K210" s="2">
        <v>-0.54142115255375101</v>
      </c>
      <c r="L210" s="2">
        <v>-6.5602227594694501E-2</v>
      </c>
      <c r="M210" s="2">
        <v>0.22702808077139999</v>
      </c>
      <c r="N210" s="2">
        <v>-0.101632511384926</v>
      </c>
    </row>
    <row r="211" spans="1:14" x14ac:dyDescent="0.2">
      <c r="A211" s="2" t="s">
        <v>513</v>
      </c>
      <c r="B211" s="2" t="s">
        <v>514</v>
      </c>
      <c r="C211" s="2">
        <v>-0.33199783703889502</v>
      </c>
      <c r="D211" s="2">
        <v>-0.51463590007005</v>
      </c>
      <c r="E211" s="2">
        <v>-0.51648450560749304</v>
      </c>
      <c r="F211" s="2">
        <v>-0.13722762388989199</v>
      </c>
      <c r="G211" s="2">
        <v>-0.26816111619305799</v>
      </c>
      <c r="H211" s="2">
        <v>-0.346598181236348</v>
      </c>
      <c r="I211" s="2">
        <v>2.89522080784511E-2</v>
      </c>
      <c r="J211" s="2">
        <v>-3.3042416933682199E-2</v>
      </c>
      <c r="K211" s="2">
        <v>-0.19822782463962299</v>
      </c>
      <c r="L211" s="2">
        <v>-0.20989868924326499</v>
      </c>
      <c r="M211" s="2">
        <v>-0.22633622575118201</v>
      </c>
      <c r="N211" s="2">
        <v>-0.38888696661265398</v>
      </c>
    </row>
    <row r="212" spans="1:14" x14ac:dyDescent="0.2">
      <c r="A212" s="2" t="s">
        <v>515</v>
      </c>
      <c r="B212" s="2" t="s">
        <v>516</v>
      </c>
      <c r="C212" s="2">
        <v>-0.349142801252049</v>
      </c>
      <c r="D212" s="2">
        <v>-0.78806840934975197</v>
      </c>
      <c r="E212" s="2">
        <v>-0.87968746284895305</v>
      </c>
      <c r="F212" s="2">
        <v>-0.414549135632651</v>
      </c>
      <c r="G212" s="2">
        <v>-0.69033061475965696</v>
      </c>
      <c r="H212" s="2">
        <v>-0.84966695909883005</v>
      </c>
      <c r="I212" s="2">
        <v>0.270376882830964</v>
      </c>
      <c r="J212" s="2">
        <v>0.25110346669600703</v>
      </c>
      <c r="K212" s="2">
        <v>3.8785300759726797E-2</v>
      </c>
      <c r="L212" s="2">
        <v>0.218768970936247</v>
      </c>
      <c r="M212" s="2">
        <v>-6.0663162293339998E-2</v>
      </c>
      <c r="N212" s="2">
        <v>-0.21288682829316899</v>
      </c>
    </row>
    <row r="213" spans="1:14" x14ac:dyDescent="0.2">
      <c r="A213" s="2" t="s">
        <v>517</v>
      </c>
      <c r="B213" s="2" t="s">
        <v>518</v>
      </c>
      <c r="C213" s="2">
        <v>-0.36032431460821102</v>
      </c>
      <c r="D213" s="2">
        <v>-0.53751779293269597</v>
      </c>
      <c r="E213" s="2">
        <v>-0.57880787902048803</v>
      </c>
      <c r="F213" s="2">
        <v>-4.7956702806039399E-2</v>
      </c>
      <c r="G213" s="2">
        <v>-0.26350712249187602</v>
      </c>
      <c r="H213" s="2">
        <v>-0.29632915328919202</v>
      </c>
      <c r="I213" s="2">
        <v>0.18142475115432699</v>
      </c>
      <c r="J213" s="2">
        <v>-0.13038095342390499</v>
      </c>
      <c r="K213" s="2">
        <v>0.25624842515228602</v>
      </c>
      <c r="L213" s="2">
        <v>0.19366207834917901</v>
      </c>
      <c r="M213" s="2">
        <v>-1.1664866469055299E-2</v>
      </c>
      <c r="N213" s="2">
        <v>0.20546757941989899</v>
      </c>
    </row>
    <row r="214" spans="1:14" x14ac:dyDescent="0.2">
      <c r="A214" s="2" t="s">
        <v>519</v>
      </c>
      <c r="B214" s="2" t="s">
        <v>520</v>
      </c>
      <c r="C214" s="2">
        <v>-0.37574464070408398</v>
      </c>
      <c r="D214" s="2">
        <v>-0.67045836564684402</v>
      </c>
      <c r="E214" s="2">
        <v>-0.68079161447096403</v>
      </c>
      <c r="F214" s="2">
        <v>-0.40827024396713302</v>
      </c>
      <c r="G214" s="2">
        <v>-0.604940562919698</v>
      </c>
      <c r="H214" s="2">
        <v>-0.74569479933040095</v>
      </c>
      <c r="I214" s="2">
        <v>0.24215813623539501</v>
      </c>
      <c r="J214" s="2">
        <v>0.45292768853500998</v>
      </c>
      <c r="K214" s="2">
        <v>2.1474723256516701E-2</v>
      </c>
      <c r="L214" s="2">
        <v>8.8919294919573205E-2</v>
      </c>
      <c r="M214" s="2">
        <v>2.3658805551494601E-2</v>
      </c>
      <c r="N214" s="2">
        <v>-0.20758233986119301</v>
      </c>
    </row>
    <row r="215" spans="1:14" x14ac:dyDescent="0.2">
      <c r="A215" s="2" t="s">
        <v>521</v>
      </c>
      <c r="B215" s="2" t="s">
        <v>522</v>
      </c>
      <c r="C215" s="2">
        <v>-0.39850266833320702</v>
      </c>
      <c r="D215" s="2">
        <v>-0.848985230884029</v>
      </c>
      <c r="E215" s="2">
        <v>-0.88527281432621197</v>
      </c>
      <c r="F215" s="2">
        <v>-0.31087956987402099</v>
      </c>
      <c r="G215" s="2">
        <v>-0.65491807379966704</v>
      </c>
      <c r="H215" s="2">
        <v>-0.856974628270745</v>
      </c>
      <c r="I215" s="2">
        <v>-8.0545375372062494E-2</v>
      </c>
      <c r="J215" s="2">
        <v>7.4681220088132605E-2</v>
      </c>
      <c r="K215" s="2">
        <v>-0.268324836421306</v>
      </c>
      <c r="L215" s="2">
        <v>-0.102171267606376</v>
      </c>
      <c r="M215" s="2">
        <v>-0.27992525172020499</v>
      </c>
      <c r="N215" s="2">
        <v>-0.54293843590000701</v>
      </c>
    </row>
    <row r="216" spans="1:14" x14ac:dyDescent="0.2">
      <c r="A216" s="2" t="s">
        <v>523</v>
      </c>
      <c r="B216" s="2" t="s">
        <v>524</v>
      </c>
      <c r="C216" s="2">
        <v>-0.40827879471391598</v>
      </c>
      <c r="D216" s="2">
        <v>-0.73008927041289695</v>
      </c>
      <c r="E216" s="2">
        <v>-0.73023904241570603</v>
      </c>
      <c r="F216" s="2">
        <v>-0.31703046278897401</v>
      </c>
      <c r="G216" s="2">
        <v>-0.53702579035368403</v>
      </c>
      <c r="H216" s="2">
        <v>-0.62078090258928798</v>
      </c>
      <c r="I216" s="2">
        <v>4.9520274163917296E-4</v>
      </c>
      <c r="J216" s="2">
        <v>0.20100873311751</v>
      </c>
      <c r="K216" s="2">
        <v>-0.12814366413138301</v>
      </c>
      <c r="L216" s="2">
        <v>-4.2926856433500797E-2</v>
      </c>
      <c r="M216" s="2">
        <v>-0.204944692444786</v>
      </c>
      <c r="N216" s="2">
        <v>-0.44924144354060003</v>
      </c>
    </row>
    <row r="217" spans="1:14" x14ac:dyDescent="0.2">
      <c r="A217" s="2" t="s">
        <v>525</v>
      </c>
      <c r="B217" s="2" t="s">
        <v>526</v>
      </c>
      <c r="C217" s="2">
        <v>-0.41389666988524498</v>
      </c>
      <c r="D217" s="2">
        <v>-0.86514900056831001</v>
      </c>
      <c r="E217" s="2">
        <v>-0.96195018786666098</v>
      </c>
      <c r="F217" s="2">
        <v>-0.45832632713003502</v>
      </c>
      <c r="G217" s="2">
        <v>-0.70256813877778501</v>
      </c>
      <c r="H217" s="2">
        <v>-0.87888468094199501</v>
      </c>
      <c r="I217" s="2">
        <v>8.1737299908323693E-2</v>
      </c>
      <c r="J217" s="2">
        <v>-4.0876749024255497E-2</v>
      </c>
      <c r="K217" s="2">
        <v>-0.218523809671342</v>
      </c>
      <c r="L217" s="2">
        <v>-3.00916998991386E-2</v>
      </c>
      <c r="M217" s="2">
        <v>-0.32198622241277702</v>
      </c>
      <c r="N217" s="2">
        <v>-0.56600282328039098</v>
      </c>
    </row>
    <row r="218" spans="1:14" x14ac:dyDescent="0.2">
      <c r="A218" s="2" t="s">
        <v>527</v>
      </c>
      <c r="B218" s="2" t="s">
        <v>528</v>
      </c>
      <c r="C218" s="2">
        <v>-0.42684049223313802</v>
      </c>
      <c r="D218" s="2">
        <v>-0.64378823780266603</v>
      </c>
      <c r="E218" s="2">
        <v>-0.68283139961891604</v>
      </c>
      <c r="F218" s="2">
        <v>-0.274901753356117</v>
      </c>
      <c r="G218" s="2">
        <v>-0.323910243696233</v>
      </c>
      <c r="H218" s="2">
        <v>-0.34381147151832198</v>
      </c>
      <c r="I218" s="2">
        <v>-0.40079584930489898</v>
      </c>
      <c r="J218" s="2">
        <v>-0.400556862604736</v>
      </c>
      <c r="K218" s="2">
        <v>-0.180143418083547</v>
      </c>
      <c r="L218" s="2">
        <v>-2.5189180640639099E-2</v>
      </c>
      <c r="M218" s="2">
        <v>-0.112211801657285</v>
      </c>
      <c r="N218" s="2">
        <v>5.6578723936058499E-2</v>
      </c>
    </row>
    <row r="219" spans="1:14" x14ac:dyDescent="0.2">
      <c r="A219" s="2" t="s">
        <v>529</v>
      </c>
      <c r="B219" s="2" t="s">
        <v>530</v>
      </c>
      <c r="C219" s="2">
        <v>-0.45112160645490301</v>
      </c>
      <c r="D219" s="2">
        <v>-0.98732843007950399</v>
      </c>
      <c r="E219" s="2">
        <v>-1.3100848022029401</v>
      </c>
      <c r="F219" s="2">
        <v>-0.61523442443953003</v>
      </c>
      <c r="G219" s="2">
        <v>-0.98815188806010001</v>
      </c>
      <c r="H219" s="2">
        <v>-1.4477201929179999</v>
      </c>
      <c r="I219" s="2">
        <v>-5.5851052958562797E-2</v>
      </c>
      <c r="J219" s="2">
        <v>-0.60500241118737696</v>
      </c>
      <c r="K219" s="2">
        <v>-0.22363290694684701</v>
      </c>
      <c r="L219" s="2">
        <v>-0.23902474398787699</v>
      </c>
      <c r="M219" s="2">
        <v>-1.10846422292576</v>
      </c>
      <c r="N219" s="2">
        <v>-1.1386488638251999</v>
      </c>
    </row>
    <row r="220" spans="1:14" x14ac:dyDescent="0.2">
      <c r="A220" s="2" t="s">
        <v>531</v>
      </c>
      <c r="B220" s="2" t="s">
        <v>532</v>
      </c>
      <c r="C220" s="2">
        <v>-0.46201486933214497</v>
      </c>
      <c r="D220" s="2">
        <v>-0.83588723313268198</v>
      </c>
      <c r="E220" s="2">
        <v>-0.93676325711431396</v>
      </c>
      <c r="F220" s="2">
        <v>-0.29433705579754799</v>
      </c>
      <c r="G220" s="2">
        <v>-0.62898074944858096</v>
      </c>
      <c r="H220" s="2">
        <v>-0.80571082516663495</v>
      </c>
      <c r="I220" s="2">
        <v>4.4151339321942901E-2</v>
      </c>
      <c r="J220" s="2">
        <v>0.26561133843066598</v>
      </c>
      <c r="K220" s="2">
        <v>-0.189261271881355</v>
      </c>
      <c r="L220" s="2">
        <v>-2.23523583616471E-2</v>
      </c>
      <c r="M220" s="2">
        <v>-8.6533471241300494E-2</v>
      </c>
      <c r="N220" s="2">
        <v>-0.36783364932810098</v>
      </c>
    </row>
    <row r="221" spans="1:14" x14ac:dyDescent="0.2">
      <c r="A221" s="2" t="s">
        <v>533</v>
      </c>
      <c r="B221" s="2" t="s">
        <v>534</v>
      </c>
      <c r="C221" s="2">
        <v>-0.48050776991152899</v>
      </c>
      <c r="D221" s="2">
        <v>-0.481609181688615</v>
      </c>
      <c r="E221" s="2">
        <v>-0.56377544308554295</v>
      </c>
      <c r="F221" s="2">
        <v>-0.117637709433746</v>
      </c>
      <c r="G221" s="2">
        <v>-2.4956907725718701E-2</v>
      </c>
      <c r="H221" s="2">
        <v>-6.0198562972392303E-2</v>
      </c>
      <c r="I221" s="2">
        <v>-0.74142988229658502</v>
      </c>
      <c r="J221" s="2">
        <v>-0.60723696337562405</v>
      </c>
      <c r="K221" s="2">
        <v>-0.68162484833025205</v>
      </c>
      <c r="L221" s="2">
        <v>-0.28325403822721601</v>
      </c>
      <c r="M221" s="2">
        <v>-0.19714354685098701</v>
      </c>
      <c r="N221" s="2">
        <v>-0.25375353369599701</v>
      </c>
    </row>
    <row r="222" spans="1:14" x14ac:dyDescent="0.2">
      <c r="A222" s="2" t="s">
        <v>535</v>
      </c>
      <c r="B222" s="2" t="s">
        <v>536</v>
      </c>
      <c r="C222" s="2">
        <v>-0.48866614295286698</v>
      </c>
      <c r="D222" s="2">
        <v>-0.93527278745025899</v>
      </c>
      <c r="E222" s="2">
        <v>-1.0050783389623601</v>
      </c>
      <c r="F222" s="2">
        <v>-0.46087619232848998</v>
      </c>
      <c r="G222" s="2">
        <v>-0.810388589071521</v>
      </c>
      <c r="H222" s="2">
        <v>-0.98073735268902595</v>
      </c>
      <c r="I222" s="2">
        <v>0.107121277486057</v>
      </c>
      <c r="J222" s="2">
        <v>1.99078145760829E-2</v>
      </c>
      <c r="K222" s="2">
        <v>-0.18460443048674299</v>
      </c>
      <c r="L222" s="2">
        <v>-7.7645554327606198E-2</v>
      </c>
      <c r="M222" s="2">
        <v>-0.36201698959803003</v>
      </c>
      <c r="N222" s="2">
        <v>-0.49030333013427402</v>
      </c>
    </row>
    <row r="223" spans="1:14" x14ac:dyDescent="0.2">
      <c r="A223" s="2" t="s">
        <v>537</v>
      </c>
      <c r="B223" s="2" t="s">
        <v>538</v>
      </c>
      <c r="C223" s="2">
        <v>-0.52727600594166002</v>
      </c>
      <c r="D223" s="2">
        <v>-1.1119987216762901</v>
      </c>
      <c r="E223" s="2">
        <v>-1.19936346936486</v>
      </c>
      <c r="F223" s="2">
        <v>-0.56996472438290002</v>
      </c>
      <c r="G223" s="2">
        <v>-0.90909631007679603</v>
      </c>
      <c r="H223" s="2">
        <v>-1.0331580313137301</v>
      </c>
      <c r="I223" s="2">
        <v>-0.29191571960497997</v>
      </c>
      <c r="J223" s="2">
        <v>-0.61532249215187496</v>
      </c>
      <c r="K223" s="2">
        <v>-9.1838240239398697E-2</v>
      </c>
      <c r="L223" s="2">
        <v>-2.9151617691538698E-3</v>
      </c>
      <c r="M223" s="2">
        <v>-0.32147979845317198</v>
      </c>
      <c r="N223" s="2">
        <v>-1.59348939570912E-2</v>
      </c>
    </row>
    <row r="224" spans="1:14" x14ac:dyDescent="0.2">
      <c r="A224" s="2" t="s">
        <v>539</v>
      </c>
      <c r="B224" s="2" t="s">
        <v>540</v>
      </c>
      <c r="C224" s="2">
        <v>-0.64970026915353796</v>
      </c>
      <c r="D224" s="2">
        <v>-0.91354598389154995</v>
      </c>
      <c r="E224" s="2">
        <v>-1.01944147266202</v>
      </c>
      <c r="F224" s="2">
        <v>-0.42818537848475102</v>
      </c>
      <c r="G224" s="2">
        <v>-0.76770916993969895</v>
      </c>
      <c r="H224" s="2">
        <v>-0.89901911320954098</v>
      </c>
      <c r="I224" s="2">
        <v>-4.3464385925505201E-3</v>
      </c>
      <c r="J224" s="2">
        <v>-1.6506058802366198E-2</v>
      </c>
      <c r="K224" s="2">
        <v>-0.288082567681199</v>
      </c>
      <c r="L224" s="2">
        <v>-5.40242453020967E-2</v>
      </c>
      <c r="M224" s="2">
        <v>-0.37835241876151099</v>
      </c>
      <c r="N224" s="2">
        <v>-0.53515031034813898</v>
      </c>
    </row>
  </sheetData>
  <sortState xmlns:xlrd2="http://schemas.microsoft.com/office/spreadsheetml/2017/richdata2" ref="A2:N224">
    <sortCondition descending="1" ref="C2:C2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DCD62-69C1-C84E-B6B9-27E2FACE5EB2}">
  <dimension ref="A1:N36"/>
  <sheetViews>
    <sheetView workbookViewId="0">
      <selection activeCell="C1" sqref="C1:N1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1" t="s">
        <v>2059</v>
      </c>
      <c r="D1" s="1" t="s">
        <v>2060</v>
      </c>
      <c r="E1" s="1" t="s">
        <v>2061</v>
      </c>
      <c r="F1" s="1" t="s">
        <v>2062</v>
      </c>
      <c r="G1" s="1" t="s">
        <v>2063</v>
      </c>
      <c r="H1" s="1" t="s">
        <v>2064</v>
      </c>
      <c r="I1" s="1" t="s">
        <v>2065</v>
      </c>
      <c r="J1" s="1" t="s">
        <v>2066</v>
      </c>
      <c r="K1" s="1" t="s">
        <v>2067</v>
      </c>
      <c r="L1" s="1" t="s">
        <v>2068</v>
      </c>
      <c r="M1" s="1" t="s">
        <v>2069</v>
      </c>
      <c r="N1" s="1" t="s">
        <v>2070</v>
      </c>
    </row>
    <row r="2" spans="1:14" x14ac:dyDescent="0.2">
      <c r="A2" s="2" t="s">
        <v>66</v>
      </c>
      <c r="B2" s="2" t="s">
        <v>67</v>
      </c>
      <c r="C2" s="2">
        <v>-0.84845837824390602</v>
      </c>
      <c r="D2" s="2">
        <v>-1.4006564215558901</v>
      </c>
      <c r="E2" s="2">
        <v>-1.3881198910574</v>
      </c>
      <c r="F2" s="2">
        <v>-0.65302264719921599</v>
      </c>
      <c r="G2" s="2">
        <v>-1.0996689671620801</v>
      </c>
      <c r="H2" s="2">
        <v>-1.26126275834586</v>
      </c>
      <c r="I2" s="2">
        <v>-0.577553726936891</v>
      </c>
      <c r="J2" s="2">
        <v>-0.63097738645214896</v>
      </c>
      <c r="K2" s="2">
        <v>-0.481366212119757</v>
      </c>
      <c r="L2" s="2">
        <v>-0.42890674396769402</v>
      </c>
      <c r="M2" s="2">
        <v>-0.57662812682785203</v>
      </c>
      <c r="N2" s="2">
        <v>-0.87588033384742703</v>
      </c>
    </row>
    <row r="3" spans="1:14" x14ac:dyDescent="0.2">
      <c r="A3" s="2" t="s">
        <v>52</v>
      </c>
      <c r="B3" s="2" t="s">
        <v>53</v>
      </c>
      <c r="C3" s="2">
        <v>-1.34844545341656</v>
      </c>
      <c r="D3" s="2">
        <v>-1.5650862184036001</v>
      </c>
      <c r="E3" s="2">
        <v>-2.0216299109487199</v>
      </c>
      <c r="F3" s="2">
        <v>-1.0153550364520101</v>
      </c>
      <c r="G3" s="2">
        <v>-1.7324423183756601</v>
      </c>
      <c r="H3" s="2">
        <v>-2.44665642550234</v>
      </c>
      <c r="I3" s="2">
        <v>-1.14228881530385</v>
      </c>
      <c r="J3" s="2">
        <v>-1.2805226612002201</v>
      </c>
      <c r="K3" s="2">
        <v>-1.3081069989192999</v>
      </c>
      <c r="L3" s="2">
        <v>-1.56941269957211</v>
      </c>
      <c r="M3" s="2">
        <v>-1.9044581843700901</v>
      </c>
      <c r="N3" s="2">
        <v>-2.18466462345304</v>
      </c>
    </row>
    <row r="4" spans="1:14" x14ac:dyDescent="0.2">
      <c r="A4" s="2" t="s">
        <v>38</v>
      </c>
      <c r="B4" s="2" t="s">
        <v>39</v>
      </c>
      <c r="C4" s="2">
        <v>-1.8957003875707199</v>
      </c>
      <c r="D4" s="2">
        <v>-2.4474714389164398</v>
      </c>
      <c r="E4" s="2">
        <v>-2.7864222627119699</v>
      </c>
      <c r="F4" s="2">
        <v>-1.01490463771658</v>
      </c>
      <c r="G4" s="2">
        <v>-1.96295203839872</v>
      </c>
      <c r="H4" s="2">
        <v>-2.2024128915858698</v>
      </c>
      <c r="I4" s="2">
        <v>-0.45198645172874402</v>
      </c>
      <c r="J4" s="2">
        <v>-0.93632794170442202</v>
      </c>
      <c r="K4" s="2">
        <v>-0.27896723884477198</v>
      </c>
      <c r="L4" s="2">
        <v>-0.74139057220923898</v>
      </c>
      <c r="M4" s="2">
        <v>-1.2941752122137999</v>
      </c>
      <c r="N4" s="2">
        <v>-0.92707640488038501</v>
      </c>
    </row>
    <row r="5" spans="1:14" x14ac:dyDescent="0.2">
      <c r="A5" s="2" t="s">
        <v>72</v>
      </c>
      <c r="B5" s="2" t="s">
        <v>73</v>
      </c>
      <c r="C5" s="2">
        <v>-0.62190493553194304</v>
      </c>
      <c r="D5" s="2">
        <v>-0.85820236046341403</v>
      </c>
      <c r="E5" s="2">
        <v>-0.82569813494523103</v>
      </c>
      <c r="F5" s="2">
        <v>-0.40306311790673399</v>
      </c>
      <c r="G5" s="2">
        <v>-0.62790169655436401</v>
      </c>
      <c r="H5" s="2">
        <v>-0.79076781031545695</v>
      </c>
      <c r="I5" s="2">
        <v>-0.38455553462198</v>
      </c>
      <c r="J5" s="2">
        <v>1.8276552616380198E-2</v>
      </c>
      <c r="K5" s="2">
        <v>-0.203299671898509</v>
      </c>
      <c r="L5" s="2">
        <v>-0.49740813041042398</v>
      </c>
      <c r="M5" s="2">
        <v>-0.355209729616694</v>
      </c>
      <c r="N5" s="2">
        <v>-0.54001029385329902</v>
      </c>
    </row>
    <row r="6" spans="1:14" x14ac:dyDescent="0.2">
      <c r="A6" s="2" t="s">
        <v>50</v>
      </c>
      <c r="B6" s="2" t="s">
        <v>51</v>
      </c>
      <c r="C6" s="2">
        <v>-1.48975101741881</v>
      </c>
      <c r="D6" s="2">
        <v>-1.7295798043591299</v>
      </c>
      <c r="E6" s="2">
        <v>-1.6689519797289001</v>
      </c>
      <c r="F6" s="2">
        <v>-0.78918589736533695</v>
      </c>
      <c r="G6" s="2">
        <v>-1.2766371696497401</v>
      </c>
      <c r="H6" s="2">
        <v>-1.56362243453983</v>
      </c>
      <c r="I6" s="2">
        <v>-0.44038319421862299</v>
      </c>
      <c r="J6" s="2">
        <v>-0.21735008164054301</v>
      </c>
      <c r="K6" s="2">
        <v>-0.184220040960281</v>
      </c>
      <c r="L6" s="2">
        <v>-0.643670224736415</v>
      </c>
      <c r="M6" s="2">
        <v>-0.98163734812989201</v>
      </c>
      <c r="N6" s="2">
        <v>-1.1711440413290899</v>
      </c>
    </row>
    <row r="7" spans="1:14" x14ac:dyDescent="0.2">
      <c r="A7" s="2" t="s">
        <v>68</v>
      </c>
      <c r="B7" s="2" t="s">
        <v>69</v>
      </c>
      <c r="C7" s="2">
        <v>-0.83926887873631395</v>
      </c>
      <c r="D7" s="2">
        <v>-1.43422102072371</v>
      </c>
      <c r="E7" s="2">
        <v>-1.5266464919752001</v>
      </c>
      <c r="F7" s="2">
        <v>-0.69711936089946702</v>
      </c>
      <c r="G7" s="2">
        <v>-1.25038623484959</v>
      </c>
      <c r="H7" s="2">
        <v>-1.5143093301586901</v>
      </c>
      <c r="I7" s="2">
        <v>-0.379871389627226</v>
      </c>
      <c r="J7" s="2">
        <v>-0.21736935271222199</v>
      </c>
      <c r="K7" s="2">
        <v>-0.45971836803034699</v>
      </c>
      <c r="L7" s="2">
        <v>-0.28260029460618002</v>
      </c>
      <c r="M7" s="2">
        <v>-0.64632812482750801</v>
      </c>
      <c r="N7" s="2">
        <v>-0.77592822889203095</v>
      </c>
    </row>
    <row r="8" spans="1:14" x14ac:dyDescent="0.2">
      <c r="A8" s="2" t="s">
        <v>78</v>
      </c>
      <c r="B8" s="2" t="s">
        <v>79</v>
      </c>
      <c r="C8" s="2">
        <v>-0.45576635487735201</v>
      </c>
      <c r="D8" s="2">
        <v>9.99749290836532E-2</v>
      </c>
      <c r="E8" s="2">
        <v>0.25093628896027897</v>
      </c>
      <c r="F8" s="2">
        <v>-0.23768225397655099</v>
      </c>
      <c r="G8" s="2">
        <v>0.19509563576656</v>
      </c>
      <c r="H8" s="2">
        <v>0.433909369814448</v>
      </c>
      <c r="I8" s="2">
        <v>-0.73598338954542797</v>
      </c>
      <c r="J8" s="2">
        <v>-9.2062648875400305E-2</v>
      </c>
      <c r="K8" s="2">
        <v>-0.28848298673793099</v>
      </c>
      <c r="L8" s="2">
        <v>-0.38541110271307399</v>
      </c>
      <c r="M8" s="2">
        <v>7.1358550795702205E-2</v>
      </c>
      <c r="N8" s="2">
        <v>0.23410709421968201</v>
      </c>
    </row>
    <row r="9" spans="1:14" x14ac:dyDescent="0.2">
      <c r="A9" s="2" t="s">
        <v>64</v>
      </c>
      <c r="B9" s="2" t="s">
        <v>65</v>
      </c>
      <c r="C9" s="2">
        <v>-1.03164839352059</v>
      </c>
      <c r="D9" s="2">
        <v>-1.85921361368099</v>
      </c>
      <c r="E9" s="2">
        <v>-2.0057431244475898</v>
      </c>
      <c r="F9" s="2">
        <v>-0.76478101907477003</v>
      </c>
      <c r="G9" s="2">
        <v>-1.55205225427597</v>
      </c>
      <c r="H9" s="2">
        <v>-1.8937970257712</v>
      </c>
      <c r="I9" s="2">
        <v>-0.21114773863244399</v>
      </c>
      <c r="J9" s="2">
        <v>-0.26246229011719002</v>
      </c>
      <c r="K9" s="2">
        <v>-0.53087052643726695</v>
      </c>
      <c r="L9" s="2">
        <v>-0.33129271461121401</v>
      </c>
      <c r="M9" s="2">
        <v>-0.75751886925062895</v>
      </c>
      <c r="N9" s="2">
        <v>-1.1819607741347</v>
      </c>
    </row>
    <row r="10" spans="1:14" x14ac:dyDescent="0.2">
      <c r="A10" s="2" t="s">
        <v>62</v>
      </c>
      <c r="B10" s="2" t="s">
        <v>63</v>
      </c>
      <c r="C10" s="2">
        <v>-1.04233022880809</v>
      </c>
      <c r="D10" s="2">
        <v>-1.25442222237766</v>
      </c>
      <c r="E10" s="2">
        <v>-1.2638792051730301</v>
      </c>
      <c r="F10" s="2">
        <v>-0.60610145089242395</v>
      </c>
      <c r="G10" s="2">
        <v>-1.0223580082358199</v>
      </c>
      <c r="H10" s="2">
        <v>-1.17605396639892</v>
      </c>
      <c r="I10" s="2">
        <v>-0.62881816153840198</v>
      </c>
      <c r="J10" s="2">
        <v>0.124261175874342</v>
      </c>
      <c r="K10" s="2">
        <v>-0.47382678411604501</v>
      </c>
      <c r="L10" s="2">
        <v>-0.95858686991684405</v>
      </c>
      <c r="M10" s="2">
        <v>-0.56086769569379202</v>
      </c>
      <c r="N10" s="2">
        <v>-0.93815439233970999</v>
      </c>
    </row>
    <row r="11" spans="1:14" x14ac:dyDescent="0.2">
      <c r="A11" s="4" t="s">
        <v>60</v>
      </c>
      <c r="B11" s="4" t="s">
        <v>61</v>
      </c>
      <c r="C11" s="4">
        <v>-1.056141</v>
      </c>
      <c r="D11" s="4">
        <v>-1.3198479999999999</v>
      </c>
      <c r="E11" s="4">
        <v>-1.2594810000000001</v>
      </c>
      <c r="F11" s="4">
        <v>-0.65916600000000003</v>
      </c>
      <c r="G11" s="4">
        <v>-1.0240309999999999</v>
      </c>
      <c r="H11" s="4">
        <v>-1.189589</v>
      </c>
      <c r="I11" s="4">
        <v>-0.62073900000000004</v>
      </c>
      <c r="J11" s="4">
        <v>-0.110857</v>
      </c>
      <c r="K11" s="4">
        <v>-0.56393400000000005</v>
      </c>
      <c r="L11" s="4">
        <v>-0.80516500000000002</v>
      </c>
      <c r="M11" s="4">
        <v>-0.63319899999999996</v>
      </c>
      <c r="N11" s="4">
        <v>-1.0550440000000001</v>
      </c>
    </row>
    <row r="12" spans="1:14" x14ac:dyDescent="0.2">
      <c r="A12" s="4" t="s">
        <v>70</v>
      </c>
      <c r="B12" s="4" t="s">
        <v>71</v>
      </c>
      <c r="C12" s="4">
        <v>-0.70956300000000005</v>
      </c>
      <c r="D12" s="4">
        <v>-0.82223000000000002</v>
      </c>
      <c r="E12" s="4">
        <v>-0.79505700000000001</v>
      </c>
      <c r="F12" s="4">
        <v>-0.27621699999999999</v>
      </c>
      <c r="G12" s="4">
        <v>-0.41641899999999998</v>
      </c>
      <c r="H12" s="4">
        <v>-0.45043299999999997</v>
      </c>
      <c r="I12" s="4">
        <v>-4.7488000000000002E-2</v>
      </c>
      <c r="J12" s="4">
        <v>0.20305799999999999</v>
      </c>
      <c r="K12" s="4">
        <v>-0.15296499999999999</v>
      </c>
      <c r="L12" s="4">
        <v>-0.38213000000000003</v>
      </c>
      <c r="M12" s="4">
        <v>-0.15648699999999999</v>
      </c>
      <c r="N12" s="4">
        <v>-0.43344300000000002</v>
      </c>
    </row>
    <row r="13" spans="1:14" x14ac:dyDescent="0.2">
      <c r="A13" s="2" t="s">
        <v>28</v>
      </c>
      <c r="B13" s="2" t="s">
        <v>29</v>
      </c>
      <c r="C13" s="2">
        <v>-2.52243158681221</v>
      </c>
      <c r="D13" s="2">
        <v>-3.3960786255072501</v>
      </c>
      <c r="E13" s="2">
        <v>-4.36800330046783</v>
      </c>
      <c r="F13" s="2">
        <v>-0.71055420302512595</v>
      </c>
      <c r="G13" s="2">
        <v>-3.1394956057580101</v>
      </c>
      <c r="H13" s="2">
        <v>-4.0133341921579904</v>
      </c>
      <c r="I13" s="2">
        <v>-2.4624585048307002</v>
      </c>
      <c r="J13" s="2">
        <v>-0.75032208782602205</v>
      </c>
      <c r="K13" s="2">
        <v>-1.8262611545658001</v>
      </c>
      <c r="L13" s="2">
        <v>-2.28218668178391</v>
      </c>
      <c r="M13" s="2">
        <v>-2.9270319814728398</v>
      </c>
      <c r="N13" s="2">
        <v>-3.6386690437827101</v>
      </c>
    </row>
    <row r="14" spans="1:14" x14ac:dyDescent="0.2">
      <c r="A14" s="2" t="s">
        <v>48</v>
      </c>
      <c r="B14" s="2" t="s">
        <v>49</v>
      </c>
      <c r="C14" s="2">
        <v>-1.6577307951542299</v>
      </c>
      <c r="D14" s="2">
        <v>-1.1108650008596399</v>
      </c>
      <c r="E14" s="2">
        <v>-1.3830626257678</v>
      </c>
      <c r="F14" s="2">
        <v>-0.47917716147432399</v>
      </c>
      <c r="G14" s="2">
        <v>-0.63842259693049197</v>
      </c>
      <c r="H14" s="2">
        <v>-0.74840168998777501</v>
      </c>
      <c r="I14" s="2">
        <v>-0.66963836472784499</v>
      </c>
      <c r="J14" s="2">
        <v>-2.49222846346755</v>
      </c>
      <c r="K14" s="2">
        <v>-1.8383977991423099</v>
      </c>
      <c r="L14" s="2">
        <v>-1.44324078850422</v>
      </c>
      <c r="M14" s="2">
        <v>-2.0507166559544401</v>
      </c>
      <c r="N14" s="2">
        <v>-3.2355690798318002</v>
      </c>
    </row>
    <row r="15" spans="1:14" x14ac:dyDescent="0.2">
      <c r="A15" s="2" t="s">
        <v>36</v>
      </c>
      <c r="B15" s="2" t="s">
        <v>37</v>
      </c>
      <c r="C15" s="2">
        <v>-2.1186214077068701</v>
      </c>
      <c r="D15" s="2">
        <v>-2.7725693699019902</v>
      </c>
      <c r="E15" s="2">
        <v>-3.2655212956088402</v>
      </c>
      <c r="F15" s="2">
        <v>-0.80064441037556699</v>
      </c>
      <c r="G15" s="2">
        <v>-2.4181654985383401</v>
      </c>
      <c r="H15" s="2">
        <v>-3.0349001462926801</v>
      </c>
      <c r="I15" s="2">
        <v>-0.41761676314931401</v>
      </c>
      <c r="J15" s="2">
        <v>-0.86320131822142598</v>
      </c>
      <c r="K15" s="2">
        <v>-0.51436415319740003</v>
      </c>
      <c r="L15" s="2">
        <v>-0.66327199694458305</v>
      </c>
      <c r="M15" s="2">
        <v>-1.8431763454048999</v>
      </c>
      <c r="N15" s="2">
        <v>-1.5590437453381001</v>
      </c>
    </row>
    <row r="16" spans="1:14" x14ac:dyDescent="0.2">
      <c r="A16" s="2" t="s">
        <v>76</v>
      </c>
      <c r="B16" s="2" t="s">
        <v>77</v>
      </c>
      <c r="C16" s="2">
        <v>-0.510242522685869</v>
      </c>
      <c r="D16" s="2">
        <v>-0.92644783416538501</v>
      </c>
      <c r="E16" s="2">
        <v>-1.0016661187823399</v>
      </c>
      <c r="F16" s="2">
        <v>-0.38712474574579397</v>
      </c>
      <c r="G16" s="2">
        <v>-0.74259325787888997</v>
      </c>
      <c r="H16" s="2">
        <v>-0.87054670876548002</v>
      </c>
      <c r="I16" s="2">
        <v>-0.31006211008940199</v>
      </c>
      <c r="J16" s="2">
        <v>-0.68964090440675696</v>
      </c>
      <c r="K16" s="2">
        <v>-0.25496948639036598</v>
      </c>
      <c r="L16" s="2">
        <v>-8.1385097354449196E-2</v>
      </c>
      <c r="M16" s="2">
        <v>-0.41496704150313302</v>
      </c>
      <c r="N16" s="2">
        <v>-0.50690937052568097</v>
      </c>
    </row>
    <row r="17" spans="1:14" x14ac:dyDescent="0.2">
      <c r="A17" s="2" t="s">
        <v>94</v>
      </c>
      <c r="B17" s="2" t="s">
        <v>95</v>
      </c>
      <c r="C17" s="2">
        <v>0.233296676263095</v>
      </c>
      <c r="D17" s="2">
        <v>-0.26336297839278999</v>
      </c>
      <c r="E17" s="2">
        <v>-0.154196944441056</v>
      </c>
      <c r="F17" s="2">
        <v>-2.1773908158382899E-2</v>
      </c>
      <c r="G17" s="2">
        <v>-0.134469733760195</v>
      </c>
      <c r="H17" s="2">
        <v>-0.19796883314214</v>
      </c>
      <c r="I17" s="2">
        <v>0.413606319811546</v>
      </c>
      <c r="J17" s="2">
        <v>-0.13481280930494999</v>
      </c>
      <c r="K17" s="2">
        <v>-9.8053786233394599E-3</v>
      </c>
      <c r="L17" s="2">
        <v>0.46143412687330798</v>
      </c>
      <c r="M17" s="2">
        <v>0.31119604481079999</v>
      </c>
      <c r="N17" s="2">
        <v>0.180876396826017</v>
      </c>
    </row>
    <row r="18" spans="1:14" x14ac:dyDescent="0.2">
      <c r="A18" s="2" t="s">
        <v>82</v>
      </c>
      <c r="B18" s="2" t="s">
        <v>83</v>
      </c>
      <c r="C18" s="2">
        <v>-0.25724352332825301</v>
      </c>
      <c r="D18" s="2">
        <v>-0.11471581648470699</v>
      </c>
      <c r="E18" s="2">
        <v>-9.1829522590188506E-2</v>
      </c>
      <c r="F18" s="2">
        <v>0.103128106657321</v>
      </c>
      <c r="G18" s="2">
        <v>0.19071770881394601</v>
      </c>
      <c r="H18" s="2">
        <v>0.27716418428850698</v>
      </c>
      <c r="I18" s="2">
        <v>-0.295429316439415</v>
      </c>
      <c r="J18" s="2">
        <v>-0.18298323889101001</v>
      </c>
      <c r="K18" s="2">
        <v>-0.12818862803022399</v>
      </c>
      <c r="L18" s="2">
        <v>7.4735926030000704E-2</v>
      </c>
      <c r="M18" s="2">
        <v>0.30319230316359602</v>
      </c>
      <c r="N18" s="2">
        <v>0.38908040513140302</v>
      </c>
    </row>
    <row r="19" spans="1:14" x14ac:dyDescent="0.2">
      <c r="A19" s="4" t="s">
        <v>92</v>
      </c>
      <c r="B19" s="4" t="s">
        <v>93</v>
      </c>
      <c r="C19" s="4">
        <v>-7.2569999999999996E-2</v>
      </c>
      <c r="D19" s="4">
        <v>0.22070899999999999</v>
      </c>
      <c r="E19" s="4">
        <v>0.39965299999999998</v>
      </c>
      <c r="F19" s="4">
        <v>0.18151700000000001</v>
      </c>
      <c r="G19" s="4">
        <v>0.50465099999999996</v>
      </c>
      <c r="H19" s="4">
        <v>0.59840199999999999</v>
      </c>
      <c r="I19" s="4">
        <v>-0.53053099999999997</v>
      </c>
      <c r="J19" s="4">
        <v>0.13075100000000001</v>
      </c>
      <c r="K19" s="4">
        <v>-0.32200699999999999</v>
      </c>
      <c r="L19" s="4">
        <v>5.3644999999999998E-2</v>
      </c>
      <c r="M19" s="4">
        <v>0.34213399999999999</v>
      </c>
      <c r="N19" s="4">
        <v>0.23449500000000001</v>
      </c>
    </row>
    <row r="20" spans="1:14" x14ac:dyDescent="0.2">
      <c r="A20" s="2" t="s">
        <v>42</v>
      </c>
      <c r="B20" s="2" t="s">
        <v>43</v>
      </c>
      <c r="C20" s="2">
        <v>-1.8185122710503101</v>
      </c>
      <c r="D20" s="2">
        <v>-2.80355230459209</v>
      </c>
      <c r="E20" s="2">
        <v>-2.9079139079278602</v>
      </c>
      <c r="F20" s="2">
        <v>-1.4620213284896499</v>
      </c>
      <c r="G20" s="2">
        <v>-2.3902569974830699</v>
      </c>
      <c r="H20" s="2">
        <v>-2.50283470612393</v>
      </c>
      <c r="I20" s="2">
        <v>-0.59819279204154296</v>
      </c>
      <c r="J20" s="2">
        <v>-1.4869603850735</v>
      </c>
      <c r="K20" s="2">
        <v>-0.79046117432040697</v>
      </c>
      <c r="L20" s="2">
        <v>-0.87993672573454895</v>
      </c>
      <c r="M20" s="2">
        <v>-1.3496660352465499</v>
      </c>
      <c r="N20" s="2">
        <v>-1.24895909473612</v>
      </c>
    </row>
    <row r="21" spans="1:14" x14ac:dyDescent="0.2">
      <c r="A21" s="2" t="s">
        <v>74</v>
      </c>
      <c r="B21" s="2" t="s">
        <v>75</v>
      </c>
      <c r="C21" s="2">
        <v>-0.57082152701451805</v>
      </c>
      <c r="D21" s="2">
        <v>-0.61123444126938398</v>
      </c>
      <c r="E21" s="2">
        <v>-0.54804832508169399</v>
      </c>
      <c r="F21" s="2">
        <v>-0.45701434569542398</v>
      </c>
      <c r="G21" s="2">
        <v>-0.57835677099695504</v>
      </c>
      <c r="H21" s="2">
        <v>-0.50828066286988105</v>
      </c>
      <c r="I21" s="2">
        <v>0.57092286579861096</v>
      </c>
      <c r="J21" s="2">
        <v>0.508313241310273</v>
      </c>
      <c r="K21" s="2">
        <v>0.60398653648147105</v>
      </c>
      <c r="L21" s="2">
        <v>-0.13256381763069</v>
      </c>
      <c r="M21" s="2">
        <v>-0.22585995968681</v>
      </c>
      <c r="N21" s="2">
        <v>-9.6901074657375602E-2</v>
      </c>
    </row>
    <row r="22" spans="1:14" x14ac:dyDescent="0.2">
      <c r="A22" s="2" t="s">
        <v>80</v>
      </c>
      <c r="B22" s="2" t="s">
        <v>81</v>
      </c>
      <c r="C22" s="2">
        <v>-0.29499422964059402</v>
      </c>
      <c r="D22" s="2">
        <v>-0.60019001633639502</v>
      </c>
      <c r="E22" s="2">
        <v>-0.677528811029668</v>
      </c>
      <c r="F22" s="2">
        <v>-4.1726445768165997E-2</v>
      </c>
      <c r="G22" s="2">
        <v>-0.25323850998865599</v>
      </c>
      <c r="H22" s="2">
        <v>-0.34057411416213301</v>
      </c>
      <c r="I22" s="2">
        <v>-0.231751084948012</v>
      </c>
      <c r="J22" s="2">
        <v>-0.32099246750953497</v>
      </c>
      <c r="K22" s="2">
        <v>-0.51884017124894999</v>
      </c>
      <c r="L22" s="2">
        <v>0.103386022802211</v>
      </c>
      <c r="M22" s="2">
        <v>5.2380074821531501E-2</v>
      </c>
      <c r="N22" s="2">
        <v>-0.30000586970839799</v>
      </c>
    </row>
    <row r="23" spans="1:14" x14ac:dyDescent="0.2">
      <c r="A23" s="2" t="s">
        <v>30</v>
      </c>
      <c r="B23" s="2" t="s">
        <v>31</v>
      </c>
      <c r="C23" s="2">
        <v>-2.4512013334224498</v>
      </c>
      <c r="D23" s="2">
        <v>-2.69713614961274</v>
      </c>
      <c r="E23" s="2">
        <v>-2.840603345666</v>
      </c>
      <c r="F23" s="2">
        <v>-1.3513092734335499</v>
      </c>
      <c r="G23" s="2">
        <v>-2.0773879582124199</v>
      </c>
      <c r="H23" s="2">
        <v>-2.2363993371751101</v>
      </c>
      <c r="I23" s="2">
        <v>-0.95378600828136195</v>
      </c>
      <c r="J23" s="2">
        <v>-0.172994430991666</v>
      </c>
      <c r="K23" s="2">
        <v>-0.33275888704804901</v>
      </c>
      <c r="L23" s="2">
        <v>-1.1818388444522301</v>
      </c>
      <c r="M23" s="2">
        <v>-1.24508873577084</v>
      </c>
      <c r="N23" s="2">
        <v>-1.4766404097429899</v>
      </c>
    </row>
    <row r="24" spans="1:14" x14ac:dyDescent="0.2">
      <c r="A24" s="2" t="s">
        <v>40</v>
      </c>
      <c r="B24" s="2" t="s">
        <v>41</v>
      </c>
      <c r="C24" s="2">
        <v>-1.8885468649416199</v>
      </c>
      <c r="D24" s="2">
        <v>-2.3736030832729802</v>
      </c>
      <c r="E24" s="2">
        <v>-2.5359193608450901</v>
      </c>
      <c r="F24" s="2">
        <v>-0.96011755617738703</v>
      </c>
      <c r="G24" s="2">
        <v>-1.88917122863026</v>
      </c>
      <c r="H24" s="2">
        <v>-2.2526432260559601</v>
      </c>
      <c r="I24" s="2">
        <v>-0.54559277333748002</v>
      </c>
      <c r="J24" s="2">
        <v>-0.76485009983107499</v>
      </c>
      <c r="K24" s="2">
        <v>-0.32361833662820899</v>
      </c>
      <c r="L24" s="2">
        <v>-0.40687646200815902</v>
      </c>
      <c r="M24" s="2">
        <v>-1.2348920717898599</v>
      </c>
      <c r="N24" s="2">
        <v>-0.836544453136702</v>
      </c>
    </row>
    <row r="25" spans="1:14" x14ac:dyDescent="0.2">
      <c r="A25" s="2" t="s">
        <v>84</v>
      </c>
      <c r="B25" s="2" t="s">
        <v>85</v>
      </c>
      <c r="C25" s="2">
        <v>-0.21494314991844701</v>
      </c>
      <c r="D25" s="2">
        <v>-0.28371640371395601</v>
      </c>
      <c r="E25" s="2">
        <v>-0.31681219500464902</v>
      </c>
      <c r="F25" s="2">
        <v>0.27882091542763299</v>
      </c>
      <c r="G25" s="2">
        <v>-0.393579237732258</v>
      </c>
      <c r="H25" s="2">
        <v>-0.61745623152732998</v>
      </c>
      <c r="I25" s="2">
        <v>-0.30523952268138999</v>
      </c>
      <c r="J25" s="2">
        <v>-0.17889793141727101</v>
      </c>
      <c r="K25" s="2">
        <v>-0.29682838870936101</v>
      </c>
      <c r="L25" s="2">
        <v>-0.37505913338695002</v>
      </c>
      <c r="M25" s="2">
        <v>-0.40218364885376201</v>
      </c>
      <c r="N25" s="2">
        <v>-0.38062594807616601</v>
      </c>
    </row>
    <row r="26" spans="1:14" x14ac:dyDescent="0.2">
      <c r="A26" s="2" t="s">
        <v>58</v>
      </c>
      <c r="B26" s="2" t="s">
        <v>59</v>
      </c>
      <c r="C26" s="2">
        <v>-1.1834078740312399</v>
      </c>
      <c r="D26" s="2">
        <v>-1.6621517561151899</v>
      </c>
      <c r="E26" s="2">
        <v>-1.69900290427268</v>
      </c>
      <c r="F26" s="2">
        <v>-0.67614838262288202</v>
      </c>
      <c r="G26" s="2">
        <v>-1.08731020745339</v>
      </c>
      <c r="H26" s="2">
        <v>-1.39327723402797</v>
      </c>
      <c r="I26" s="2">
        <v>-0.68302071427342204</v>
      </c>
      <c r="J26" s="2">
        <v>-0.26840802145014397</v>
      </c>
      <c r="K26" s="2">
        <v>-0.81090212307225196</v>
      </c>
      <c r="L26" s="2">
        <v>-0.78882309962723396</v>
      </c>
      <c r="M26" s="2">
        <v>-0.82790897122583096</v>
      </c>
      <c r="N26" s="2">
        <v>-1.48429901264215</v>
      </c>
    </row>
    <row r="27" spans="1:14" x14ac:dyDescent="0.2">
      <c r="A27" s="2" t="s">
        <v>54</v>
      </c>
      <c r="B27" s="2" t="s">
        <v>55</v>
      </c>
      <c r="C27" s="2">
        <v>-1.3203973711268699</v>
      </c>
      <c r="D27" s="2">
        <v>-1.6110780647635301</v>
      </c>
      <c r="E27" s="2">
        <v>-1.37944249712491</v>
      </c>
      <c r="F27" s="2">
        <v>-1.0082481460091299</v>
      </c>
      <c r="G27" s="2">
        <v>-1.46785564701071</v>
      </c>
      <c r="H27" s="2">
        <v>-1.7985918550462101</v>
      </c>
      <c r="I27" s="2">
        <v>-0.67681976740572602</v>
      </c>
      <c r="J27" s="2">
        <v>-0.30694706993936399</v>
      </c>
      <c r="K27" s="2">
        <v>-0.89688322321147096</v>
      </c>
      <c r="L27" s="2">
        <v>-0.99720673190327802</v>
      </c>
      <c r="M27" s="2">
        <v>-0.99480019041377898</v>
      </c>
      <c r="N27" s="2">
        <v>-1.5555510565522701</v>
      </c>
    </row>
    <row r="28" spans="1:14" x14ac:dyDescent="0.2">
      <c r="A28" s="2" t="s">
        <v>56</v>
      </c>
      <c r="B28" s="2" t="s">
        <v>57</v>
      </c>
      <c r="C28" s="2">
        <v>-1.28234663346054</v>
      </c>
      <c r="D28" s="2">
        <v>-1.6487302053344299</v>
      </c>
      <c r="E28" s="2">
        <v>-1.4707320947140901</v>
      </c>
      <c r="F28" s="2">
        <v>-0.96832450576181095</v>
      </c>
      <c r="G28" s="2">
        <v>-1.28256832564973</v>
      </c>
      <c r="H28" s="2">
        <v>-1.5144543635082599</v>
      </c>
      <c r="I28" s="2">
        <v>-0.14633423426706901</v>
      </c>
      <c r="J28" s="2">
        <v>-6.2208374261071002E-2</v>
      </c>
      <c r="K28" s="2">
        <v>-0.366203737550788</v>
      </c>
      <c r="L28" s="2">
        <v>-0.55259220563421296</v>
      </c>
      <c r="M28" s="2">
        <v>-0.43870121446187899</v>
      </c>
      <c r="N28" s="2">
        <v>-0.90664245685176004</v>
      </c>
    </row>
    <row r="29" spans="1:14" x14ac:dyDescent="0.2">
      <c r="A29" s="2" t="s">
        <v>32</v>
      </c>
      <c r="B29" s="2" t="s">
        <v>33</v>
      </c>
      <c r="C29" s="2">
        <v>-2.3029210768937101</v>
      </c>
      <c r="D29" s="2">
        <v>-3.04659034227869</v>
      </c>
      <c r="E29" s="2">
        <v>-3.0288286047333299</v>
      </c>
      <c r="F29" s="2">
        <v>-1.5399886555326401</v>
      </c>
      <c r="G29" s="2">
        <v>-2.6665570755407901</v>
      </c>
      <c r="H29" s="2">
        <v>-2.9810265972639698</v>
      </c>
      <c r="I29" s="2">
        <v>-0.87210903875815404</v>
      </c>
      <c r="J29" s="2">
        <v>-1.1988930086915801</v>
      </c>
      <c r="K29" s="2">
        <v>-0.84760715555934496</v>
      </c>
      <c r="L29" s="2">
        <v>-1.3025533737207899</v>
      </c>
      <c r="M29" s="2">
        <v>-2.03522820383672</v>
      </c>
      <c r="N29" s="2">
        <v>-2.3317470127728899</v>
      </c>
    </row>
    <row r="30" spans="1:14" x14ac:dyDescent="0.2">
      <c r="A30" s="2" t="s">
        <v>34</v>
      </c>
      <c r="B30" s="2" t="s">
        <v>35</v>
      </c>
      <c r="C30" s="2">
        <v>-2.1716284430987001</v>
      </c>
      <c r="D30" s="2">
        <v>-2.52138385419943</v>
      </c>
      <c r="E30" s="2">
        <v>-2.63068681866317</v>
      </c>
      <c r="F30" s="2">
        <v>-2.09205492384624</v>
      </c>
      <c r="G30" s="2">
        <v>-2.38233596903682</v>
      </c>
      <c r="H30" s="2">
        <v>-2.3562636381746001</v>
      </c>
      <c r="I30" s="2">
        <v>5.4879350836749899E-2</v>
      </c>
      <c r="J30" s="2">
        <v>-1.2399070947447399</v>
      </c>
      <c r="K30" s="2">
        <v>-0.62588015170535305</v>
      </c>
      <c r="L30" s="2">
        <v>-0.46901956286135499</v>
      </c>
      <c r="M30" s="2">
        <v>-1.09662020963573</v>
      </c>
      <c r="N30" s="2">
        <v>-0.948151224373595</v>
      </c>
    </row>
    <row r="31" spans="1:14" x14ac:dyDescent="0.2">
      <c r="A31" s="2" t="s">
        <v>26</v>
      </c>
      <c r="B31" s="2" t="s">
        <v>27</v>
      </c>
      <c r="C31" s="2">
        <v>-2.5724544044086599</v>
      </c>
      <c r="D31" s="2">
        <v>-3.1671443677690099</v>
      </c>
      <c r="E31" s="2">
        <v>-3.3183290487685002</v>
      </c>
      <c r="F31" s="2">
        <v>-2.3481167788749699</v>
      </c>
      <c r="G31" s="2">
        <v>-3.0565571112165899</v>
      </c>
      <c r="H31" s="2">
        <v>-3.0676632679945199</v>
      </c>
      <c r="I31" s="2">
        <v>-0.496903038301723</v>
      </c>
      <c r="J31" s="2">
        <v>-1.9724679198078201</v>
      </c>
      <c r="K31" s="2">
        <v>-1.5143270012225301</v>
      </c>
      <c r="L31" s="2">
        <v>-1.23124580633229</v>
      </c>
      <c r="M31" s="2">
        <v>-2.5654569921609198</v>
      </c>
      <c r="N31" s="2">
        <v>-2.4363018780667298</v>
      </c>
    </row>
    <row r="32" spans="1:14" x14ac:dyDescent="0.2">
      <c r="A32" s="2" t="s">
        <v>46</v>
      </c>
      <c r="B32" s="2" t="s">
        <v>47</v>
      </c>
      <c r="C32" s="2">
        <v>-1.7479319955806301</v>
      </c>
      <c r="D32" s="2">
        <v>-2.3422225937214902</v>
      </c>
      <c r="E32" s="2">
        <v>-2.31749502366281</v>
      </c>
      <c r="F32" s="2">
        <v>-1.2879616727003</v>
      </c>
      <c r="G32" s="2">
        <v>-1.92438392647245</v>
      </c>
      <c r="H32" s="2">
        <v>-2.2200396232107602</v>
      </c>
      <c r="I32" s="2">
        <v>-0.40622199915402801</v>
      </c>
      <c r="J32" s="2">
        <v>-0.292777004030291</v>
      </c>
      <c r="K32" s="2">
        <v>-0.66966306604394299</v>
      </c>
      <c r="L32" s="2">
        <v>-1.08814144401014</v>
      </c>
      <c r="M32" s="2">
        <v>-1.32254638993427</v>
      </c>
      <c r="N32" s="2">
        <v>-2.05383919023076</v>
      </c>
    </row>
    <row r="33" spans="1:14" x14ac:dyDescent="0.2">
      <c r="A33" s="2" t="s">
        <v>44</v>
      </c>
      <c r="B33" s="2" t="s">
        <v>45</v>
      </c>
      <c r="C33" s="2">
        <v>-1.7682427535165799</v>
      </c>
      <c r="D33" s="2">
        <v>-2.1200140748353</v>
      </c>
      <c r="E33" s="2">
        <v>-2.0426915737378599</v>
      </c>
      <c r="F33" s="2">
        <v>-1.6378466014445201</v>
      </c>
      <c r="G33" s="2">
        <v>-1.9610084257912399</v>
      </c>
      <c r="H33" s="2">
        <v>-1.8089783701295801</v>
      </c>
      <c r="I33" s="2">
        <v>-0.23046463662783701</v>
      </c>
      <c r="J33" s="2">
        <v>-0.12590134426646099</v>
      </c>
      <c r="K33" s="2">
        <v>-0.63656389647976297</v>
      </c>
      <c r="L33" s="2">
        <v>-0.73566617686604796</v>
      </c>
      <c r="M33" s="2">
        <v>-0.81579393333465</v>
      </c>
      <c r="N33" s="2">
        <v>-1.59592927875179</v>
      </c>
    </row>
    <row r="34" spans="1:14" x14ac:dyDescent="0.2">
      <c r="A34" s="2" t="s">
        <v>86</v>
      </c>
      <c r="B34" s="2" t="s">
        <v>87</v>
      </c>
      <c r="C34" s="2">
        <v>-0.18041528137504401</v>
      </c>
      <c r="D34" s="2">
        <v>4.8258531899215702E-2</v>
      </c>
      <c r="E34" s="2">
        <v>0.143759842106055</v>
      </c>
      <c r="F34" s="2">
        <v>-2.5659173933109E-2</v>
      </c>
      <c r="G34" s="2">
        <v>0.32401253002096903</v>
      </c>
      <c r="H34" s="2">
        <v>0.41718367017389502</v>
      </c>
      <c r="I34" s="2">
        <v>-0.53778741222407</v>
      </c>
      <c r="J34" s="2">
        <v>-0.403406885321626</v>
      </c>
      <c r="K34" s="2">
        <v>-0.66630117742207695</v>
      </c>
      <c r="L34" s="2">
        <v>-0.197118086206091</v>
      </c>
      <c r="M34" s="2">
        <v>0.178905452233074</v>
      </c>
      <c r="N34" s="2">
        <v>9.4579281809460194E-2</v>
      </c>
    </row>
    <row r="35" spans="1:14" x14ac:dyDescent="0.2">
      <c r="A35" s="2" t="s">
        <v>88</v>
      </c>
      <c r="B35" s="2" t="s">
        <v>89</v>
      </c>
      <c r="C35" s="2">
        <v>-0.103217004806854</v>
      </c>
      <c r="D35" s="2">
        <v>0.389687209775676</v>
      </c>
      <c r="E35" s="2">
        <v>-0.17061895471178601</v>
      </c>
      <c r="F35" s="2">
        <v>-4.9104338466604003E-2</v>
      </c>
      <c r="G35" s="2">
        <v>-0.24427984003500799</v>
      </c>
      <c r="H35" s="2">
        <v>-0.32441977828469398</v>
      </c>
      <c r="I35" s="2">
        <v>-0.35854216010846501</v>
      </c>
      <c r="J35" s="2">
        <v>-4.4699869477838799E-2</v>
      </c>
      <c r="K35" s="2">
        <v>-0.70762516865623304</v>
      </c>
      <c r="L35" s="2">
        <v>-3.46430392852197E-3</v>
      </c>
      <c r="M35" s="2">
        <v>-2.4902096647297801E-2</v>
      </c>
      <c r="N35" s="2">
        <v>-0.15409898706474801</v>
      </c>
    </row>
    <row r="36" spans="1:14" x14ac:dyDescent="0.2">
      <c r="A36" s="2" t="s">
        <v>90</v>
      </c>
      <c r="B36" s="2" t="s">
        <v>91</v>
      </c>
      <c r="C36" s="2">
        <v>-7.9602314746410205E-2</v>
      </c>
      <c r="D36" s="2">
        <v>-4.5652633534502197E-2</v>
      </c>
      <c r="E36" s="2">
        <v>-0.105214477771067</v>
      </c>
      <c r="F36" s="2">
        <v>-0.20068044506458399</v>
      </c>
      <c r="G36" s="2">
        <v>-5.6221694202465998E-2</v>
      </c>
      <c r="H36" s="2">
        <v>1.33307283471766E-2</v>
      </c>
      <c r="I36" s="2">
        <v>0.553758552037518</v>
      </c>
      <c r="J36" s="2">
        <v>0.78812348248480502</v>
      </c>
      <c r="K36" s="2">
        <v>0.57844765000873299</v>
      </c>
      <c r="L36" s="2">
        <v>0.16878657899808999</v>
      </c>
      <c r="M36" s="2">
        <v>0.29141882691726201</v>
      </c>
      <c r="N36" s="2">
        <v>0.16658471447349099</v>
      </c>
    </row>
  </sheetData>
  <sortState xmlns:xlrd2="http://schemas.microsoft.com/office/spreadsheetml/2017/richdata2" ref="A2:N36">
    <sortCondition ref="B1:B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B0798-ADF5-BA49-AB4B-3342648FC279}">
  <dimension ref="A1:N13"/>
  <sheetViews>
    <sheetView workbookViewId="0">
      <selection activeCell="C1" sqref="C1:N1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1" t="s">
        <v>2059</v>
      </c>
      <c r="D1" s="1" t="s">
        <v>2060</v>
      </c>
      <c r="E1" s="1" t="s">
        <v>2061</v>
      </c>
      <c r="F1" s="1" t="s">
        <v>2062</v>
      </c>
      <c r="G1" s="1" t="s">
        <v>2063</v>
      </c>
      <c r="H1" s="1" t="s">
        <v>2064</v>
      </c>
      <c r="I1" s="1" t="s">
        <v>2065</v>
      </c>
      <c r="J1" s="1" t="s">
        <v>2066</v>
      </c>
      <c r="K1" s="1" t="s">
        <v>2067</v>
      </c>
      <c r="L1" s="1" t="s">
        <v>2068</v>
      </c>
      <c r="M1" s="1" t="s">
        <v>2069</v>
      </c>
      <c r="N1" s="1" t="s">
        <v>2070</v>
      </c>
    </row>
    <row r="2" spans="1:14" x14ac:dyDescent="0.2">
      <c r="A2" s="2" t="s">
        <v>2</v>
      </c>
      <c r="B2" s="2" t="s">
        <v>3</v>
      </c>
      <c r="C2" s="2">
        <v>-0.37807447648033099</v>
      </c>
      <c r="D2" s="2">
        <v>-0.45809872245640598</v>
      </c>
      <c r="E2" s="2">
        <v>-0.64828756125172005</v>
      </c>
      <c r="F2" s="2">
        <v>-3.3151840971003203E-2</v>
      </c>
      <c r="G2" s="2">
        <v>-0.44449064498476498</v>
      </c>
      <c r="H2" s="2">
        <v>-0.677666272893511</v>
      </c>
      <c r="I2" s="2">
        <v>0.31930993054594298</v>
      </c>
      <c r="J2" s="2">
        <v>0.55095401663813703</v>
      </c>
      <c r="K2" s="2">
        <v>0.10855291862977599</v>
      </c>
      <c r="L2" s="2">
        <v>-0.16091982775383701</v>
      </c>
      <c r="M2" s="2">
        <v>0.17127166393923099</v>
      </c>
      <c r="N2" s="2">
        <v>-0.13398910296910499</v>
      </c>
    </row>
    <row r="3" spans="1:14" x14ac:dyDescent="0.2">
      <c r="A3" s="2" t="s">
        <v>4</v>
      </c>
      <c r="B3" s="2" t="s">
        <v>5</v>
      </c>
      <c r="C3" s="2">
        <v>-0.65027795968976498</v>
      </c>
      <c r="D3" s="2">
        <v>-1.3944297132077299</v>
      </c>
      <c r="E3" s="2">
        <v>-1.28288599307792</v>
      </c>
      <c r="F3" s="2">
        <v>-0.59616222919509698</v>
      </c>
      <c r="G3" s="2">
        <v>-1.0679762420799801</v>
      </c>
      <c r="H3" s="2">
        <v>-0.98399996898609199</v>
      </c>
      <c r="I3" s="2">
        <v>1.54858105960251</v>
      </c>
      <c r="J3" s="2">
        <v>1.12001079146189</v>
      </c>
      <c r="K3" s="2">
        <v>1.60269915196499</v>
      </c>
      <c r="L3" s="2">
        <v>7.17546732068838E-3</v>
      </c>
      <c r="M3" s="2">
        <v>1.06381180353379E-2</v>
      </c>
      <c r="N3" s="2">
        <v>0.25168822274214497</v>
      </c>
    </row>
    <row r="4" spans="1:14" x14ac:dyDescent="0.2">
      <c r="A4" s="2" t="s">
        <v>6</v>
      </c>
      <c r="B4" s="2" t="s">
        <v>7</v>
      </c>
      <c r="C4" s="2">
        <v>-1.21183197899259</v>
      </c>
      <c r="D4" s="2">
        <v>-1.56325306588096</v>
      </c>
      <c r="E4" s="2">
        <v>-1.5530791994229101</v>
      </c>
      <c r="F4" s="2">
        <v>-1.38361704224222</v>
      </c>
      <c r="G4" s="2">
        <v>-1.6546505068942501</v>
      </c>
      <c r="H4" s="2">
        <v>-1.72635124444196</v>
      </c>
      <c r="I4" s="2">
        <v>0.53659132122405895</v>
      </c>
      <c r="J4" s="2">
        <v>0.50832610879318096</v>
      </c>
      <c r="K4" s="2">
        <v>0.93233872208209501</v>
      </c>
      <c r="L4" s="2">
        <v>-0.53666602885572001</v>
      </c>
      <c r="M4" s="2">
        <v>-0.92772938768537005</v>
      </c>
      <c r="N4" s="2">
        <v>-0.99765113804489203</v>
      </c>
    </row>
    <row r="5" spans="1:14" x14ac:dyDescent="0.2">
      <c r="A5" s="2" t="s">
        <v>8</v>
      </c>
      <c r="B5" s="2" t="s">
        <v>9</v>
      </c>
      <c r="C5" s="2">
        <v>-0.65914860898570804</v>
      </c>
      <c r="D5" s="2">
        <v>-0.37012392920134302</v>
      </c>
      <c r="E5" s="2">
        <v>9.66000961848172E-2</v>
      </c>
      <c r="F5" s="2">
        <v>-0.56987615211855402</v>
      </c>
      <c r="G5" s="2">
        <v>-0.83024717275084403</v>
      </c>
      <c r="H5" s="2">
        <v>-1.10626128725575</v>
      </c>
      <c r="I5" s="2">
        <v>4.1558544362449101E-2</v>
      </c>
      <c r="J5" s="2">
        <v>0.53829926495693203</v>
      </c>
      <c r="K5" s="2">
        <v>4.7132489782910097E-2</v>
      </c>
      <c r="L5" s="2">
        <v>-0.349880539130075</v>
      </c>
      <c r="M5" s="2">
        <v>-0.26246660893995399</v>
      </c>
      <c r="N5" s="2">
        <v>-1.1396764132834101</v>
      </c>
    </row>
    <row r="6" spans="1:14" x14ac:dyDescent="0.2">
      <c r="A6" s="2" t="s">
        <v>10</v>
      </c>
      <c r="B6" s="2" t="s">
        <v>11</v>
      </c>
      <c r="C6" s="2">
        <v>-1.6295310873164399E-2</v>
      </c>
      <c r="D6" s="2">
        <v>6.4143331705190695E-2</v>
      </c>
      <c r="E6" s="2">
        <v>0.34482385691313799</v>
      </c>
      <c r="F6" s="2">
        <v>-6.3031616739857604E-2</v>
      </c>
      <c r="G6" s="2">
        <v>0.15865755041413401</v>
      </c>
      <c r="H6" s="2">
        <v>9.2720425830502107E-2</v>
      </c>
      <c r="I6" s="2">
        <v>0.30293663615067801</v>
      </c>
      <c r="J6" s="2">
        <v>0.68661077040562601</v>
      </c>
      <c r="K6" s="2">
        <v>0.28908813270877198</v>
      </c>
      <c r="L6" s="2">
        <v>-0.33605691589568798</v>
      </c>
      <c r="M6" s="2">
        <v>-3.4823957809546703E-2</v>
      </c>
      <c r="N6" s="2">
        <v>-0.44281304780636399</v>
      </c>
    </row>
    <row r="7" spans="1:14" x14ac:dyDescent="0.2">
      <c r="A7" s="2" t="s">
        <v>12</v>
      </c>
      <c r="B7" s="2" t="s">
        <v>13</v>
      </c>
      <c r="C7" s="2">
        <v>-1.4155562477446499</v>
      </c>
      <c r="D7" s="2">
        <v>-1.3961907035135801</v>
      </c>
      <c r="E7" s="2">
        <v>-1.3536221461800699</v>
      </c>
      <c r="F7" s="2">
        <v>-1.0858313688285499</v>
      </c>
      <c r="G7" s="2">
        <v>-1.2823887625239501</v>
      </c>
      <c r="H7" s="2">
        <v>-1.3887808966828501</v>
      </c>
      <c r="I7" s="2">
        <v>0.64953771282098405</v>
      </c>
      <c r="J7" s="2">
        <v>0.56477671404512297</v>
      </c>
      <c r="K7" s="2">
        <v>1.07682404342641</v>
      </c>
      <c r="L7" s="2">
        <v>-0.25350991909702297</v>
      </c>
      <c r="M7" s="2">
        <v>-0.32318241646171098</v>
      </c>
      <c r="N7" s="2">
        <v>-0.31925013363725302</v>
      </c>
    </row>
    <row r="8" spans="1:14" x14ac:dyDescent="0.2">
      <c r="A8" s="2" t="s">
        <v>14</v>
      </c>
      <c r="B8" s="2" t="s">
        <v>15</v>
      </c>
      <c r="C8" s="2">
        <v>-1.89481717154246</v>
      </c>
      <c r="D8" s="2">
        <v>-2.7039731613732898</v>
      </c>
      <c r="E8" s="2">
        <v>-2.9959559156569799</v>
      </c>
      <c r="F8" s="2">
        <v>-1.87596413787254</v>
      </c>
      <c r="G8" s="2">
        <v>-2.4088510160190002</v>
      </c>
      <c r="H8" s="2">
        <v>-2.8961238570984702</v>
      </c>
      <c r="I8" s="2">
        <v>0.113575935722665</v>
      </c>
      <c r="J8" s="2">
        <v>2.2030760794004602E-2</v>
      </c>
      <c r="K8" s="2">
        <v>0.43325487300638799</v>
      </c>
      <c r="L8" s="2">
        <v>-0.56548527522866898</v>
      </c>
      <c r="M8" s="2">
        <v>-0.90758367254300798</v>
      </c>
      <c r="N8" s="2">
        <v>-1.08365281571398</v>
      </c>
    </row>
    <row r="9" spans="1:14" x14ac:dyDescent="0.2">
      <c r="A9" s="2" t="s">
        <v>16</v>
      </c>
      <c r="B9" s="2" t="s">
        <v>17</v>
      </c>
      <c r="C9" s="2">
        <v>-1.39980994713759</v>
      </c>
      <c r="D9" s="2">
        <v>-1.2125784648901199</v>
      </c>
      <c r="E9" s="2">
        <v>-1.01489520320888</v>
      </c>
      <c r="F9" s="2">
        <v>-0.66686817733122805</v>
      </c>
      <c r="G9" s="2">
        <v>-0.94595397450983298</v>
      </c>
      <c r="H9" s="2">
        <v>-1.0291488115776199</v>
      </c>
      <c r="I9" s="2">
        <v>0.72072811856016605</v>
      </c>
      <c r="J9" s="2">
        <v>0.62709153114903204</v>
      </c>
      <c r="K9" s="2">
        <v>0.86133546992507504</v>
      </c>
      <c r="L9" s="2">
        <v>-0.30751683035900201</v>
      </c>
      <c r="M9" s="2">
        <v>-0.75173740814048595</v>
      </c>
      <c r="N9" s="2">
        <v>-0.76477360723366405</v>
      </c>
    </row>
    <row r="10" spans="1:14" x14ac:dyDescent="0.2">
      <c r="A10" s="2" t="s">
        <v>18</v>
      </c>
      <c r="B10" s="2" t="s">
        <v>19</v>
      </c>
      <c r="C10" s="2">
        <v>-0.21532823809169199</v>
      </c>
      <c r="D10" s="2">
        <v>-0.569983738299913</v>
      </c>
      <c r="E10" s="2">
        <v>-0.68641914069002596</v>
      </c>
      <c r="F10" s="2">
        <v>-0.46196660906035603</v>
      </c>
      <c r="G10" s="2">
        <v>-0.60477326724247205</v>
      </c>
      <c r="H10" s="2">
        <v>-0.796847346481378</v>
      </c>
      <c r="I10" s="2">
        <v>0.15683193459751801</v>
      </c>
      <c r="J10" s="2">
        <v>-0.26575423302996598</v>
      </c>
      <c r="K10" s="2">
        <v>0.103557495124403</v>
      </c>
      <c r="L10" s="2">
        <v>-2.4976728135490602E-2</v>
      </c>
      <c r="M10" s="2">
        <v>-0.66475201684322605</v>
      </c>
      <c r="N10" s="2">
        <v>-0.31296440072336701</v>
      </c>
    </row>
    <row r="11" spans="1:14" x14ac:dyDescent="0.2">
      <c r="A11" s="2" t="s">
        <v>20</v>
      </c>
      <c r="B11" s="2" t="s">
        <v>21</v>
      </c>
      <c r="C11" s="2">
        <v>-0.397933452239431</v>
      </c>
      <c r="D11" s="2">
        <v>-0.78566169385242302</v>
      </c>
      <c r="E11" s="2">
        <v>-0.79870813225939497</v>
      </c>
      <c r="F11" s="2">
        <v>-0.41042786202216802</v>
      </c>
      <c r="G11" s="2">
        <v>-0.63501610410939202</v>
      </c>
      <c r="H11" s="2">
        <v>-0.75502023446947397</v>
      </c>
      <c r="I11" s="2">
        <v>2.1919000505355499</v>
      </c>
      <c r="J11" s="2">
        <v>1.5279845344613401</v>
      </c>
      <c r="K11" s="2">
        <v>2.0908430756405401</v>
      </c>
      <c r="L11" s="2">
        <v>1.5261594498114199</v>
      </c>
      <c r="M11" s="2">
        <v>1.1335981934610599</v>
      </c>
      <c r="N11" s="2">
        <v>1.6367994875632601</v>
      </c>
    </row>
    <row r="12" spans="1:14" x14ac:dyDescent="0.2">
      <c r="A12" s="2" t="s">
        <v>22</v>
      </c>
      <c r="B12" s="2" t="s">
        <v>23</v>
      </c>
      <c r="C12" s="2">
        <v>8.4349355710339996E-2</v>
      </c>
      <c r="D12" s="2">
        <v>-3.1084309249792798E-2</v>
      </c>
      <c r="E12" s="2">
        <v>0.12879761518966301</v>
      </c>
      <c r="F12" s="2">
        <v>-0.696537492845823</v>
      </c>
      <c r="G12" s="2">
        <v>-0.62831803977563205</v>
      </c>
      <c r="H12" s="2">
        <v>-0.772721933394239</v>
      </c>
      <c r="I12" s="2">
        <v>0.38177093734741802</v>
      </c>
      <c r="J12" s="2">
        <v>-2.16255623886327E-2</v>
      </c>
      <c r="K12" s="2">
        <v>0.354036439548707</v>
      </c>
      <c r="L12" s="2">
        <v>9.8068549530726995E-2</v>
      </c>
      <c r="M12" s="2">
        <v>-0.204000967270033</v>
      </c>
      <c r="N12" s="2">
        <v>-5.5810019996144503E-2</v>
      </c>
    </row>
    <row r="13" spans="1:14" x14ac:dyDescent="0.2">
      <c r="A13" s="2" t="s">
        <v>24</v>
      </c>
      <c r="B13" s="2" t="s">
        <v>25</v>
      </c>
      <c r="C13" s="2">
        <v>-0.28504429082836402</v>
      </c>
      <c r="D13" s="2">
        <v>-0.38297863895627898</v>
      </c>
      <c r="E13" s="2">
        <v>-0.31364499226570502</v>
      </c>
      <c r="F13" s="2">
        <v>-0.20093611011548301</v>
      </c>
      <c r="G13" s="2">
        <v>-0.440963208141464</v>
      </c>
      <c r="H13" s="2">
        <v>-0.41649694064786302</v>
      </c>
      <c r="I13" s="2">
        <v>-0.31347426759184499</v>
      </c>
      <c r="J13" s="2">
        <v>-0.34780442999465599</v>
      </c>
      <c r="K13" s="2">
        <v>-0.186813420770718</v>
      </c>
      <c r="L13" s="2">
        <v>-0.22464658917480201</v>
      </c>
      <c r="M13" s="2">
        <v>-0.204730975737419</v>
      </c>
      <c r="N13" s="2">
        <v>-0.194161552741093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8775-CF3F-9844-8F4F-7EA3ADDB544B}">
  <dimension ref="A1:R13"/>
  <sheetViews>
    <sheetView workbookViewId="0">
      <selection activeCell="F27" sqref="F27"/>
    </sheetView>
  </sheetViews>
  <sheetFormatPr baseColWidth="10" defaultRowHeight="16" x14ac:dyDescent="0.2"/>
  <sheetData>
    <row r="1" spans="1:18" x14ac:dyDescent="0.2">
      <c r="A1" s="3" t="s">
        <v>0</v>
      </c>
      <c r="B1" s="3" t="s">
        <v>1</v>
      </c>
      <c r="C1" s="12" t="s">
        <v>2075</v>
      </c>
      <c r="D1" s="12" t="s">
        <v>2071</v>
      </c>
      <c r="E1" s="12" t="s">
        <v>2072</v>
      </c>
      <c r="F1" s="12" t="s">
        <v>2073</v>
      </c>
      <c r="G1" s="12" t="s">
        <v>2074</v>
      </c>
      <c r="H1" s="12" t="s">
        <v>2076</v>
      </c>
      <c r="I1" s="12" t="s">
        <v>2077</v>
      </c>
      <c r="J1" s="12" t="s">
        <v>2078</v>
      </c>
      <c r="K1" s="12" t="s">
        <v>2079</v>
      </c>
      <c r="L1" s="12" t="s">
        <v>2080</v>
      </c>
      <c r="M1" s="12" t="s">
        <v>2081</v>
      </c>
      <c r="N1" s="12" t="s">
        <v>2082</v>
      </c>
      <c r="O1" s="12" t="s">
        <v>2083</v>
      </c>
      <c r="P1" s="12" t="s">
        <v>2084</v>
      </c>
      <c r="Q1" s="12" t="s">
        <v>2085</v>
      </c>
      <c r="R1" s="12" t="s">
        <v>2086</v>
      </c>
    </row>
    <row r="2" spans="1:18" x14ac:dyDescent="0.2">
      <c r="A2" t="s">
        <v>2</v>
      </c>
      <c r="B2" t="s">
        <v>3</v>
      </c>
      <c r="C2">
        <v>0.95265179257669574</v>
      </c>
      <c r="D2">
        <v>0.62618172163913133</v>
      </c>
      <c r="E2">
        <v>0.75282953958731558</v>
      </c>
      <c r="F2">
        <v>0.60217324325925137</v>
      </c>
      <c r="G2">
        <v>1.8696906446224</v>
      </c>
      <c r="H2">
        <v>2.0548325811932378</v>
      </c>
      <c r="I2">
        <v>1.2838814174774353</v>
      </c>
      <c r="J2">
        <v>1.0436269942688039</v>
      </c>
      <c r="K2">
        <v>0.48926555440717934</v>
      </c>
      <c r="L2">
        <v>0.65096391302039869</v>
      </c>
      <c r="M2">
        <v>0.72469752572536272</v>
      </c>
      <c r="N2">
        <v>0.51766674922462341</v>
      </c>
      <c r="O2">
        <v>0.36629558204362267</v>
      </c>
      <c r="P2">
        <v>0.25973459023074535</v>
      </c>
      <c r="Q2">
        <v>0.50004368490417728</v>
      </c>
      <c r="R2">
        <v>0.32276457406530029</v>
      </c>
    </row>
    <row r="3" spans="1:18" x14ac:dyDescent="0.2">
      <c r="A3" t="s">
        <v>4</v>
      </c>
      <c r="B3" t="s">
        <v>5</v>
      </c>
      <c r="C3">
        <v>8.5461338892336425</v>
      </c>
      <c r="D3">
        <v>5.7914750224628664</v>
      </c>
      <c r="E3">
        <v>3.9593251407961905</v>
      </c>
      <c r="F3">
        <v>4.1263292645519991</v>
      </c>
      <c r="G3">
        <v>9.5799434553265659</v>
      </c>
      <c r="H3">
        <v>6.7589044261132969</v>
      </c>
      <c r="I3">
        <v>5.0707080594007072</v>
      </c>
      <c r="J3">
        <v>5.6505093612235804</v>
      </c>
      <c r="K3">
        <v>6.9789588961698277</v>
      </c>
      <c r="L3">
        <v>20.029279130829568</v>
      </c>
      <c r="M3">
        <v>14.131073384621281</v>
      </c>
      <c r="N3">
        <v>21.926920117760634</v>
      </c>
      <c r="O3">
        <v>5.0222260054776031</v>
      </c>
      <c r="P3">
        <v>4.8517549976717431</v>
      </c>
      <c r="Q3">
        <v>5.1586972757696126</v>
      </c>
      <c r="R3">
        <v>6.8492929333441595</v>
      </c>
    </row>
    <row r="4" spans="1:18" x14ac:dyDescent="0.2">
      <c r="A4" t="s">
        <v>6</v>
      </c>
      <c r="B4" t="s">
        <v>7</v>
      </c>
      <c r="C4">
        <v>40.215665670949704</v>
      </c>
      <c r="D4">
        <v>19.570333511132898</v>
      </c>
      <c r="E4">
        <v>17.019387707343668</v>
      </c>
      <c r="F4">
        <v>16.738560124782897</v>
      </c>
      <c r="G4">
        <v>40.149003196438109</v>
      </c>
      <c r="H4">
        <v>17.521139611525502</v>
      </c>
      <c r="I4">
        <v>14.948016004975401</v>
      </c>
      <c r="J4">
        <v>14.8106591423038</v>
      </c>
      <c r="K4">
        <v>48.849559224002498</v>
      </c>
      <c r="L4">
        <v>72.098178148342299</v>
      </c>
      <c r="M4">
        <v>60.272681503928368</v>
      </c>
      <c r="N4">
        <v>99.810978155640399</v>
      </c>
      <c r="O4">
        <v>38.616279318186201</v>
      </c>
      <c r="P4">
        <v>20.9294014268919</v>
      </c>
      <c r="Q4">
        <v>17.472223038353036</v>
      </c>
      <c r="R4">
        <v>18.079462356331998</v>
      </c>
    </row>
    <row r="5" spans="1:18" x14ac:dyDescent="0.2">
      <c r="A5" t="s">
        <v>8</v>
      </c>
      <c r="B5" t="s">
        <v>9</v>
      </c>
      <c r="C5">
        <v>56.033584894854563</v>
      </c>
      <c r="D5">
        <v>36.6157273994937</v>
      </c>
      <c r="E5">
        <v>53.464945101835362</v>
      </c>
      <c r="F5">
        <v>74.801509942579102</v>
      </c>
      <c r="G5">
        <v>57.125155140690531</v>
      </c>
      <c r="H5">
        <v>39.5193975945255</v>
      </c>
      <c r="I5">
        <v>34.488637868081632</v>
      </c>
      <c r="J5">
        <v>29.012559722908566</v>
      </c>
      <c r="K5">
        <v>67.37841921567896</v>
      </c>
      <c r="L5">
        <v>64.468832285448727</v>
      </c>
      <c r="M5">
        <v>99.354337574940587</v>
      </c>
      <c r="N5">
        <v>67.386273130308396</v>
      </c>
      <c r="O5">
        <v>55.018529958862636</v>
      </c>
      <c r="P5">
        <v>29.158939488602268</v>
      </c>
      <c r="Q5">
        <v>34.449018924950131</v>
      </c>
      <c r="R5">
        <v>20.016520565828699</v>
      </c>
    </row>
    <row r="6" spans="1:18" x14ac:dyDescent="0.2">
      <c r="A6" t="s">
        <v>10</v>
      </c>
      <c r="B6" t="s">
        <v>11</v>
      </c>
      <c r="C6">
        <v>15.321976758547299</v>
      </c>
      <c r="D6">
        <v>17.419038938671601</v>
      </c>
      <c r="E6">
        <v>20.408407022642198</v>
      </c>
      <c r="F6">
        <v>24.739895584048867</v>
      </c>
      <c r="G6">
        <v>17.032793880392134</v>
      </c>
      <c r="H6">
        <v>18.665887194137234</v>
      </c>
      <c r="I6">
        <v>23.097372387516263</v>
      </c>
      <c r="J6">
        <v>22.46243574964177</v>
      </c>
      <c r="K6">
        <v>40.838398847267001</v>
      </c>
      <c r="L6">
        <v>48.849408373522202</v>
      </c>
      <c r="M6">
        <v>58.704969622725741</v>
      </c>
      <c r="N6">
        <v>49.492270937538628</v>
      </c>
      <c r="O6">
        <v>37.965054689675803</v>
      </c>
      <c r="P6">
        <v>25.251063893751134</v>
      </c>
      <c r="Q6">
        <v>36.950411650593338</v>
      </c>
      <c r="R6">
        <v>26.898088247673162</v>
      </c>
    </row>
    <row r="7" spans="1:18" x14ac:dyDescent="0.2">
      <c r="A7" t="s">
        <v>12</v>
      </c>
      <c r="B7" t="s">
        <v>13</v>
      </c>
      <c r="C7">
        <v>40.333520166741771</v>
      </c>
      <c r="D7">
        <v>16.914530634631003</v>
      </c>
      <c r="E7">
        <v>18.705095475602999</v>
      </c>
      <c r="F7">
        <v>18.8097787014913</v>
      </c>
      <c r="G7">
        <v>45.551753443401367</v>
      </c>
      <c r="H7">
        <v>23.502879772956732</v>
      </c>
      <c r="I7">
        <v>21.063313509093799</v>
      </c>
      <c r="J7">
        <v>20.335456282544335</v>
      </c>
      <c r="K7">
        <v>18.898808840057068</v>
      </c>
      <c r="L7">
        <v>29.578264823042868</v>
      </c>
      <c r="M7">
        <v>24.743166735263998</v>
      </c>
      <c r="N7">
        <v>42.020214053937799</v>
      </c>
      <c r="O7">
        <v>17.1750842681687</v>
      </c>
      <c r="P7">
        <v>12.266436413209467</v>
      </c>
      <c r="Q7">
        <v>12.233184775425599</v>
      </c>
      <c r="R7">
        <v>13.368168344507666</v>
      </c>
    </row>
    <row r="8" spans="1:18" x14ac:dyDescent="0.2">
      <c r="A8" t="s">
        <v>14</v>
      </c>
      <c r="B8" t="s">
        <v>15</v>
      </c>
      <c r="C8">
        <v>25.193437539811267</v>
      </c>
      <c r="D8">
        <v>7.2979348793434058</v>
      </c>
      <c r="E8">
        <v>4.5329460506359602</v>
      </c>
      <c r="F8">
        <v>3.7104408909248701</v>
      </c>
      <c r="G8">
        <v>29.312857463183168</v>
      </c>
      <c r="H8">
        <v>8.452535425702413</v>
      </c>
      <c r="I8">
        <v>6.1642437339572238</v>
      </c>
      <c r="J8">
        <v>4.5141591337297333</v>
      </c>
      <c r="K8">
        <v>7.5340216056667231</v>
      </c>
      <c r="L8">
        <v>7.5378603688205361</v>
      </c>
      <c r="M8">
        <v>5.9164516963972931</v>
      </c>
      <c r="N8">
        <v>10.622717832274867</v>
      </c>
      <c r="O8">
        <v>6.6688690605266325</v>
      </c>
      <c r="P8">
        <v>3.3153187791769363</v>
      </c>
      <c r="Q8">
        <v>2.9030361491405667</v>
      </c>
      <c r="R8">
        <v>2.8059144513626104</v>
      </c>
    </row>
    <row r="9" spans="1:18" x14ac:dyDescent="0.2">
      <c r="A9" t="s">
        <v>16</v>
      </c>
      <c r="B9" t="s">
        <v>17</v>
      </c>
      <c r="C9">
        <v>408.01289579708765</v>
      </c>
      <c r="D9">
        <v>168.57268359180867</v>
      </c>
      <c r="E9">
        <v>205.02992203276935</v>
      </c>
      <c r="F9">
        <v>233.86847453821835</v>
      </c>
      <c r="G9">
        <v>447.94511143802629</v>
      </c>
      <c r="H9">
        <v>292.37448104905064</v>
      </c>
      <c r="I9">
        <v>252.64343025764097</v>
      </c>
      <c r="J9">
        <v>247.188781014504</v>
      </c>
      <c r="K9">
        <v>559.16305064213338</v>
      </c>
      <c r="L9">
        <v>896.00639490424294</v>
      </c>
      <c r="M9">
        <v>747.88845005787198</v>
      </c>
      <c r="N9">
        <v>1049.1892457626202</v>
      </c>
      <c r="O9">
        <v>502.39954644422966</v>
      </c>
      <c r="P9">
        <v>349.13788743076429</v>
      </c>
      <c r="Q9">
        <v>270.22024694416865</v>
      </c>
      <c r="R9">
        <v>286.69139919640133</v>
      </c>
    </row>
    <row r="10" spans="1:18" x14ac:dyDescent="0.2">
      <c r="A10" t="s">
        <v>18</v>
      </c>
      <c r="B10" t="s">
        <v>19</v>
      </c>
      <c r="C10">
        <v>728.54571873934708</v>
      </c>
      <c r="D10">
        <v>693.14648690413071</v>
      </c>
      <c r="E10">
        <v>579.87283461088271</v>
      </c>
      <c r="F10">
        <v>537.1253002291503</v>
      </c>
      <c r="G10">
        <v>746.86266567327095</v>
      </c>
      <c r="H10">
        <v>573.52773482660496</v>
      </c>
      <c r="I10">
        <v>545.50614118904025</v>
      </c>
      <c r="J10">
        <v>491.20741192332906</v>
      </c>
      <c r="K10">
        <v>519.24252964952734</v>
      </c>
      <c r="L10">
        <v>528.725517614414</v>
      </c>
      <c r="M10">
        <v>357.42144060572332</v>
      </c>
      <c r="N10">
        <v>534.6322025316033</v>
      </c>
      <c r="O10">
        <v>540.15150849414897</v>
      </c>
      <c r="P10">
        <v>505.57797636894634</v>
      </c>
      <c r="Q10">
        <v>333.48833090113129</v>
      </c>
      <c r="R10">
        <v>452.11032403903528</v>
      </c>
    </row>
    <row r="11" spans="1:18" x14ac:dyDescent="0.2">
      <c r="A11" t="s">
        <v>20</v>
      </c>
      <c r="B11" t="s">
        <v>21</v>
      </c>
      <c r="C11">
        <v>497.35069793592237</v>
      </c>
      <c r="D11">
        <v>406.21408407422604</v>
      </c>
      <c r="E11">
        <v>339.61740694388732</v>
      </c>
      <c r="F11">
        <v>335.97978188881501</v>
      </c>
      <c r="G11">
        <v>489.74441486090399</v>
      </c>
      <c r="H11">
        <v>394.36969128229799</v>
      </c>
      <c r="I11">
        <v>350.09417017534605</v>
      </c>
      <c r="J11">
        <v>333.30508494861232</v>
      </c>
      <c r="K11">
        <v>185.76841479961101</v>
      </c>
      <c r="L11">
        <v>773.01088977028337</v>
      </c>
      <c r="M11">
        <v>495.16852170968099</v>
      </c>
      <c r="N11">
        <v>771.83431247642636</v>
      </c>
      <c r="O11">
        <v>185.55490476358034</v>
      </c>
      <c r="P11">
        <v>524.18464838010834</v>
      </c>
      <c r="Q11">
        <v>429.11955307948466</v>
      </c>
      <c r="R11">
        <v>620.15019532228359</v>
      </c>
    </row>
    <row r="12" spans="1:18" x14ac:dyDescent="0.2">
      <c r="A12" t="s">
        <v>22</v>
      </c>
      <c r="B12" t="s">
        <v>23</v>
      </c>
      <c r="C12">
        <v>44.423879942173606</v>
      </c>
      <c r="D12">
        <v>54.493619699720533</v>
      </c>
      <c r="E12">
        <v>54.955826437741258</v>
      </c>
      <c r="F12">
        <v>60.391096890975142</v>
      </c>
      <c r="G12">
        <v>51.676714473279027</v>
      </c>
      <c r="H12">
        <v>35.077026940759602</v>
      </c>
      <c r="I12">
        <v>38.579680540130305</v>
      </c>
      <c r="J12">
        <v>36.274927802367934</v>
      </c>
      <c r="K12">
        <v>45.119288891451937</v>
      </c>
      <c r="L12">
        <v>53.812485407552096</v>
      </c>
      <c r="M12">
        <v>37.069206384341335</v>
      </c>
      <c r="N12">
        <v>56.02748406753107</v>
      </c>
      <c r="O12">
        <v>41.577036810138999</v>
      </c>
      <c r="P12">
        <v>43.534663203057626</v>
      </c>
      <c r="Q12">
        <v>35.345058348354797</v>
      </c>
      <c r="R12">
        <v>42.240530511145501</v>
      </c>
    </row>
    <row r="13" spans="1:18" x14ac:dyDescent="0.2">
      <c r="A13" t="s">
        <v>24</v>
      </c>
      <c r="B13" t="s">
        <v>25</v>
      </c>
      <c r="C13">
        <v>50.286458205196396</v>
      </c>
      <c r="D13">
        <v>47.172316580609468</v>
      </c>
      <c r="E13">
        <v>48.698433093830538</v>
      </c>
      <c r="F13">
        <v>50.170998667637434</v>
      </c>
      <c r="G13">
        <v>52.543862677112806</v>
      </c>
      <c r="H13">
        <v>52.568936232087367</v>
      </c>
      <c r="I13">
        <v>45.785672402919566</v>
      </c>
      <c r="J13">
        <v>48.522594860384267</v>
      </c>
      <c r="K13">
        <v>90.723205412460231</v>
      </c>
      <c r="L13">
        <v>64.792972075181538</v>
      </c>
      <c r="M13">
        <v>59.313520991355155</v>
      </c>
      <c r="N13">
        <v>74.74271491053814</v>
      </c>
      <c r="O13">
        <v>81.940844325505395</v>
      </c>
      <c r="P13">
        <v>65.437960355512331</v>
      </c>
      <c r="Q13">
        <v>69.108298916440063</v>
      </c>
      <c r="R13">
        <v>74.4992385566313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9C748-4FE7-F843-8198-2DCB5AFF67C2}">
  <dimension ref="A1:AA6376"/>
  <sheetViews>
    <sheetView tabSelected="1" workbookViewId="0">
      <selection activeCell="A13" sqref="A13"/>
    </sheetView>
  </sheetViews>
  <sheetFormatPr baseColWidth="10" defaultRowHeight="16" x14ac:dyDescent="0.2"/>
  <cols>
    <col min="1" max="1" width="32.1640625" bestFit="1" customWidth="1"/>
    <col min="2" max="2" width="18.33203125" style="6" bestFit="1" customWidth="1"/>
    <col min="3" max="3" width="13.6640625" style="6" bestFit="1" customWidth="1"/>
  </cols>
  <sheetData>
    <row r="1" spans="1:27" x14ac:dyDescent="0.2">
      <c r="A1" s="1" t="s">
        <v>2100</v>
      </c>
      <c r="B1" s="1" t="s">
        <v>2039</v>
      </c>
      <c r="C1" s="1" t="s">
        <v>2040</v>
      </c>
      <c r="D1" s="1" t="s">
        <v>2088</v>
      </c>
      <c r="E1" s="1" t="s">
        <v>2089</v>
      </c>
      <c r="F1" s="1" t="s">
        <v>2090</v>
      </c>
      <c r="G1" s="1" t="s">
        <v>2091</v>
      </c>
      <c r="H1" s="1" t="s">
        <v>2092</v>
      </c>
      <c r="I1" s="1" t="s">
        <v>2093</v>
      </c>
      <c r="J1" s="1" t="s">
        <v>2094</v>
      </c>
      <c r="K1" s="1" t="s">
        <v>2095</v>
      </c>
      <c r="L1" s="1" t="s">
        <v>2096</v>
      </c>
      <c r="M1" s="1" t="s">
        <v>2097</v>
      </c>
      <c r="N1" s="1" t="s">
        <v>2098</v>
      </c>
      <c r="O1" s="1" t="s">
        <v>2099</v>
      </c>
      <c r="P1" s="1" t="s">
        <v>2059</v>
      </c>
      <c r="Q1" s="1" t="s">
        <v>2060</v>
      </c>
      <c r="R1" s="1" t="s">
        <v>2061</v>
      </c>
      <c r="S1" s="1" t="s">
        <v>2062</v>
      </c>
      <c r="T1" s="1" t="s">
        <v>2063</v>
      </c>
      <c r="U1" s="1" t="s">
        <v>2064</v>
      </c>
      <c r="V1" s="1" t="s">
        <v>2065</v>
      </c>
      <c r="W1" s="1" t="s">
        <v>2066</v>
      </c>
      <c r="X1" s="1" t="s">
        <v>2067</v>
      </c>
      <c r="Y1" s="1" t="s">
        <v>2068</v>
      </c>
      <c r="Z1" s="1" t="s">
        <v>2069</v>
      </c>
      <c r="AA1" s="1" t="s">
        <v>2070</v>
      </c>
    </row>
    <row r="2" spans="1:27" x14ac:dyDescent="0.2">
      <c r="A2" s="2" t="s">
        <v>2037</v>
      </c>
      <c r="B2" s="6" t="s">
        <v>542</v>
      </c>
      <c r="C2" s="6" t="s">
        <v>542</v>
      </c>
      <c r="D2" s="2" t="s">
        <v>541</v>
      </c>
      <c r="E2" s="2" t="s">
        <v>541</v>
      </c>
      <c r="F2" s="2" t="s">
        <v>541</v>
      </c>
      <c r="G2" s="2" t="s">
        <v>541</v>
      </c>
      <c r="H2" s="2" t="s">
        <v>541</v>
      </c>
      <c r="I2" s="2" t="s">
        <v>541</v>
      </c>
      <c r="J2" s="2" t="s">
        <v>541</v>
      </c>
      <c r="K2" s="2" t="s">
        <v>541</v>
      </c>
      <c r="L2" s="2" t="s">
        <v>541</v>
      </c>
      <c r="M2" s="2" t="s">
        <v>541</v>
      </c>
      <c r="N2" s="2" t="s">
        <v>541</v>
      </c>
      <c r="O2" s="2" t="s">
        <v>541</v>
      </c>
      <c r="P2" s="8">
        <v>0.23988568800000001</v>
      </c>
      <c r="Q2" s="8">
        <v>0.25028028400000002</v>
      </c>
      <c r="R2" s="8">
        <v>0.11109693499999999</v>
      </c>
      <c r="S2" s="8">
        <v>0.31235666600000001</v>
      </c>
      <c r="T2" s="8">
        <v>0.41617780399999998</v>
      </c>
      <c r="U2" s="8">
        <v>0.69450567200000002</v>
      </c>
      <c r="V2" s="8">
        <v>-2.7990178000000001E-2</v>
      </c>
      <c r="W2" s="8">
        <v>-0.39806728400000002</v>
      </c>
      <c r="X2" s="8">
        <v>-0.26582613700000002</v>
      </c>
      <c r="Y2" s="8">
        <v>0.26912418900000001</v>
      </c>
      <c r="Z2" s="8">
        <v>7.7179713999999996E-2</v>
      </c>
      <c r="AA2" s="8">
        <v>0.23622696800000001</v>
      </c>
    </row>
    <row r="3" spans="1:27" x14ac:dyDescent="0.2">
      <c r="A3" s="2" t="s">
        <v>2037</v>
      </c>
      <c r="B3" s="6" t="s">
        <v>543</v>
      </c>
      <c r="C3" s="6" t="s">
        <v>544</v>
      </c>
      <c r="D3" s="2">
        <v>6.4226218603443801</v>
      </c>
      <c r="E3" s="2">
        <v>7.18086067989314</v>
      </c>
      <c r="F3" s="2">
        <v>7.1352557311919496</v>
      </c>
      <c r="G3" s="2">
        <v>6.5247205397226802</v>
      </c>
      <c r="H3" s="2">
        <v>5.4836598416428899</v>
      </c>
      <c r="I3" s="2">
        <v>4.9610214988974697</v>
      </c>
      <c r="J3" s="2">
        <v>6.6457645061356603</v>
      </c>
      <c r="K3" s="2">
        <v>7.1463435452480404</v>
      </c>
      <c r="L3" s="2">
        <v>6.7239987670923496</v>
      </c>
      <c r="M3" s="2">
        <v>4.9816144071048898</v>
      </c>
      <c r="N3" s="2">
        <v>2.54677401774561</v>
      </c>
      <c r="O3" s="2">
        <v>0.75703484516438702</v>
      </c>
      <c r="P3" s="8">
        <v>-0.43115268499999998</v>
      </c>
      <c r="Q3" s="8">
        <v>-5.7038849999999997E-3</v>
      </c>
      <c r="R3" s="8">
        <v>-6.7974847000000005E-2</v>
      </c>
      <c r="S3" s="8">
        <v>-0.299545381</v>
      </c>
      <c r="T3" s="8">
        <v>-0.29627468000000001</v>
      </c>
      <c r="U3" s="8">
        <v>-0.17750237599999999</v>
      </c>
      <c r="V3" s="8">
        <v>0.85637760100000004</v>
      </c>
      <c r="W3" s="8">
        <v>1.195980748</v>
      </c>
      <c r="X3" s="8">
        <v>2.2119557140000001</v>
      </c>
      <c r="Y3" s="8">
        <v>0.309045244</v>
      </c>
      <c r="Z3" s="8">
        <v>0.42547351300000003</v>
      </c>
      <c r="AA3" s="8">
        <v>1.0205919880000001</v>
      </c>
    </row>
    <row r="4" spans="1:27" x14ac:dyDescent="0.2">
      <c r="A4" s="2" t="s">
        <v>2037</v>
      </c>
      <c r="B4" s="6" t="s">
        <v>545</v>
      </c>
      <c r="C4" s="6" t="s">
        <v>546</v>
      </c>
      <c r="D4" s="2">
        <v>6.3170550418012903</v>
      </c>
      <c r="E4" s="2">
        <v>7.3285759125759702</v>
      </c>
      <c r="F4" s="2">
        <v>7.5632072366416798</v>
      </c>
      <c r="G4" s="2">
        <v>7.2346439514455501</v>
      </c>
      <c r="H4" s="2">
        <v>6.60968033422155</v>
      </c>
      <c r="I4" s="2">
        <v>6.5366740503450904</v>
      </c>
      <c r="J4" s="2">
        <v>6.1619972243679797</v>
      </c>
      <c r="K4" s="2">
        <v>6.6714817659699399</v>
      </c>
      <c r="L4" s="2">
        <v>6.2406317759356904</v>
      </c>
      <c r="M4" s="2">
        <v>4.5744208735288696</v>
      </c>
      <c r="N4" s="2">
        <v>2.4939348389066498</v>
      </c>
      <c r="O4" s="2">
        <v>1.48240239924489</v>
      </c>
      <c r="P4" s="8">
        <v>-0.265594371</v>
      </c>
      <c r="Q4" s="8">
        <v>0.55869985700000002</v>
      </c>
      <c r="R4" s="8">
        <v>0.57368046399999995</v>
      </c>
      <c r="S4" s="8">
        <v>-0.109464833</v>
      </c>
      <c r="T4" s="8">
        <v>0.28557208499999998</v>
      </c>
      <c r="U4" s="8">
        <v>0.54444912300000003</v>
      </c>
      <c r="V4" s="8">
        <v>0.54906317699999996</v>
      </c>
      <c r="W4" s="8">
        <v>2.1003679210000001</v>
      </c>
      <c r="X4" s="8">
        <v>2.3352364950000002</v>
      </c>
      <c r="Y4" s="8">
        <v>0.18761513099999999</v>
      </c>
      <c r="Z4" s="8">
        <v>0.806915457</v>
      </c>
      <c r="AA4" s="8">
        <v>1.1305441000000001</v>
      </c>
    </row>
    <row r="5" spans="1:27" x14ac:dyDescent="0.2">
      <c r="A5" s="2" t="s">
        <v>2037</v>
      </c>
      <c r="B5" s="6" t="s">
        <v>547</v>
      </c>
      <c r="C5" s="6" t="s">
        <v>548</v>
      </c>
      <c r="D5" s="2">
        <v>6.3120405553732502</v>
      </c>
      <c r="E5" s="2">
        <v>6.4528596623704404</v>
      </c>
      <c r="F5" s="2">
        <v>5.84231049138985</v>
      </c>
      <c r="G5" s="2">
        <v>4.9519281256742298</v>
      </c>
      <c r="H5" s="2">
        <v>4.3999668361020499</v>
      </c>
      <c r="I5" s="2">
        <v>5.0695758125697301</v>
      </c>
      <c r="J5" s="2">
        <v>6.3682147205231399</v>
      </c>
      <c r="K5" s="2">
        <v>6.2784273752170803</v>
      </c>
      <c r="L5" s="2">
        <v>4.78793243955728</v>
      </c>
      <c r="M5" s="2">
        <v>2.3162099537762302</v>
      </c>
      <c r="N5" s="2">
        <v>1.63950783937855</v>
      </c>
      <c r="O5" s="2">
        <v>1.99295837638736</v>
      </c>
      <c r="P5" s="8">
        <v>-2.7022846120000001</v>
      </c>
      <c r="Q5" s="8">
        <v>-2.9171410930000001</v>
      </c>
      <c r="R5" s="8">
        <v>-3.2506981599999998</v>
      </c>
      <c r="S5" s="8">
        <v>-1.964643828</v>
      </c>
      <c r="T5" s="8">
        <v>-2.689935266</v>
      </c>
      <c r="U5" s="8">
        <v>-2.8050913720000001</v>
      </c>
      <c r="V5" s="8">
        <v>3.3425900000000001E-2</v>
      </c>
      <c r="W5" s="8">
        <v>-0.36843140200000002</v>
      </c>
      <c r="X5" s="8">
        <v>-0.49500706900000002</v>
      </c>
      <c r="Y5" s="8">
        <v>-0.24805749499999999</v>
      </c>
      <c r="Z5" s="8">
        <v>-0.606678826</v>
      </c>
      <c r="AA5" s="8">
        <v>-1.1096427790000001</v>
      </c>
    </row>
    <row r="6" spans="1:27" x14ac:dyDescent="0.2">
      <c r="A6" s="2" t="s">
        <v>2037</v>
      </c>
      <c r="B6" s="6" t="s">
        <v>549</v>
      </c>
      <c r="C6" s="6" t="s">
        <v>550</v>
      </c>
      <c r="D6" s="2">
        <v>6.0598119226505798</v>
      </c>
      <c r="E6" s="2">
        <v>6.5551229832385003</v>
      </c>
      <c r="F6" s="2">
        <v>5.7188947178104401</v>
      </c>
      <c r="G6" s="2">
        <v>4.3520204265072104</v>
      </c>
      <c r="H6" s="2">
        <v>3.5882991298504399</v>
      </c>
      <c r="I6" s="2">
        <v>4.7028758948642997</v>
      </c>
      <c r="J6" s="2">
        <v>6.5858563566391197</v>
      </c>
      <c r="K6" s="2">
        <v>6.5464685839619001</v>
      </c>
      <c r="L6" s="2">
        <v>5.1736308724564104</v>
      </c>
      <c r="M6" s="2">
        <v>1.6589460591446299</v>
      </c>
      <c r="N6" s="2">
        <v>1.1097699903449101</v>
      </c>
      <c r="O6" s="2">
        <v>1.50760516660288</v>
      </c>
      <c r="P6" s="8">
        <v>0.34338186300000001</v>
      </c>
      <c r="Q6" s="8">
        <v>1.1587547330000001</v>
      </c>
      <c r="R6" s="8">
        <v>0.99473036100000001</v>
      </c>
      <c r="S6" s="8">
        <v>0.376802572</v>
      </c>
      <c r="T6" s="8">
        <v>0.660165589</v>
      </c>
      <c r="U6" s="8">
        <v>1.050535351</v>
      </c>
      <c r="V6" s="8">
        <v>1.0580000810000001</v>
      </c>
      <c r="W6" s="8">
        <v>1.1796510920000001</v>
      </c>
      <c r="X6" s="8">
        <v>1.8720876639999999</v>
      </c>
      <c r="Y6" s="8">
        <v>0.271497406</v>
      </c>
      <c r="Z6" s="8">
        <v>0.98025431200000002</v>
      </c>
      <c r="AA6" s="8">
        <v>1.5087572119999999</v>
      </c>
    </row>
    <row r="7" spans="1:27" x14ac:dyDescent="0.2">
      <c r="A7" s="2" t="s">
        <v>2037</v>
      </c>
      <c r="B7" s="6" t="s">
        <v>551</v>
      </c>
      <c r="C7" s="6" t="s">
        <v>551</v>
      </c>
      <c r="D7" s="2">
        <v>5.5070706661700504</v>
      </c>
      <c r="E7" s="2">
        <v>5.7446140499429301</v>
      </c>
      <c r="F7" s="2">
        <v>4.7964491361102404</v>
      </c>
      <c r="G7" s="2">
        <v>3.3575415143202099</v>
      </c>
      <c r="H7" s="2">
        <v>3.1185634745434498</v>
      </c>
      <c r="I7" s="2">
        <v>4.17426013910399</v>
      </c>
      <c r="J7" s="2">
        <v>6.3036817241793104</v>
      </c>
      <c r="K7" s="2">
        <v>5.4037315808047399</v>
      </c>
      <c r="L7" s="2">
        <v>3.2397668210740802</v>
      </c>
      <c r="M7" s="2">
        <v>1.18955171302636</v>
      </c>
      <c r="N7" s="2">
        <v>0.90772921202780699</v>
      </c>
      <c r="O7" s="2">
        <v>1.07809561535712</v>
      </c>
      <c r="P7" s="8">
        <v>0.28890146799999999</v>
      </c>
      <c r="Q7" s="8">
        <v>0.70015547700000003</v>
      </c>
      <c r="R7" s="8">
        <v>0.49796746400000003</v>
      </c>
      <c r="S7" s="8">
        <v>0.27434144599999999</v>
      </c>
      <c r="T7" s="8">
        <v>0.26497485700000001</v>
      </c>
      <c r="U7" s="8">
        <v>0.13128764800000001</v>
      </c>
      <c r="V7" s="8">
        <v>0.33587082800000001</v>
      </c>
      <c r="W7" s="8">
        <v>7.4381780000000002E-3</v>
      </c>
      <c r="X7" s="8">
        <v>0.14719162399999999</v>
      </c>
      <c r="Y7" s="8">
        <v>-0.193561292</v>
      </c>
      <c r="Z7" s="8">
        <v>-0.26045306400000001</v>
      </c>
      <c r="AA7" s="8">
        <v>-0.52280696999999998</v>
      </c>
    </row>
    <row r="8" spans="1:27" x14ac:dyDescent="0.2">
      <c r="A8" s="2" t="s">
        <v>2037</v>
      </c>
      <c r="B8" s="6" t="s">
        <v>552</v>
      </c>
      <c r="C8" s="6" t="s">
        <v>553</v>
      </c>
      <c r="D8" s="2">
        <v>5.40854304775619</v>
      </c>
      <c r="E8" s="2">
        <v>5.9632629678719704</v>
      </c>
      <c r="F8" s="2">
        <v>5.7105874916897799</v>
      </c>
      <c r="G8" s="2">
        <v>4.8590130630508401</v>
      </c>
      <c r="H8" s="2">
        <v>4.2197520027961701</v>
      </c>
      <c r="I8" s="2">
        <v>4.6685279668148896</v>
      </c>
      <c r="J8" s="2">
        <v>5.1863245345416296</v>
      </c>
      <c r="K8" s="2">
        <v>5.2618820225097496</v>
      </c>
      <c r="L8" s="2">
        <v>4.0850301306083203</v>
      </c>
      <c r="M8" s="2">
        <v>1.52525110380448</v>
      </c>
      <c r="N8" s="2">
        <v>0.169453759562851</v>
      </c>
      <c r="O8" s="2">
        <v>0.61282142209247703</v>
      </c>
      <c r="P8" s="8">
        <v>-2.2759786169999998</v>
      </c>
      <c r="Q8" s="8">
        <v>-1.2814512179999999</v>
      </c>
      <c r="R8" s="8">
        <v>-1.205729928</v>
      </c>
      <c r="S8" s="8">
        <v>-0.63504094499999997</v>
      </c>
      <c r="T8" s="8">
        <v>-0.70718552499999998</v>
      </c>
      <c r="U8" s="8">
        <v>-0.42415464600000002</v>
      </c>
      <c r="V8" s="8">
        <v>1.000542209</v>
      </c>
      <c r="W8" s="8">
        <v>2.0556343699999999</v>
      </c>
      <c r="X8" s="8">
        <v>2.4685801070000002</v>
      </c>
      <c r="Y8" s="8">
        <v>0.50253570599999997</v>
      </c>
      <c r="Z8" s="8">
        <v>0.72615099699999996</v>
      </c>
      <c r="AA8" s="8">
        <v>1.2113482209999999</v>
      </c>
    </row>
    <row r="9" spans="1:27" x14ac:dyDescent="0.2">
      <c r="A9" s="2" t="s">
        <v>2037</v>
      </c>
      <c r="B9" s="6" t="s">
        <v>554</v>
      </c>
      <c r="C9" s="6" t="s">
        <v>555</v>
      </c>
      <c r="D9" s="2">
        <v>5.39256828345491</v>
      </c>
      <c r="E9" s="2">
        <v>6.7638804312813701</v>
      </c>
      <c r="F9" s="2">
        <v>6.4853382609870502</v>
      </c>
      <c r="G9" s="2">
        <v>5.0414412401385196</v>
      </c>
      <c r="H9" s="2">
        <v>4.3276445114806696</v>
      </c>
      <c r="I9" s="2">
        <v>5.0415100414737699</v>
      </c>
      <c r="J9" s="2">
        <v>5.8227405499893496</v>
      </c>
      <c r="K9" s="2">
        <v>6.5319256003458399</v>
      </c>
      <c r="L9" s="2">
        <v>5.0913406262235803</v>
      </c>
      <c r="M9" s="2">
        <v>1.9893122026850201</v>
      </c>
      <c r="N9" s="2">
        <v>1.06347048174139</v>
      </c>
      <c r="O9" s="2">
        <v>1.6791105763557399</v>
      </c>
      <c r="P9" s="8">
        <v>-0.29753020099999999</v>
      </c>
      <c r="Q9" s="8">
        <v>-0.23877301500000001</v>
      </c>
      <c r="R9" s="8">
        <v>-0.40085483599999999</v>
      </c>
      <c r="S9" s="8">
        <v>-0.249952284</v>
      </c>
      <c r="T9" s="8">
        <v>-0.27742387699999999</v>
      </c>
      <c r="U9" s="8">
        <v>-9.2994365999999995E-2</v>
      </c>
      <c r="V9" s="8">
        <v>0.11878412100000001</v>
      </c>
      <c r="W9" s="8">
        <v>-0.36484951100000002</v>
      </c>
      <c r="X9" s="8">
        <v>-0.42248678899999997</v>
      </c>
      <c r="Y9" s="8">
        <v>-0.301923316</v>
      </c>
      <c r="Z9" s="8">
        <v>-0.31869112599999999</v>
      </c>
      <c r="AA9" s="8">
        <v>-0.197168386</v>
      </c>
    </row>
    <row r="10" spans="1:27" x14ac:dyDescent="0.2">
      <c r="A10" s="2" t="s">
        <v>2037</v>
      </c>
      <c r="B10" s="6" t="s">
        <v>556</v>
      </c>
      <c r="C10" s="6" t="s">
        <v>557</v>
      </c>
      <c r="D10" s="2">
        <v>5.3252228995845998</v>
      </c>
      <c r="E10" s="2">
        <v>6.4046830904944301</v>
      </c>
      <c r="F10" s="2">
        <v>7.0106610560916298</v>
      </c>
      <c r="G10" s="2">
        <v>7.0572025549843103</v>
      </c>
      <c r="H10" s="2">
        <v>6.7095916966726401</v>
      </c>
      <c r="I10" s="2">
        <v>6.3699738237941803</v>
      </c>
      <c r="J10" s="2">
        <v>5.3022116561033696</v>
      </c>
      <c r="K10" s="2">
        <v>6.13379246160744</v>
      </c>
      <c r="L10" s="2">
        <v>6.3312643947286</v>
      </c>
      <c r="M10" s="2">
        <v>5.9617394018941097</v>
      </c>
      <c r="N10" s="2">
        <v>4.9086125394870201</v>
      </c>
      <c r="O10" s="2">
        <v>2.2742481776229702</v>
      </c>
      <c r="P10" s="8">
        <v>-0.190077147</v>
      </c>
      <c r="Q10" s="8">
        <v>1.565079281</v>
      </c>
      <c r="R10" s="8">
        <v>1.717285787</v>
      </c>
      <c r="S10" s="8">
        <v>0.67652705199999996</v>
      </c>
      <c r="T10" s="8">
        <v>1.42911034</v>
      </c>
      <c r="U10" s="8">
        <v>2.1253871910000002</v>
      </c>
      <c r="V10" s="8">
        <v>0.31008802099999999</v>
      </c>
      <c r="W10" s="8">
        <v>2.230230267</v>
      </c>
      <c r="X10" s="8">
        <v>2.400226645</v>
      </c>
      <c r="Y10" s="8">
        <v>0.47414013100000002</v>
      </c>
      <c r="Z10" s="8">
        <v>0.99533432600000005</v>
      </c>
      <c r="AA10" s="8">
        <v>1.746705231</v>
      </c>
    </row>
    <row r="11" spans="1:27" x14ac:dyDescent="0.2">
      <c r="A11" s="2" t="s">
        <v>2037</v>
      </c>
      <c r="B11" s="6" t="s">
        <v>558</v>
      </c>
      <c r="C11" s="6" t="s">
        <v>559</v>
      </c>
      <c r="D11" s="2">
        <v>4.9992637959700303</v>
      </c>
      <c r="E11" s="2">
        <v>6.37002801747854</v>
      </c>
      <c r="F11" s="2">
        <v>6.2275342471948898</v>
      </c>
      <c r="G11" s="2">
        <v>5.0983632119609403</v>
      </c>
      <c r="H11" s="2">
        <v>4.5566885191304998</v>
      </c>
      <c r="I11" s="2">
        <v>5.4374606475538503</v>
      </c>
      <c r="J11" s="2">
        <v>5.59142396745513</v>
      </c>
      <c r="K11" s="2">
        <v>6.43417872979182</v>
      </c>
      <c r="L11" s="2">
        <v>5.1676046229160004</v>
      </c>
      <c r="M11" s="2">
        <v>2.4985074049307299</v>
      </c>
      <c r="N11" s="2">
        <v>1.5367690682733099</v>
      </c>
      <c r="O11" s="2">
        <v>1.71521230906388</v>
      </c>
      <c r="P11" s="8">
        <v>1.980169804</v>
      </c>
      <c r="Q11" s="8">
        <v>4.8290694160000003</v>
      </c>
      <c r="R11" s="8">
        <v>4.5636901119999997</v>
      </c>
      <c r="S11" s="8">
        <v>2.7408359E-2</v>
      </c>
      <c r="T11" s="8">
        <v>0.54373028899999998</v>
      </c>
      <c r="U11" s="8">
        <v>1.040267799</v>
      </c>
      <c r="V11" s="8">
        <v>0.128077582</v>
      </c>
      <c r="W11" s="8">
        <v>8.4998449000000004E-2</v>
      </c>
      <c r="X11" s="8">
        <v>1.268972376</v>
      </c>
      <c r="Y11" s="8">
        <v>1.585688E-2</v>
      </c>
      <c r="Z11" s="8">
        <v>-5.7289720000000002E-2</v>
      </c>
      <c r="AA11" s="8">
        <v>0.61150511900000004</v>
      </c>
    </row>
    <row r="12" spans="1:27" x14ac:dyDescent="0.2">
      <c r="A12" s="2" t="s">
        <v>2037</v>
      </c>
      <c r="B12" s="6" t="s">
        <v>560</v>
      </c>
      <c r="C12" s="6" t="s">
        <v>561</v>
      </c>
      <c r="D12" s="2">
        <v>4.8797606244080098</v>
      </c>
      <c r="E12" s="2">
        <v>5.0490141415282004</v>
      </c>
      <c r="F12" s="2">
        <v>4.9853130056174901</v>
      </c>
      <c r="G12" s="2">
        <v>4.2562218103151599</v>
      </c>
      <c r="H12" s="2">
        <v>3.8973446181940399</v>
      </c>
      <c r="I12" s="2">
        <v>4.9180675991355001</v>
      </c>
      <c r="J12" s="2">
        <v>5.2686346391027099</v>
      </c>
      <c r="K12" s="2">
        <v>4.4357303749071999</v>
      </c>
      <c r="L12" s="2">
        <v>3.5092822819294298</v>
      </c>
      <c r="M12" s="2">
        <v>1.9781302963026299</v>
      </c>
      <c r="N12" s="2">
        <v>1.7336718424870901</v>
      </c>
      <c r="O12" s="2">
        <v>2.4425176478661901</v>
      </c>
      <c r="P12" s="8">
        <v>-8.1122659999999999E-3</v>
      </c>
      <c r="Q12" s="8">
        <v>1.4905909209999999</v>
      </c>
      <c r="R12" s="8">
        <v>1.5656650089999999</v>
      </c>
      <c r="S12" s="8">
        <v>-5.9768777000000002E-2</v>
      </c>
      <c r="T12" s="8">
        <v>0.58064244700000001</v>
      </c>
      <c r="U12" s="8">
        <v>1.1024901579999999</v>
      </c>
      <c r="V12" s="8">
        <v>-7.2600472999999999E-2</v>
      </c>
      <c r="W12" s="8">
        <v>-0.50507786099999996</v>
      </c>
      <c r="X12" s="8">
        <v>-0.71516231399999997</v>
      </c>
      <c r="Y12" s="8">
        <v>-0.139516102</v>
      </c>
      <c r="Z12" s="8">
        <v>2.8327475000000001E-2</v>
      </c>
      <c r="AA12" s="8">
        <v>-4.2959237999999997E-2</v>
      </c>
    </row>
    <row r="13" spans="1:27" x14ac:dyDescent="0.2">
      <c r="A13" s="2" t="s">
        <v>2037</v>
      </c>
      <c r="B13" s="6" t="s">
        <v>562</v>
      </c>
      <c r="C13" s="6" t="s">
        <v>563</v>
      </c>
      <c r="D13" s="2">
        <v>4.8174533795280698</v>
      </c>
      <c r="E13" s="2">
        <v>4.6086676501230697</v>
      </c>
      <c r="F13" s="2">
        <v>3.9053137089971499</v>
      </c>
      <c r="G13" s="2">
        <v>2.75762348352862</v>
      </c>
      <c r="H13" s="2">
        <v>2.1250043531147398</v>
      </c>
      <c r="I13" s="2">
        <v>3.23818454527416</v>
      </c>
      <c r="J13" s="2">
        <v>5.0657256986374799</v>
      </c>
      <c r="K13" s="2">
        <v>3.8986869739590899</v>
      </c>
      <c r="L13" s="2">
        <v>2.27079100934845</v>
      </c>
      <c r="M13" s="2">
        <v>0.21691584838487099</v>
      </c>
      <c r="N13" s="2">
        <v>0.221016916365397</v>
      </c>
      <c r="O13" s="2">
        <v>0.68441843923339996</v>
      </c>
      <c r="P13" s="8">
        <v>-0.95234423599999996</v>
      </c>
      <c r="Q13" s="8">
        <v>-0.71117966099999996</v>
      </c>
      <c r="R13" s="8">
        <v>-0.67962803199999999</v>
      </c>
      <c r="S13" s="8">
        <v>-0.49285453400000001</v>
      </c>
      <c r="T13" s="8">
        <v>-0.57991102900000002</v>
      </c>
      <c r="U13" s="8">
        <v>-0.41092245199999999</v>
      </c>
      <c r="V13" s="8">
        <v>0.34959110500000001</v>
      </c>
      <c r="W13" s="8">
        <v>-0.23860984499999999</v>
      </c>
      <c r="X13" s="8">
        <v>-0.39219884100000002</v>
      </c>
      <c r="Y13" s="8">
        <v>4.4819842999999998E-2</v>
      </c>
      <c r="Z13" s="8">
        <v>-8.3611335999999994E-2</v>
      </c>
      <c r="AA13" s="8">
        <v>0.29495337100000002</v>
      </c>
    </row>
    <row r="14" spans="1:27" x14ac:dyDescent="0.2">
      <c r="A14" s="2" t="s">
        <v>2037</v>
      </c>
      <c r="B14" s="6" t="s">
        <v>564</v>
      </c>
      <c r="C14" s="6" t="s">
        <v>564</v>
      </c>
      <c r="D14" s="2">
        <v>4.7974863265024101</v>
      </c>
      <c r="E14" s="2">
        <v>5.2295912615724403</v>
      </c>
      <c r="F14" s="2">
        <v>4.8132130137279701</v>
      </c>
      <c r="G14" s="2">
        <v>3.44783391272943</v>
      </c>
      <c r="H14" s="2">
        <v>2.7304131483374001</v>
      </c>
      <c r="I14" s="2">
        <v>3.86604353603731</v>
      </c>
      <c r="J14" s="2">
        <v>5.5784024458202701</v>
      </c>
      <c r="K14" s="2">
        <v>5.07675956557385</v>
      </c>
      <c r="L14" s="2">
        <v>3.6520012133391702</v>
      </c>
      <c r="M14" s="2">
        <v>0.78317178851604596</v>
      </c>
      <c r="N14" s="2">
        <v>2.0468750787192101E-2</v>
      </c>
      <c r="O14" s="2">
        <v>0.51099178468705897</v>
      </c>
      <c r="P14" s="8">
        <v>-1.134603139</v>
      </c>
      <c r="Q14" s="8">
        <v>-1.2063384610000001</v>
      </c>
      <c r="R14" s="8">
        <v>-1.14210016</v>
      </c>
      <c r="S14" s="8">
        <v>-0.67411411399999999</v>
      </c>
      <c r="T14" s="8">
        <v>-0.81099125500000002</v>
      </c>
      <c r="U14" s="8">
        <v>-0.73649403099999999</v>
      </c>
      <c r="V14" s="8">
        <v>-0.71223060199999999</v>
      </c>
      <c r="W14" s="8">
        <v>-0.33797221500000002</v>
      </c>
      <c r="X14" s="8">
        <v>-0.76041087600000001</v>
      </c>
      <c r="Y14" s="8">
        <v>-0.46227892599999998</v>
      </c>
      <c r="Z14" s="8">
        <v>2.7135499E-2</v>
      </c>
      <c r="AA14" s="8">
        <v>-0.47450078699999998</v>
      </c>
    </row>
    <row r="15" spans="1:27" x14ac:dyDescent="0.2">
      <c r="A15" s="2" t="s">
        <v>2037</v>
      </c>
      <c r="B15" s="6" t="s">
        <v>48</v>
      </c>
      <c r="C15" s="6" t="s">
        <v>565</v>
      </c>
      <c r="D15" s="2">
        <v>4.73803263162129</v>
      </c>
      <c r="E15" s="2">
        <v>5.1895873846153799</v>
      </c>
      <c r="F15" s="2">
        <v>4.7795804852463002</v>
      </c>
      <c r="G15" s="2">
        <v>3.3102024236821501</v>
      </c>
      <c r="H15" s="2">
        <v>2.6256889220920399</v>
      </c>
      <c r="I15" s="2">
        <v>3.1329501421394998</v>
      </c>
      <c r="J15" s="2">
        <v>4.6848439019175601</v>
      </c>
      <c r="K15" s="2">
        <v>4.6138467886347501</v>
      </c>
      <c r="L15" s="2">
        <v>2.9718990744360099</v>
      </c>
      <c r="M15" s="2">
        <v>0.65388675658192397</v>
      </c>
      <c r="N15" s="2">
        <v>-8.0405369050618306E-2</v>
      </c>
      <c r="O15" s="2">
        <v>-5.2330093205101798E-2</v>
      </c>
      <c r="P15" s="8">
        <v>-1.657730795</v>
      </c>
      <c r="Q15" s="8">
        <v>-1.1108650010000001</v>
      </c>
      <c r="R15" s="8">
        <v>-1.3830626260000001</v>
      </c>
      <c r="S15" s="8">
        <v>-0.47917716100000002</v>
      </c>
      <c r="T15" s="8">
        <v>-0.63842259700000004</v>
      </c>
      <c r="U15" s="8">
        <v>-0.74840169000000001</v>
      </c>
      <c r="V15" s="8">
        <v>-0.66963836499999996</v>
      </c>
      <c r="W15" s="8">
        <v>-2.492228463</v>
      </c>
      <c r="X15" s="8">
        <v>-1.838397799</v>
      </c>
      <c r="Y15" s="8">
        <v>-1.4432407890000001</v>
      </c>
      <c r="Z15" s="8">
        <v>-2.0507166560000001</v>
      </c>
      <c r="AA15" s="8">
        <v>-3.2355690799999999</v>
      </c>
    </row>
    <row r="16" spans="1:27" x14ac:dyDescent="0.2">
      <c r="A16" s="2" t="s">
        <v>2037</v>
      </c>
      <c r="B16" s="6" t="s">
        <v>566</v>
      </c>
      <c r="C16" s="6" t="s">
        <v>567</v>
      </c>
      <c r="D16" s="2">
        <v>4.7013900123616903</v>
      </c>
      <c r="E16" s="2">
        <v>5.6315109866712403</v>
      </c>
      <c r="F16" s="2">
        <v>5.6900050417770096</v>
      </c>
      <c r="G16" s="2">
        <v>4.8715342638461099</v>
      </c>
      <c r="H16" s="2">
        <v>3.82395699168922</v>
      </c>
      <c r="I16" s="2">
        <v>3.99860731708762</v>
      </c>
      <c r="J16" s="2">
        <v>4.8680913058827198</v>
      </c>
      <c r="K16" s="2">
        <v>5.4030102201151102</v>
      </c>
      <c r="L16" s="2">
        <v>5.0519654083613199</v>
      </c>
      <c r="M16" s="2">
        <v>3.0894695601373798</v>
      </c>
      <c r="N16" s="2">
        <v>0.92457870300587597</v>
      </c>
      <c r="O16" s="2">
        <v>0.99843034543308096</v>
      </c>
      <c r="P16" s="8">
        <v>-0.33062183099999998</v>
      </c>
      <c r="Q16" s="8">
        <v>0.33823677099999999</v>
      </c>
      <c r="R16" s="8">
        <v>0.30515597300000002</v>
      </c>
      <c r="S16" s="8">
        <v>-6.5597338000000005E-2</v>
      </c>
      <c r="T16" s="8">
        <v>-2.9551952999999999E-2</v>
      </c>
      <c r="U16" s="8">
        <v>0.13676229600000001</v>
      </c>
      <c r="V16" s="8">
        <v>4.4426346999999998E-2</v>
      </c>
      <c r="W16" s="8">
        <v>-1.1815121E-2</v>
      </c>
      <c r="X16" s="8">
        <v>0.81883497500000002</v>
      </c>
      <c r="Y16" s="8">
        <v>-8.1594031999999997E-2</v>
      </c>
      <c r="Z16" s="8">
        <v>-0.14356201800000001</v>
      </c>
      <c r="AA16" s="8">
        <v>0.46349799699999999</v>
      </c>
    </row>
    <row r="17" spans="1:27" x14ac:dyDescent="0.2">
      <c r="A17" s="2" t="s">
        <v>2037</v>
      </c>
      <c r="B17" s="6" t="s">
        <v>568</v>
      </c>
      <c r="C17" s="6" t="s">
        <v>569</v>
      </c>
      <c r="D17" s="2">
        <v>4.6810603838229499</v>
      </c>
      <c r="E17" s="2">
        <v>5.6681282317831396</v>
      </c>
      <c r="F17" s="2">
        <v>5.6295602555052904</v>
      </c>
      <c r="G17" s="2">
        <v>4.7510396928018102</v>
      </c>
      <c r="H17" s="2">
        <v>3.55202136999895</v>
      </c>
      <c r="I17" s="2">
        <v>3.7060463625681601</v>
      </c>
      <c r="J17" s="2">
        <v>4.74465093589391</v>
      </c>
      <c r="K17" s="2">
        <v>5.2504121712369596</v>
      </c>
      <c r="L17" s="2">
        <v>4.67176093546788</v>
      </c>
      <c r="M17" s="2">
        <v>2.2840520766846102</v>
      </c>
      <c r="N17" s="2">
        <v>0.56112910244499803</v>
      </c>
      <c r="O17" s="2">
        <v>0.79145713570531895</v>
      </c>
      <c r="P17" s="8">
        <v>-0.139327587</v>
      </c>
      <c r="Q17" s="8">
        <v>0.67112434700000001</v>
      </c>
      <c r="R17" s="8">
        <v>0.71455857</v>
      </c>
      <c r="S17" s="8">
        <v>-0.102916455</v>
      </c>
      <c r="T17" s="8">
        <v>0.33196895999999998</v>
      </c>
      <c r="U17" s="8">
        <v>0.66638749900000005</v>
      </c>
      <c r="V17" s="8">
        <v>6.6537441000000003E-2</v>
      </c>
      <c r="W17" s="8">
        <v>-1.3907676000000001E-2</v>
      </c>
      <c r="X17" s="8">
        <v>0.384671718</v>
      </c>
      <c r="Y17" s="8">
        <v>-1.5586956000000001E-2</v>
      </c>
      <c r="Z17" s="8">
        <v>-4.5211230999999998E-2</v>
      </c>
      <c r="AA17" s="8">
        <v>0.345489934</v>
      </c>
    </row>
    <row r="18" spans="1:27" x14ac:dyDescent="0.2">
      <c r="A18" s="2" t="s">
        <v>2037</v>
      </c>
      <c r="B18" s="6" t="s">
        <v>570</v>
      </c>
      <c r="C18" s="6" t="s">
        <v>571</v>
      </c>
      <c r="D18" s="2">
        <v>4.4798177766989697</v>
      </c>
      <c r="E18" s="2">
        <v>5.5029881644022502</v>
      </c>
      <c r="F18" s="2">
        <v>5.3946901424755502</v>
      </c>
      <c r="G18" s="2">
        <v>3.9767462586707998</v>
      </c>
      <c r="H18" s="2">
        <v>3.02674527173542</v>
      </c>
      <c r="I18" s="2">
        <v>3.8121610912855601</v>
      </c>
      <c r="J18" s="2">
        <v>4.7879681636222804</v>
      </c>
      <c r="K18" s="2">
        <v>5.3933970689465998</v>
      </c>
      <c r="L18" s="2">
        <v>4.6786009346942299</v>
      </c>
      <c r="M18" s="2">
        <v>1.82724312826545</v>
      </c>
      <c r="N18" s="2">
        <v>0.188497370707606</v>
      </c>
      <c r="O18" s="2">
        <v>0.77838902494192597</v>
      </c>
      <c r="P18" s="8">
        <v>-0.326376728</v>
      </c>
      <c r="Q18" s="8">
        <v>0.500786077</v>
      </c>
      <c r="R18" s="8">
        <v>0.25816432099999997</v>
      </c>
      <c r="S18" s="8">
        <v>0.112217204</v>
      </c>
      <c r="T18" s="8">
        <v>0.10563592199999999</v>
      </c>
      <c r="U18" s="8">
        <v>0.32874611100000001</v>
      </c>
      <c r="V18" s="8">
        <v>0.121492116</v>
      </c>
      <c r="W18" s="8">
        <v>0.202948516</v>
      </c>
      <c r="X18" s="8">
        <v>0.71120267500000001</v>
      </c>
      <c r="Y18" s="8">
        <v>-3.7014736999999999E-2</v>
      </c>
      <c r="Z18" s="8">
        <v>-4.1033030999999998E-2</v>
      </c>
      <c r="AA18" s="8">
        <v>0.43718632200000002</v>
      </c>
    </row>
    <row r="19" spans="1:27" x14ac:dyDescent="0.2">
      <c r="A19" s="2" t="s">
        <v>2037</v>
      </c>
      <c r="B19" s="6" t="s">
        <v>572</v>
      </c>
      <c r="C19" s="6" t="s">
        <v>573</v>
      </c>
      <c r="D19" s="2">
        <v>4.4676320038470303</v>
      </c>
      <c r="E19" s="2">
        <v>4.6766791367599403</v>
      </c>
      <c r="F19" s="2">
        <v>4.3441213531743399</v>
      </c>
      <c r="G19" s="2">
        <v>3.4423565810761501</v>
      </c>
      <c r="H19" s="2">
        <v>2.78494962609631</v>
      </c>
      <c r="I19" s="2">
        <v>3.2316129696856701</v>
      </c>
      <c r="J19" s="2">
        <v>4.66217440742862</v>
      </c>
      <c r="K19" s="2">
        <v>4.6163009041000702</v>
      </c>
      <c r="L19" s="2">
        <v>3.5524074199431199</v>
      </c>
      <c r="M19" s="2">
        <v>1.47703961478507</v>
      </c>
      <c r="N19" s="2">
        <v>0.33600705297278699</v>
      </c>
      <c r="O19" s="2">
        <v>0.64375714114769</v>
      </c>
      <c r="P19" s="8">
        <v>-1.5606330660000001</v>
      </c>
      <c r="Q19" s="8">
        <v>-1.2480502200000001</v>
      </c>
      <c r="R19" s="8">
        <v>-1.131578634</v>
      </c>
      <c r="S19" s="8">
        <v>-0.894773877</v>
      </c>
      <c r="T19" s="8">
        <v>-0.95705196100000001</v>
      </c>
      <c r="U19" s="8">
        <v>-0.811677439</v>
      </c>
      <c r="V19" s="8">
        <v>0.439362064</v>
      </c>
      <c r="W19" s="8">
        <v>0.117008374</v>
      </c>
      <c r="X19" s="8">
        <v>0.74083887900000001</v>
      </c>
      <c r="Y19" s="8">
        <v>-1.9578742E-2</v>
      </c>
      <c r="Z19" s="8">
        <v>-0.48507250000000002</v>
      </c>
      <c r="AA19" s="8">
        <v>8.5179533000000002E-2</v>
      </c>
    </row>
    <row r="20" spans="1:27" x14ac:dyDescent="0.2">
      <c r="A20" s="2" t="s">
        <v>2037</v>
      </c>
      <c r="B20" s="6" t="s">
        <v>574</v>
      </c>
      <c r="C20" s="6" t="s">
        <v>575</v>
      </c>
      <c r="D20" s="2">
        <v>4.4051089373422601</v>
      </c>
      <c r="E20" s="2">
        <v>5.7814801761642602</v>
      </c>
      <c r="F20" s="2">
        <v>5.8894692974747702</v>
      </c>
      <c r="G20" s="2">
        <v>4.7206524286356597</v>
      </c>
      <c r="H20" s="2">
        <v>3.5902337527781798</v>
      </c>
      <c r="I20" s="2">
        <v>4.2586353434936504</v>
      </c>
      <c r="J20" s="2">
        <v>4.7960924148441597</v>
      </c>
      <c r="K20" s="2">
        <v>5.7194678323180002</v>
      </c>
      <c r="L20" s="2">
        <v>4.9872879656733904</v>
      </c>
      <c r="M20" s="2">
        <v>2.1809865795907499</v>
      </c>
      <c r="N20" s="2">
        <v>0.63494989300056903</v>
      </c>
      <c r="O20" s="2">
        <v>1.0183320067435899</v>
      </c>
      <c r="P20" s="8">
        <v>0.13304971099999999</v>
      </c>
      <c r="Q20" s="8">
        <v>0.427193877</v>
      </c>
      <c r="R20" s="8">
        <v>6.5120791999999997E-2</v>
      </c>
      <c r="S20" s="8">
        <v>-0.210275606</v>
      </c>
      <c r="T20" s="8">
        <v>-0.194294572</v>
      </c>
      <c r="U20" s="8">
        <v>2.6305426E-2</v>
      </c>
      <c r="V20" s="8">
        <v>0.68380508699999998</v>
      </c>
      <c r="W20" s="8">
        <v>-4.6886754000000003E-2</v>
      </c>
      <c r="X20" s="8">
        <v>0.47276279999999998</v>
      </c>
      <c r="Y20" s="8">
        <v>-9.9195705999999995E-2</v>
      </c>
      <c r="Z20" s="8">
        <v>-0.25271006299999998</v>
      </c>
      <c r="AA20" s="8">
        <v>5.8074265999999999E-2</v>
      </c>
    </row>
    <row r="21" spans="1:27" x14ac:dyDescent="0.2">
      <c r="A21" s="2" t="s">
        <v>2037</v>
      </c>
      <c r="B21" s="6" t="s">
        <v>576</v>
      </c>
      <c r="C21" s="6" t="s">
        <v>577</v>
      </c>
      <c r="D21" s="2">
        <v>4.2523587433975401</v>
      </c>
      <c r="E21" s="2">
        <v>4.20393507900559</v>
      </c>
      <c r="F21" s="2">
        <v>3.6371390787351898</v>
      </c>
      <c r="G21" s="2">
        <v>2.4107338999422701</v>
      </c>
      <c r="H21" s="2">
        <v>1.8256182653886699</v>
      </c>
      <c r="I21" s="2">
        <v>2.41671967074456</v>
      </c>
      <c r="J21" s="2">
        <v>4.1727427843408798</v>
      </c>
      <c r="K21" s="2">
        <v>3.6422411494503302</v>
      </c>
      <c r="L21" s="2">
        <v>2.1754939265584099</v>
      </c>
      <c r="M21" s="2">
        <v>0.16697593256542301</v>
      </c>
      <c r="N21" s="2">
        <v>-0.123801973106676</v>
      </c>
      <c r="O21" s="2">
        <v>0.118531233312638</v>
      </c>
      <c r="P21" s="8">
        <v>-1.7257659270000001</v>
      </c>
      <c r="Q21" s="8">
        <v>-2.685821513</v>
      </c>
      <c r="R21" s="8">
        <v>-2.7468868839999998</v>
      </c>
      <c r="S21" s="8">
        <v>-1.669902021</v>
      </c>
      <c r="T21" s="8">
        <v>-2.1957482829999999</v>
      </c>
      <c r="U21" s="8">
        <v>-1.9765650669999999</v>
      </c>
      <c r="V21" s="8">
        <v>-0.19947752099999999</v>
      </c>
      <c r="W21" s="8">
        <v>-1.005933958</v>
      </c>
      <c r="X21" s="8">
        <v>-0.51790230199999998</v>
      </c>
      <c r="Y21" s="8">
        <v>-0.205852696</v>
      </c>
      <c r="Z21" s="8">
        <v>-0.56872773899999995</v>
      </c>
      <c r="AA21" s="8">
        <v>-0.33309013300000001</v>
      </c>
    </row>
    <row r="22" spans="1:27" x14ac:dyDescent="0.2">
      <c r="A22" s="2" t="s">
        <v>2037</v>
      </c>
      <c r="B22" s="6" t="s">
        <v>578</v>
      </c>
      <c r="C22" s="6" t="s">
        <v>579</v>
      </c>
      <c r="D22" s="2">
        <v>4.2219041041552998</v>
      </c>
      <c r="E22" s="2">
        <v>4.2546044795669999</v>
      </c>
      <c r="F22" s="2">
        <v>3.7197295299456998</v>
      </c>
      <c r="G22" s="2">
        <v>3.0938667571673899</v>
      </c>
      <c r="H22" s="2">
        <v>2.56430136358945</v>
      </c>
      <c r="I22" s="2">
        <v>2.8708396353104</v>
      </c>
      <c r="J22" s="2">
        <v>4.2712556452968302</v>
      </c>
      <c r="K22" s="2">
        <v>3.9509989565730499</v>
      </c>
      <c r="L22" s="2">
        <v>2.77565657074362</v>
      </c>
      <c r="M22" s="2">
        <v>1.37527034049351</v>
      </c>
      <c r="N22" s="2">
        <v>0.93893543952935399</v>
      </c>
      <c r="O22" s="2">
        <v>1.29564796901666</v>
      </c>
      <c r="P22" s="8">
        <v>-2.3173731179999999</v>
      </c>
      <c r="Q22" s="8">
        <v>-2.2423437179999999</v>
      </c>
      <c r="R22" s="8">
        <v>-2.424088062</v>
      </c>
      <c r="S22" s="8">
        <v>-0.85084422900000001</v>
      </c>
      <c r="T22" s="8">
        <v>-1.0874306469999999</v>
      </c>
      <c r="U22" s="8">
        <v>-1.0112259880000001</v>
      </c>
      <c r="V22" s="8">
        <v>0.241576187</v>
      </c>
      <c r="W22" s="8">
        <v>-0.221063131</v>
      </c>
      <c r="X22" s="8">
        <v>0.20323421</v>
      </c>
      <c r="Y22" s="8">
        <v>-0.124494772</v>
      </c>
      <c r="Z22" s="8">
        <v>-0.267948941</v>
      </c>
      <c r="AA22" s="8">
        <v>0.18467839899999999</v>
      </c>
    </row>
    <row r="23" spans="1:27" x14ac:dyDescent="0.2">
      <c r="A23" s="2" t="s">
        <v>2037</v>
      </c>
      <c r="B23" s="6" t="s">
        <v>580</v>
      </c>
      <c r="C23" s="6" t="s">
        <v>581</v>
      </c>
      <c r="D23" s="2">
        <v>4.1431929207948999</v>
      </c>
      <c r="E23" s="2">
        <v>5.3529866159425197</v>
      </c>
      <c r="F23" s="2">
        <v>5.7777640760474904</v>
      </c>
      <c r="G23" s="2">
        <v>5.14958061219063</v>
      </c>
      <c r="H23" s="2">
        <v>4.4756860114206303</v>
      </c>
      <c r="I23" s="2">
        <v>5.1675847747485797</v>
      </c>
      <c r="J23" s="2">
        <v>4.4451583975299904</v>
      </c>
      <c r="K23" s="2">
        <v>5.1833039197793198</v>
      </c>
      <c r="L23" s="2">
        <v>4.6430394210105304</v>
      </c>
      <c r="M23" s="2">
        <v>2.6331328134830501</v>
      </c>
      <c r="N23" s="2">
        <v>0.91777187182462305</v>
      </c>
      <c r="O23" s="2">
        <v>1.2088004150064799</v>
      </c>
      <c r="P23" s="8">
        <v>-1.199356036</v>
      </c>
      <c r="Q23" s="8">
        <v>-0.304760003</v>
      </c>
      <c r="R23" s="8">
        <v>-0.55636623200000002</v>
      </c>
      <c r="S23" s="8">
        <v>-0.29893965500000003</v>
      </c>
      <c r="T23" s="8">
        <v>-0.51501635300000004</v>
      </c>
      <c r="U23" s="8">
        <v>-0.38075443799999997</v>
      </c>
      <c r="V23" s="8">
        <v>-8.4948258999999998E-2</v>
      </c>
      <c r="W23" s="8">
        <v>-0.12330545499999999</v>
      </c>
      <c r="X23" s="8">
        <v>-5.1059182000000002E-2</v>
      </c>
      <c r="Y23" s="8">
        <v>-0.25895519099999997</v>
      </c>
      <c r="Z23" s="8">
        <v>-0.30641806599999999</v>
      </c>
      <c r="AA23" s="8">
        <v>-0.66401639400000001</v>
      </c>
    </row>
    <row r="24" spans="1:27" x14ac:dyDescent="0.2">
      <c r="A24" s="2" t="s">
        <v>2037</v>
      </c>
      <c r="B24" s="6" t="s">
        <v>582</v>
      </c>
      <c r="C24" s="6" t="s">
        <v>583</v>
      </c>
      <c r="D24" s="2">
        <v>4.0209146538181901</v>
      </c>
      <c r="E24" s="2">
        <v>4.3442374199141902</v>
      </c>
      <c r="F24" s="2">
        <v>4.0660809628930599</v>
      </c>
      <c r="G24" s="2">
        <v>3.7601546563758301</v>
      </c>
      <c r="H24" s="2">
        <v>3.4884345476582901</v>
      </c>
      <c r="I24" s="2">
        <v>3.8230804084568302</v>
      </c>
      <c r="J24" s="2">
        <v>3.9361582759218701</v>
      </c>
      <c r="K24" s="2">
        <v>3.28783116030186</v>
      </c>
      <c r="L24" s="2">
        <v>2.3333438440652201</v>
      </c>
      <c r="M24" s="2">
        <v>1.60682496198771</v>
      </c>
      <c r="N24" s="2">
        <v>1.33722505847588</v>
      </c>
      <c r="O24" s="2">
        <v>1.44276201956989</v>
      </c>
      <c r="P24" s="8">
        <v>-0.134315928</v>
      </c>
      <c r="Q24" s="8">
        <v>0.52171889900000001</v>
      </c>
      <c r="R24" s="8">
        <v>0.68606117799999999</v>
      </c>
      <c r="S24" s="8">
        <v>-0.106199237</v>
      </c>
      <c r="T24" s="8">
        <v>0.51007638600000005</v>
      </c>
      <c r="U24" s="8">
        <v>0.73128194599999996</v>
      </c>
      <c r="V24" s="8">
        <v>0.26179804400000001</v>
      </c>
      <c r="W24" s="8">
        <v>-5.8910288999999998E-2</v>
      </c>
      <c r="X24" s="8">
        <v>0.208597595</v>
      </c>
      <c r="Y24" s="8">
        <v>-8.2800167999999993E-2</v>
      </c>
      <c r="Z24" s="8">
        <v>4.7853936E-2</v>
      </c>
      <c r="AA24" s="8">
        <v>0.237623639</v>
      </c>
    </row>
    <row r="25" spans="1:27" x14ac:dyDescent="0.2">
      <c r="A25" s="2" t="s">
        <v>2037</v>
      </c>
      <c r="B25" s="6" t="s">
        <v>584</v>
      </c>
      <c r="C25" s="6" t="s">
        <v>585</v>
      </c>
      <c r="D25" s="2">
        <v>3.9682634076316701</v>
      </c>
      <c r="E25" s="2">
        <v>5.2318396621843197</v>
      </c>
      <c r="F25" s="2">
        <v>5.2327812571352998</v>
      </c>
      <c r="G25" s="2">
        <v>4.12679266646456</v>
      </c>
      <c r="H25" s="2">
        <v>3.38880986095905</v>
      </c>
      <c r="I25" s="2">
        <v>3.96753711923609</v>
      </c>
      <c r="J25" s="2">
        <v>4.0943347623986401</v>
      </c>
      <c r="K25" s="2">
        <v>4.7742299413410203</v>
      </c>
      <c r="L25" s="2">
        <v>4.0262223890233901</v>
      </c>
      <c r="M25" s="2">
        <v>1.6974478215572</v>
      </c>
      <c r="N25" s="2">
        <v>0.99054492310501097</v>
      </c>
      <c r="O25" s="2">
        <v>1.4166281231112301</v>
      </c>
      <c r="P25" s="8">
        <v>0.12155835500000001</v>
      </c>
      <c r="Q25" s="8">
        <v>0.61586606899999996</v>
      </c>
      <c r="R25" s="8">
        <v>0.63049751099999995</v>
      </c>
      <c r="S25" s="8">
        <v>0.30840704099999999</v>
      </c>
      <c r="T25" s="8">
        <v>0.59466897600000002</v>
      </c>
      <c r="U25" s="8">
        <v>0.90146714400000005</v>
      </c>
      <c r="V25" s="8">
        <v>7.7975863000000006E-2</v>
      </c>
      <c r="W25" s="8">
        <v>0.125317611</v>
      </c>
      <c r="X25" s="8">
        <v>0.69951383599999994</v>
      </c>
      <c r="Y25" s="8">
        <v>5.3874745000000002E-2</v>
      </c>
      <c r="Z25" s="8">
        <v>5.9020629999999998E-2</v>
      </c>
      <c r="AA25" s="8">
        <v>0.55329525700000004</v>
      </c>
    </row>
    <row r="26" spans="1:27" x14ac:dyDescent="0.2">
      <c r="A26" s="2" t="s">
        <v>2037</v>
      </c>
      <c r="B26" s="6" t="s">
        <v>586</v>
      </c>
      <c r="C26" s="6" t="s">
        <v>587</v>
      </c>
      <c r="D26" s="2">
        <v>3.9378951120436199</v>
      </c>
      <c r="E26" s="2">
        <v>4.3194758359918302</v>
      </c>
      <c r="F26" s="2">
        <v>3.9736243886646299</v>
      </c>
      <c r="G26" s="2">
        <v>3.0797949107216001</v>
      </c>
      <c r="H26" s="2">
        <v>2.5330728011427199</v>
      </c>
      <c r="I26" s="2">
        <v>2.8131816291517699</v>
      </c>
      <c r="J26" s="2">
        <v>3.8073655468133101</v>
      </c>
      <c r="K26" s="2">
        <v>3.59716420851221</v>
      </c>
      <c r="L26" s="2">
        <v>2.57257275911806</v>
      </c>
      <c r="M26" s="2">
        <v>0.90907428376020505</v>
      </c>
      <c r="N26" s="2">
        <v>0.79071622342443604</v>
      </c>
      <c r="O26" s="2">
        <v>1.1186177926249401</v>
      </c>
      <c r="P26" s="8">
        <v>-0.16481912600000001</v>
      </c>
      <c r="Q26" s="8">
        <v>-0.62234105399999995</v>
      </c>
      <c r="R26" s="8">
        <v>-0.72460524299999995</v>
      </c>
      <c r="S26" s="8">
        <v>-0.39283106800000001</v>
      </c>
      <c r="T26" s="8">
        <v>-0.45174612200000003</v>
      </c>
      <c r="U26" s="8">
        <v>-0.325636339</v>
      </c>
      <c r="V26" s="8">
        <v>-2.0034310999999999E-2</v>
      </c>
      <c r="W26" s="8">
        <v>-0.67539655600000004</v>
      </c>
      <c r="X26" s="8">
        <v>-0.32369218700000002</v>
      </c>
      <c r="Y26" s="8">
        <v>-0.210909601</v>
      </c>
      <c r="Z26" s="8">
        <v>-0.27791096700000001</v>
      </c>
      <c r="AA26" s="8">
        <v>-0.13112590099999999</v>
      </c>
    </row>
    <row r="27" spans="1:27" x14ac:dyDescent="0.2">
      <c r="A27" s="2" t="s">
        <v>2037</v>
      </c>
      <c r="B27" s="6" t="s">
        <v>588</v>
      </c>
      <c r="C27" s="6" t="s">
        <v>589</v>
      </c>
      <c r="D27" s="2">
        <v>3.9084513079323799</v>
      </c>
      <c r="E27" s="2">
        <v>4.64075073856604</v>
      </c>
      <c r="F27" s="2">
        <v>4.34193281676081</v>
      </c>
      <c r="G27" s="2">
        <v>3.0993174892051201</v>
      </c>
      <c r="H27" s="2">
        <v>2.2734271621576001</v>
      </c>
      <c r="I27" s="2">
        <v>2.9246522964863901</v>
      </c>
      <c r="J27" s="2">
        <v>3.9301836143056401</v>
      </c>
      <c r="K27" s="2">
        <v>4.1404458870876102</v>
      </c>
      <c r="L27" s="2">
        <v>3.1982613478708699</v>
      </c>
      <c r="M27" s="2">
        <v>0.66665918886896403</v>
      </c>
      <c r="N27" s="2">
        <v>3.8929305627263502E-2</v>
      </c>
      <c r="O27" s="2">
        <v>0.411342720418713</v>
      </c>
      <c r="P27" s="8">
        <v>-0.34199284400000002</v>
      </c>
      <c r="Q27" s="8">
        <v>-1.0227057239999999</v>
      </c>
      <c r="R27" s="8">
        <v>-1.4627178110000001</v>
      </c>
      <c r="S27" s="8">
        <v>-7.7970167000000007E-2</v>
      </c>
      <c r="T27" s="8">
        <v>-0.49510217200000001</v>
      </c>
      <c r="U27" s="8">
        <v>-0.37915330800000002</v>
      </c>
      <c r="V27" s="8">
        <v>-0.116314507</v>
      </c>
      <c r="W27" s="8">
        <v>-0.32726474300000002</v>
      </c>
      <c r="X27" s="8">
        <v>-3.0685899999999998E-4</v>
      </c>
      <c r="Y27" s="8">
        <v>-0.106780205</v>
      </c>
      <c r="Z27" s="8">
        <v>-9.4332877999999995E-2</v>
      </c>
      <c r="AA27" s="8">
        <v>0.14533138500000001</v>
      </c>
    </row>
    <row r="28" spans="1:27" x14ac:dyDescent="0.2">
      <c r="A28" s="2" t="s">
        <v>2037</v>
      </c>
      <c r="B28" s="6" t="s">
        <v>590</v>
      </c>
      <c r="C28" s="6" t="s">
        <v>591</v>
      </c>
      <c r="D28" s="2">
        <v>3.86203487231362</v>
      </c>
      <c r="E28" s="2">
        <v>4.5414887783310602</v>
      </c>
      <c r="F28" s="2">
        <v>4.5943384697750904</v>
      </c>
      <c r="G28" s="2">
        <v>4.0395866279143098</v>
      </c>
      <c r="H28" s="2">
        <v>3.2084555632032399</v>
      </c>
      <c r="I28" s="2">
        <v>3.4041222114770902</v>
      </c>
      <c r="J28" s="2">
        <v>4.0146217569604099</v>
      </c>
      <c r="K28" s="2">
        <v>4.3011592234246798</v>
      </c>
      <c r="L28" s="2">
        <v>3.7672236590627799</v>
      </c>
      <c r="M28" s="2">
        <v>2.0123063189358299</v>
      </c>
      <c r="N28" s="2">
        <v>0.692977276537041</v>
      </c>
      <c r="O28" s="2">
        <v>0.97343999965151895</v>
      </c>
      <c r="P28" s="8">
        <v>-0.50038459099999999</v>
      </c>
      <c r="Q28" s="8">
        <v>-4.7888885999999999E-2</v>
      </c>
      <c r="R28" s="8">
        <v>4.610187E-3</v>
      </c>
      <c r="S28" s="8">
        <v>-0.19031709799999999</v>
      </c>
      <c r="T28" s="8">
        <v>0.20355357499999999</v>
      </c>
      <c r="U28" s="8">
        <v>0.49103260999999998</v>
      </c>
      <c r="V28" s="8">
        <v>-0.102702347</v>
      </c>
      <c r="W28" s="8">
        <v>-0.270516386</v>
      </c>
      <c r="X28" s="8">
        <v>0.183415045</v>
      </c>
      <c r="Y28" s="8">
        <v>-8.4734219999999996E-3</v>
      </c>
      <c r="Z28" s="8">
        <v>-5.0582642999999997E-2</v>
      </c>
      <c r="AA28" s="8">
        <v>0.32715059699999999</v>
      </c>
    </row>
    <row r="29" spans="1:27" x14ac:dyDescent="0.2">
      <c r="A29" s="2" t="s">
        <v>2037</v>
      </c>
      <c r="B29" s="6" t="s">
        <v>592</v>
      </c>
      <c r="C29" s="6" t="s">
        <v>593</v>
      </c>
      <c r="D29" s="2">
        <v>3.8365894652528998</v>
      </c>
      <c r="E29" s="2">
        <v>4.4550944601632203</v>
      </c>
      <c r="F29" s="2">
        <v>3.9907151106865499</v>
      </c>
      <c r="G29" s="2">
        <v>3.0191803363172598</v>
      </c>
      <c r="H29" s="2">
        <v>2.2058845271339802</v>
      </c>
      <c r="I29" s="2">
        <v>3.15928972768226</v>
      </c>
      <c r="J29" s="2">
        <v>3.6937758111394499</v>
      </c>
      <c r="K29" s="2">
        <v>3.8605112959046801</v>
      </c>
      <c r="L29" s="2">
        <v>2.82998929783701</v>
      </c>
      <c r="M29" s="2">
        <v>0.63381879129789997</v>
      </c>
      <c r="N29" s="2">
        <v>0.19593104221042501</v>
      </c>
      <c r="O29" s="2">
        <v>0.66711947756293699</v>
      </c>
      <c r="P29" s="8">
        <v>8.9950104000000003E-2</v>
      </c>
      <c r="Q29" s="8">
        <v>0.61691802699999998</v>
      </c>
      <c r="R29" s="8">
        <v>0.75468561199999995</v>
      </c>
      <c r="S29" s="8">
        <v>0.18263601099999999</v>
      </c>
      <c r="T29" s="8">
        <v>0.151463614</v>
      </c>
      <c r="U29" s="8">
        <v>0.43292054200000002</v>
      </c>
      <c r="V29" s="8">
        <v>-0.27666880100000002</v>
      </c>
      <c r="W29" s="8">
        <v>-0.68510042199999999</v>
      </c>
      <c r="X29" s="8">
        <v>-0.35914563500000002</v>
      </c>
      <c r="Y29" s="8">
        <v>-0.23229118200000001</v>
      </c>
      <c r="Z29" s="8">
        <v>-0.37844335600000001</v>
      </c>
      <c r="AA29" s="8">
        <v>-3.1198980000000001E-2</v>
      </c>
    </row>
    <row r="30" spans="1:27" x14ac:dyDescent="0.2">
      <c r="A30" s="2" t="s">
        <v>2037</v>
      </c>
      <c r="B30" s="6" t="s">
        <v>594</v>
      </c>
      <c r="C30" s="6" t="s">
        <v>595</v>
      </c>
      <c r="D30" s="2">
        <v>3.6955631156692799</v>
      </c>
      <c r="E30" s="2">
        <v>4.2075925183241303</v>
      </c>
      <c r="F30" s="2">
        <v>3.68657478156373</v>
      </c>
      <c r="G30" s="2">
        <v>2.3427266831105702</v>
      </c>
      <c r="H30" s="2">
        <v>1.95618006251288</v>
      </c>
      <c r="I30" s="2">
        <v>2.91125913535911</v>
      </c>
      <c r="J30" s="2">
        <v>4.1275477617319503</v>
      </c>
      <c r="K30" s="2">
        <v>3.5724918030797999</v>
      </c>
      <c r="L30" s="2">
        <v>2.31673718863266</v>
      </c>
      <c r="M30" s="2">
        <v>0.52223407335619698</v>
      </c>
      <c r="N30" s="2">
        <v>-0.164038160978419</v>
      </c>
      <c r="O30" s="2">
        <v>0.35359324788371699</v>
      </c>
      <c r="P30" s="8">
        <v>-1.0209126040000001</v>
      </c>
      <c r="Q30" s="8">
        <v>-1.4092360960000001</v>
      </c>
      <c r="R30" s="8">
        <v>-1.5769974899999999</v>
      </c>
      <c r="S30" s="8">
        <v>-0.69015540399999997</v>
      </c>
      <c r="T30" s="8">
        <v>-1.134768175</v>
      </c>
      <c r="U30" s="8">
        <v>-0.83527148299999998</v>
      </c>
      <c r="V30" s="8">
        <v>-5.4056229999999997E-2</v>
      </c>
      <c r="W30" s="8">
        <v>-0.69706216799999998</v>
      </c>
      <c r="X30" s="8">
        <v>-0.64743935799999996</v>
      </c>
      <c r="Y30" s="8">
        <v>-0.49932734899999998</v>
      </c>
      <c r="Z30" s="8">
        <v>-0.91555848699999998</v>
      </c>
      <c r="AA30" s="8">
        <v>-0.66247751799999999</v>
      </c>
    </row>
    <row r="31" spans="1:27" x14ac:dyDescent="0.2">
      <c r="A31" s="2" t="s">
        <v>2037</v>
      </c>
      <c r="B31" s="6" t="s">
        <v>596</v>
      </c>
      <c r="C31" s="6" t="s">
        <v>597</v>
      </c>
      <c r="D31" s="2">
        <v>3.5451256262906998</v>
      </c>
      <c r="E31" s="2">
        <v>4.1454511503532601</v>
      </c>
      <c r="F31" s="2">
        <v>3.85715531970579</v>
      </c>
      <c r="G31" s="2">
        <v>3.0648015305559002</v>
      </c>
      <c r="H31" s="2">
        <v>2.6701368196803199</v>
      </c>
      <c r="I31" s="2">
        <v>3.50189529091455</v>
      </c>
      <c r="J31" s="2">
        <v>3.67512749384816</v>
      </c>
      <c r="K31" s="2">
        <v>3.2981371170214699</v>
      </c>
      <c r="L31" s="2">
        <v>2.5784580380753899</v>
      </c>
      <c r="M31" s="2">
        <v>1.1788336360624301</v>
      </c>
      <c r="N31" s="2">
        <v>0.99428586108324002</v>
      </c>
      <c r="O31" s="2">
        <v>1.4830701453064401</v>
      </c>
      <c r="P31" s="8">
        <v>0.21389413199999999</v>
      </c>
      <c r="Q31" s="8">
        <v>0.66857030399999995</v>
      </c>
      <c r="R31" s="8">
        <v>0.98647320100000002</v>
      </c>
      <c r="S31" s="8">
        <v>0.404475376</v>
      </c>
      <c r="T31" s="8">
        <v>0.57159358199999999</v>
      </c>
      <c r="U31" s="8">
        <v>0.98312653100000003</v>
      </c>
      <c r="V31" s="8">
        <v>1.064892245</v>
      </c>
      <c r="W31" s="8">
        <v>0.22578532300000001</v>
      </c>
      <c r="X31" s="8">
        <v>1.5365186470000001</v>
      </c>
      <c r="Y31" s="8">
        <v>-5.2068591999999997E-2</v>
      </c>
      <c r="Z31" s="8">
        <v>0.14014132700000001</v>
      </c>
      <c r="AA31" s="8">
        <v>1.8421339969999999</v>
      </c>
    </row>
    <row r="32" spans="1:27" x14ac:dyDescent="0.2">
      <c r="A32" s="2" t="s">
        <v>2037</v>
      </c>
      <c r="B32" s="6" t="s">
        <v>598</v>
      </c>
      <c r="C32" s="6" t="s">
        <v>599</v>
      </c>
      <c r="D32" s="2">
        <v>3.5354198852560401</v>
      </c>
      <c r="E32" s="2">
        <v>3.3030137865115301</v>
      </c>
      <c r="F32" s="2">
        <v>2.7063124922292601</v>
      </c>
      <c r="G32" s="2">
        <v>2.3253623737671298</v>
      </c>
      <c r="H32" s="2">
        <v>2.2682647325073702</v>
      </c>
      <c r="I32" s="2">
        <v>2.7301073284693902</v>
      </c>
      <c r="J32" s="2">
        <v>3.4093289481630098</v>
      </c>
      <c r="K32" s="2">
        <v>2.7000888278312698</v>
      </c>
      <c r="L32" s="2">
        <v>1.11170002763744</v>
      </c>
      <c r="M32" s="2">
        <v>9.3808440596257398E-2</v>
      </c>
      <c r="N32" s="2">
        <v>2.1946419296227801E-2</v>
      </c>
      <c r="O32" s="2">
        <v>0.188605151411812</v>
      </c>
      <c r="P32" s="8">
        <v>-2.955518487</v>
      </c>
      <c r="Q32" s="8">
        <v>-3.1531404200000002</v>
      </c>
      <c r="R32" s="8">
        <v>-3.3173625229999999</v>
      </c>
      <c r="S32" s="8">
        <v>-2.5117451540000002</v>
      </c>
      <c r="T32" s="8">
        <v>-2.918154227</v>
      </c>
      <c r="U32" s="8">
        <v>-2.7788919829999998</v>
      </c>
      <c r="V32" s="8">
        <v>1.105709974</v>
      </c>
      <c r="W32" s="8">
        <v>1.0380445700000001</v>
      </c>
      <c r="X32" s="8">
        <v>2.0288882959999999</v>
      </c>
      <c r="Y32" s="8">
        <v>0.81002750800000001</v>
      </c>
      <c r="Z32" s="8">
        <v>0.18337814</v>
      </c>
      <c r="AA32" s="8">
        <v>0.86133193100000005</v>
      </c>
    </row>
    <row r="33" spans="1:27" x14ac:dyDescent="0.2">
      <c r="A33" s="2" t="s">
        <v>2037</v>
      </c>
      <c r="B33" s="6" t="s">
        <v>600</v>
      </c>
      <c r="C33" s="6" t="s">
        <v>601</v>
      </c>
      <c r="D33" s="2">
        <v>3.5204870537557502</v>
      </c>
      <c r="E33" s="2">
        <v>4.05929376978081</v>
      </c>
      <c r="F33" s="2">
        <v>3.5200643070650002</v>
      </c>
      <c r="G33" s="2">
        <v>2.4043067902639801</v>
      </c>
      <c r="H33" s="2">
        <v>2.1772906424813598</v>
      </c>
      <c r="I33" s="2">
        <v>2.8214284590579299</v>
      </c>
      <c r="J33" s="2">
        <v>3.2724289703570602</v>
      </c>
      <c r="K33" s="2">
        <v>3.3235935448243601</v>
      </c>
      <c r="L33" s="2">
        <v>2.54633700045297</v>
      </c>
      <c r="M33" s="2">
        <v>0.70970698142189104</v>
      </c>
      <c r="N33" s="2">
        <v>0.57590600772998202</v>
      </c>
      <c r="O33" s="2">
        <v>0.96945308017690701</v>
      </c>
      <c r="P33" s="8">
        <v>-0.23122371</v>
      </c>
      <c r="Q33" s="8">
        <v>-0.331258889</v>
      </c>
      <c r="R33" s="8">
        <v>0.170351839</v>
      </c>
      <c r="S33" s="8">
        <v>4.6907648000000003E-2</v>
      </c>
      <c r="T33" s="8">
        <v>0.216840436</v>
      </c>
      <c r="U33" s="8">
        <v>0.31870983000000003</v>
      </c>
      <c r="V33" s="8">
        <v>3.8361669000000001E-2</v>
      </c>
      <c r="W33" s="8">
        <v>0.162830366</v>
      </c>
      <c r="X33" s="8">
        <v>8.2253012E-2</v>
      </c>
      <c r="Y33" s="8">
        <v>-0.26819833900000001</v>
      </c>
      <c r="Z33" s="8">
        <v>-0.23591266399999999</v>
      </c>
      <c r="AA33" s="8">
        <v>4.1951716E-2</v>
      </c>
    </row>
    <row r="34" spans="1:27" x14ac:dyDescent="0.2">
      <c r="A34" s="2" t="s">
        <v>2037</v>
      </c>
      <c r="B34" s="6" t="s">
        <v>602</v>
      </c>
      <c r="C34" s="6" t="s">
        <v>603</v>
      </c>
      <c r="D34" s="2">
        <v>3.4682288123458802</v>
      </c>
      <c r="E34" s="2">
        <v>4.4112200220369902</v>
      </c>
      <c r="F34" s="2">
        <v>4.39468552045743</v>
      </c>
      <c r="G34" s="2">
        <v>3.7084748589293</v>
      </c>
      <c r="H34" s="2">
        <v>2.8456645446826898</v>
      </c>
      <c r="I34" s="2">
        <v>2.95757620628333</v>
      </c>
      <c r="J34" s="2">
        <v>3.4744252746933699</v>
      </c>
      <c r="K34" s="2">
        <v>4.0989188257117499</v>
      </c>
      <c r="L34" s="2">
        <v>3.7720934768582799</v>
      </c>
      <c r="M34" s="2">
        <v>2.3047214621661598</v>
      </c>
      <c r="N34" s="2">
        <v>0.87654205056439105</v>
      </c>
      <c r="O34" s="2">
        <v>0.80824893905703898</v>
      </c>
      <c r="P34" s="8">
        <v>-0.57653602199999998</v>
      </c>
      <c r="Q34" s="8">
        <v>-3.1829255000000001E-2</v>
      </c>
      <c r="R34" s="8">
        <v>-0.203027342</v>
      </c>
      <c r="S34" s="8">
        <v>-0.107527135</v>
      </c>
      <c r="T34" s="8">
        <v>-0.27532506699999998</v>
      </c>
      <c r="U34" s="8">
        <v>-4.0718740000000003E-2</v>
      </c>
      <c r="V34" s="8">
        <v>-2.511119E-3</v>
      </c>
      <c r="W34" s="8">
        <v>0.202957267</v>
      </c>
      <c r="X34" s="8">
        <v>1.109958671</v>
      </c>
      <c r="Y34" s="8">
        <v>-4.6910731999999997E-2</v>
      </c>
      <c r="Z34" s="8">
        <v>-0.129168688</v>
      </c>
      <c r="AA34" s="8">
        <v>0.69420304600000005</v>
      </c>
    </row>
    <row r="35" spans="1:27" x14ac:dyDescent="0.2">
      <c r="A35" s="2" t="s">
        <v>2037</v>
      </c>
      <c r="B35" s="6" t="s">
        <v>604</v>
      </c>
      <c r="C35" s="6" t="s">
        <v>605</v>
      </c>
      <c r="D35" s="2">
        <v>3.3748222710285001</v>
      </c>
      <c r="E35" s="2">
        <v>4.0315091555186804</v>
      </c>
      <c r="F35" s="2">
        <v>3.5980243909306</v>
      </c>
      <c r="G35" s="2">
        <v>1.97459610091765</v>
      </c>
      <c r="H35" s="2">
        <v>1.50258331791989</v>
      </c>
      <c r="I35" s="2">
        <v>2.35576616730823</v>
      </c>
      <c r="J35" s="2">
        <v>3.1070583505003002</v>
      </c>
      <c r="K35" s="2">
        <v>3.1998763685967702</v>
      </c>
      <c r="L35" s="2">
        <v>2.0702176145222699</v>
      </c>
      <c r="M35" s="2">
        <v>-0.64783561167463199</v>
      </c>
      <c r="N35" s="2">
        <v>-0.96430573482917203</v>
      </c>
      <c r="O35" s="2">
        <v>-0.39252940636973199</v>
      </c>
      <c r="P35" s="8">
        <v>-0.113936722</v>
      </c>
      <c r="Q35" s="8">
        <v>-0.44012178400000002</v>
      </c>
      <c r="R35" s="8">
        <v>-0.56086803299999999</v>
      </c>
      <c r="S35" s="8">
        <v>9.3334475E-2</v>
      </c>
      <c r="T35" s="8">
        <v>-0.34072941899999998</v>
      </c>
      <c r="U35" s="8">
        <v>-0.101193639</v>
      </c>
      <c r="V35" s="8">
        <v>-0.35128467699999999</v>
      </c>
      <c r="W35" s="8">
        <v>-1.4474947220000001</v>
      </c>
      <c r="X35" s="8">
        <v>-0.91585546699999998</v>
      </c>
      <c r="Y35" s="8">
        <v>-0.15053825600000001</v>
      </c>
      <c r="Z35" s="8">
        <v>-1.1610823800000001</v>
      </c>
      <c r="AA35" s="8">
        <v>-0.86451184400000003</v>
      </c>
    </row>
    <row r="36" spans="1:27" x14ac:dyDescent="0.2">
      <c r="A36" s="2" t="s">
        <v>2037</v>
      </c>
      <c r="B36" s="6" t="s">
        <v>606</v>
      </c>
      <c r="C36" s="6" t="s">
        <v>607</v>
      </c>
      <c r="D36" s="2">
        <v>3.3595780838296299</v>
      </c>
      <c r="E36" s="2">
        <v>3.5339794154672299</v>
      </c>
      <c r="F36" s="2">
        <v>3.6591658125036202</v>
      </c>
      <c r="G36" s="2">
        <v>3.1890632244274499</v>
      </c>
      <c r="H36" s="2">
        <v>2.9706320275625</v>
      </c>
      <c r="I36" s="2">
        <v>3.4445430507532699</v>
      </c>
      <c r="J36" s="2">
        <v>3.8292880324718901</v>
      </c>
      <c r="K36" s="2">
        <v>3.2896316818089102</v>
      </c>
      <c r="L36" s="2">
        <v>2.4331697160855099</v>
      </c>
      <c r="M36" s="2">
        <v>1.3761874016140201</v>
      </c>
      <c r="N36" s="2">
        <v>1.66313293375418</v>
      </c>
      <c r="O36" s="2">
        <v>1.9610238845536101</v>
      </c>
      <c r="P36" s="8">
        <v>-0.140732729</v>
      </c>
      <c r="Q36" s="8">
        <v>0.56252923399999999</v>
      </c>
      <c r="R36" s="8">
        <v>0.62824962799999995</v>
      </c>
      <c r="S36" s="8">
        <v>-0.36938850299999998</v>
      </c>
      <c r="T36" s="8">
        <v>0.13799656399999999</v>
      </c>
      <c r="U36" s="8">
        <v>0.46109296999999999</v>
      </c>
      <c r="V36" s="8">
        <v>-1.6522979E-2</v>
      </c>
      <c r="W36" s="8">
        <v>-0.39062101900000001</v>
      </c>
      <c r="X36" s="8">
        <v>5.5392733E-2</v>
      </c>
      <c r="Y36" s="8">
        <v>-0.40376536200000002</v>
      </c>
      <c r="Z36" s="8">
        <v>-0.48184064799999998</v>
      </c>
      <c r="AA36" s="8">
        <v>-0.47272041599999998</v>
      </c>
    </row>
    <row r="37" spans="1:27" x14ac:dyDescent="0.2">
      <c r="A37" s="2" t="s">
        <v>2037</v>
      </c>
      <c r="B37" s="6" t="s">
        <v>608</v>
      </c>
      <c r="C37" s="6" t="s">
        <v>609</v>
      </c>
      <c r="D37" s="2">
        <v>3.3512190288446102</v>
      </c>
      <c r="E37" s="2">
        <v>4.2166750484051603</v>
      </c>
      <c r="F37" s="2">
        <v>4.2900401172532501</v>
      </c>
      <c r="G37" s="2">
        <v>3.2626911230107298</v>
      </c>
      <c r="H37" s="2">
        <v>2.4283065393140899</v>
      </c>
      <c r="I37" s="2">
        <v>3.0523418870441898</v>
      </c>
      <c r="J37" s="2">
        <v>3.2824149220816099</v>
      </c>
      <c r="K37" s="2">
        <v>3.8480268453078201</v>
      </c>
      <c r="L37" s="2">
        <v>3.0631068863247699</v>
      </c>
      <c r="M37" s="2">
        <v>1.0008006616031799</v>
      </c>
      <c r="N37" s="2">
        <v>0.178096372726636</v>
      </c>
      <c r="O37" s="2">
        <v>0.64623780754698301</v>
      </c>
      <c r="P37" s="8">
        <v>-1.2193381E-2</v>
      </c>
      <c r="Q37" s="8">
        <v>0.28219852899999998</v>
      </c>
      <c r="R37" s="8">
        <v>0.55795416799999997</v>
      </c>
      <c r="S37" s="8">
        <v>-0.17452627500000001</v>
      </c>
      <c r="T37" s="8">
        <v>8.6704645999999996E-2</v>
      </c>
      <c r="U37" s="8">
        <v>0.356484727</v>
      </c>
      <c r="V37" s="8">
        <v>-0.11087258799999999</v>
      </c>
      <c r="W37" s="8">
        <v>-0.26378422899999998</v>
      </c>
      <c r="X37" s="8">
        <v>-0.45991586200000001</v>
      </c>
      <c r="Y37" s="8">
        <v>-0.19911932099999999</v>
      </c>
      <c r="Z37" s="8">
        <v>-0.128922862</v>
      </c>
      <c r="AA37" s="8">
        <v>-0.22569974400000001</v>
      </c>
    </row>
    <row r="38" spans="1:27" x14ac:dyDescent="0.2">
      <c r="A38" s="2" t="s">
        <v>2037</v>
      </c>
      <c r="B38" s="6" t="s">
        <v>610</v>
      </c>
      <c r="C38" s="6" t="s">
        <v>611</v>
      </c>
      <c r="D38" s="2">
        <v>3.3136811887737201</v>
      </c>
      <c r="E38" s="2">
        <v>3.9505854478743698</v>
      </c>
      <c r="F38" s="2">
        <v>3.5444200405753099</v>
      </c>
      <c r="G38" s="2">
        <v>2.4997013232146301</v>
      </c>
      <c r="H38" s="2">
        <v>2.1189233311834199</v>
      </c>
      <c r="I38" s="2">
        <v>2.7481980742205199</v>
      </c>
      <c r="J38" s="2">
        <v>3.8887237494818301</v>
      </c>
      <c r="K38" s="2">
        <v>3.7565448010198099</v>
      </c>
      <c r="L38" s="2">
        <v>2.4859004003720799</v>
      </c>
      <c r="M38" s="2">
        <v>0.89047780726997305</v>
      </c>
      <c r="N38" s="2">
        <v>0.95187645538413401</v>
      </c>
      <c r="O38" s="2">
        <v>1.0175802808329</v>
      </c>
      <c r="P38" s="8">
        <v>-0.39367386100000001</v>
      </c>
      <c r="Q38" s="8">
        <v>-0.404328882</v>
      </c>
      <c r="R38" s="8">
        <v>-0.45370364200000002</v>
      </c>
      <c r="S38" s="8">
        <v>-6.9516976999999994E-2</v>
      </c>
      <c r="T38" s="8">
        <v>-7.867043E-2</v>
      </c>
      <c r="U38" s="8">
        <v>-6.7442215999999999E-2</v>
      </c>
      <c r="V38" s="8">
        <v>-0.119900216</v>
      </c>
      <c r="W38" s="8">
        <v>-1.5211962560000001</v>
      </c>
      <c r="X38" s="8">
        <v>-0.98331158100000005</v>
      </c>
      <c r="Y38" s="8">
        <v>-6.2979908000000001E-2</v>
      </c>
      <c r="Z38" s="8">
        <v>-0.34199805</v>
      </c>
      <c r="AA38" s="8">
        <v>-0.26009186699999998</v>
      </c>
    </row>
    <row r="39" spans="1:27" x14ac:dyDescent="0.2">
      <c r="A39" s="2" t="s">
        <v>2037</v>
      </c>
      <c r="B39" s="6" t="s">
        <v>612</v>
      </c>
      <c r="C39" s="6" t="s">
        <v>612</v>
      </c>
      <c r="D39" s="2">
        <v>3.3136019636666698</v>
      </c>
      <c r="E39" s="2">
        <v>3.55960764795145</v>
      </c>
      <c r="F39" s="2">
        <v>3.0070487479296402</v>
      </c>
      <c r="G39" s="2">
        <v>2.2264455864199699</v>
      </c>
      <c r="H39" s="2">
        <v>1.61747185804147</v>
      </c>
      <c r="I39" s="2">
        <v>2.3634728001177598</v>
      </c>
      <c r="J39" s="2">
        <v>3.4273661176614398</v>
      </c>
      <c r="K39" s="2">
        <v>3.26783451792434</v>
      </c>
      <c r="L39" s="2">
        <v>2.06255433853649</v>
      </c>
      <c r="M39" s="2">
        <v>0.64766945494352501</v>
      </c>
      <c r="N39" s="2">
        <v>0.52625187903744097</v>
      </c>
      <c r="O39" s="2">
        <v>1.05610596415049</v>
      </c>
      <c r="P39" s="8">
        <v>-0.25841967399999999</v>
      </c>
      <c r="Q39" s="8">
        <v>-0.77740143699999997</v>
      </c>
      <c r="R39" s="8">
        <v>-0.86837807600000005</v>
      </c>
      <c r="S39" s="8">
        <v>-0.17504251700000001</v>
      </c>
      <c r="T39" s="8">
        <v>-0.54971457599999995</v>
      </c>
      <c r="U39" s="8">
        <v>-0.32949578400000001</v>
      </c>
      <c r="V39" s="8">
        <v>-0.124796385</v>
      </c>
      <c r="W39" s="8">
        <v>-0.26061268399999998</v>
      </c>
      <c r="X39" s="8">
        <v>-0.25412540700000003</v>
      </c>
      <c r="Y39" s="8">
        <v>-2.4339791E-2</v>
      </c>
      <c r="Z39" s="8">
        <v>-0.176623482</v>
      </c>
      <c r="AA39" s="8">
        <v>-0.27664934699999999</v>
      </c>
    </row>
    <row r="40" spans="1:27" x14ac:dyDescent="0.2">
      <c r="A40" s="2" t="s">
        <v>2037</v>
      </c>
      <c r="B40" s="6" t="s">
        <v>613</v>
      </c>
      <c r="C40" s="6" t="s">
        <v>614</v>
      </c>
      <c r="D40" s="2">
        <v>3.31071955447071</v>
      </c>
      <c r="E40" s="2">
        <v>3.6966775865667501</v>
      </c>
      <c r="F40" s="2">
        <v>3.19491009385021</v>
      </c>
      <c r="G40" s="2">
        <v>2.1685289621135402</v>
      </c>
      <c r="H40" s="2">
        <v>1.5449583251930801</v>
      </c>
      <c r="I40" s="2">
        <v>1.9916631007997101</v>
      </c>
      <c r="J40" s="2">
        <v>3.1870039338724001</v>
      </c>
      <c r="K40" s="2">
        <v>3.0728766344385399</v>
      </c>
      <c r="L40" s="2">
        <v>1.7931387695163401</v>
      </c>
      <c r="M40" s="2">
        <v>0.23322271430823399</v>
      </c>
      <c r="N40" s="2">
        <v>0.232153618743694</v>
      </c>
      <c r="O40" s="2">
        <v>0.776296897497053</v>
      </c>
      <c r="P40" s="8">
        <v>-2.3988385839999999</v>
      </c>
      <c r="Q40" s="8">
        <v>-3.6689595310000001</v>
      </c>
      <c r="R40" s="8">
        <v>-3.1990212140000001</v>
      </c>
      <c r="S40" s="8">
        <v>-2.237298413</v>
      </c>
      <c r="T40" s="8">
        <v>-3.3168180289999998</v>
      </c>
      <c r="U40" s="8">
        <v>-3.166507942</v>
      </c>
      <c r="V40" s="8">
        <v>-0.173527769</v>
      </c>
      <c r="W40" s="8">
        <v>-2.0076690020000001</v>
      </c>
      <c r="X40" s="8">
        <v>-1.2540336679999999</v>
      </c>
      <c r="Y40" s="8">
        <v>-0.78632653500000005</v>
      </c>
      <c r="Z40" s="8">
        <v>-2.318061138</v>
      </c>
      <c r="AA40" s="8">
        <v>-2.1470428909999999</v>
      </c>
    </row>
    <row r="41" spans="1:27" x14ac:dyDescent="0.2">
      <c r="A41" s="2" t="s">
        <v>2037</v>
      </c>
      <c r="B41" s="6" t="s">
        <v>615</v>
      </c>
      <c r="C41" s="6" t="s">
        <v>616</v>
      </c>
      <c r="D41" s="2">
        <v>3.3097424285676298</v>
      </c>
      <c r="E41" s="2">
        <v>3.68376824806109</v>
      </c>
      <c r="F41" s="2">
        <v>3.0771626081158399</v>
      </c>
      <c r="G41" s="2">
        <v>2.3511230832356</v>
      </c>
      <c r="H41" s="2">
        <v>1.9238265285195699</v>
      </c>
      <c r="I41" s="2">
        <v>2.2970693398243101</v>
      </c>
      <c r="J41" s="2">
        <v>3.3065653624606499</v>
      </c>
      <c r="K41" s="2">
        <v>3.02545750696952</v>
      </c>
      <c r="L41" s="2">
        <v>1.8213933675384899</v>
      </c>
      <c r="M41" s="2">
        <v>0.59233551651424099</v>
      </c>
      <c r="N41" s="2">
        <v>0.30810095099930901</v>
      </c>
      <c r="O41" s="2">
        <v>0.88410221986316995</v>
      </c>
      <c r="P41" s="8">
        <v>-0.38644356899999999</v>
      </c>
      <c r="Q41" s="8">
        <v>-0.55460816700000004</v>
      </c>
      <c r="R41" s="8">
        <v>-0.65723180199999998</v>
      </c>
      <c r="S41" s="8">
        <v>-0.20769673399999999</v>
      </c>
      <c r="T41" s="8">
        <v>-0.55600031400000005</v>
      </c>
      <c r="U41" s="8">
        <v>-0.230960525</v>
      </c>
      <c r="V41" s="8">
        <v>-4.7789748E-2</v>
      </c>
      <c r="W41" s="8">
        <v>-0.32783880300000001</v>
      </c>
      <c r="X41" s="8">
        <v>-0.23685002699999999</v>
      </c>
      <c r="Y41" s="8">
        <v>-0.26440560200000002</v>
      </c>
      <c r="Z41" s="8">
        <v>-0.31771340100000001</v>
      </c>
      <c r="AA41" s="8">
        <v>-0.59301017199999995</v>
      </c>
    </row>
    <row r="42" spans="1:27" x14ac:dyDescent="0.2">
      <c r="A42" s="2" t="s">
        <v>2037</v>
      </c>
      <c r="B42" s="6" t="s">
        <v>617</v>
      </c>
      <c r="C42" s="6" t="s">
        <v>617</v>
      </c>
      <c r="D42" s="2">
        <v>3.3001597039700101</v>
      </c>
      <c r="E42" s="2">
        <v>3.4144496276832399</v>
      </c>
      <c r="F42" s="2">
        <v>3.1203677837347499</v>
      </c>
      <c r="G42" s="2">
        <v>2.6280421491799499</v>
      </c>
      <c r="H42" s="2">
        <v>2.4302490165803801</v>
      </c>
      <c r="I42" s="2">
        <v>2.2496196367285402</v>
      </c>
      <c r="J42" s="2">
        <v>3.4561003746004402</v>
      </c>
      <c r="K42" s="2">
        <v>3.3661693117365599</v>
      </c>
      <c r="L42" s="2">
        <v>2.78933057603586</v>
      </c>
      <c r="M42" s="2">
        <v>1.5075125011819599</v>
      </c>
      <c r="N42" s="2">
        <v>1.1355750809831799</v>
      </c>
      <c r="O42" s="2">
        <v>1.18491460442089</v>
      </c>
      <c r="P42" s="8">
        <v>0.69214690300000004</v>
      </c>
      <c r="Q42" s="8">
        <v>0.93358666999999995</v>
      </c>
      <c r="R42" s="8">
        <v>1.0523862310000001</v>
      </c>
      <c r="S42" s="8">
        <v>0.33548781799999999</v>
      </c>
      <c r="T42" s="8">
        <v>0.68884715900000004</v>
      </c>
      <c r="U42" s="8">
        <v>0.89776566599999996</v>
      </c>
      <c r="V42" s="8">
        <v>1.374501067</v>
      </c>
      <c r="W42" s="8">
        <v>1.6096028550000001</v>
      </c>
      <c r="X42" s="8">
        <v>1.4837344610000001</v>
      </c>
      <c r="Y42" s="8">
        <v>1.5320669490000001</v>
      </c>
      <c r="Z42" s="8">
        <v>1.8503664520000001</v>
      </c>
      <c r="AA42" s="8">
        <v>1.6913997359999999</v>
      </c>
    </row>
    <row r="43" spans="1:27" x14ac:dyDescent="0.2">
      <c r="A43" s="2" t="s">
        <v>2037</v>
      </c>
      <c r="B43" s="6" t="s">
        <v>618</v>
      </c>
      <c r="C43" s="6" t="s">
        <v>619</v>
      </c>
      <c r="D43" s="2">
        <v>3.2985231363099001</v>
      </c>
      <c r="E43" s="2">
        <v>3.7416113342584301</v>
      </c>
      <c r="F43" s="2">
        <v>4.2808344792508599</v>
      </c>
      <c r="G43" s="2">
        <v>3.75884078723249</v>
      </c>
      <c r="H43" s="2">
        <v>3.77660749252549</v>
      </c>
      <c r="I43" s="2">
        <v>4.09462600659334</v>
      </c>
      <c r="J43" s="2">
        <v>1.8247954219809199</v>
      </c>
      <c r="K43" s="2">
        <v>2.4109491438582298</v>
      </c>
      <c r="L43" s="2">
        <v>1.4920335411162999</v>
      </c>
      <c r="M43" s="2">
        <v>0.89213162892300002</v>
      </c>
      <c r="N43" s="2">
        <v>0.76881619115917799</v>
      </c>
      <c r="O43" s="2">
        <v>1.02098522310863</v>
      </c>
      <c r="P43" s="8">
        <v>-0.21968528200000001</v>
      </c>
      <c r="Q43" s="8">
        <v>0.34249891300000002</v>
      </c>
      <c r="R43" s="8">
        <v>-0.30228548</v>
      </c>
      <c r="S43" s="8">
        <v>6.2773253000000001E-2</v>
      </c>
      <c r="T43" s="8">
        <v>0.28726063600000001</v>
      </c>
      <c r="U43" s="8">
        <v>0.364196507</v>
      </c>
      <c r="V43" s="8">
        <v>-0.34085154699999998</v>
      </c>
      <c r="W43" s="8">
        <v>0.29382652300000001</v>
      </c>
      <c r="X43" s="8">
        <v>0.31253410999999998</v>
      </c>
      <c r="Y43" s="8">
        <v>-0.37495704400000002</v>
      </c>
      <c r="Z43" s="8">
        <v>6.0746810000000002E-3</v>
      </c>
      <c r="AA43" s="8">
        <v>0.18250698000000001</v>
      </c>
    </row>
    <row r="44" spans="1:27" x14ac:dyDescent="0.2">
      <c r="A44" s="2" t="s">
        <v>2037</v>
      </c>
      <c r="B44" s="6" t="s">
        <v>620</v>
      </c>
      <c r="C44" s="6" t="s">
        <v>621</v>
      </c>
      <c r="D44" s="2">
        <v>3.2784647038743699</v>
      </c>
      <c r="E44" s="2">
        <v>4.7475772544936898</v>
      </c>
      <c r="F44" s="2">
        <v>5.0202250872369101</v>
      </c>
      <c r="G44" s="2">
        <v>4.1700923800578398</v>
      </c>
      <c r="H44" s="2">
        <v>3.16523655913945</v>
      </c>
      <c r="I44" s="2">
        <v>3.4333401378797599</v>
      </c>
      <c r="J44" s="2">
        <v>3.2496806487855801</v>
      </c>
      <c r="K44" s="2">
        <v>4.3057227260362403</v>
      </c>
      <c r="L44" s="2">
        <v>3.9726491077089499</v>
      </c>
      <c r="M44" s="2">
        <v>1.89941166638361</v>
      </c>
      <c r="N44" s="2">
        <v>0.61186917860692203</v>
      </c>
      <c r="O44" s="2">
        <v>0.85672502436716702</v>
      </c>
      <c r="P44" s="8">
        <v>0.17796873099999999</v>
      </c>
      <c r="Q44" s="8">
        <v>1.220373285</v>
      </c>
      <c r="R44" s="8">
        <v>1.0759203449999999</v>
      </c>
      <c r="S44" s="8">
        <v>-9.1807301999999993E-2</v>
      </c>
      <c r="T44" s="8">
        <v>6.2233735999999998E-2</v>
      </c>
      <c r="U44" s="8">
        <v>0.26541583400000002</v>
      </c>
      <c r="V44" s="8">
        <v>0.66390774299999999</v>
      </c>
      <c r="W44" s="8">
        <v>1.4629015970000001</v>
      </c>
      <c r="X44" s="8">
        <v>1.924286795</v>
      </c>
      <c r="Y44" s="8">
        <v>0.44447121499999998</v>
      </c>
      <c r="Z44" s="8">
        <v>0.86267706300000002</v>
      </c>
      <c r="AA44" s="8">
        <v>1.4777742519999999</v>
      </c>
    </row>
    <row r="45" spans="1:27" x14ac:dyDescent="0.2">
      <c r="A45" s="2" t="s">
        <v>2037</v>
      </c>
      <c r="B45" s="6" t="s">
        <v>622</v>
      </c>
      <c r="C45" s="6" t="s">
        <v>623</v>
      </c>
      <c r="D45" s="2">
        <v>3.2735924459905599</v>
      </c>
      <c r="E45" s="2">
        <v>2.9617186468487202</v>
      </c>
      <c r="F45" s="2">
        <v>2.5649400777959599</v>
      </c>
      <c r="G45" s="2">
        <v>1.6079813483220899</v>
      </c>
      <c r="H45" s="2">
        <v>1.3200542397155</v>
      </c>
      <c r="I45" s="2">
        <v>1.93367073479194</v>
      </c>
      <c r="J45" s="2">
        <v>3.85731855710601</v>
      </c>
      <c r="K45" s="2">
        <v>2.8157777472434899</v>
      </c>
      <c r="L45" s="2">
        <v>1.93831552903372</v>
      </c>
      <c r="M45" s="2">
        <v>0.42633471780698301</v>
      </c>
      <c r="N45" s="2">
        <v>0.39486843397520399</v>
      </c>
      <c r="O45" s="2">
        <v>0.80414598937837101</v>
      </c>
      <c r="P45" s="8">
        <v>-6.2854390000000003E-3</v>
      </c>
      <c r="Q45" s="8">
        <v>-0.394925633</v>
      </c>
      <c r="R45" s="8">
        <v>-0.47377607399999999</v>
      </c>
      <c r="S45" s="8">
        <v>-0.16745959899999999</v>
      </c>
      <c r="T45" s="8">
        <v>-0.38087298600000002</v>
      </c>
      <c r="U45" s="8">
        <v>-0.20883827099999999</v>
      </c>
      <c r="V45" s="8">
        <v>7.8465274000000002E-2</v>
      </c>
      <c r="W45" s="8">
        <v>-0.77605158699999999</v>
      </c>
      <c r="X45" s="8">
        <v>-0.57094664299999998</v>
      </c>
      <c r="Y45" s="8">
        <v>-4.6515105000000001E-2</v>
      </c>
      <c r="Z45" s="8">
        <v>-0.51982636800000004</v>
      </c>
      <c r="AA45" s="8">
        <v>-0.46572622699999999</v>
      </c>
    </row>
    <row r="46" spans="1:27" x14ac:dyDescent="0.2">
      <c r="A46" s="2" t="s">
        <v>2037</v>
      </c>
      <c r="B46" s="6" t="s">
        <v>624</v>
      </c>
      <c r="C46" s="6" t="s">
        <v>624</v>
      </c>
      <c r="D46" s="2">
        <v>3.1941257293615002</v>
      </c>
      <c r="E46" s="2">
        <v>4.27905115400584</v>
      </c>
      <c r="F46" s="2">
        <v>4.4570917195759501</v>
      </c>
      <c r="G46" s="2">
        <v>4.1462059858820099</v>
      </c>
      <c r="H46" s="2">
        <v>3.43298788402479</v>
      </c>
      <c r="I46" s="2">
        <v>3.0537547611443898</v>
      </c>
      <c r="J46" s="2">
        <v>3.4646030841417299</v>
      </c>
      <c r="K46" s="2">
        <v>4.1208657487625899</v>
      </c>
      <c r="L46" s="2">
        <v>4.02935967487364</v>
      </c>
      <c r="M46" s="2">
        <v>3.0143490398277999</v>
      </c>
      <c r="N46" s="2">
        <v>1.73598406392184</v>
      </c>
      <c r="O46" s="2">
        <v>1.22692582915701</v>
      </c>
      <c r="P46" s="8">
        <v>0.201267847</v>
      </c>
      <c r="Q46" s="8">
        <v>0.52050037000000005</v>
      </c>
      <c r="R46" s="8">
        <v>0.58493951600000005</v>
      </c>
      <c r="S46" s="8">
        <v>-3.7714194999999999E-2</v>
      </c>
      <c r="T46" s="8">
        <v>0.205682067</v>
      </c>
      <c r="U46" s="8">
        <v>0.42035735699999999</v>
      </c>
      <c r="V46" s="8">
        <v>0.27301529499999999</v>
      </c>
      <c r="W46" s="8">
        <v>0.165583389</v>
      </c>
      <c r="X46" s="8">
        <v>0.61355842100000002</v>
      </c>
      <c r="Y46" s="8">
        <v>9.5606256000000001E-2</v>
      </c>
      <c r="Z46" s="8">
        <v>0.16790781799999999</v>
      </c>
      <c r="AA46" s="8">
        <v>0.61235026800000003</v>
      </c>
    </row>
    <row r="47" spans="1:27" x14ac:dyDescent="0.2">
      <c r="A47" s="2" t="s">
        <v>2037</v>
      </c>
      <c r="B47" s="6" t="s">
        <v>625</v>
      </c>
      <c r="C47" s="6" t="s">
        <v>626</v>
      </c>
      <c r="D47" s="2">
        <v>3.1382839006118699</v>
      </c>
      <c r="E47" s="2">
        <v>4.1900290880495401</v>
      </c>
      <c r="F47" s="2">
        <v>4.1238644277728698</v>
      </c>
      <c r="G47" s="2">
        <v>3.07643525058015</v>
      </c>
      <c r="H47" s="2">
        <v>2.5147378560744702</v>
      </c>
      <c r="I47" s="2">
        <v>3.1853423149542102</v>
      </c>
      <c r="J47" s="2">
        <v>3.2772819332638798</v>
      </c>
      <c r="K47" s="2">
        <v>3.6419570591692398</v>
      </c>
      <c r="L47" s="2">
        <v>2.9025057362758799</v>
      </c>
      <c r="M47" s="2">
        <v>1.2113779461390899</v>
      </c>
      <c r="N47" s="2">
        <v>0.29545764948436798</v>
      </c>
      <c r="O47" s="2">
        <v>0.701892589760018</v>
      </c>
      <c r="P47" s="8">
        <v>-0.109593172</v>
      </c>
      <c r="Q47" s="8">
        <v>0.62568221899999998</v>
      </c>
      <c r="R47" s="8">
        <v>0.64060741300000001</v>
      </c>
      <c r="S47" s="8">
        <v>-5.2648388999999997E-2</v>
      </c>
      <c r="T47" s="8">
        <v>0.32304590999999999</v>
      </c>
      <c r="U47" s="8">
        <v>0.576341306</v>
      </c>
      <c r="V47" s="8">
        <v>-0.39202596899999997</v>
      </c>
      <c r="W47" s="8">
        <v>-0.60280579899999998</v>
      </c>
      <c r="X47" s="8">
        <v>-0.56033580100000002</v>
      </c>
      <c r="Y47" s="8">
        <v>-0.419976925</v>
      </c>
      <c r="Z47" s="8">
        <v>-0.15953487</v>
      </c>
      <c r="AA47" s="8">
        <v>-0.118148558</v>
      </c>
    </row>
    <row r="48" spans="1:27" x14ac:dyDescent="0.2">
      <c r="A48" s="2" t="s">
        <v>2037</v>
      </c>
      <c r="B48" s="6" t="s">
        <v>627</v>
      </c>
      <c r="C48" s="6" t="s">
        <v>628</v>
      </c>
      <c r="D48" s="2">
        <v>3.1208874473378501</v>
      </c>
      <c r="E48" s="2">
        <v>3.9173380534438</v>
      </c>
      <c r="F48" s="2">
        <v>3.8270827888059</v>
      </c>
      <c r="G48" s="2">
        <v>3.1006902525371198</v>
      </c>
      <c r="H48" s="2">
        <v>2.1770693040999198</v>
      </c>
      <c r="I48" s="2">
        <v>2.20776436931494</v>
      </c>
      <c r="J48" s="2">
        <v>3.09360702000154</v>
      </c>
      <c r="K48" s="2">
        <v>3.5161746275601602</v>
      </c>
      <c r="L48" s="2">
        <v>3.0809047718365399</v>
      </c>
      <c r="M48" s="2">
        <v>1.3031799178586401</v>
      </c>
      <c r="N48" s="2">
        <v>0.21376782505712</v>
      </c>
      <c r="O48" s="2">
        <v>0.36805050038381099</v>
      </c>
      <c r="P48" s="8">
        <v>-8.5335370000000008E-3</v>
      </c>
      <c r="Q48" s="8">
        <v>0.584389783</v>
      </c>
      <c r="R48" s="8">
        <v>0.71555031400000002</v>
      </c>
      <c r="S48" s="8">
        <v>-0.117456566</v>
      </c>
      <c r="T48" s="8">
        <v>0.24765142600000001</v>
      </c>
      <c r="U48" s="8">
        <v>0.52368384199999995</v>
      </c>
      <c r="V48" s="8">
        <v>0.66398202900000003</v>
      </c>
      <c r="W48" s="8">
        <v>0.49374916699999999</v>
      </c>
      <c r="X48" s="8">
        <v>1.1903646530000001</v>
      </c>
      <c r="Y48" s="8">
        <v>0.53475275099999997</v>
      </c>
      <c r="Z48" s="8">
        <v>0.35976976999999999</v>
      </c>
      <c r="AA48" s="8">
        <v>1.377183692</v>
      </c>
    </row>
    <row r="49" spans="1:27" x14ac:dyDescent="0.2">
      <c r="A49" s="2" t="s">
        <v>2037</v>
      </c>
      <c r="B49" s="6" t="s">
        <v>629</v>
      </c>
      <c r="C49" s="6" t="s">
        <v>630</v>
      </c>
      <c r="D49" s="2">
        <v>3.0903576326200501</v>
      </c>
      <c r="E49" s="2">
        <v>3.5577339945703002</v>
      </c>
      <c r="F49" s="2">
        <v>3.3410739000070402</v>
      </c>
      <c r="G49" s="2">
        <v>2.9583374609148998</v>
      </c>
      <c r="H49" s="2">
        <v>2.4873798425547999</v>
      </c>
      <c r="I49" s="2">
        <v>3.0673211314395701</v>
      </c>
      <c r="J49" s="2">
        <v>3.6861789718443001</v>
      </c>
      <c r="K49" s="2">
        <v>3.2502773904715898</v>
      </c>
      <c r="L49" s="2">
        <v>2.5795777822621599</v>
      </c>
      <c r="M49" s="2">
        <v>1.8328020243651399</v>
      </c>
      <c r="N49" s="2">
        <v>1.3591591748454901</v>
      </c>
      <c r="O49" s="2">
        <v>1.1263140261997899</v>
      </c>
      <c r="P49" s="8">
        <v>-0.29420929899999998</v>
      </c>
      <c r="Q49" s="8">
        <v>-0.439829417</v>
      </c>
      <c r="R49" s="8">
        <v>-0.177417346</v>
      </c>
      <c r="S49" s="8">
        <v>-0.51606174000000005</v>
      </c>
      <c r="T49" s="8">
        <v>-0.72226305499999999</v>
      </c>
      <c r="U49" s="8">
        <v>-0.48803807399999999</v>
      </c>
      <c r="V49" s="8">
        <v>0.26197156599999999</v>
      </c>
      <c r="W49" s="8">
        <v>-0.75303730499999999</v>
      </c>
      <c r="X49" s="8">
        <v>-0.92352009599999996</v>
      </c>
      <c r="Y49" s="8">
        <v>-0.29325103800000002</v>
      </c>
      <c r="Z49" s="8">
        <v>-0.519607347</v>
      </c>
      <c r="AA49" s="8">
        <v>-0.63410286100000002</v>
      </c>
    </row>
    <row r="50" spans="1:27" x14ac:dyDescent="0.2">
      <c r="A50" s="2" t="s">
        <v>2037</v>
      </c>
      <c r="B50" s="6" t="s">
        <v>631</v>
      </c>
      <c r="C50" s="6" t="s">
        <v>632</v>
      </c>
      <c r="D50" s="2">
        <v>3.0602340782544601</v>
      </c>
      <c r="E50" s="2">
        <v>4.0901828221803598</v>
      </c>
      <c r="F50" s="2">
        <v>3.9569961285358501</v>
      </c>
      <c r="G50" s="2">
        <v>3.1393416733221602</v>
      </c>
      <c r="H50" s="2">
        <v>2.6827961721252902</v>
      </c>
      <c r="I50" s="2">
        <v>2.8763840009903201</v>
      </c>
      <c r="J50" s="2">
        <v>2.86648427493654</v>
      </c>
      <c r="K50" s="2">
        <v>3.4485648556467998</v>
      </c>
      <c r="L50" s="2">
        <v>2.7788054567290801</v>
      </c>
      <c r="M50" s="2">
        <v>1.2223526748418401</v>
      </c>
      <c r="N50" s="2">
        <v>0.52057596532058403</v>
      </c>
      <c r="O50" s="2">
        <v>1.02420922995482</v>
      </c>
      <c r="P50" s="8">
        <v>-0.473538968</v>
      </c>
      <c r="Q50" s="8">
        <v>-0.138939903</v>
      </c>
      <c r="R50" s="8">
        <v>-7.4401761999999996E-2</v>
      </c>
      <c r="S50" s="8">
        <v>-0.186397797</v>
      </c>
      <c r="T50" s="8">
        <v>0.11361908599999999</v>
      </c>
      <c r="U50" s="8">
        <v>0.43235695299999999</v>
      </c>
      <c r="V50" s="8">
        <v>-0.35704665899999999</v>
      </c>
      <c r="W50" s="8">
        <v>-0.111844806</v>
      </c>
      <c r="X50" s="8">
        <v>0.24586444299999999</v>
      </c>
      <c r="Y50" s="8">
        <v>-0.338683809</v>
      </c>
      <c r="Z50" s="8">
        <v>0.10139213800000001</v>
      </c>
      <c r="AA50" s="8">
        <v>0.29221907200000002</v>
      </c>
    </row>
    <row r="51" spans="1:27" x14ac:dyDescent="0.2">
      <c r="A51" s="2" t="s">
        <v>2037</v>
      </c>
      <c r="B51" s="6" t="s">
        <v>633</v>
      </c>
      <c r="C51" s="6" t="s">
        <v>634</v>
      </c>
      <c r="D51" s="2">
        <v>3.0587824215794699</v>
      </c>
      <c r="E51" s="2">
        <v>4.0676305281877498</v>
      </c>
      <c r="F51" s="2">
        <v>3.9807116390802801</v>
      </c>
      <c r="G51" s="2">
        <v>3.2663346271856399</v>
      </c>
      <c r="H51" s="2">
        <v>2.7137513161812499</v>
      </c>
      <c r="I51" s="2">
        <v>3.0353570506942198</v>
      </c>
      <c r="J51" s="2">
        <v>3.1450924930675201</v>
      </c>
      <c r="K51" s="2">
        <v>3.7865048218317998</v>
      </c>
      <c r="L51" s="2">
        <v>3.3106216656519898</v>
      </c>
      <c r="M51" s="2">
        <v>1.6795860871913899</v>
      </c>
      <c r="N51" s="2">
        <v>1.2141325933221401</v>
      </c>
      <c r="O51" s="2">
        <v>1.3067823502068801</v>
      </c>
      <c r="P51" s="8">
        <v>0.48680633699999998</v>
      </c>
      <c r="Q51" s="8">
        <v>1.4991968470000001</v>
      </c>
      <c r="R51" s="8">
        <v>1.5449956140000001</v>
      </c>
      <c r="S51" s="8">
        <v>1.0870131709999999</v>
      </c>
      <c r="T51" s="8">
        <v>1.2788112460000001</v>
      </c>
      <c r="U51" s="8">
        <v>1.7355141620000001</v>
      </c>
      <c r="V51" s="8">
        <v>0.85251858000000003</v>
      </c>
      <c r="W51" s="8">
        <v>1.0406482210000001</v>
      </c>
      <c r="X51" s="8">
        <v>1.577421443</v>
      </c>
      <c r="Y51" s="8">
        <v>1.063355716</v>
      </c>
      <c r="Z51" s="8">
        <v>1.4478464520000001</v>
      </c>
      <c r="AA51" s="8">
        <v>1.741193467</v>
      </c>
    </row>
    <row r="52" spans="1:27" x14ac:dyDescent="0.2">
      <c r="A52" s="2" t="s">
        <v>2037</v>
      </c>
      <c r="B52" s="6" t="s">
        <v>635</v>
      </c>
      <c r="C52" s="6" t="s">
        <v>636</v>
      </c>
      <c r="D52" s="2">
        <v>3.0586394183889398</v>
      </c>
      <c r="E52" s="2">
        <v>3.3702957880917501</v>
      </c>
      <c r="F52" s="2">
        <v>3.2213766884234998</v>
      </c>
      <c r="G52" s="2">
        <v>2.2519518402658898</v>
      </c>
      <c r="H52" s="2">
        <v>1.70254973048012</v>
      </c>
      <c r="I52" s="2">
        <v>2.8904839412166199</v>
      </c>
      <c r="J52" s="2">
        <v>2.4169845410900499</v>
      </c>
      <c r="K52" s="2">
        <v>2.7186052421545699</v>
      </c>
      <c r="L52" s="2">
        <v>1.16300002544961</v>
      </c>
      <c r="M52" s="2">
        <v>-1.37195135391289</v>
      </c>
      <c r="N52" s="2">
        <v>-0.76730612063168202</v>
      </c>
      <c r="O52" s="2">
        <v>-0.76926668241256602</v>
      </c>
      <c r="P52" s="8">
        <v>-5.6262834999999997E-2</v>
      </c>
      <c r="Q52" s="8">
        <v>0.41975461600000002</v>
      </c>
      <c r="R52" s="8">
        <v>0.410733452</v>
      </c>
      <c r="S52" s="8">
        <v>1.6644384000000002E-2</v>
      </c>
      <c r="T52" s="8">
        <v>2.3279536999999999E-2</v>
      </c>
      <c r="U52" s="8">
        <v>0.225615815</v>
      </c>
      <c r="V52" s="8">
        <v>-0.44216513000000002</v>
      </c>
      <c r="W52" s="8">
        <v>-1.757368222</v>
      </c>
      <c r="X52" s="8">
        <v>-1.865002963</v>
      </c>
      <c r="Y52" s="8">
        <v>-0.47993705399999997</v>
      </c>
      <c r="Z52" s="8">
        <v>-0.93658176199999998</v>
      </c>
      <c r="AA52" s="8">
        <v>-0.848191896</v>
      </c>
    </row>
    <row r="53" spans="1:27" x14ac:dyDescent="0.2">
      <c r="A53" s="2" t="s">
        <v>2037</v>
      </c>
      <c r="B53" s="6" t="s">
        <v>637</v>
      </c>
      <c r="C53" s="6" t="s">
        <v>638</v>
      </c>
      <c r="D53" s="2">
        <v>3.0152081340576</v>
      </c>
      <c r="E53" s="2">
        <v>3.1549354034589201</v>
      </c>
      <c r="F53" s="2">
        <v>2.64216245422221</v>
      </c>
      <c r="G53" s="2">
        <v>1.5929432656984801</v>
      </c>
      <c r="H53" s="2">
        <v>1.2103729153534599</v>
      </c>
      <c r="I53" s="2">
        <v>2.1010737766395402</v>
      </c>
      <c r="J53" s="2">
        <v>3.1670079977928598</v>
      </c>
      <c r="K53" s="2">
        <v>3.0297995001470901</v>
      </c>
      <c r="L53" s="2">
        <v>2.0676096722179498</v>
      </c>
      <c r="M53" s="2">
        <v>0.82932244377264197</v>
      </c>
      <c r="N53" s="2">
        <v>0.85024486755507001</v>
      </c>
      <c r="O53" s="2">
        <v>1.24431057181919</v>
      </c>
      <c r="P53" s="8">
        <v>-0.13143762000000001</v>
      </c>
      <c r="Q53" s="8">
        <v>-0.228985999</v>
      </c>
      <c r="R53" s="8">
        <v>-0.14109049200000001</v>
      </c>
      <c r="S53" s="8">
        <v>3.5511088000000003E-2</v>
      </c>
      <c r="T53" s="8">
        <v>-2.7290422000000002E-2</v>
      </c>
      <c r="U53" s="8">
        <v>0.17030289300000001</v>
      </c>
      <c r="V53" s="8">
        <v>-1.4592259E-2</v>
      </c>
      <c r="W53" s="8">
        <v>-0.466149443</v>
      </c>
      <c r="X53" s="8">
        <v>-0.170096214</v>
      </c>
      <c r="Y53" s="8">
        <v>-8.1950336999999998E-2</v>
      </c>
      <c r="Z53" s="8">
        <v>-0.26753564099999999</v>
      </c>
      <c r="AA53" s="8">
        <v>-8.0158359999999998E-2</v>
      </c>
    </row>
    <row r="54" spans="1:27" x14ac:dyDescent="0.2">
      <c r="A54" s="2" t="s">
        <v>2037</v>
      </c>
      <c r="B54" s="6" t="s">
        <v>639</v>
      </c>
      <c r="C54" s="6" t="s">
        <v>640</v>
      </c>
      <c r="D54" s="2">
        <v>2.9925212563381698</v>
      </c>
      <c r="E54" s="2">
        <v>3.0112981914678798</v>
      </c>
      <c r="F54" s="2">
        <v>2.2027412685718999</v>
      </c>
      <c r="G54" s="2">
        <v>0.99133819743537999</v>
      </c>
      <c r="H54" s="2">
        <v>0.44178140025764301</v>
      </c>
      <c r="I54" s="2">
        <v>1.0114832614793301</v>
      </c>
      <c r="J54" s="2">
        <v>2.9592172141458302</v>
      </c>
      <c r="K54" s="2">
        <v>2.6190923777045301</v>
      </c>
      <c r="L54" s="2">
        <v>1.1743574455091099</v>
      </c>
      <c r="M54" s="2">
        <v>-0.52127850008527998</v>
      </c>
      <c r="N54" s="2">
        <v>-0.70810422357901903</v>
      </c>
      <c r="O54" s="2">
        <v>-0.44192105030909101</v>
      </c>
      <c r="P54" s="8">
        <v>-0.553691135</v>
      </c>
      <c r="Q54" s="8">
        <v>-0.91188479499999997</v>
      </c>
      <c r="R54" s="8">
        <v>-0.93645517700000003</v>
      </c>
      <c r="S54" s="8">
        <v>-0.64022625099999997</v>
      </c>
      <c r="T54" s="8">
        <v>-0.66540898400000004</v>
      </c>
      <c r="U54" s="8">
        <v>-0.49114303399999998</v>
      </c>
      <c r="V54" s="8">
        <v>-0.219355312</v>
      </c>
      <c r="W54" s="8">
        <v>-0.69067740499999997</v>
      </c>
      <c r="X54" s="8">
        <v>-0.390245546</v>
      </c>
      <c r="Y54" s="8">
        <v>-0.17232589200000001</v>
      </c>
      <c r="Z54" s="8">
        <v>-0.52573625000000002</v>
      </c>
      <c r="AA54" s="8">
        <v>-0.32160412100000002</v>
      </c>
    </row>
    <row r="55" spans="1:27" x14ac:dyDescent="0.2">
      <c r="A55" s="2" t="s">
        <v>2037</v>
      </c>
      <c r="B55" s="6" t="s">
        <v>641</v>
      </c>
      <c r="C55" s="6" t="s">
        <v>642</v>
      </c>
      <c r="D55" s="2">
        <v>2.9580828366394298</v>
      </c>
      <c r="E55" s="2">
        <v>4.0002112142064599</v>
      </c>
      <c r="F55" s="2">
        <v>4.1006442054059598</v>
      </c>
      <c r="G55" s="2">
        <v>3.58094298362857</v>
      </c>
      <c r="H55" s="2">
        <v>2.87506879939939</v>
      </c>
      <c r="I55" s="2">
        <v>3.13445834915809</v>
      </c>
      <c r="J55" s="2">
        <v>3.2310759367505102</v>
      </c>
      <c r="K55" s="2">
        <v>3.8572797858419499</v>
      </c>
      <c r="L55" s="2">
        <v>3.5951377065302399</v>
      </c>
      <c r="M55" s="2">
        <v>2.1963147108415502</v>
      </c>
      <c r="N55" s="2">
        <v>1.02295998236474</v>
      </c>
      <c r="O55" s="2">
        <v>1.01687412038505</v>
      </c>
      <c r="P55" s="8">
        <v>-0.53025214200000004</v>
      </c>
      <c r="Q55" s="8">
        <v>-0.51053471100000003</v>
      </c>
      <c r="R55" s="8">
        <v>-0.69339611899999998</v>
      </c>
      <c r="S55" s="8">
        <v>-0.57369872600000005</v>
      </c>
      <c r="T55" s="8">
        <v>-0.60831013199999995</v>
      </c>
      <c r="U55" s="8">
        <v>-0.51367182099999997</v>
      </c>
      <c r="V55" s="8">
        <v>-0.29169435599999999</v>
      </c>
      <c r="W55" s="8">
        <v>-0.30948815400000002</v>
      </c>
      <c r="X55" s="8">
        <v>0.49638544200000001</v>
      </c>
      <c r="Y55" s="8">
        <v>-1.4259351999999999E-2</v>
      </c>
      <c r="Z55" s="8">
        <v>-0.218048149</v>
      </c>
      <c r="AA55" s="8">
        <v>0.24316664900000001</v>
      </c>
    </row>
    <row r="56" spans="1:27" x14ac:dyDescent="0.2">
      <c r="A56" s="2" t="s">
        <v>2037</v>
      </c>
      <c r="B56" s="6" t="s">
        <v>643</v>
      </c>
      <c r="C56" s="6" t="s">
        <v>644</v>
      </c>
      <c r="D56" s="2">
        <v>2.94780057727364</v>
      </c>
      <c r="E56" s="2">
        <v>2.9156178882766399</v>
      </c>
      <c r="F56" s="2">
        <v>2.3847631275522501</v>
      </c>
      <c r="G56" s="2">
        <v>1.9494845146333399</v>
      </c>
      <c r="H56" s="2">
        <v>1.7936711214855601</v>
      </c>
      <c r="I56" s="2">
        <v>1.78932915536127</v>
      </c>
      <c r="J56" s="2">
        <v>2.7798922271709601</v>
      </c>
      <c r="K56" s="2">
        <v>2.6103979906807102</v>
      </c>
      <c r="L56" s="2">
        <v>1.61560861658451</v>
      </c>
      <c r="M56" s="2">
        <v>0.11511591851155201</v>
      </c>
      <c r="N56" s="2">
        <v>-0.40950509332895901</v>
      </c>
      <c r="O56" s="2">
        <v>-0.52964994206080895</v>
      </c>
      <c r="P56" s="8">
        <v>-1.0866349660000001</v>
      </c>
      <c r="Q56" s="8">
        <v>-0.89535480899999997</v>
      </c>
      <c r="R56" s="8">
        <v>-0.220216463</v>
      </c>
      <c r="S56" s="8">
        <v>-0.594622184</v>
      </c>
      <c r="T56" s="8">
        <v>-0.65272932800000005</v>
      </c>
      <c r="U56" s="8">
        <v>-0.44443992399999999</v>
      </c>
      <c r="V56" s="8">
        <v>0.49945263600000001</v>
      </c>
      <c r="W56" s="8">
        <v>0.99680871900000001</v>
      </c>
      <c r="X56" s="8">
        <v>1.1219037599999999</v>
      </c>
      <c r="Y56" s="8">
        <v>0.57844779400000002</v>
      </c>
      <c r="Z56" s="8">
        <v>0.52671563099999996</v>
      </c>
      <c r="AA56" s="8">
        <v>0.90778179199999998</v>
      </c>
    </row>
    <row r="57" spans="1:27" x14ac:dyDescent="0.2">
      <c r="A57" s="2" t="s">
        <v>2037</v>
      </c>
      <c r="B57" s="6" t="s">
        <v>645</v>
      </c>
      <c r="C57" s="6" t="s">
        <v>645</v>
      </c>
      <c r="D57" s="2">
        <v>2.9239074497435</v>
      </c>
      <c r="E57" s="2">
        <v>4.1194761709853198</v>
      </c>
      <c r="F57" s="2">
        <v>4.1647455161432303</v>
      </c>
      <c r="G57" s="2">
        <v>3.3705360646640101</v>
      </c>
      <c r="H57" s="2">
        <v>2.8462600547945698</v>
      </c>
      <c r="I57" s="2">
        <v>3.1663261810775101</v>
      </c>
      <c r="J57" s="2">
        <v>3.7821262320464202</v>
      </c>
      <c r="K57" s="2">
        <v>4.6856898526417297</v>
      </c>
      <c r="L57" s="2">
        <v>4.1674424677155804</v>
      </c>
      <c r="M57" s="2">
        <v>2.5663716835157202</v>
      </c>
      <c r="N57" s="2">
        <v>1.98532920712601</v>
      </c>
      <c r="O57" s="2">
        <v>2.1123609724715098</v>
      </c>
      <c r="P57" s="8">
        <v>-0.386566083</v>
      </c>
      <c r="Q57" s="8">
        <v>-0.28133467200000001</v>
      </c>
      <c r="R57" s="8">
        <v>-0.101931045</v>
      </c>
      <c r="S57" s="8">
        <v>-0.32791357799999998</v>
      </c>
      <c r="T57" s="8">
        <v>-0.25112100399999998</v>
      </c>
      <c r="U57" s="8">
        <v>-0.159409352</v>
      </c>
      <c r="V57" s="8">
        <v>-0.35739261300000003</v>
      </c>
      <c r="W57" s="8">
        <v>-0.82343045699999995</v>
      </c>
      <c r="X57" s="8">
        <v>-0.69010653499999997</v>
      </c>
      <c r="Y57" s="8">
        <v>-0.48987216099999997</v>
      </c>
      <c r="Z57" s="8">
        <v>-0.53910728900000005</v>
      </c>
      <c r="AA57" s="8">
        <v>-0.38079194300000002</v>
      </c>
    </row>
    <row r="58" spans="1:27" x14ac:dyDescent="0.2">
      <c r="A58" s="2" t="s">
        <v>2037</v>
      </c>
      <c r="B58" s="6" t="s">
        <v>646</v>
      </c>
      <c r="C58" s="6" t="s">
        <v>647</v>
      </c>
      <c r="D58" s="2">
        <v>2.8064421276459401</v>
      </c>
      <c r="E58" s="2">
        <v>3.5399788396596699</v>
      </c>
      <c r="F58" s="2">
        <v>3.4364639393752698</v>
      </c>
      <c r="G58" s="2">
        <v>2.5495329337618302</v>
      </c>
      <c r="H58" s="2">
        <v>1.6981355936276601</v>
      </c>
      <c r="I58" s="2">
        <v>2.0846293384574399</v>
      </c>
      <c r="J58" s="2">
        <v>2.8044884782157302</v>
      </c>
      <c r="K58" s="2">
        <v>3.1763017970515599</v>
      </c>
      <c r="L58" s="2">
        <v>2.5660576965526101</v>
      </c>
      <c r="M58" s="2">
        <v>0.55506685938881395</v>
      </c>
      <c r="N58" s="2">
        <v>-8.2928961314566493E-2</v>
      </c>
      <c r="O58" s="2">
        <v>0.227210550884656</v>
      </c>
      <c r="P58" s="8">
        <v>-0.45400941099999997</v>
      </c>
      <c r="Q58" s="8">
        <v>-1.037697962</v>
      </c>
      <c r="R58" s="8">
        <v>-1.1574861240000001</v>
      </c>
      <c r="S58" s="8">
        <v>-0.39271268300000001</v>
      </c>
      <c r="T58" s="8">
        <v>-0.94971330399999998</v>
      </c>
      <c r="U58" s="8">
        <v>-0.80027746200000005</v>
      </c>
      <c r="V58" s="8">
        <v>3.1280937000000002E-2</v>
      </c>
      <c r="W58" s="8">
        <v>-3.0661429E-2</v>
      </c>
      <c r="X58" s="8">
        <v>0.58270679400000003</v>
      </c>
      <c r="Y58" s="8">
        <v>2.3765425999999999E-2</v>
      </c>
      <c r="Z58" s="8">
        <v>-0.11835583</v>
      </c>
      <c r="AA58" s="8">
        <v>0.2695883</v>
      </c>
    </row>
    <row r="59" spans="1:27" x14ac:dyDescent="0.2">
      <c r="A59" s="2" t="s">
        <v>2037</v>
      </c>
      <c r="B59" s="6" t="s">
        <v>648</v>
      </c>
      <c r="C59" s="6" t="s">
        <v>649</v>
      </c>
      <c r="D59" s="2">
        <v>2.7349445621898898</v>
      </c>
      <c r="E59" s="2">
        <v>2.9217857265746998</v>
      </c>
      <c r="F59" s="2">
        <v>2.8920318362657502</v>
      </c>
      <c r="G59" s="2">
        <v>2.4010826447464901</v>
      </c>
      <c r="H59" s="2">
        <v>1.79431266498096</v>
      </c>
      <c r="I59" s="2">
        <v>2.2935450574407699</v>
      </c>
      <c r="J59" s="2">
        <v>2.8269807249132799</v>
      </c>
      <c r="K59" s="2">
        <v>2.4604256604271999</v>
      </c>
      <c r="L59" s="2">
        <v>1.6292732236963401</v>
      </c>
      <c r="M59" s="2">
        <v>0.74336987730203496</v>
      </c>
      <c r="N59" s="2">
        <v>0.472339191513795</v>
      </c>
      <c r="O59" s="2">
        <v>0.58270562746603405</v>
      </c>
      <c r="P59" s="8">
        <v>-0.13572643100000001</v>
      </c>
      <c r="Q59" s="8">
        <v>-0.12545003099999999</v>
      </c>
      <c r="R59" s="8">
        <v>-0.19216676299999999</v>
      </c>
      <c r="S59" s="8">
        <v>-0.33024523300000003</v>
      </c>
      <c r="T59" s="8">
        <v>-0.34471880700000002</v>
      </c>
      <c r="U59" s="8">
        <v>-0.191723017</v>
      </c>
      <c r="V59" s="8">
        <v>0.69587421500000002</v>
      </c>
      <c r="W59" s="8">
        <v>0.33529604499999999</v>
      </c>
      <c r="X59" s="8">
        <v>0.78798216499999996</v>
      </c>
      <c r="Y59" s="8">
        <v>-8.7494110999999999E-2</v>
      </c>
      <c r="Z59" s="8">
        <v>-0.39684470199999999</v>
      </c>
      <c r="AA59" s="8">
        <v>-0.118814171</v>
      </c>
    </row>
    <row r="60" spans="1:27" x14ac:dyDescent="0.2">
      <c r="A60" s="2" t="s">
        <v>2037</v>
      </c>
      <c r="B60" s="6" t="s">
        <v>650</v>
      </c>
      <c r="C60" s="6" t="s">
        <v>651</v>
      </c>
      <c r="D60" s="2">
        <v>2.71315852939972</v>
      </c>
      <c r="E60" s="2">
        <v>3.2214364553052599</v>
      </c>
      <c r="F60" s="2">
        <v>2.9534771262963901</v>
      </c>
      <c r="G60" s="2">
        <v>1.96284614390329</v>
      </c>
      <c r="H60" s="2">
        <v>1.4703798754184501</v>
      </c>
      <c r="I60" s="2">
        <v>2.1434494089318701</v>
      </c>
      <c r="J60" s="2">
        <v>3.08277629595591</v>
      </c>
      <c r="K60" s="2">
        <v>3.06180747068648</v>
      </c>
      <c r="L60" s="2">
        <v>2.1547899083553901</v>
      </c>
      <c r="M60" s="2">
        <v>0.71372843380501605</v>
      </c>
      <c r="N60" s="2">
        <v>0.58048496991028498</v>
      </c>
      <c r="O60" s="2">
        <v>1.2068910121807901</v>
      </c>
      <c r="P60" s="8">
        <v>-0.74436097400000001</v>
      </c>
      <c r="Q60" s="8">
        <v>-1.008628342</v>
      </c>
      <c r="R60" s="8">
        <v>-0.98784044599999998</v>
      </c>
      <c r="S60" s="8">
        <v>-0.88417662399999997</v>
      </c>
      <c r="T60" s="8">
        <v>-1.0532984990000001</v>
      </c>
      <c r="U60" s="8">
        <v>-0.86192240899999994</v>
      </c>
      <c r="V60" s="8">
        <v>-8.6353594000000006E-2</v>
      </c>
      <c r="W60" s="8">
        <v>-0.49486691300000002</v>
      </c>
      <c r="X60" s="8">
        <v>-0.142031342</v>
      </c>
      <c r="Y60" s="8">
        <v>-0.140983518</v>
      </c>
      <c r="Z60" s="8">
        <v>-0.83054651999999995</v>
      </c>
      <c r="AA60" s="8">
        <v>-0.46037171300000002</v>
      </c>
    </row>
    <row r="61" spans="1:27" x14ac:dyDescent="0.2">
      <c r="A61" s="2" t="s">
        <v>2037</v>
      </c>
      <c r="B61" s="6" t="s">
        <v>652</v>
      </c>
      <c r="C61" s="6" t="s">
        <v>653</v>
      </c>
      <c r="D61" s="2">
        <v>2.7007232549920599</v>
      </c>
      <c r="E61" s="2">
        <v>3.27440699558993</v>
      </c>
      <c r="F61" s="2">
        <v>3.2478946012548402</v>
      </c>
      <c r="G61" s="2">
        <v>2.5207872094135602</v>
      </c>
      <c r="H61" s="2">
        <v>1.7688917227779399</v>
      </c>
      <c r="I61" s="2">
        <v>2.0113624803940899</v>
      </c>
      <c r="J61" s="2">
        <v>2.6275834110714298</v>
      </c>
      <c r="K61" s="2">
        <v>2.9625744915641001</v>
      </c>
      <c r="L61" s="2">
        <v>2.5473549338406798</v>
      </c>
      <c r="M61" s="2">
        <v>0.93494701165469396</v>
      </c>
      <c r="N61" s="2">
        <v>-0.12863012650250899</v>
      </c>
      <c r="O61" s="2">
        <v>8.7186430168638501E-2</v>
      </c>
      <c r="P61" s="8">
        <v>-0.21681209800000001</v>
      </c>
      <c r="Q61" s="8">
        <v>2.8737454999999999E-2</v>
      </c>
      <c r="R61" s="8">
        <v>9.3914476999999996E-2</v>
      </c>
      <c r="S61" s="8">
        <v>-0.12297702200000001</v>
      </c>
      <c r="T61" s="8">
        <v>-4.4277344000000003E-2</v>
      </c>
      <c r="U61" s="8">
        <v>0.21212061099999999</v>
      </c>
      <c r="V61" s="8">
        <v>1.5777744999999999E-2</v>
      </c>
      <c r="W61" s="8">
        <v>5.1535892999999999E-2</v>
      </c>
      <c r="X61" s="8">
        <v>0.27372170000000001</v>
      </c>
      <c r="Y61" s="8">
        <v>-8.2431753999999996E-2</v>
      </c>
      <c r="Z61" s="8">
        <v>-9.9728898999999996E-2</v>
      </c>
      <c r="AA61" s="8">
        <v>8.0285588000000005E-2</v>
      </c>
    </row>
    <row r="62" spans="1:27" x14ac:dyDescent="0.2">
      <c r="A62" s="2" t="s">
        <v>2037</v>
      </c>
      <c r="B62" s="6" t="s">
        <v>654</v>
      </c>
      <c r="C62" s="6" t="s">
        <v>655</v>
      </c>
      <c r="D62" s="2">
        <v>2.6986756121403701</v>
      </c>
      <c r="E62" s="2">
        <v>4.3759362437714699</v>
      </c>
      <c r="F62" s="2">
        <v>5.0688951070953596</v>
      </c>
      <c r="G62" s="2">
        <v>5.0792897870802696</v>
      </c>
      <c r="H62" s="2">
        <v>4.93488140631296</v>
      </c>
      <c r="I62" s="2">
        <v>5.5428835277390798</v>
      </c>
      <c r="J62" s="2">
        <v>2.8813521595625602</v>
      </c>
      <c r="K62" s="2">
        <v>4.0319341686852699</v>
      </c>
      <c r="L62" s="2">
        <v>4.1621274649808297</v>
      </c>
      <c r="M62" s="2">
        <v>3.3310531794451501</v>
      </c>
      <c r="N62" s="2">
        <v>1.82482526370104</v>
      </c>
      <c r="O62" s="2">
        <v>1.25947283560588</v>
      </c>
      <c r="P62" s="8">
        <v>0.30057432699999997</v>
      </c>
      <c r="Q62" s="8">
        <v>4.0792798120000002</v>
      </c>
      <c r="R62" s="8">
        <v>4.324719848</v>
      </c>
      <c r="S62" s="8">
        <v>1.5050730999999999E-2</v>
      </c>
      <c r="T62" s="8">
        <v>1.1334235189999999</v>
      </c>
      <c r="U62" s="8">
        <v>2.0903446539999999</v>
      </c>
      <c r="V62" s="8">
        <v>2.67821E-2</v>
      </c>
      <c r="W62" s="8">
        <v>0.37609588300000002</v>
      </c>
      <c r="X62" s="8">
        <v>1.568299468</v>
      </c>
      <c r="Y62" s="8">
        <v>0.12156634299999999</v>
      </c>
      <c r="Z62" s="8">
        <v>0.47660465499999999</v>
      </c>
      <c r="AA62" s="8">
        <v>2.0159041449999999</v>
      </c>
    </row>
    <row r="63" spans="1:27" x14ac:dyDescent="0.2">
      <c r="A63" s="2" t="s">
        <v>2037</v>
      </c>
      <c r="B63" s="6" t="s">
        <v>656</v>
      </c>
      <c r="C63" s="6" t="s">
        <v>657</v>
      </c>
      <c r="D63" s="2">
        <v>2.6620845265887798</v>
      </c>
      <c r="E63" s="2">
        <v>2.5161558445579999</v>
      </c>
      <c r="F63" s="2">
        <v>2.1622676601556101</v>
      </c>
      <c r="G63" s="2">
        <v>1.4172051745990899</v>
      </c>
      <c r="H63" s="2">
        <v>1.0931342836270901</v>
      </c>
      <c r="I63" s="2">
        <v>1.58232265095879</v>
      </c>
      <c r="J63" s="2">
        <v>3.34739572498962</v>
      </c>
      <c r="K63" s="2">
        <v>2.7429901447085601</v>
      </c>
      <c r="L63" s="2">
        <v>1.7829761755047699</v>
      </c>
      <c r="M63" s="2">
        <v>0.39080243836711898</v>
      </c>
      <c r="N63" s="2">
        <v>8.94691822337252E-2</v>
      </c>
      <c r="O63" s="2">
        <v>0.366612568829629</v>
      </c>
      <c r="P63" s="8">
        <v>-1.649737021</v>
      </c>
      <c r="Q63" s="8">
        <v>-1.711278649</v>
      </c>
      <c r="R63" s="8">
        <v>-1.7875561790000001</v>
      </c>
      <c r="S63" s="8">
        <v>-1.04524744</v>
      </c>
      <c r="T63" s="8">
        <v>-1.2251503029999999</v>
      </c>
      <c r="U63" s="8">
        <v>-1.202458311</v>
      </c>
      <c r="V63" s="8">
        <v>0.215920428</v>
      </c>
      <c r="W63" s="8">
        <v>-0.104854249</v>
      </c>
      <c r="X63" s="8">
        <v>-0.108165779</v>
      </c>
      <c r="Y63" s="8">
        <v>-0.28639012699999999</v>
      </c>
      <c r="Z63" s="8">
        <v>-0.209399157</v>
      </c>
      <c r="AA63" s="8">
        <v>-0.18345378100000001</v>
      </c>
    </row>
    <row r="64" spans="1:27" x14ac:dyDescent="0.2">
      <c r="A64" s="2" t="s">
        <v>2037</v>
      </c>
      <c r="B64" s="6" t="s">
        <v>658</v>
      </c>
      <c r="C64" s="6" t="s">
        <v>659</v>
      </c>
      <c r="D64" s="2">
        <v>2.6387523644495201</v>
      </c>
      <c r="E64" s="2">
        <v>1.7879956598314799</v>
      </c>
      <c r="F64" s="2">
        <v>1.13720758839793</v>
      </c>
      <c r="G64" s="2">
        <v>0.98338180570382705</v>
      </c>
      <c r="H64" s="2">
        <v>0.84187405433126306</v>
      </c>
      <c r="I64" s="2">
        <v>1.0474210820784999</v>
      </c>
      <c r="J64" s="2">
        <v>3.9968289918035</v>
      </c>
      <c r="K64" s="2">
        <v>1.9354229623819701</v>
      </c>
      <c r="L64" s="2">
        <v>1.5302768680413601</v>
      </c>
      <c r="M64" s="2">
        <v>0.69054760955746997</v>
      </c>
      <c r="N64" s="2">
        <v>0.51867971780841604</v>
      </c>
      <c r="O64" s="2">
        <v>0.91914724903035805</v>
      </c>
      <c r="P64" s="8">
        <v>-9.1671572000000007E-2</v>
      </c>
      <c r="Q64" s="8">
        <v>-0.39879259</v>
      </c>
      <c r="R64" s="8">
        <v>-0.38439676299999997</v>
      </c>
      <c r="S64" s="8">
        <v>-0.229121305</v>
      </c>
      <c r="T64" s="8">
        <v>-0.73600865000000004</v>
      </c>
      <c r="U64" s="8">
        <v>-0.765928842</v>
      </c>
      <c r="V64" s="8">
        <v>-8.6622729999999998E-3</v>
      </c>
      <c r="W64" s="8">
        <v>-2.4660259099999999</v>
      </c>
      <c r="X64" s="8">
        <v>-2.1404117650000001</v>
      </c>
      <c r="Y64" s="8">
        <v>-0.74584267199999998</v>
      </c>
      <c r="Z64" s="8">
        <v>-2.8800516969999999</v>
      </c>
      <c r="AA64" s="8">
        <v>-2.7110628569999999</v>
      </c>
    </row>
    <row r="65" spans="1:27" x14ac:dyDescent="0.2">
      <c r="A65" s="2" t="s">
        <v>2037</v>
      </c>
      <c r="B65" s="6" t="s">
        <v>660</v>
      </c>
      <c r="C65" s="6" t="s">
        <v>661</v>
      </c>
      <c r="D65" s="2">
        <v>2.6162621829088</v>
      </c>
      <c r="E65" s="2">
        <v>3.5046383986862502</v>
      </c>
      <c r="F65" s="2">
        <v>3.6657329864462298</v>
      </c>
      <c r="G65" s="2">
        <v>3.0578963991668502</v>
      </c>
      <c r="H65" s="2">
        <v>2.2949511864846102</v>
      </c>
      <c r="I65" s="2">
        <v>2.4057261171670201</v>
      </c>
      <c r="J65" s="2">
        <v>2.5301068582033599</v>
      </c>
      <c r="K65" s="2">
        <v>3.0800115727097501</v>
      </c>
      <c r="L65" s="2">
        <v>2.7399569896221898</v>
      </c>
      <c r="M65" s="2">
        <v>1.2013441258195501</v>
      </c>
      <c r="N65" s="2">
        <v>0.48997366228641898</v>
      </c>
      <c r="O65" s="2">
        <v>0.96737083776051302</v>
      </c>
      <c r="P65" s="8">
        <v>0.33894756599999998</v>
      </c>
      <c r="Q65" s="8">
        <v>0.84563756599999995</v>
      </c>
      <c r="R65" s="8">
        <v>1.0279290999999999</v>
      </c>
      <c r="S65" s="8">
        <v>0.22197593099999999</v>
      </c>
      <c r="T65" s="8">
        <v>0.53898800000000002</v>
      </c>
      <c r="U65" s="8">
        <v>0.75734553500000001</v>
      </c>
      <c r="V65" s="8">
        <v>4.2442492999999998E-2</v>
      </c>
      <c r="W65" s="8">
        <v>0.31403489299999998</v>
      </c>
      <c r="X65" s="8">
        <v>0.67478023200000004</v>
      </c>
      <c r="Y65" s="8">
        <v>-1.3464034999999999E-2</v>
      </c>
      <c r="Z65" s="8">
        <v>0.30641779800000002</v>
      </c>
      <c r="AA65" s="8">
        <v>0.74003290300000002</v>
      </c>
    </row>
    <row r="66" spans="1:27" x14ac:dyDescent="0.2">
      <c r="A66" s="2" t="s">
        <v>2037</v>
      </c>
      <c r="B66" s="6" t="s">
        <v>662</v>
      </c>
      <c r="C66" s="6" t="s">
        <v>663</v>
      </c>
      <c r="D66" s="2">
        <v>2.60903165804852</v>
      </c>
      <c r="E66" s="2">
        <v>3.0639095051574801</v>
      </c>
      <c r="F66" s="2">
        <v>3.26212023643042</v>
      </c>
      <c r="G66" s="2">
        <v>2.8712095194631599</v>
      </c>
      <c r="H66" s="2">
        <v>2.4735244838556101</v>
      </c>
      <c r="I66" s="2">
        <v>2.6973360496312702</v>
      </c>
      <c r="J66" s="2">
        <v>2.3115132480729601</v>
      </c>
      <c r="K66" s="2">
        <v>2.36035207835417</v>
      </c>
      <c r="L66" s="2">
        <v>1.6637754478033699</v>
      </c>
      <c r="M66" s="2">
        <v>0.58647030389263599</v>
      </c>
      <c r="N66" s="2">
        <v>0.45071112274451802</v>
      </c>
      <c r="O66" s="2">
        <v>1.37289094437296</v>
      </c>
      <c r="P66" s="8">
        <v>0.71789984299999998</v>
      </c>
      <c r="Q66" s="8">
        <v>0.65721332499999996</v>
      </c>
      <c r="R66" s="8">
        <v>0.69334294699999999</v>
      </c>
      <c r="S66" s="8">
        <v>0.34617389399999998</v>
      </c>
      <c r="T66" s="8">
        <v>0.46636060200000001</v>
      </c>
      <c r="U66" s="8">
        <v>0.52703858400000003</v>
      </c>
      <c r="V66" s="8">
        <v>0.97446215599999997</v>
      </c>
      <c r="W66" s="8">
        <v>1.485342846</v>
      </c>
      <c r="X66" s="8">
        <v>1.9348163629999999</v>
      </c>
      <c r="Y66" s="8">
        <v>0.55918954700000001</v>
      </c>
      <c r="Z66" s="8">
        <v>0.134694758</v>
      </c>
      <c r="AA66" s="8">
        <v>1.1254274449999999</v>
      </c>
    </row>
    <row r="67" spans="1:27" x14ac:dyDescent="0.2">
      <c r="A67" s="2" t="s">
        <v>2037</v>
      </c>
      <c r="B67" s="6" t="s">
        <v>664</v>
      </c>
      <c r="C67" s="6" t="s">
        <v>665</v>
      </c>
      <c r="D67" s="2">
        <v>2.58329167495314</v>
      </c>
      <c r="E67" s="2">
        <v>3.6823301087514801</v>
      </c>
      <c r="F67" s="2">
        <v>4.22036488368843</v>
      </c>
      <c r="G67" s="2">
        <v>3.9772419573665601</v>
      </c>
      <c r="H67" s="2">
        <v>3.2069458290626902</v>
      </c>
      <c r="I67" s="2">
        <v>3.4185429634870301</v>
      </c>
      <c r="J67" s="2">
        <v>2.48219881553289</v>
      </c>
      <c r="K67" s="2">
        <v>3.4164054073866299</v>
      </c>
      <c r="L67" s="2">
        <v>3.3705518250581399</v>
      </c>
      <c r="M67" s="2">
        <v>2.1504387010581301</v>
      </c>
      <c r="N67" s="2">
        <v>0.90497815114381497</v>
      </c>
      <c r="O67" s="2">
        <v>0.874129377796246</v>
      </c>
      <c r="P67" s="8">
        <v>-1.270708E-3</v>
      </c>
      <c r="Q67" s="8">
        <v>1.3528560160000001</v>
      </c>
      <c r="R67" s="8">
        <v>1.1663694579999999</v>
      </c>
      <c r="S67" s="8">
        <v>-4.5178724000000003E-2</v>
      </c>
      <c r="T67" s="8">
        <v>0.37641685899999999</v>
      </c>
      <c r="U67" s="8">
        <v>0.66804167400000003</v>
      </c>
      <c r="V67" s="8">
        <v>-0.13570056599999999</v>
      </c>
      <c r="W67" s="8">
        <v>0.45250185199999998</v>
      </c>
      <c r="X67" s="8">
        <v>0.28143866400000001</v>
      </c>
      <c r="Y67" s="8">
        <v>-8.9806085999999993E-2</v>
      </c>
      <c r="Z67" s="8">
        <v>0.60844061699999996</v>
      </c>
      <c r="AA67" s="8">
        <v>0.581266536</v>
      </c>
    </row>
    <row r="68" spans="1:27" x14ac:dyDescent="0.2">
      <c r="A68" s="2" t="s">
        <v>2037</v>
      </c>
      <c r="B68" s="6" t="s">
        <v>666</v>
      </c>
      <c r="C68" s="6" t="s">
        <v>667</v>
      </c>
      <c r="D68" s="2">
        <v>2.53581211710766</v>
      </c>
      <c r="E68" s="2">
        <v>3.4170215344383199</v>
      </c>
      <c r="F68" s="2">
        <v>3.56947191892466</v>
      </c>
      <c r="G68" s="2">
        <v>3.1061946702500198</v>
      </c>
      <c r="H68" s="2">
        <v>2.3391674727380698</v>
      </c>
      <c r="I68" s="2">
        <v>2.5183267759277799</v>
      </c>
      <c r="J68" s="2">
        <v>2.6737780652239498</v>
      </c>
      <c r="K68" s="2">
        <v>3.25990942680528</v>
      </c>
      <c r="L68" s="2">
        <v>3.0723357724163098</v>
      </c>
      <c r="M68" s="2">
        <v>1.88593342080701</v>
      </c>
      <c r="N68" s="2">
        <v>0.68495924658194796</v>
      </c>
      <c r="O68" s="2">
        <v>0.73211848768227705</v>
      </c>
      <c r="P68" s="8">
        <v>0.811814967</v>
      </c>
      <c r="Q68" s="8">
        <v>2.0237167409999999</v>
      </c>
      <c r="R68" s="8">
        <v>1.9864219359999999</v>
      </c>
      <c r="S68" s="8">
        <v>0.46598496900000003</v>
      </c>
      <c r="T68" s="8">
        <v>1.056852436</v>
      </c>
      <c r="U68" s="8">
        <v>1.6173898790000001</v>
      </c>
      <c r="V68" s="8">
        <v>0.55692796</v>
      </c>
      <c r="W68" s="8">
        <v>0.55098284200000003</v>
      </c>
      <c r="X68" s="8">
        <v>0.80376666299999999</v>
      </c>
      <c r="Y68" s="8">
        <v>0.35796097599999999</v>
      </c>
      <c r="Z68" s="8">
        <v>0.654611689</v>
      </c>
      <c r="AA68" s="8">
        <v>1.024174514</v>
      </c>
    </row>
    <row r="69" spans="1:27" x14ac:dyDescent="0.2">
      <c r="A69" s="2" t="s">
        <v>2037</v>
      </c>
      <c r="B69" s="6" t="s">
        <v>668</v>
      </c>
      <c r="C69" s="6" t="s">
        <v>669</v>
      </c>
      <c r="D69" s="2">
        <v>2.5338145710864302</v>
      </c>
      <c r="E69" s="2">
        <v>3.94804484714673</v>
      </c>
      <c r="F69" s="2">
        <v>4.4852873042294998</v>
      </c>
      <c r="G69" s="2">
        <v>4.3798337721583396</v>
      </c>
      <c r="H69" s="2">
        <v>3.72019249322065</v>
      </c>
      <c r="I69" s="2">
        <v>3.82490240439301</v>
      </c>
      <c r="J69" s="2">
        <v>2.9809520911868099</v>
      </c>
      <c r="K69" s="2">
        <v>4.1448911093962604</v>
      </c>
      <c r="L69" s="2">
        <v>4.2058355602076496</v>
      </c>
      <c r="M69" s="2">
        <v>3.1141061943683801</v>
      </c>
      <c r="N69" s="2">
        <v>1.3559535576644901</v>
      </c>
      <c r="O69" s="2">
        <v>0.68908744932942601</v>
      </c>
      <c r="P69" s="8">
        <v>-0.42273105599999999</v>
      </c>
      <c r="Q69" s="8">
        <v>0.249183924</v>
      </c>
      <c r="R69" s="8">
        <v>0.141529609</v>
      </c>
      <c r="S69" s="8">
        <v>-0.36474682400000003</v>
      </c>
      <c r="T69" s="8">
        <v>-0.32044525000000001</v>
      </c>
      <c r="U69" s="8">
        <v>-0.23338704299999999</v>
      </c>
      <c r="V69" s="8">
        <v>0.40457789500000002</v>
      </c>
      <c r="W69" s="8">
        <v>0.470108578</v>
      </c>
      <c r="X69" s="8">
        <v>1.4649568529999999</v>
      </c>
      <c r="Y69" s="8">
        <v>-0.20956899900000001</v>
      </c>
      <c r="Z69" s="8">
        <v>-0.18222519300000001</v>
      </c>
      <c r="AA69" s="8">
        <v>3.9578645000000003E-2</v>
      </c>
    </row>
    <row r="70" spans="1:27" x14ac:dyDescent="0.2">
      <c r="A70" s="2" t="s">
        <v>2037</v>
      </c>
      <c r="B70" s="6" t="s">
        <v>670</v>
      </c>
      <c r="C70" s="6" t="s">
        <v>670</v>
      </c>
      <c r="D70" s="2">
        <v>2.4749605162825898</v>
      </c>
      <c r="E70" s="2">
        <v>3.39421359582273</v>
      </c>
      <c r="F70" s="2">
        <v>3.7251999382503098</v>
      </c>
      <c r="G70" s="2">
        <v>3.5755349091430699</v>
      </c>
      <c r="H70" s="2">
        <v>3.0876559313754401</v>
      </c>
      <c r="I70" s="2">
        <v>3.1099833959399699</v>
      </c>
      <c r="J70" s="2">
        <v>2.5134078121794299</v>
      </c>
      <c r="K70" s="2">
        <v>3.2351175858216599</v>
      </c>
      <c r="L70" s="2">
        <v>3.1995187543505601</v>
      </c>
      <c r="M70" s="2">
        <v>2.2386338023454302</v>
      </c>
      <c r="N70" s="2">
        <v>1.28629119645594</v>
      </c>
      <c r="O70" s="2">
        <v>1.08440752742282</v>
      </c>
      <c r="P70" s="8">
        <v>0.21228177200000001</v>
      </c>
      <c r="Q70" s="8">
        <v>0.94606026899999995</v>
      </c>
      <c r="R70" s="8">
        <v>1.0233038480000001</v>
      </c>
      <c r="S70" s="8">
        <v>0.16806116800000001</v>
      </c>
      <c r="T70" s="8">
        <v>0.424669874</v>
      </c>
      <c r="U70" s="8">
        <v>0.59709914200000003</v>
      </c>
      <c r="V70" s="8">
        <v>0.71043652899999998</v>
      </c>
      <c r="W70" s="8">
        <v>1.5121637750000001</v>
      </c>
      <c r="X70" s="8">
        <v>1.435471924</v>
      </c>
      <c r="Y70" s="8">
        <v>0.37275875600000002</v>
      </c>
      <c r="Z70" s="8">
        <v>0.62598636799999996</v>
      </c>
      <c r="AA70" s="8">
        <v>1.0099234290000001</v>
      </c>
    </row>
    <row r="71" spans="1:27" x14ac:dyDescent="0.2">
      <c r="A71" s="2" t="s">
        <v>2037</v>
      </c>
      <c r="B71" s="6" t="s">
        <v>671</v>
      </c>
      <c r="C71" s="6" t="s">
        <v>672</v>
      </c>
      <c r="D71" s="2">
        <v>2.4739957899371898</v>
      </c>
      <c r="E71" s="2">
        <v>2.86630305747375</v>
      </c>
      <c r="F71" s="2">
        <v>2.64655377235926</v>
      </c>
      <c r="G71" s="2">
        <v>1.9934289262193701</v>
      </c>
      <c r="H71" s="2">
        <v>1.4292651079832399</v>
      </c>
      <c r="I71" s="2">
        <v>1.8560780562671</v>
      </c>
      <c r="J71" s="2">
        <v>2.5015280361449901</v>
      </c>
      <c r="K71" s="2">
        <v>2.6039622268900202</v>
      </c>
      <c r="L71" s="2">
        <v>1.81024629433604</v>
      </c>
      <c r="M71" s="2">
        <v>0.63986870677847096</v>
      </c>
      <c r="N71" s="2">
        <v>0.31880261802459797</v>
      </c>
      <c r="O71" s="2">
        <v>0.54461907147036503</v>
      </c>
      <c r="P71" s="8">
        <v>-2.0689897240000001</v>
      </c>
      <c r="Q71" s="8">
        <v>-2.5207422350000002</v>
      </c>
      <c r="R71" s="8">
        <v>-2.5261167919999998</v>
      </c>
      <c r="S71" s="8">
        <v>-1.0924270069999999</v>
      </c>
      <c r="T71" s="8">
        <v>-1.807154902</v>
      </c>
      <c r="U71" s="8">
        <v>-1.7903235159999999</v>
      </c>
      <c r="V71" s="8">
        <v>-0.15702159900000001</v>
      </c>
      <c r="W71" s="8">
        <v>3.7886138999999999E-2</v>
      </c>
      <c r="X71" s="8">
        <v>0.25056810800000001</v>
      </c>
      <c r="Y71" s="8">
        <v>-0.70027527700000003</v>
      </c>
      <c r="Z71" s="8">
        <v>-0.75020833799999997</v>
      </c>
      <c r="AA71" s="8">
        <v>-0.56475844399999997</v>
      </c>
    </row>
    <row r="72" spans="1:27" x14ac:dyDescent="0.2">
      <c r="A72" s="2" t="s">
        <v>2037</v>
      </c>
      <c r="B72" s="6" t="s">
        <v>673</v>
      </c>
      <c r="C72" s="6" t="s">
        <v>674</v>
      </c>
      <c r="D72" s="2">
        <v>2.4297438350910299</v>
      </c>
      <c r="E72" s="2">
        <v>2.7189312031363801</v>
      </c>
      <c r="F72" s="2">
        <v>2.2435031121388498</v>
      </c>
      <c r="G72" s="2">
        <v>1.3924506831302299</v>
      </c>
      <c r="H72" s="2">
        <v>1.0510915698390699</v>
      </c>
      <c r="I72" s="2">
        <v>1.4574306594083599</v>
      </c>
      <c r="J72" s="2">
        <v>2.23035824673262</v>
      </c>
      <c r="K72" s="2">
        <v>2.18777556888111</v>
      </c>
      <c r="L72" s="2">
        <v>1.3400119163270101</v>
      </c>
      <c r="M72" s="2">
        <v>0.31606827911868801</v>
      </c>
      <c r="N72" s="2">
        <v>8.9039284407024702E-2</v>
      </c>
      <c r="O72" s="2">
        <v>0.41935989474628699</v>
      </c>
      <c r="P72" s="8">
        <v>-0.427720088</v>
      </c>
      <c r="Q72" s="8">
        <v>-0.54209636800000005</v>
      </c>
      <c r="R72" s="8">
        <v>-0.70483831100000005</v>
      </c>
      <c r="S72" s="8">
        <v>-0.184220627</v>
      </c>
      <c r="T72" s="8">
        <v>-0.339801307</v>
      </c>
      <c r="U72" s="8">
        <v>-0.110832968</v>
      </c>
      <c r="V72" s="8">
        <v>-0.51723092299999995</v>
      </c>
      <c r="W72" s="8">
        <v>-0.84102116100000002</v>
      </c>
      <c r="X72" s="8">
        <v>-0.45379571899999999</v>
      </c>
      <c r="Y72" s="8">
        <v>-0.180678739</v>
      </c>
      <c r="Z72" s="8">
        <v>-0.238269392</v>
      </c>
      <c r="AA72" s="8">
        <v>-3.0001702000000002E-2</v>
      </c>
    </row>
    <row r="73" spans="1:27" x14ac:dyDescent="0.2">
      <c r="A73" s="2" t="s">
        <v>2037</v>
      </c>
      <c r="B73" s="6" t="s">
        <v>675</v>
      </c>
      <c r="C73" s="6" t="s">
        <v>676</v>
      </c>
      <c r="D73" s="2">
        <v>2.4107284830201201</v>
      </c>
      <c r="E73" s="2">
        <v>3.1785128577694701</v>
      </c>
      <c r="F73" s="2">
        <v>3.2669575182328798</v>
      </c>
      <c r="G73" s="2">
        <v>2.6633171682740899</v>
      </c>
      <c r="H73" s="2">
        <v>1.9654170217670299</v>
      </c>
      <c r="I73" s="2">
        <v>2.04275259616657</v>
      </c>
      <c r="J73" s="2">
        <v>2.3481993220699602</v>
      </c>
      <c r="K73" s="2">
        <v>2.8746808899868599</v>
      </c>
      <c r="L73" s="2">
        <v>2.4524549026442002</v>
      </c>
      <c r="M73" s="2">
        <v>1.02140437628615</v>
      </c>
      <c r="N73" s="2">
        <v>4.3715735894418899E-2</v>
      </c>
      <c r="O73" s="2">
        <v>9.5087179565563701E-2</v>
      </c>
      <c r="P73" s="8">
        <v>-0.53794730899999998</v>
      </c>
      <c r="Q73" s="8">
        <v>-0.345695425</v>
      </c>
      <c r="R73" s="8">
        <v>-0.29465052400000002</v>
      </c>
      <c r="S73" s="8">
        <v>-0.12592134199999999</v>
      </c>
      <c r="T73" s="8">
        <v>-0.33452036899999998</v>
      </c>
      <c r="U73" s="8">
        <v>-0.184151326</v>
      </c>
      <c r="V73" s="8">
        <v>0.109036832</v>
      </c>
      <c r="W73" s="8">
        <v>0.34944072399999998</v>
      </c>
      <c r="X73" s="8">
        <v>1.03955687</v>
      </c>
      <c r="Y73" s="8">
        <v>0.27189665699999999</v>
      </c>
      <c r="Z73" s="8">
        <v>0.20444092699999999</v>
      </c>
      <c r="AA73" s="8">
        <v>0.69373697199999995</v>
      </c>
    </row>
    <row r="74" spans="1:27" x14ac:dyDescent="0.2">
      <c r="A74" s="2" t="s">
        <v>2037</v>
      </c>
      <c r="B74" s="6" t="s">
        <v>677</v>
      </c>
      <c r="C74" s="6" t="s">
        <v>677</v>
      </c>
      <c r="D74" s="2">
        <v>2.39898530767592</v>
      </c>
      <c r="E74" s="2">
        <v>3.00027510468143</v>
      </c>
      <c r="F74" s="2">
        <v>2.8037619115130998</v>
      </c>
      <c r="G74" s="2">
        <v>1.86704439920372</v>
      </c>
      <c r="H74" s="2">
        <v>1.4470996913257299</v>
      </c>
      <c r="I74" s="2">
        <v>1.98829845708054</v>
      </c>
      <c r="J74" s="2">
        <v>2.4984251193419</v>
      </c>
      <c r="K74" s="2">
        <v>2.41549040725759</v>
      </c>
      <c r="L74" s="2">
        <v>1.5832277176771401</v>
      </c>
      <c r="M74" s="2">
        <v>-0.19443410146778001</v>
      </c>
      <c r="N74" s="2">
        <v>-7.2829149099553195E-2</v>
      </c>
      <c r="O74" s="2">
        <v>0.18522076411065599</v>
      </c>
      <c r="P74" s="8">
        <v>-0.40857729199999998</v>
      </c>
      <c r="Q74" s="8">
        <v>-0.46375757499999998</v>
      </c>
      <c r="R74" s="8">
        <v>-0.397041423</v>
      </c>
      <c r="S74" s="8">
        <v>-0.96391673</v>
      </c>
      <c r="T74" s="8">
        <v>-0.92750249500000004</v>
      </c>
      <c r="U74" s="8">
        <v>-0.49824727699999999</v>
      </c>
      <c r="V74" s="8">
        <v>-0.21712380000000001</v>
      </c>
      <c r="W74" s="8">
        <v>-0.58490696099999995</v>
      </c>
      <c r="X74" s="8">
        <v>-0.22918856400000001</v>
      </c>
      <c r="Y74" s="8">
        <v>-0.477907531</v>
      </c>
      <c r="Z74" s="8">
        <v>-0.61808492800000003</v>
      </c>
      <c r="AA74" s="8">
        <v>-0.38114706700000001</v>
      </c>
    </row>
    <row r="75" spans="1:27" x14ac:dyDescent="0.2">
      <c r="A75" s="2" t="s">
        <v>2037</v>
      </c>
      <c r="B75" s="6" t="s">
        <v>678</v>
      </c>
      <c r="C75" s="6" t="s">
        <v>678</v>
      </c>
      <c r="D75" s="2">
        <v>2.3980191409448999</v>
      </c>
      <c r="E75" s="2">
        <v>3.0694092458503399</v>
      </c>
      <c r="F75" s="2">
        <v>2.94215295993838</v>
      </c>
      <c r="G75" s="2">
        <v>1.97280242761805</v>
      </c>
      <c r="H75" s="2">
        <v>1.2443687688558001</v>
      </c>
      <c r="I75" s="2">
        <v>1.33991025374287</v>
      </c>
      <c r="J75" s="2">
        <v>2.73458699995538</v>
      </c>
      <c r="K75" s="2">
        <v>3.0296137840339599</v>
      </c>
      <c r="L75" s="2">
        <v>2.1872202368863798</v>
      </c>
      <c r="M75" s="2">
        <v>0.46886766338702701</v>
      </c>
      <c r="N75" s="2">
        <v>0.14298700403243</v>
      </c>
      <c r="O75" s="2">
        <v>0.20703069817491401</v>
      </c>
      <c r="P75" s="8">
        <v>-0.60698820899999995</v>
      </c>
      <c r="Q75" s="8">
        <v>-0.872715028</v>
      </c>
      <c r="R75" s="8">
        <v>-0.82523729700000004</v>
      </c>
      <c r="S75" s="8">
        <v>-0.42306481800000001</v>
      </c>
      <c r="T75" s="8">
        <v>-0.652518194</v>
      </c>
      <c r="U75" s="8">
        <v>-0.61571598500000002</v>
      </c>
      <c r="V75" s="8">
        <v>-0.59797447699999995</v>
      </c>
      <c r="W75" s="8">
        <v>-0.83605730199999995</v>
      </c>
      <c r="X75" s="8">
        <v>-0.53191492299999998</v>
      </c>
      <c r="Y75" s="8">
        <v>-0.23730907200000001</v>
      </c>
      <c r="Z75" s="8">
        <v>-0.26879043600000002</v>
      </c>
      <c r="AA75" s="8">
        <v>-5.0615503999999999E-2</v>
      </c>
    </row>
    <row r="76" spans="1:27" x14ac:dyDescent="0.2">
      <c r="A76" s="2" t="s">
        <v>2037</v>
      </c>
      <c r="B76" s="6" t="s">
        <v>679</v>
      </c>
      <c r="C76" s="6" t="s">
        <v>680</v>
      </c>
      <c r="D76" s="2">
        <v>2.3961015217516302</v>
      </c>
      <c r="E76" s="2">
        <v>3.0973702122321498</v>
      </c>
      <c r="F76" s="2">
        <v>3.0568564584002602</v>
      </c>
      <c r="G76" s="2">
        <v>2.2992809889887602</v>
      </c>
      <c r="H76" s="2">
        <v>1.6855289147857</v>
      </c>
      <c r="I76" s="2">
        <v>2.41757358464048</v>
      </c>
      <c r="J76" s="2">
        <v>2.4245196223268799</v>
      </c>
      <c r="K76" s="2">
        <v>2.7011078720453399</v>
      </c>
      <c r="L76" s="2">
        <v>1.971314327217</v>
      </c>
      <c r="M76" s="2">
        <v>0.55971600351370099</v>
      </c>
      <c r="N76" s="2">
        <v>0.28142385830150601</v>
      </c>
      <c r="O76" s="2">
        <v>0.72853102222437405</v>
      </c>
      <c r="P76" s="8">
        <v>-0.194952711</v>
      </c>
      <c r="Q76" s="8">
        <v>-8.5850004999999993E-2</v>
      </c>
      <c r="R76" s="8">
        <v>-1.6788045000000001E-2</v>
      </c>
      <c r="S76" s="8">
        <v>-0.14576725500000001</v>
      </c>
      <c r="T76" s="8">
        <v>-0.34155144599999998</v>
      </c>
      <c r="U76" s="8">
        <v>-0.198953032</v>
      </c>
      <c r="V76" s="8">
        <v>-0.62464044799999996</v>
      </c>
      <c r="W76" s="8">
        <v>-0.58391256899999999</v>
      </c>
      <c r="X76" s="8">
        <v>-0.43558788900000001</v>
      </c>
      <c r="Y76" s="8">
        <v>-0.72374089100000005</v>
      </c>
      <c r="Z76" s="8">
        <v>-0.726195335</v>
      </c>
      <c r="AA76" s="8">
        <v>-0.29124639699999999</v>
      </c>
    </row>
    <row r="77" spans="1:27" x14ac:dyDescent="0.2">
      <c r="A77" s="2" t="s">
        <v>2037</v>
      </c>
      <c r="B77" s="6" t="s">
        <v>681</v>
      </c>
      <c r="C77" s="6" t="s">
        <v>682</v>
      </c>
      <c r="D77" s="2">
        <v>2.3854874658085099</v>
      </c>
      <c r="E77" s="2">
        <v>3.1022652246443001</v>
      </c>
      <c r="F77" s="2">
        <v>2.93675341552595</v>
      </c>
      <c r="G77" s="2">
        <v>2.1461872496818502</v>
      </c>
      <c r="H77" s="2">
        <v>1.4547949002478</v>
      </c>
      <c r="I77" s="2">
        <v>1.6705652198331999</v>
      </c>
      <c r="J77" s="2">
        <v>2.5251287409518399</v>
      </c>
      <c r="K77" s="2">
        <v>3.0159753297788598</v>
      </c>
      <c r="L77" s="2">
        <v>2.6408626502482502</v>
      </c>
      <c r="M77" s="2">
        <v>1.30335889121528</v>
      </c>
      <c r="N77" s="2">
        <v>0.41469782923021697</v>
      </c>
      <c r="O77" s="2">
        <v>0.412710229106933</v>
      </c>
      <c r="P77" s="8">
        <v>-1.0741457299999999</v>
      </c>
      <c r="Q77" s="8">
        <v>-1.8984356309999999</v>
      </c>
      <c r="R77" s="8">
        <v>-2.0780700080000001</v>
      </c>
      <c r="S77" s="8">
        <v>-0.923132018</v>
      </c>
      <c r="T77" s="8">
        <v>-1.840416201</v>
      </c>
      <c r="U77" s="8">
        <v>-1.9216765330000001</v>
      </c>
      <c r="V77" s="8">
        <v>-0.30043852199999999</v>
      </c>
      <c r="W77" s="8">
        <v>-0.67942544100000002</v>
      </c>
      <c r="X77" s="8">
        <v>2.3696641000000001E-2</v>
      </c>
      <c r="Y77" s="8">
        <v>-0.50534545500000005</v>
      </c>
      <c r="Z77" s="8">
        <v>-1.1908574730000001</v>
      </c>
      <c r="AA77" s="8">
        <v>-0.67783004099999999</v>
      </c>
    </row>
    <row r="78" spans="1:27" x14ac:dyDescent="0.2">
      <c r="A78" s="2" t="s">
        <v>2037</v>
      </c>
      <c r="B78" s="6" t="s">
        <v>683</v>
      </c>
      <c r="C78" s="6" t="s">
        <v>684</v>
      </c>
      <c r="D78" s="2">
        <v>2.30991499513275</v>
      </c>
      <c r="E78" s="2">
        <v>2.37388344697044</v>
      </c>
      <c r="F78" s="2">
        <v>2.1124709459134299</v>
      </c>
      <c r="G78" s="2">
        <v>1.2449967330315901</v>
      </c>
      <c r="H78" s="2">
        <v>0.87286210641824702</v>
      </c>
      <c r="I78" s="2">
        <v>1.0479694215901101</v>
      </c>
      <c r="J78" s="2">
        <v>2.15309962739309</v>
      </c>
      <c r="K78" s="2">
        <v>1.8929610553307199</v>
      </c>
      <c r="L78" s="2">
        <v>1.12298709475748</v>
      </c>
      <c r="M78" s="2">
        <v>-5.8959118868443697E-2</v>
      </c>
      <c r="N78" s="2">
        <v>-0.136420041740624</v>
      </c>
      <c r="O78" s="2">
        <v>4.64350287815316E-2</v>
      </c>
      <c r="P78" s="8">
        <v>-0.30702769800000002</v>
      </c>
      <c r="Q78" s="8">
        <v>-0.52493535800000002</v>
      </c>
      <c r="R78" s="8">
        <v>-0.52684405700000003</v>
      </c>
      <c r="S78" s="8">
        <v>-0.14591890199999999</v>
      </c>
      <c r="T78" s="8">
        <v>-0.26029512300000002</v>
      </c>
      <c r="U78" s="8">
        <v>-2.3612016999999999E-2</v>
      </c>
      <c r="V78" s="8">
        <v>-0.75175292400000004</v>
      </c>
      <c r="W78" s="8">
        <v>-1.4436933590000001</v>
      </c>
      <c r="X78" s="8">
        <v>-1.0689227320000001</v>
      </c>
      <c r="Y78" s="8">
        <v>-0.26879261599999998</v>
      </c>
      <c r="Z78" s="8">
        <v>-0.28072577599999998</v>
      </c>
      <c r="AA78" s="8">
        <v>-0.23466525699999999</v>
      </c>
    </row>
    <row r="79" spans="1:27" x14ac:dyDescent="0.2">
      <c r="A79" s="2" t="s">
        <v>2037</v>
      </c>
      <c r="B79" s="6" t="s">
        <v>685</v>
      </c>
      <c r="C79" s="6" t="s">
        <v>685</v>
      </c>
      <c r="D79" s="2">
        <v>2.2378612727180398</v>
      </c>
      <c r="E79" s="2">
        <v>2.9176140513763902</v>
      </c>
      <c r="F79" s="2">
        <v>2.8657569711147501</v>
      </c>
      <c r="G79" s="2">
        <v>2.39429880495861</v>
      </c>
      <c r="H79" s="2">
        <v>2.0195209532295499</v>
      </c>
      <c r="I79" s="2">
        <v>2.3227578373502999</v>
      </c>
      <c r="J79" s="2">
        <v>2.1781197093889499</v>
      </c>
      <c r="K79" s="2">
        <v>2.6663268907309199</v>
      </c>
      <c r="L79" s="2">
        <v>2.2492320212918999</v>
      </c>
      <c r="M79" s="2">
        <v>1.26533302810236</v>
      </c>
      <c r="N79" s="2">
        <v>1.0197845745887999</v>
      </c>
      <c r="O79" s="2">
        <v>1.17829710748192</v>
      </c>
      <c r="P79" s="8">
        <v>0.56592613599999997</v>
      </c>
      <c r="Q79" s="8">
        <v>1.422253786</v>
      </c>
      <c r="R79" s="8">
        <v>1.809494427</v>
      </c>
      <c r="S79" s="8">
        <v>0.22515090600000001</v>
      </c>
      <c r="T79" s="8">
        <v>0.90233528600000001</v>
      </c>
      <c r="U79" s="8">
        <v>1.308639245</v>
      </c>
      <c r="V79" s="8">
        <v>0.250161615</v>
      </c>
      <c r="W79" s="8">
        <v>0.49643831999999999</v>
      </c>
      <c r="X79" s="8">
        <v>0.44004126399999999</v>
      </c>
      <c r="Y79" s="8">
        <v>0.16340547</v>
      </c>
      <c r="Z79" s="8">
        <v>0.76329595699999997</v>
      </c>
      <c r="AA79" s="8">
        <v>0.81995708599999995</v>
      </c>
    </row>
    <row r="80" spans="1:27" x14ac:dyDescent="0.2">
      <c r="A80" s="2" t="s">
        <v>2037</v>
      </c>
      <c r="B80" s="6" t="s">
        <v>686</v>
      </c>
      <c r="C80" s="6" t="s">
        <v>687</v>
      </c>
      <c r="D80" s="2">
        <v>2.20287285124643</v>
      </c>
      <c r="E80" s="2">
        <v>2.5083107024758098</v>
      </c>
      <c r="F80" s="2">
        <v>2.4097213372458999</v>
      </c>
      <c r="G80" s="2">
        <v>1.79291897174835</v>
      </c>
      <c r="H80" s="2">
        <v>1.4700345693985399</v>
      </c>
      <c r="I80" s="2">
        <v>1.56720817193162</v>
      </c>
      <c r="J80" s="2">
        <v>2.4125056836565402</v>
      </c>
      <c r="K80" s="2">
        <v>2.3634491850255799</v>
      </c>
      <c r="L80" s="2">
        <v>1.6848046865886299</v>
      </c>
      <c r="M80" s="2">
        <v>0.78304975528029896</v>
      </c>
      <c r="N80" s="2">
        <v>0.58370727043614201</v>
      </c>
      <c r="O80" s="2">
        <v>0.55550420610553097</v>
      </c>
      <c r="P80" s="8">
        <v>-1.1117326439999999</v>
      </c>
      <c r="Q80" s="8">
        <v>-1.778349161</v>
      </c>
      <c r="R80" s="8">
        <v>-1.58901476</v>
      </c>
      <c r="S80" s="8">
        <v>-0.52995386700000002</v>
      </c>
      <c r="T80" s="8">
        <v>-1.103044672</v>
      </c>
      <c r="U80" s="8">
        <v>-1.195726404</v>
      </c>
      <c r="V80" s="8">
        <v>-0.383553221</v>
      </c>
      <c r="W80" s="8">
        <v>-0.52546831100000002</v>
      </c>
      <c r="X80" s="8">
        <v>-0.51631643100000002</v>
      </c>
      <c r="Y80" s="8">
        <v>-0.47563334400000001</v>
      </c>
      <c r="Z80" s="8">
        <v>-1.1877191819999999</v>
      </c>
      <c r="AA80" s="8">
        <v>-0.92052485399999995</v>
      </c>
    </row>
    <row r="81" spans="1:27" x14ac:dyDescent="0.2">
      <c r="A81" s="2" t="s">
        <v>2037</v>
      </c>
      <c r="B81" s="6" t="s">
        <v>688</v>
      </c>
      <c r="C81" s="6" t="s">
        <v>689</v>
      </c>
      <c r="D81" s="2">
        <v>2.19506849943834</v>
      </c>
      <c r="E81" s="2">
        <v>2.6279461744587298</v>
      </c>
      <c r="F81" s="2">
        <v>2.2125102009509701</v>
      </c>
      <c r="G81" s="2">
        <v>1.1874573839853499</v>
      </c>
      <c r="H81" s="2">
        <v>0.84136389759194796</v>
      </c>
      <c r="I81" s="2">
        <v>1.4227159328743899</v>
      </c>
      <c r="J81" s="2">
        <v>2.2934556458334701</v>
      </c>
      <c r="K81" s="2">
        <v>2.16845795278098</v>
      </c>
      <c r="L81" s="2">
        <v>1.2080498479498001</v>
      </c>
      <c r="M81" s="2">
        <v>-0.142709498163169</v>
      </c>
      <c r="N81" s="2">
        <v>-0.11559290660837999</v>
      </c>
      <c r="O81" s="2">
        <v>0.10627280310362699</v>
      </c>
      <c r="P81" s="8">
        <v>-0.269821688</v>
      </c>
      <c r="Q81" s="8">
        <v>-0.36681523199999999</v>
      </c>
      <c r="R81" s="8">
        <v>-0.18355947</v>
      </c>
      <c r="S81" s="8">
        <v>-8.8910429999999995E-3</v>
      </c>
      <c r="T81" s="8">
        <v>-0.53603390500000003</v>
      </c>
      <c r="U81" s="8">
        <v>-0.61008284000000002</v>
      </c>
      <c r="V81" s="8">
        <v>-0.40852533499999999</v>
      </c>
      <c r="W81" s="8">
        <v>-1.0511469819999999</v>
      </c>
      <c r="X81" s="8">
        <v>-0.88333363899999995</v>
      </c>
      <c r="Y81" s="8">
        <v>-0.78515721500000002</v>
      </c>
      <c r="Z81" s="8">
        <v>-1.4630430459999999</v>
      </c>
      <c r="AA81" s="8">
        <v>-0.93992624000000002</v>
      </c>
    </row>
    <row r="82" spans="1:27" x14ac:dyDescent="0.2">
      <c r="A82" s="2" t="s">
        <v>2037</v>
      </c>
      <c r="B82" s="6" t="s">
        <v>690</v>
      </c>
      <c r="C82" s="6" t="s">
        <v>691</v>
      </c>
      <c r="D82" s="2">
        <v>2.1950180055405899</v>
      </c>
      <c r="E82" s="2">
        <v>2.68560393808478</v>
      </c>
      <c r="F82" s="2">
        <v>2.77768819574151</v>
      </c>
      <c r="G82" s="2">
        <v>2.0595508529948399</v>
      </c>
      <c r="H82" s="2">
        <v>1.70582228198694</v>
      </c>
      <c r="I82" s="2">
        <v>2.04612245486677</v>
      </c>
      <c r="J82" s="2">
        <v>1.98875166279798</v>
      </c>
      <c r="K82" s="2">
        <v>2.2909496960476998</v>
      </c>
      <c r="L82" s="2">
        <v>1.7335020504768499</v>
      </c>
      <c r="M82" s="2">
        <v>0.59371375532270398</v>
      </c>
      <c r="N82" s="2">
        <v>0.42119126174091098</v>
      </c>
      <c r="O82" s="2">
        <v>0.55848775773412496</v>
      </c>
      <c r="P82" s="8">
        <v>-6.6523188999999996E-2</v>
      </c>
      <c r="Q82" s="8">
        <v>2.7396259999999999E-2</v>
      </c>
      <c r="R82" s="8">
        <v>0.23798454899999999</v>
      </c>
      <c r="S82" s="8">
        <v>-0.14341405300000001</v>
      </c>
      <c r="T82" s="8">
        <v>8.9055301000000003E-2</v>
      </c>
      <c r="U82" s="8">
        <v>0.37751412699999998</v>
      </c>
      <c r="V82" s="8">
        <v>-0.60511171699999999</v>
      </c>
      <c r="W82" s="8">
        <v>-0.66447099600000004</v>
      </c>
      <c r="X82" s="8">
        <v>-0.83206403900000003</v>
      </c>
      <c r="Y82" s="8">
        <v>-0.30673248400000003</v>
      </c>
      <c r="Z82" s="8">
        <v>-8.6430719000000003E-2</v>
      </c>
      <c r="AA82" s="8">
        <v>-0.20322313</v>
      </c>
    </row>
    <row r="83" spans="1:27" x14ac:dyDescent="0.2">
      <c r="A83" s="2" t="s">
        <v>2037</v>
      </c>
      <c r="B83" s="6" t="s">
        <v>692</v>
      </c>
      <c r="C83" s="6" t="s">
        <v>693</v>
      </c>
      <c r="D83" s="2">
        <v>2.1869349895435901</v>
      </c>
      <c r="E83" s="2">
        <v>3.70901128425055</v>
      </c>
      <c r="F83" s="2">
        <v>4.2727399308274396</v>
      </c>
      <c r="G83" s="2">
        <v>4.4504865919809999</v>
      </c>
      <c r="H83" s="2">
        <v>4.1413553693831098</v>
      </c>
      <c r="I83" s="2">
        <v>4.0720731302241298</v>
      </c>
      <c r="J83" s="2">
        <v>2.31672206087035</v>
      </c>
      <c r="K83" s="2">
        <v>3.4857507431575501</v>
      </c>
      <c r="L83" s="2">
        <v>3.84290775535746</v>
      </c>
      <c r="M83" s="2">
        <v>2.9371055788409302</v>
      </c>
      <c r="N83" s="2">
        <v>2.11302045711852</v>
      </c>
      <c r="O83" s="2">
        <v>2.0183054089989199</v>
      </c>
      <c r="P83" s="8">
        <v>1.2936218930000001</v>
      </c>
      <c r="Q83" s="8">
        <v>2.658453443</v>
      </c>
      <c r="R83" s="8">
        <v>2.9015258949999998</v>
      </c>
      <c r="S83" s="8">
        <v>0.250826987</v>
      </c>
      <c r="T83" s="8">
        <v>1.373200118</v>
      </c>
      <c r="U83" s="8">
        <v>2.1429968920000002</v>
      </c>
      <c r="V83" s="8">
        <v>1.073441984</v>
      </c>
      <c r="W83" s="8">
        <v>1.09893383</v>
      </c>
      <c r="X83" s="8">
        <v>2.193820171</v>
      </c>
      <c r="Y83" s="8">
        <v>0.81885509700000003</v>
      </c>
      <c r="Z83" s="8">
        <v>1.5034997569999999</v>
      </c>
      <c r="AA83" s="8">
        <v>2.2094098359999998</v>
      </c>
    </row>
    <row r="84" spans="1:27" x14ac:dyDescent="0.2">
      <c r="A84" s="2" t="s">
        <v>2037</v>
      </c>
      <c r="B84" s="6" t="s">
        <v>694</v>
      </c>
      <c r="C84" s="6" t="s">
        <v>695</v>
      </c>
      <c r="D84" s="2">
        <v>2.18591700175027</v>
      </c>
      <c r="E84" s="2">
        <v>1.77639718248443</v>
      </c>
      <c r="F84" s="2">
        <v>1.61153094562471</v>
      </c>
      <c r="G84" s="2">
        <v>1.46447066924063</v>
      </c>
      <c r="H84" s="2">
        <v>1.2077887094845401</v>
      </c>
      <c r="I84" s="2">
        <v>1.38921573623239</v>
      </c>
      <c r="J84" s="2">
        <v>2.19581896221294</v>
      </c>
      <c r="K84" s="2">
        <v>1.40180554377594</v>
      </c>
      <c r="L84" s="2">
        <v>0.93205800521294102</v>
      </c>
      <c r="M84" s="2">
        <v>0.53080757613832896</v>
      </c>
      <c r="N84" s="2">
        <v>0.56230277720771804</v>
      </c>
      <c r="O84" s="2">
        <v>0.56308772722350198</v>
      </c>
      <c r="P84" s="8">
        <v>-0.85357488500000001</v>
      </c>
      <c r="Q84" s="8">
        <v>-0.64881593599999998</v>
      </c>
      <c r="R84" s="8">
        <v>-0.44034295899999998</v>
      </c>
      <c r="S84" s="8">
        <v>-0.82916174099999995</v>
      </c>
      <c r="T84" s="8">
        <v>-0.63131094499999996</v>
      </c>
      <c r="U84" s="8">
        <v>-0.47910786799999999</v>
      </c>
      <c r="V84" s="8">
        <v>-0.46810447700000002</v>
      </c>
      <c r="W84" s="8">
        <v>-0.74978527500000003</v>
      </c>
      <c r="X84" s="8">
        <v>-0.45731966200000002</v>
      </c>
      <c r="Y84" s="8">
        <v>-0.93180770700000004</v>
      </c>
      <c r="Z84" s="8">
        <v>-0.71054659200000003</v>
      </c>
      <c r="AA84" s="8">
        <v>-0.63811952900000002</v>
      </c>
    </row>
    <row r="85" spans="1:27" x14ac:dyDescent="0.2">
      <c r="A85" s="2" t="s">
        <v>2037</v>
      </c>
      <c r="B85" s="6" t="s">
        <v>696</v>
      </c>
      <c r="C85" s="6" t="s">
        <v>697</v>
      </c>
      <c r="D85" s="2">
        <v>2.1675548063062098</v>
      </c>
      <c r="E85" s="2">
        <v>3.1472442566652701</v>
      </c>
      <c r="F85" s="2">
        <v>3.1092897422885799</v>
      </c>
      <c r="G85" s="2">
        <v>2.4888271703015499</v>
      </c>
      <c r="H85" s="2">
        <v>2.1067227132991002</v>
      </c>
      <c r="I85" s="2">
        <v>2.7228665896605602</v>
      </c>
      <c r="J85" s="2">
        <v>2.1185051512620099</v>
      </c>
      <c r="K85" s="2">
        <v>2.6206009132593202</v>
      </c>
      <c r="L85" s="2">
        <v>2.0221524455128299</v>
      </c>
      <c r="M85" s="2">
        <v>1.0198262620545799</v>
      </c>
      <c r="N85" s="2">
        <v>0.49015856725689499</v>
      </c>
      <c r="O85" s="2">
        <v>0.49243688253590401</v>
      </c>
      <c r="P85" s="8">
        <v>6.3081697000000006E-2</v>
      </c>
      <c r="Q85" s="8">
        <v>0.29180532300000001</v>
      </c>
      <c r="R85" s="8">
        <v>0.52695578399999998</v>
      </c>
      <c r="S85" s="8">
        <v>-0.117086326</v>
      </c>
      <c r="T85" s="8">
        <v>0.241644212</v>
      </c>
      <c r="U85" s="8">
        <v>0.364264694</v>
      </c>
      <c r="V85" s="8">
        <v>-0.18414819299999999</v>
      </c>
      <c r="W85" s="8">
        <v>-0.42629550999999999</v>
      </c>
      <c r="X85" s="8">
        <v>-1.018287173</v>
      </c>
      <c r="Y85" s="8">
        <v>-0.56874270100000002</v>
      </c>
      <c r="Z85" s="8">
        <v>-0.91973364599999996</v>
      </c>
      <c r="AA85" s="8">
        <v>-0.78929430599999995</v>
      </c>
    </row>
    <row r="86" spans="1:27" x14ac:dyDescent="0.2">
      <c r="A86" s="2" t="s">
        <v>2037</v>
      </c>
      <c r="B86" s="6" t="s">
        <v>698</v>
      </c>
      <c r="C86" s="6" t="s">
        <v>699</v>
      </c>
      <c r="D86" s="2">
        <v>2.1603281999140198</v>
      </c>
      <c r="E86" s="2">
        <v>2.2723711013249601</v>
      </c>
      <c r="F86" s="2">
        <v>2.0018792220889501</v>
      </c>
      <c r="G86" s="2">
        <v>1.47462608123364</v>
      </c>
      <c r="H86" s="2">
        <v>1.34432413345725</v>
      </c>
      <c r="I86" s="2">
        <v>1.6997086781271</v>
      </c>
      <c r="J86" s="2">
        <v>2.1910435618066502</v>
      </c>
      <c r="K86" s="2">
        <v>1.7604560925077</v>
      </c>
      <c r="L86" s="2">
        <v>1.2025295136956899</v>
      </c>
      <c r="M86" s="2">
        <v>0.51693426161064504</v>
      </c>
      <c r="N86" s="2">
        <v>0.550889306153726</v>
      </c>
      <c r="O86" s="2">
        <v>0.68269897992767004</v>
      </c>
      <c r="P86" s="8">
        <v>-5.5549821999999999E-2</v>
      </c>
      <c r="Q86" s="8">
        <v>-0.38209570300000001</v>
      </c>
      <c r="R86" s="8">
        <v>-0.28956918599999998</v>
      </c>
      <c r="S86" s="8">
        <v>-3.7216948E-2</v>
      </c>
      <c r="T86" s="8">
        <v>-0.133155527</v>
      </c>
      <c r="U86" s="8">
        <v>-3.1523848E-2</v>
      </c>
      <c r="V86" s="8">
        <v>9.8720011999999996E-2</v>
      </c>
      <c r="W86" s="8">
        <v>-0.51203878199999997</v>
      </c>
      <c r="X86" s="8">
        <v>-0.20306590999999999</v>
      </c>
      <c r="Y86" s="8">
        <v>-0.14591874899999999</v>
      </c>
      <c r="Z86" s="8">
        <v>-0.17168312099999999</v>
      </c>
      <c r="AA86" s="8">
        <v>0.16841161800000001</v>
      </c>
    </row>
    <row r="87" spans="1:27" x14ac:dyDescent="0.2">
      <c r="A87" s="2" t="s">
        <v>2037</v>
      </c>
      <c r="B87" s="6" t="s">
        <v>700</v>
      </c>
      <c r="C87" s="6" t="s">
        <v>701</v>
      </c>
      <c r="D87" s="2">
        <v>2.1596007886380799</v>
      </c>
      <c r="E87" s="2">
        <v>3.6896580891495101</v>
      </c>
      <c r="F87" s="2">
        <v>4.2848500804229497</v>
      </c>
      <c r="G87" s="2">
        <v>4.3338753409340196</v>
      </c>
      <c r="H87" s="2">
        <v>4.0615285844848197</v>
      </c>
      <c r="I87" s="2">
        <v>4.3080166799004704</v>
      </c>
      <c r="J87" s="2">
        <v>1.98370673598728</v>
      </c>
      <c r="K87" s="2">
        <v>3.2444374836186798</v>
      </c>
      <c r="L87" s="2">
        <v>3.5120309024058498</v>
      </c>
      <c r="M87" s="2">
        <v>3.0601587464177999</v>
      </c>
      <c r="N87" s="2">
        <v>2.2106581054048702</v>
      </c>
      <c r="O87" s="2">
        <v>2.1521672138682701</v>
      </c>
      <c r="P87" s="8">
        <v>0.43198785099999998</v>
      </c>
      <c r="Q87" s="8">
        <v>2.662846176</v>
      </c>
      <c r="R87" s="8">
        <v>2.8374215129999998</v>
      </c>
      <c r="S87" s="8">
        <v>0.19480293300000001</v>
      </c>
      <c r="T87" s="8">
        <v>0.97984211899999996</v>
      </c>
      <c r="U87" s="8">
        <v>1.7253213460000001</v>
      </c>
      <c r="V87" s="8">
        <v>0.34285332899999998</v>
      </c>
      <c r="W87" s="8">
        <v>0.91095906299999996</v>
      </c>
      <c r="X87" s="8">
        <v>1.542621453</v>
      </c>
      <c r="Y87" s="8">
        <v>0.12704148900000001</v>
      </c>
      <c r="Z87" s="8">
        <v>0.42523421900000002</v>
      </c>
      <c r="AA87" s="8">
        <v>1.2407315249999999</v>
      </c>
    </row>
    <row r="88" spans="1:27" x14ac:dyDescent="0.2">
      <c r="A88" s="2" t="s">
        <v>2037</v>
      </c>
      <c r="B88" s="6" t="s">
        <v>702</v>
      </c>
      <c r="C88" s="6" t="s">
        <v>703</v>
      </c>
      <c r="D88" s="2">
        <v>2.1588262583355702</v>
      </c>
      <c r="E88" s="2">
        <v>2.7353022414633901</v>
      </c>
      <c r="F88" s="2">
        <v>2.6801130197446801</v>
      </c>
      <c r="G88" s="2">
        <v>2.1833009012238098</v>
      </c>
      <c r="H88" s="2">
        <v>1.85115223622911</v>
      </c>
      <c r="I88" s="2">
        <v>2.0854051890288501</v>
      </c>
      <c r="J88" s="2">
        <v>2.3087572563679402</v>
      </c>
      <c r="K88" s="2">
        <v>2.5927608827819899</v>
      </c>
      <c r="L88" s="2">
        <v>2.0954809133489598</v>
      </c>
      <c r="M88" s="2">
        <v>0.81474020672570102</v>
      </c>
      <c r="N88" s="2">
        <v>0.43851011993892802</v>
      </c>
      <c r="O88" s="2">
        <v>0.72179163893424203</v>
      </c>
      <c r="P88" s="8">
        <v>-0.79598865100000005</v>
      </c>
      <c r="Q88" s="8">
        <v>-0.73512980699999997</v>
      </c>
      <c r="R88" s="8">
        <v>-0.725661589</v>
      </c>
      <c r="S88" s="8">
        <v>-0.45921426500000001</v>
      </c>
      <c r="T88" s="8">
        <v>-0.74782943700000004</v>
      </c>
      <c r="U88" s="8">
        <v>-0.61894017800000001</v>
      </c>
      <c r="V88" s="8">
        <v>-4.6486158999999999E-2</v>
      </c>
      <c r="W88" s="8">
        <v>-0.12752613199999999</v>
      </c>
      <c r="X88" s="8">
        <v>0.257700333</v>
      </c>
      <c r="Y88" s="8">
        <v>-0.20471549</v>
      </c>
      <c r="Z88" s="8">
        <v>-0.28186016000000003</v>
      </c>
      <c r="AA88" s="8">
        <v>-2.0060511999999999E-2</v>
      </c>
    </row>
    <row r="89" spans="1:27" x14ac:dyDescent="0.2">
      <c r="A89" s="2" t="s">
        <v>2037</v>
      </c>
      <c r="B89" s="6" t="s">
        <v>704</v>
      </c>
      <c r="C89" s="6" t="s">
        <v>705</v>
      </c>
      <c r="D89" s="2">
        <v>2.15397668537722</v>
      </c>
      <c r="E89" s="2">
        <v>2.6206143816911398</v>
      </c>
      <c r="F89" s="2">
        <v>2.3317191561636599</v>
      </c>
      <c r="G89" s="2">
        <v>1.48912760670232</v>
      </c>
      <c r="H89" s="2">
        <v>1.0361769715132201</v>
      </c>
      <c r="I89" s="2">
        <v>1.1733088857020899</v>
      </c>
      <c r="J89" s="2">
        <v>2.07387944499306</v>
      </c>
      <c r="K89" s="2">
        <v>2.1571963454367702</v>
      </c>
      <c r="L89" s="2">
        <v>1.34726163041866</v>
      </c>
      <c r="M89" s="2">
        <v>0.367602271951255</v>
      </c>
      <c r="N89" s="2">
        <v>3.8219227938814299E-2</v>
      </c>
      <c r="O89" s="2">
        <v>0.170832734137988</v>
      </c>
      <c r="P89" s="8">
        <v>-6.9731029999999999E-2</v>
      </c>
      <c r="Q89" s="8">
        <v>8.1980147000000003E-2</v>
      </c>
      <c r="R89" s="8">
        <v>0.61640585000000003</v>
      </c>
      <c r="S89" s="8">
        <v>-0.34219008699999998</v>
      </c>
      <c r="T89" s="8">
        <v>-0.60825015599999999</v>
      </c>
      <c r="U89" s="8">
        <v>-0.36852320199999999</v>
      </c>
      <c r="V89" s="8">
        <v>-0.49571220799999999</v>
      </c>
      <c r="W89" s="8">
        <v>-0.78852949100000003</v>
      </c>
      <c r="X89" s="8">
        <v>-0.51548898099999996</v>
      </c>
      <c r="Y89" s="8">
        <v>-0.60510398099999996</v>
      </c>
      <c r="Z89" s="8">
        <v>-0.55910232900000001</v>
      </c>
      <c r="AA89" s="8">
        <v>-0.43777772300000001</v>
      </c>
    </row>
    <row r="90" spans="1:27" x14ac:dyDescent="0.2">
      <c r="A90" s="2" t="s">
        <v>2037</v>
      </c>
      <c r="B90" s="6" t="s">
        <v>706</v>
      </c>
      <c r="C90" s="6" t="s">
        <v>707</v>
      </c>
      <c r="D90" s="2">
        <v>2.1397627990277899</v>
      </c>
      <c r="E90" s="2">
        <v>2.8901900258289102</v>
      </c>
      <c r="F90" s="2">
        <v>3.0155894031158299</v>
      </c>
      <c r="G90" s="2">
        <v>2.6467173817920302</v>
      </c>
      <c r="H90" s="2">
        <v>2.0985757893888599</v>
      </c>
      <c r="I90" s="2">
        <v>1.88403002992211</v>
      </c>
      <c r="J90" s="2">
        <v>2.0211784147054201</v>
      </c>
      <c r="K90" s="2">
        <v>2.5807006645045401</v>
      </c>
      <c r="L90" s="2">
        <v>2.3355139928575102</v>
      </c>
      <c r="M90" s="2">
        <v>1.2040979532168901</v>
      </c>
      <c r="N90" s="2">
        <v>0.454694657876974</v>
      </c>
      <c r="O90" s="2">
        <v>0.491322096739084</v>
      </c>
      <c r="P90" s="8">
        <v>-0.47308069400000002</v>
      </c>
      <c r="Q90" s="8">
        <v>-0.218908355</v>
      </c>
      <c r="R90" s="8">
        <v>-0.14568637700000001</v>
      </c>
      <c r="S90" s="8">
        <v>-0.232471075</v>
      </c>
      <c r="T90" s="8">
        <v>-0.22722431700000001</v>
      </c>
      <c r="U90" s="8">
        <v>5.9236163000000001E-2</v>
      </c>
      <c r="V90" s="8">
        <v>2.2790007000000001E-2</v>
      </c>
      <c r="W90" s="8">
        <v>-2.6965590000000001E-2</v>
      </c>
      <c r="X90" s="8">
        <v>0.34998918899999998</v>
      </c>
      <c r="Y90" s="8">
        <v>-2.0675710999999999E-2</v>
      </c>
      <c r="Z90" s="8">
        <v>8.0000184000000002E-2</v>
      </c>
      <c r="AA90" s="8">
        <v>0.36668537800000001</v>
      </c>
    </row>
    <row r="91" spans="1:27" x14ac:dyDescent="0.2">
      <c r="A91" s="2" t="s">
        <v>2037</v>
      </c>
      <c r="B91" s="6" t="s">
        <v>708</v>
      </c>
      <c r="C91" s="6" t="s">
        <v>709</v>
      </c>
      <c r="D91" s="2">
        <v>2.1360908841128698</v>
      </c>
      <c r="E91" s="2">
        <v>2.4484598990721098</v>
      </c>
      <c r="F91" s="2">
        <v>2.38610341074514</v>
      </c>
      <c r="G91" s="2">
        <v>1.8921896566699401</v>
      </c>
      <c r="H91" s="2">
        <v>1.42205566704632</v>
      </c>
      <c r="I91" s="2">
        <v>1.56403717668571</v>
      </c>
      <c r="J91" s="2">
        <v>2.3336090252726001</v>
      </c>
      <c r="K91" s="2">
        <v>2.21344497364771</v>
      </c>
      <c r="L91" s="2">
        <v>1.60353129226369</v>
      </c>
      <c r="M91" s="2">
        <v>0.52986660446418299</v>
      </c>
      <c r="N91" s="2">
        <v>0.27860614381375198</v>
      </c>
      <c r="O91" s="2">
        <v>0.459458661552336</v>
      </c>
      <c r="P91" s="8">
        <v>-0.37278718900000002</v>
      </c>
      <c r="Q91" s="8">
        <v>-0.28888021600000002</v>
      </c>
      <c r="R91" s="8">
        <v>-0.39126095500000002</v>
      </c>
      <c r="S91" s="8">
        <v>-7.4151675E-2</v>
      </c>
      <c r="T91" s="8">
        <v>-0.27488937000000002</v>
      </c>
      <c r="U91" s="8">
        <v>-0.105346702</v>
      </c>
      <c r="V91" s="8">
        <v>-6.8773171999999994E-2</v>
      </c>
      <c r="W91" s="8">
        <v>-0.33824849299999998</v>
      </c>
      <c r="X91" s="8">
        <v>5.0195228000000001E-2</v>
      </c>
      <c r="Y91" s="8">
        <v>-0.124375361</v>
      </c>
      <c r="Z91" s="8">
        <v>-1.2882092E-2</v>
      </c>
      <c r="AA91" s="8">
        <v>0.133085599</v>
      </c>
    </row>
    <row r="92" spans="1:27" x14ac:dyDescent="0.2">
      <c r="A92" s="2" t="s">
        <v>2037</v>
      </c>
      <c r="B92" s="6" t="s">
        <v>710</v>
      </c>
      <c r="C92" s="6" t="s">
        <v>711</v>
      </c>
      <c r="D92" s="2">
        <v>2.1310408814384898</v>
      </c>
      <c r="E92" s="2">
        <v>2.6146193306245502</v>
      </c>
      <c r="F92" s="2">
        <v>2.4036250369264902</v>
      </c>
      <c r="G92" s="2">
        <v>1.7034014299732601</v>
      </c>
      <c r="H92" s="2">
        <v>1.1449070376805699</v>
      </c>
      <c r="I92" s="2">
        <v>1.31294643017945</v>
      </c>
      <c r="J92" s="2">
        <v>2.1144417163899498</v>
      </c>
      <c r="K92" s="2">
        <v>2.3377664380005601</v>
      </c>
      <c r="L92" s="2">
        <v>1.70138977311041</v>
      </c>
      <c r="M92" s="2">
        <v>0.36636712198976601</v>
      </c>
      <c r="N92" s="2">
        <v>-0.18705131648025</v>
      </c>
      <c r="O92" s="2">
        <v>0.107644145160117</v>
      </c>
      <c r="P92" s="8">
        <v>-0.55260061400000005</v>
      </c>
      <c r="Q92" s="8">
        <v>-1.054638457</v>
      </c>
      <c r="R92" s="8">
        <v>-1.18764202</v>
      </c>
      <c r="S92" s="8">
        <v>-0.42359589800000003</v>
      </c>
      <c r="T92" s="8">
        <v>-1.017632527</v>
      </c>
      <c r="U92" s="8">
        <v>-0.74117369700000002</v>
      </c>
      <c r="V92" s="8">
        <v>-0.528325143</v>
      </c>
      <c r="W92" s="8">
        <v>-1.340487615</v>
      </c>
      <c r="X92" s="8">
        <v>-0.847442574</v>
      </c>
      <c r="Y92" s="8">
        <v>-0.27539417799999999</v>
      </c>
      <c r="Z92" s="8">
        <v>-0.50462145899999999</v>
      </c>
      <c r="AA92" s="8">
        <v>-0.38762644000000002</v>
      </c>
    </row>
    <row r="93" spans="1:27" x14ac:dyDescent="0.2">
      <c r="A93" s="2" t="s">
        <v>2037</v>
      </c>
      <c r="B93" s="6" t="s">
        <v>712</v>
      </c>
      <c r="C93" s="6" t="s">
        <v>712</v>
      </c>
      <c r="D93" s="2">
        <v>2.0649444127496799</v>
      </c>
      <c r="E93" s="2">
        <v>2.4418479818747101</v>
      </c>
      <c r="F93" s="2">
        <v>2.1625297635376501</v>
      </c>
      <c r="G93" s="2">
        <v>1.3002096635994</v>
      </c>
      <c r="H93" s="2">
        <v>0.69028390988939503</v>
      </c>
      <c r="I93" s="2">
        <v>0.64350480516798503</v>
      </c>
      <c r="J93" s="2">
        <v>1.93148436866086</v>
      </c>
      <c r="K93" s="2">
        <v>1.99087773387204</v>
      </c>
      <c r="L93" s="2">
        <v>1.2110780127905401</v>
      </c>
      <c r="M93" s="2">
        <v>-0.104067074117087</v>
      </c>
      <c r="N93" s="2">
        <v>-0.42019057075262201</v>
      </c>
      <c r="O93" s="2">
        <v>-0.220776222765521</v>
      </c>
      <c r="P93" s="8">
        <v>-0.358440816</v>
      </c>
      <c r="Q93" s="8">
        <v>-3.4205623999999997E-2</v>
      </c>
      <c r="R93" s="8">
        <v>2.7541016000000001E-2</v>
      </c>
      <c r="S93" s="8">
        <v>-0.117363258</v>
      </c>
      <c r="T93" s="8">
        <v>-6.8740410000000002E-2</v>
      </c>
      <c r="U93" s="8">
        <v>0.12720311500000001</v>
      </c>
      <c r="V93" s="8">
        <v>-0.71079365999999999</v>
      </c>
      <c r="W93" s="8">
        <v>-0.58415334399999996</v>
      </c>
      <c r="X93" s="8">
        <v>-0.48109220499999999</v>
      </c>
      <c r="Y93" s="8">
        <v>-0.236252922</v>
      </c>
      <c r="Z93" s="8">
        <v>6.0229155999999999E-2</v>
      </c>
      <c r="AA93" s="8">
        <v>4.3692829999999998E-3</v>
      </c>
    </row>
    <row r="94" spans="1:27" x14ac:dyDescent="0.2">
      <c r="A94" s="2" t="s">
        <v>2037</v>
      </c>
      <c r="B94" s="6" t="s">
        <v>713</v>
      </c>
      <c r="C94" s="6" t="s">
        <v>714</v>
      </c>
      <c r="D94" s="2">
        <v>2.05950633924079</v>
      </c>
      <c r="E94" s="2">
        <v>2.5244978922853898</v>
      </c>
      <c r="F94" s="2">
        <v>2.7088204109695702</v>
      </c>
      <c r="G94" s="2">
        <v>2.4947910782506502</v>
      </c>
      <c r="H94" s="2">
        <v>2.0894932818265102</v>
      </c>
      <c r="I94" s="2">
        <v>2.1739782867022699</v>
      </c>
      <c r="J94" s="2">
        <v>2.1095671217520802</v>
      </c>
      <c r="K94" s="2">
        <v>2.4301010274958599</v>
      </c>
      <c r="L94" s="2">
        <v>2.22719304630537</v>
      </c>
      <c r="M94" s="2">
        <v>1.3480495779000401</v>
      </c>
      <c r="N94" s="2">
        <v>0.54079352423268601</v>
      </c>
      <c r="O94" s="2">
        <v>0.70908488512871404</v>
      </c>
      <c r="P94" s="8">
        <v>-0.66660860300000002</v>
      </c>
      <c r="Q94" s="8">
        <v>-0.12595601300000001</v>
      </c>
      <c r="R94" s="8">
        <v>-6.3934954000000002E-2</v>
      </c>
      <c r="S94" s="8">
        <v>-0.292253824</v>
      </c>
      <c r="T94" s="8">
        <v>-0.16938546199999999</v>
      </c>
      <c r="U94" s="8">
        <v>2.6694081000000001E-2</v>
      </c>
      <c r="V94" s="8">
        <v>-2.3836416999999999E-2</v>
      </c>
      <c r="W94" s="8">
        <v>0.60453254999999995</v>
      </c>
      <c r="X94" s="8">
        <v>0.53709718699999998</v>
      </c>
      <c r="Y94" s="8">
        <v>-2.2933262999999999E-2</v>
      </c>
      <c r="Z94" s="8">
        <v>0.159023523</v>
      </c>
      <c r="AA94" s="8">
        <v>0.19521646300000001</v>
      </c>
    </row>
    <row r="95" spans="1:27" x14ac:dyDescent="0.2">
      <c r="A95" s="2" t="s">
        <v>2037</v>
      </c>
      <c r="B95" s="6" t="s">
        <v>715</v>
      </c>
      <c r="C95" s="6" t="s">
        <v>715</v>
      </c>
      <c r="D95" s="2">
        <v>2.0586876855326701</v>
      </c>
      <c r="E95" s="2">
        <v>2.8105139019615399</v>
      </c>
      <c r="F95" s="2">
        <v>3.0135426808916299</v>
      </c>
      <c r="G95" s="2">
        <v>2.47099921991405</v>
      </c>
      <c r="H95" s="2">
        <v>1.73651044572425</v>
      </c>
      <c r="I95" s="2">
        <v>1.7333314666593</v>
      </c>
      <c r="J95" s="2">
        <v>2.0592370944157699</v>
      </c>
      <c r="K95" s="2">
        <v>2.6805467744056202</v>
      </c>
      <c r="L95" s="2">
        <v>2.2444865495734798</v>
      </c>
      <c r="M95" s="2">
        <v>0.90999768674049297</v>
      </c>
      <c r="N95" s="2">
        <v>0.18954874759924401</v>
      </c>
      <c r="O95" s="2">
        <v>0.33565890763383999</v>
      </c>
      <c r="P95" s="8">
        <v>0.32197262799999998</v>
      </c>
      <c r="Q95" s="8">
        <v>1.111016776</v>
      </c>
      <c r="R95" s="8">
        <v>1.383094099</v>
      </c>
      <c r="S95" s="8">
        <v>-6.2613505E-2</v>
      </c>
      <c r="T95" s="8">
        <v>0.25429090399999998</v>
      </c>
      <c r="U95" s="8">
        <v>0.444587122</v>
      </c>
      <c r="V95" s="8">
        <v>-0.70626672199999996</v>
      </c>
      <c r="W95" s="8">
        <v>-5.1914350000000003E-3</v>
      </c>
      <c r="X95" s="8">
        <v>-0.23152173400000001</v>
      </c>
      <c r="Y95" s="8">
        <v>-0.39713825200000002</v>
      </c>
      <c r="Z95" s="8">
        <v>4.5684053000000002E-2</v>
      </c>
      <c r="AA95" s="8">
        <v>-3.0582600000000001E-2</v>
      </c>
    </row>
    <row r="96" spans="1:27" x14ac:dyDescent="0.2">
      <c r="A96" s="2" t="s">
        <v>2037</v>
      </c>
      <c r="B96" s="6" t="s">
        <v>716</v>
      </c>
      <c r="C96" s="6" t="s">
        <v>717</v>
      </c>
      <c r="D96" s="2">
        <v>2.0474712307791698</v>
      </c>
      <c r="E96" s="2">
        <v>2.5992812818379001</v>
      </c>
      <c r="F96" s="2">
        <v>2.3994337946919599</v>
      </c>
      <c r="G96" s="2">
        <v>1.83041833439636</v>
      </c>
      <c r="H96" s="2">
        <v>1.61070395277802</v>
      </c>
      <c r="I96" s="2">
        <v>2.1042241366616801</v>
      </c>
      <c r="J96" s="2">
        <v>1.8902516050351501</v>
      </c>
      <c r="K96" s="2">
        <v>2.1829032101084098</v>
      </c>
      <c r="L96" s="2">
        <v>1.5327652420690101</v>
      </c>
      <c r="M96" s="2">
        <v>0.83850224437909904</v>
      </c>
      <c r="N96" s="2">
        <v>0.87676859040894495</v>
      </c>
      <c r="O96" s="2">
        <v>1.32604355493027</v>
      </c>
      <c r="P96" s="8">
        <v>-0.30769861700000001</v>
      </c>
      <c r="Q96" s="8">
        <v>-0.30316389599999999</v>
      </c>
      <c r="R96" s="8">
        <v>-8.6020249999999993E-3</v>
      </c>
      <c r="S96" s="8">
        <v>-2.5101643E-2</v>
      </c>
      <c r="T96" s="8">
        <v>-4.5944266999999997E-2</v>
      </c>
      <c r="U96" s="8">
        <v>0.10264746299999999</v>
      </c>
      <c r="V96" s="8">
        <v>-0.33028278</v>
      </c>
      <c r="W96" s="8">
        <v>-0.95603862399999995</v>
      </c>
      <c r="X96" s="8">
        <v>-1.0183779040000001</v>
      </c>
      <c r="Y96" s="8">
        <v>-0.20325046899999999</v>
      </c>
      <c r="Z96" s="8">
        <v>-0.60018370300000001</v>
      </c>
      <c r="AA96" s="8">
        <v>-0.52496620500000002</v>
      </c>
    </row>
    <row r="97" spans="1:27" x14ac:dyDescent="0.2">
      <c r="A97" s="2" t="s">
        <v>2037</v>
      </c>
      <c r="B97" s="6" t="s">
        <v>718</v>
      </c>
      <c r="C97" s="6" t="s">
        <v>718</v>
      </c>
      <c r="D97" s="2">
        <v>2.0450124338135098</v>
      </c>
      <c r="E97" s="2">
        <v>2.1692844285522899</v>
      </c>
      <c r="F97" s="2">
        <v>1.89175240286966</v>
      </c>
      <c r="G97" s="2">
        <v>1.3174823396219599</v>
      </c>
      <c r="H97" s="2">
        <v>1.0063413096540299</v>
      </c>
      <c r="I97" s="2">
        <v>1.0702565941184501</v>
      </c>
      <c r="J97" s="2">
        <v>1.98592297134627</v>
      </c>
      <c r="K97" s="2">
        <v>1.7950249928342299</v>
      </c>
      <c r="L97" s="2">
        <v>1.0996939896349101</v>
      </c>
      <c r="M97" s="2">
        <v>5.24933900435487E-2</v>
      </c>
      <c r="N97" s="2">
        <v>6.5148689094741002E-2</v>
      </c>
      <c r="O97" s="2">
        <v>0.31760834716333602</v>
      </c>
      <c r="P97" s="8">
        <v>-0.295065929</v>
      </c>
      <c r="Q97" s="8">
        <v>-0.13586105600000001</v>
      </c>
      <c r="R97" s="8">
        <v>6.8452239999999996E-3</v>
      </c>
      <c r="S97" s="8">
        <v>-0.119997494</v>
      </c>
      <c r="T97" s="8">
        <v>-6.8378277000000001E-2</v>
      </c>
      <c r="U97" s="8">
        <v>0.253848715</v>
      </c>
      <c r="V97" s="8">
        <v>-0.79212062100000002</v>
      </c>
      <c r="W97" s="8">
        <v>-0.97372607300000003</v>
      </c>
      <c r="X97" s="8">
        <v>-0.76999443899999997</v>
      </c>
      <c r="Y97" s="8">
        <v>-0.51858293099999997</v>
      </c>
      <c r="Z97" s="8">
        <v>-0.51898661199999996</v>
      </c>
      <c r="AA97" s="8">
        <v>-0.38677974199999998</v>
      </c>
    </row>
    <row r="98" spans="1:27" x14ac:dyDescent="0.2">
      <c r="A98" s="2" t="s">
        <v>2037</v>
      </c>
      <c r="B98" s="6" t="s">
        <v>719</v>
      </c>
      <c r="C98" s="6" t="s">
        <v>720</v>
      </c>
      <c r="D98" s="2">
        <v>2.0426800636629698</v>
      </c>
      <c r="E98" s="2">
        <v>2.8771338001110598</v>
      </c>
      <c r="F98" s="2">
        <v>3.0571410834530099</v>
      </c>
      <c r="G98" s="2">
        <v>2.5839236053879899</v>
      </c>
      <c r="H98" s="2">
        <v>1.9567825636445999</v>
      </c>
      <c r="I98" s="2">
        <v>2.6640955545582599</v>
      </c>
      <c r="J98" s="2">
        <v>2.1933558430486801</v>
      </c>
      <c r="K98" s="2">
        <v>2.8234007842068598</v>
      </c>
      <c r="L98" s="2">
        <v>2.7121334559241199</v>
      </c>
      <c r="M98" s="2">
        <v>1.9357207832526699</v>
      </c>
      <c r="N98" s="2">
        <v>1.3384747385125799</v>
      </c>
      <c r="O98" s="2">
        <v>1.41414162750566</v>
      </c>
      <c r="P98" s="8">
        <v>-1.6208941000000001E-2</v>
      </c>
      <c r="Q98" s="8">
        <v>0.39570274500000002</v>
      </c>
      <c r="R98" s="8">
        <v>0.62150778500000003</v>
      </c>
      <c r="S98" s="8">
        <v>-1.2079996120000001</v>
      </c>
      <c r="T98" s="8">
        <v>-1.2708074810000001</v>
      </c>
      <c r="U98" s="8">
        <v>-1.1271751109999999</v>
      </c>
      <c r="V98" s="8">
        <v>-1.8699739929999999</v>
      </c>
      <c r="W98" s="8">
        <v>-0.21273915099999999</v>
      </c>
      <c r="X98" s="8">
        <v>-0.39026012599999998</v>
      </c>
      <c r="Y98" s="8">
        <v>-1.2418815620000001</v>
      </c>
      <c r="Z98" s="8">
        <v>-1.1407598450000001</v>
      </c>
      <c r="AA98" s="8">
        <v>-0.80341653300000004</v>
      </c>
    </row>
    <row r="99" spans="1:27" x14ac:dyDescent="0.2">
      <c r="A99" s="2" t="s">
        <v>2037</v>
      </c>
      <c r="B99" s="6" t="s">
        <v>721</v>
      </c>
      <c r="C99" s="6" t="s">
        <v>721</v>
      </c>
      <c r="D99" s="2">
        <v>2.0090859267264198</v>
      </c>
      <c r="E99" s="2">
        <v>2.3467337162525199</v>
      </c>
      <c r="F99" s="2">
        <v>2.1857017781694901</v>
      </c>
      <c r="G99" s="2">
        <v>1.5703212916211899</v>
      </c>
      <c r="H99" s="2">
        <v>1.31416545052721</v>
      </c>
      <c r="I99" s="2">
        <v>1.6109170942704001</v>
      </c>
      <c r="J99" s="2">
        <v>1.7908468179792201</v>
      </c>
      <c r="K99" s="2">
        <v>1.7581527511824999</v>
      </c>
      <c r="L99" s="2">
        <v>1.1503027478092001</v>
      </c>
      <c r="M99" s="2">
        <v>0.29056658882931302</v>
      </c>
      <c r="N99" s="2">
        <v>0.52173258888981799</v>
      </c>
      <c r="O99" s="2">
        <v>0.80170812782143497</v>
      </c>
      <c r="P99" s="8">
        <v>-0.203416975</v>
      </c>
      <c r="Q99" s="8">
        <v>-0.108829046</v>
      </c>
      <c r="R99" s="8">
        <v>-8.0827123000000001E-2</v>
      </c>
      <c r="S99" s="8">
        <v>3.6769792000000003E-2</v>
      </c>
      <c r="T99" s="8">
        <v>-3.5351395000000001E-2</v>
      </c>
      <c r="U99" s="8">
        <v>0.247081048</v>
      </c>
      <c r="V99" s="8">
        <v>-0.53929601999999999</v>
      </c>
      <c r="W99" s="8">
        <v>-0.598304375</v>
      </c>
      <c r="X99" s="8">
        <v>-0.43374081199999998</v>
      </c>
      <c r="Y99" s="8">
        <v>-0.311136307</v>
      </c>
      <c r="Z99" s="8">
        <v>-0.170693804</v>
      </c>
      <c r="AA99" s="8">
        <v>5.2208242000000002E-2</v>
      </c>
    </row>
    <row r="100" spans="1:27" x14ac:dyDescent="0.2">
      <c r="A100" s="2" t="s">
        <v>2037</v>
      </c>
      <c r="B100" s="6" t="s">
        <v>385</v>
      </c>
      <c r="C100" s="6" t="s">
        <v>722</v>
      </c>
      <c r="D100" s="2">
        <v>1.9884965512708599</v>
      </c>
      <c r="E100" s="2">
        <v>3.0111636887828599</v>
      </c>
      <c r="F100" s="2">
        <v>3.38356493133533</v>
      </c>
      <c r="G100" s="2">
        <v>3.35175721015053</v>
      </c>
      <c r="H100" s="2">
        <v>3.0792176384993599</v>
      </c>
      <c r="I100" s="2">
        <v>2.8145035560829199</v>
      </c>
      <c r="J100" s="2">
        <v>2.0204535305985201</v>
      </c>
      <c r="K100" s="2">
        <v>2.7350507736278802</v>
      </c>
      <c r="L100" s="2">
        <v>2.89781619734763</v>
      </c>
      <c r="M100" s="2">
        <v>2.47900235644541</v>
      </c>
      <c r="N100" s="2">
        <v>1.75445325193362</v>
      </c>
      <c r="O100" s="2">
        <v>1.1469206674385899</v>
      </c>
      <c r="P100" s="8">
        <v>1.7827318000000002E-2</v>
      </c>
      <c r="Q100" s="8">
        <v>0.81245893599999996</v>
      </c>
      <c r="R100" s="8">
        <v>0.85802516100000004</v>
      </c>
      <c r="S100" s="8">
        <v>4.0680312000000003E-2</v>
      </c>
      <c r="T100" s="8">
        <v>0.33285550899999999</v>
      </c>
      <c r="U100" s="8">
        <v>0.601912369</v>
      </c>
      <c r="V100" s="8">
        <v>0.45281673500000003</v>
      </c>
      <c r="W100" s="8">
        <v>1.229110505</v>
      </c>
      <c r="X100" s="8">
        <v>1.4485510669999999</v>
      </c>
      <c r="Y100" s="8">
        <v>0.40916052600000002</v>
      </c>
      <c r="Z100" s="8">
        <v>0.714956429</v>
      </c>
      <c r="AA100" s="8">
        <v>1.243743373</v>
      </c>
    </row>
    <row r="101" spans="1:27" x14ac:dyDescent="0.2">
      <c r="A101" s="2" t="s">
        <v>2037</v>
      </c>
      <c r="B101" s="6" t="s">
        <v>723</v>
      </c>
      <c r="C101" s="6" t="s">
        <v>724</v>
      </c>
      <c r="D101" s="2">
        <v>1.9834662914947701</v>
      </c>
      <c r="E101" s="2">
        <v>3.0984927452937998</v>
      </c>
      <c r="F101" s="2">
        <v>3.34640514746676</v>
      </c>
      <c r="G101" s="2">
        <v>2.6961162890344901</v>
      </c>
      <c r="H101" s="2">
        <v>2.1076488986525002</v>
      </c>
      <c r="I101" s="2">
        <v>2.35664884674686</v>
      </c>
      <c r="J101" s="2">
        <v>1.8343927253396</v>
      </c>
      <c r="K101" s="2">
        <v>2.7580874279648402</v>
      </c>
      <c r="L101" s="2">
        <v>2.6764207484633298</v>
      </c>
      <c r="M101" s="2">
        <v>1.1158653815489701</v>
      </c>
      <c r="N101" s="2">
        <v>0.43584647592883702</v>
      </c>
      <c r="O101" s="2">
        <v>0.67314672427030797</v>
      </c>
      <c r="P101" s="8">
        <v>-0.26390528499999999</v>
      </c>
      <c r="Q101" s="8">
        <v>0.17009961200000001</v>
      </c>
      <c r="R101" s="8">
        <v>3.3384654E-2</v>
      </c>
      <c r="S101" s="8">
        <v>0.25381409799999999</v>
      </c>
      <c r="T101" s="8">
        <v>0.34265554799999998</v>
      </c>
      <c r="U101" s="8">
        <v>0.56477280600000002</v>
      </c>
      <c r="V101" s="8">
        <v>6.9388441999999995E-2</v>
      </c>
      <c r="W101" s="8">
        <v>-0.15408912499999999</v>
      </c>
      <c r="X101" s="8">
        <v>0.60353403699999997</v>
      </c>
      <c r="Y101" s="8">
        <v>0.32013719000000002</v>
      </c>
      <c r="Z101" s="8">
        <v>0.18631637400000001</v>
      </c>
      <c r="AA101" s="8">
        <v>0.700906837</v>
      </c>
    </row>
    <row r="102" spans="1:27" x14ac:dyDescent="0.2">
      <c r="A102" s="2" t="s">
        <v>2037</v>
      </c>
      <c r="B102" s="6" t="s">
        <v>725</v>
      </c>
      <c r="C102" s="6" t="s">
        <v>726</v>
      </c>
      <c r="D102" s="2">
        <v>1.9762251057389899</v>
      </c>
      <c r="E102" s="2">
        <v>2.7801531924759999</v>
      </c>
      <c r="F102" s="2">
        <v>2.8326725863511801</v>
      </c>
      <c r="G102" s="2">
        <v>1.8935687161560799</v>
      </c>
      <c r="H102" s="2">
        <v>1.0294155769218201</v>
      </c>
      <c r="I102" s="2">
        <v>1.2834261939781999</v>
      </c>
      <c r="J102" s="2">
        <v>1.8999563192412099</v>
      </c>
      <c r="K102" s="2">
        <v>2.4553581124075201</v>
      </c>
      <c r="L102" s="2">
        <v>2.12558961021944</v>
      </c>
      <c r="M102" s="2">
        <v>1.88331726562527E-2</v>
      </c>
      <c r="N102" s="2">
        <v>-1.2587665956084799</v>
      </c>
      <c r="O102" s="2">
        <v>-0.78408079971193001</v>
      </c>
      <c r="P102" s="8">
        <v>-0.105941467</v>
      </c>
      <c r="Q102" s="8">
        <v>-3.3752335000000001E-2</v>
      </c>
      <c r="R102" s="8">
        <v>-9.5381330000000007E-3</v>
      </c>
      <c r="S102" s="8">
        <v>1.3761325E-2</v>
      </c>
      <c r="T102" s="8">
        <v>-0.17853459399999999</v>
      </c>
      <c r="U102" s="8">
        <v>2.4264653000000001E-2</v>
      </c>
      <c r="V102" s="8">
        <v>-0.43887000900000001</v>
      </c>
      <c r="W102" s="8">
        <v>-0.67131068900000002</v>
      </c>
      <c r="X102" s="8">
        <v>-0.39551634000000002</v>
      </c>
      <c r="Y102" s="8">
        <v>-8.9598332000000003E-2</v>
      </c>
      <c r="Z102" s="8">
        <v>-0.292897988</v>
      </c>
      <c r="AA102" s="8">
        <v>-0.19845861000000001</v>
      </c>
    </row>
    <row r="103" spans="1:27" x14ac:dyDescent="0.2">
      <c r="A103" s="2" t="s">
        <v>2037</v>
      </c>
      <c r="B103" s="6" t="s">
        <v>727</v>
      </c>
      <c r="C103" s="6" t="s">
        <v>728</v>
      </c>
      <c r="D103" s="2">
        <v>1.97616670508394</v>
      </c>
      <c r="E103" s="2">
        <v>2.4754765255850799</v>
      </c>
      <c r="F103" s="2">
        <v>2.9612948349236299</v>
      </c>
      <c r="G103" s="2">
        <v>2.7395072046214599</v>
      </c>
      <c r="H103" s="2">
        <v>2.3010237055950302</v>
      </c>
      <c r="I103" s="2">
        <v>3.0180628242790002</v>
      </c>
      <c r="J103" s="2">
        <v>0.14528361007457899</v>
      </c>
      <c r="K103" s="2">
        <v>1.73376701344919</v>
      </c>
      <c r="L103" s="2">
        <v>1.8227921624924801</v>
      </c>
      <c r="M103" s="2">
        <v>0.881688198264029</v>
      </c>
      <c r="N103" s="2">
        <v>1.4771713487543701</v>
      </c>
      <c r="O103" s="2">
        <v>2.0756736825305202</v>
      </c>
      <c r="P103" s="8">
        <v>0.65890656000000003</v>
      </c>
      <c r="Q103" s="8">
        <v>2.8826106870000001</v>
      </c>
      <c r="R103" s="8">
        <v>3.634713649</v>
      </c>
      <c r="S103" s="8">
        <v>-5.9780443000000003E-2</v>
      </c>
      <c r="T103" s="8">
        <v>6.0638541999999997E-2</v>
      </c>
      <c r="U103" s="8">
        <v>8.8974327000000006E-2</v>
      </c>
      <c r="V103" s="8">
        <v>0.94895852000000003</v>
      </c>
      <c r="W103" s="8">
        <v>0.75418671000000004</v>
      </c>
      <c r="X103" s="8">
        <v>1.9450900019999999</v>
      </c>
      <c r="Y103" s="8">
        <v>-0.31454819899999997</v>
      </c>
      <c r="Z103" s="8">
        <v>-7.2997073999999995E-2</v>
      </c>
      <c r="AA103" s="8">
        <v>-0.108228671</v>
      </c>
    </row>
    <row r="104" spans="1:27" x14ac:dyDescent="0.2">
      <c r="A104" s="2" t="s">
        <v>2037</v>
      </c>
      <c r="B104" s="6" t="s">
        <v>729</v>
      </c>
      <c r="C104" s="6" t="s">
        <v>730</v>
      </c>
      <c r="D104" s="2">
        <v>1.96282078188959</v>
      </c>
      <c r="E104" s="2">
        <v>2.3108187744951199</v>
      </c>
      <c r="F104" s="2">
        <v>2.23875901598237</v>
      </c>
      <c r="G104" s="2">
        <v>1.5969289354621801</v>
      </c>
      <c r="H104" s="2">
        <v>1.0918779761113799</v>
      </c>
      <c r="I104" s="2">
        <v>0.50148552783614697</v>
      </c>
      <c r="J104" s="2">
        <v>1.6589297805323699</v>
      </c>
      <c r="K104" s="2">
        <v>1.97702759292064</v>
      </c>
      <c r="L104" s="2">
        <v>1.5388419106926201</v>
      </c>
      <c r="M104" s="2">
        <v>-0.109208475481922</v>
      </c>
      <c r="N104" s="2">
        <v>-0.34819451310802202</v>
      </c>
      <c r="O104" s="2">
        <v>-0.18875452111792401</v>
      </c>
      <c r="P104" s="8">
        <v>6.8701046000000002E-2</v>
      </c>
      <c r="Q104" s="8">
        <v>9.2993124999999996E-2</v>
      </c>
      <c r="R104" s="8">
        <v>0.17995325400000001</v>
      </c>
      <c r="S104" s="8">
        <v>-0.49604371000000003</v>
      </c>
      <c r="T104" s="8">
        <v>-0.46089502599999999</v>
      </c>
      <c r="U104" s="8">
        <v>-0.35013933800000002</v>
      </c>
      <c r="V104" s="8">
        <v>-0.47847819200000002</v>
      </c>
      <c r="W104" s="8">
        <v>-0.15260563399999999</v>
      </c>
      <c r="X104" s="8">
        <v>-0.575975919</v>
      </c>
      <c r="Y104" s="8">
        <v>-0.678356968</v>
      </c>
      <c r="Z104" s="8">
        <v>-0.35668518300000002</v>
      </c>
      <c r="AA104" s="8">
        <v>-0.92103574300000002</v>
      </c>
    </row>
    <row r="105" spans="1:27" x14ac:dyDescent="0.2">
      <c r="A105" s="2" t="s">
        <v>2037</v>
      </c>
      <c r="B105" s="6" t="s">
        <v>731</v>
      </c>
      <c r="C105" s="6" t="s">
        <v>732</v>
      </c>
      <c r="D105" s="2">
        <v>1.95627303760214</v>
      </c>
      <c r="E105" s="2">
        <v>2.65691933302428</v>
      </c>
      <c r="F105" s="2">
        <v>2.63402961309282</v>
      </c>
      <c r="G105" s="2">
        <v>2.01413960167856</v>
      </c>
      <c r="H105" s="2">
        <v>1.4042011305249</v>
      </c>
      <c r="I105" s="2">
        <v>1.5358094298192699</v>
      </c>
      <c r="J105" s="2">
        <v>2.2294238636308701</v>
      </c>
      <c r="K105" s="2">
        <v>2.68868313390464</v>
      </c>
      <c r="L105" s="2">
        <v>2.3873283175029401</v>
      </c>
      <c r="M105" s="2">
        <v>1.2957560070920999</v>
      </c>
      <c r="N105" s="2">
        <v>0.54597949565709303</v>
      </c>
      <c r="O105" s="2">
        <v>0.69199019134086504</v>
      </c>
      <c r="P105" s="8">
        <v>-1.71701134</v>
      </c>
      <c r="Q105" s="8">
        <v>-1.137044057</v>
      </c>
      <c r="R105" s="8">
        <v>-1.2572056380000001</v>
      </c>
      <c r="S105" s="8">
        <v>-0.256584794</v>
      </c>
      <c r="T105" s="8">
        <v>-0.174269801</v>
      </c>
      <c r="U105" s="8">
        <v>-7.2105814000000004E-2</v>
      </c>
      <c r="V105" s="8">
        <v>-0.56542917199999998</v>
      </c>
      <c r="W105" s="8">
        <v>-0.76674153700000003</v>
      </c>
      <c r="X105" s="8">
        <v>-0.51794960499999998</v>
      </c>
      <c r="Y105" s="8">
        <v>-0.567738725</v>
      </c>
      <c r="Z105" s="8">
        <v>-0.51987148400000005</v>
      </c>
      <c r="AA105" s="8">
        <v>-0.41458651499999999</v>
      </c>
    </row>
    <row r="106" spans="1:27" x14ac:dyDescent="0.2">
      <c r="A106" s="2" t="s">
        <v>2037</v>
      </c>
      <c r="B106" s="6" t="s">
        <v>733</v>
      </c>
      <c r="C106" s="6" t="s">
        <v>733</v>
      </c>
      <c r="D106" s="2">
        <v>1.93492834159898</v>
      </c>
      <c r="E106" s="2">
        <v>2.6380086395050499</v>
      </c>
      <c r="F106" s="2">
        <v>1.68371349377313</v>
      </c>
      <c r="G106" s="2">
        <v>0.97751231395014104</v>
      </c>
      <c r="H106" s="2">
        <v>0.868167282952926</v>
      </c>
      <c r="I106" s="2">
        <v>0.136116795903889</v>
      </c>
      <c r="J106" s="2">
        <v>3.2464167470839</v>
      </c>
      <c r="K106" s="2">
        <v>2.37770337104917</v>
      </c>
      <c r="L106" s="2">
        <v>2.5555962406722701</v>
      </c>
      <c r="M106" s="2">
        <v>1.6381716909161701</v>
      </c>
      <c r="N106" s="2">
        <v>1.42224024299895</v>
      </c>
      <c r="O106" s="2">
        <v>1.07150470726823</v>
      </c>
      <c r="P106" s="8">
        <v>-0.219803268</v>
      </c>
      <c r="Q106" s="8">
        <v>-0.67667811700000002</v>
      </c>
      <c r="R106" s="8">
        <v>-0.48600574600000002</v>
      </c>
      <c r="S106" s="8">
        <v>0.16448537299999999</v>
      </c>
      <c r="T106" s="8">
        <v>-0.70714886899999996</v>
      </c>
      <c r="U106" s="8">
        <v>-0.47527375300000002</v>
      </c>
      <c r="V106" s="8">
        <v>-3.7962873000000001E-2</v>
      </c>
      <c r="W106" s="8">
        <v>0.15626109999999999</v>
      </c>
      <c r="X106" s="8">
        <v>0.356780979</v>
      </c>
      <c r="Y106" s="8">
        <v>-0.167198346</v>
      </c>
      <c r="Z106" s="8">
        <v>-0.25184796700000001</v>
      </c>
      <c r="AA106" s="8">
        <v>0.227638696</v>
      </c>
    </row>
    <row r="107" spans="1:27" x14ac:dyDescent="0.2">
      <c r="A107" s="2" t="s">
        <v>2037</v>
      </c>
      <c r="B107" s="6" t="s">
        <v>734</v>
      </c>
      <c r="C107" s="6" t="s">
        <v>735</v>
      </c>
      <c r="D107" s="2">
        <v>1.9222591020472299</v>
      </c>
      <c r="E107" s="2">
        <v>2.0516334890068899</v>
      </c>
      <c r="F107" s="2">
        <v>1.8733327571301801</v>
      </c>
      <c r="G107" s="2">
        <v>1.27622081115445</v>
      </c>
      <c r="H107" s="2">
        <v>0.98787725011110505</v>
      </c>
      <c r="I107" s="2">
        <v>1.1758690447922999</v>
      </c>
      <c r="J107" s="2">
        <v>1.95968271411689</v>
      </c>
      <c r="K107" s="2">
        <v>1.5792171405375</v>
      </c>
      <c r="L107" s="2">
        <v>1.0976653099676099</v>
      </c>
      <c r="M107" s="2">
        <v>0.29317844174632202</v>
      </c>
      <c r="N107" s="2">
        <v>0.24906154182289</v>
      </c>
      <c r="O107" s="2">
        <v>0.36965721372204302</v>
      </c>
      <c r="P107" s="8">
        <v>-0.43670861799999999</v>
      </c>
      <c r="Q107" s="8">
        <v>-0.52091219200000005</v>
      </c>
      <c r="R107" s="8">
        <v>-0.51914829500000004</v>
      </c>
      <c r="S107" s="8">
        <v>-0.39301421399999997</v>
      </c>
      <c r="T107" s="8">
        <v>-0.49670484500000001</v>
      </c>
      <c r="U107" s="8">
        <v>-0.20748238999999999</v>
      </c>
      <c r="V107" s="8">
        <v>-0.41356609700000002</v>
      </c>
      <c r="W107" s="8">
        <v>-0.91087871300000001</v>
      </c>
      <c r="X107" s="8">
        <v>-0.76476069199999996</v>
      </c>
      <c r="Y107" s="8">
        <v>-0.54638999300000002</v>
      </c>
      <c r="Z107" s="8">
        <v>-0.40737403900000002</v>
      </c>
      <c r="AA107" s="8">
        <v>-0.474378825</v>
      </c>
    </row>
    <row r="108" spans="1:27" x14ac:dyDescent="0.2">
      <c r="A108" s="2" t="s">
        <v>2037</v>
      </c>
      <c r="B108" s="6" t="s">
        <v>736</v>
      </c>
      <c r="C108" s="6" t="s">
        <v>737</v>
      </c>
      <c r="D108" s="2">
        <v>1.92032293594998</v>
      </c>
      <c r="E108" s="2">
        <v>2.65466173393532</v>
      </c>
      <c r="F108" s="2">
        <v>2.6488235001064901</v>
      </c>
      <c r="G108" s="2">
        <v>2.0933593206251802</v>
      </c>
      <c r="H108" s="2">
        <v>1.52289785615882</v>
      </c>
      <c r="I108" s="2">
        <v>1.59023994865063</v>
      </c>
      <c r="J108" s="2">
        <v>1.8348081808136401</v>
      </c>
      <c r="K108" s="2">
        <v>2.3078796666207402</v>
      </c>
      <c r="L108" s="2">
        <v>2.0335404720072199</v>
      </c>
      <c r="M108" s="2">
        <v>0.70656829891227002</v>
      </c>
      <c r="N108" s="2">
        <v>0.15467283384422201</v>
      </c>
      <c r="O108" s="2">
        <v>0.28549705343015103</v>
      </c>
      <c r="P108" s="8">
        <v>0.20582863900000001</v>
      </c>
      <c r="Q108" s="8">
        <v>0.33631282899999998</v>
      </c>
      <c r="R108" s="8">
        <v>0.30449921099999999</v>
      </c>
      <c r="S108" s="8">
        <v>0.15464890000000001</v>
      </c>
      <c r="T108" s="8">
        <v>0.27351978700000001</v>
      </c>
      <c r="U108" s="8">
        <v>0.34603843200000001</v>
      </c>
      <c r="V108" s="8">
        <v>0.26474867600000002</v>
      </c>
      <c r="W108" s="8">
        <v>0.196213691</v>
      </c>
      <c r="X108" s="8">
        <v>0.79871161300000004</v>
      </c>
      <c r="Y108" s="8">
        <v>0.30354353899999997</v>
      </c>
      <c r="Z108" s="8">
        <v>0.20603806299999999</v>
      </c>
      <c r="AA108" s="8">
        <v>0.84254920200000005</v>
      </c>
    </row>
    <row r="109" spans="1:27" x14ac:dyDescent="0.2">
      <c r="A109" s="2" t="s">
        <v>2037</v>
      </c>
      <c r="B109" s="6" t="s">
        <v>738</v>
      </c>
      <c r="C109" s="6" t="s">
        <v>739</v>
      </c>
      <c r="D109" s="2">
        <v>1.9085757840311599</v>
      </c>
      <c r="E109" s="2">
        <v>1.8829394710032801</v>
      </c>
      <c r="F109" s="2">
        <v>1.5751666673987501</v>
      </c>
      <c r="G109" s="2">
        <v>1.35656199096999</v>
      </c>
      <c r="H109" s="2">
        <v>0.79557788947299102</v>
      </c>
      <c r="I109" s="2">
        <v>1.10028723667672</v>
      </c>
      <c r="J109" s="2">
        <v>1.66120837223548</v>
      </c>
      <c r="K109" s="2">
        <v>1.30390559624234</v>
      </c>
      <c r="L109" s="2">
        <v>0.91736162549889499</v>
      </c>
      <c r="M109" s="2">
        <v>-1.28414664317309E-2</v>
      </c>
      <c r="N109" s="2">
        <v>0.13666058023702299</v>
      </c>
      <c r="O109" s="2">
        <v>0.20273413118536299</v>
      </c>
      <c r="P109" s="8">
        <v>-0.25909212199999998</v>
      </c>
      <c r="Q109" s="8">
        <v>-0.34075036600000003</v>
      </c>
      <c r="R109" s="8">
        <v>-0.33544595300000002</v>
      </c>
      <c r="S109" s="8">
        <v>-0.20387951300000001</v>
      </c>
      <c r="T109" s="8">
        <v>-0.21919756100000001</v>
      </c>
      <c r="U109" s="8">
        <v>4.1738211999999997E-2</v>
      </c>
      <c r="V109" s="8">
        <v>-0.495712282</v>
      </c>
      <c r="W109" s="8">
        <v>-0.84838579400000003</v>
      </c>
      <c r="X109" s="8">
        <v>-0.84763959899999997</v>
      </c>
      <c r="Y109" s="8">
        <v>-0.36288682700000002</v>
      </c>
      <c r="Z109" s="8">
        <v>-0.34501212399999998</v>
      </c>
      <c r="AA109" s="8">
        <v>-0.35024901200000003</v>
      </c>
    </row>
    <row r="110" spans="1:27" x14ac:dyDescent="0.2">
      <c r="A110" s="2" t="s">
        <v>2037</v>
      </c>
      <c r="B110" s="6" t="s">
        <v>740</v>
      </c>
      <c r="C110" s="6" t="s">
        <v>741</v>
      </c>
      <c r="D110" s="2">
        <v>1.9013599089056401</v>
      </c>
      <c r="E110" s="2">
        <v>2.78340409514067</v>
      </c>
      <c r="F110" s="2">
        <v>2.8610563959543902</v>
      </c>
      <c r="G110" s="2">
        <v>2.2531218437047902</v>
      </c>
      <c r="H110" s="2">
        <v>1.8454492164695699</v>
      </c>
      <c r="I110" s="2">
        <v>2.18346233592206</v>
      </c>
      <c r="J110" s="2">
        <v>1.84991128657693</v>
      </c>
      <c r="K110" s="2">
        <v>2.56273019666359</v>
      </c>
      <c r="L110" s="2">
        <v>2.2577356763891601</v>
      </c>
      <c r="M110" s="2">
        <v>1.06852564013976</v>
      </c>
      <c r="N110" s="2">
        <v>0.64513680416279795</v>
      </c>
      <c r="O110" s="2">
        <v>0.82174982601933899</v>
      </c>
      <c r="P110" s="8">
        <v>-0.25418210699999999</v>
      </c>
      <c r="Q110" s="8">
        <v>-0.107540339</v>
      </c>
      <c r="R110" s="8">
        <v>-5.3769733E-2</v>
      </c>
      <c r="S110" s="8">
        <v>-0.197946542</v>
      </c>
      <c r="T110" s="8">
        <v>-0.140429686</v>
      </c>
      <c r="U110" s="8">
        <v>4.4352769999999996E-3</v>
      </c>
      <c r="V110" s="8">
        <v>-7.0959917999999997E-2</v>
      </c>
      <c r="W110" s="8">
        <v>0.18159365099999999</v>
      </c>
      <c r="X110" s="8">
        <v>0.69291550599999996</v>
      </c>
      <c r="Y110" s="8">
        <v>-2.8903866E-2</v>
      </c>
      <c r="Z110" s="8">
        <v>-5.003291E-3</v>
      </c>
      <c r="AA110" s="8">
        <v>0.54423675999999999</v>
      </c>
    </row>
    <row r="111" spans="1:27" x14ac:dyDescent="0.2">
      <c r="A111" s="2" t="s">
        <v>2037</v>
      </c>
      <c r="B111" s="6" t="s">
        <v>742</v>
      </c>
      <c r="C111" s="6" t="s">
        <v>743</v>
      </c>
      <c r="D111" s="2">
        <v>1.89592280822625</v>
      </c>
      <c r="E111" s="2">
        <v>3.6173352723569798</v>
      </c>
      <c r="F111" s="2">
        <v>4.1053275494275896</v>
      </c>
      <c r="G111" s="2">
        <v>4.0922702040280301</v>
      </c>
      <c r="H111" s="2">
        <v>3.9653306241850999</v>
      </c>
      <c r="I111" s="2">
        <v>3.9854797520054901</v>
      </c>
      <c r="J111" s="2">
        <v>1.5042243835573901</v>
      </c>
      <c r="K111" s="2">
        <v>2.6805625629024199</v>
      </c>
      <c r="L111" s="2">
        <v>3.0752396048861201</v>
      </c>
      <c r="M111" s="2">
        <v>2.8368047062315198</v>
      </c>
      <c r="N111" s="2">
        <v>2.1905470318173701</v>
      </c>
      <c r="O111" s="2">
        <v>1.5813573452278</v>
      </c>
      <c r="P111" s="8">
        <v>1.939964652</v>
      </c>
      <c r="Q111" s="8">
        <v>3.1820495000000002</v>
      </c>
      <c r="R111" s="8">
        <v>3.517323143</v>
      </c>
      <c r="S111" s="8">
        <v>0.30465192400000002</v>
      </c>
      <c r="T111" s="8">
        <v>1.517642178</v>
      </c>
      <c r="U111" s="8">
        <v>2.2044349529999998</v>
      </c>
      <c r="V111" s="8">
        <v>1.8415108120000001</v>
      </c>
      <c r="W111" s="8">
        <v>1.6529199400000001</v>
      </c>
      <c r="X111" s="8">
        <v>1.373475727</v>
      </c>
      <c r="Y111" s="8">
        <v>1.249068477</v>
      </c>
      <c r="Z111" s="8">
        <v>1.8599845989999999</v>
      </c>
      <c r="AA111" s="8">
        <v>1.5706134</v>
      </c>
    </row>
    <row r="112" spans="1:27" x14ac:dyDescent="0.2">
      <c r="A112" s="2" t="s">
        <v>2037</v>
      </c>
      <c r="B112" s="6" t="s">
        <v>744</v>
      </c>
      <c r="C112" s="6" t="s">
        <v>744</v>
      </c>
      <c r="D112" s="2">
        <v>1.88860043404864</v>
      </c>
      <c r="E112" s="2">
        <v>2.8828471505581401</v>
      </c>
      <c r="F112" s="2">
        <v>3.0535485488429401</v>
      </c>
      <c r="G112" s="2">
        <v>2.5545988106300199</v>
      </c>
      <c r="H112" s="2">
        <v>1.8033401633602</v>
      </c>
      <c r="I112" s="2">
        <v>1.74549626660332</v>
      </c>
      <c r="J112" s="2">
        <v>1.71026816758416</v>
      </c>
      <c r="K112" s="2">
        <v>2.4998228883706002</v>
      </c>
      <c r="L112" s="2">
        <v>2.4625034666752801</v>
      </c>
      <c r="M112" s="2">
        <v>1.0573454544811201</v>
      </c>
      <c r="N112" s="2">
        <v>-0.36935447614972</v>
      </c>
      <c r="O112" s="2">
        <v>-0.45300907158683601</v>
      </c>
      <c r="P112" s="8">
        <v>8.8600933000000007E-2</v>
      </c>
      <c r="Q112" s="8">
        <v>0.60060538500000005</v>
      </c>
      <c r="R112" s="8">
        <v>0.69894446499999996</v>
      </c>
      <c r="S112" s="8">
        <v>0.119894557</v>
      </c>
      <c r="T112" s="8">
        <v>0.22069343699999999</v>
      </c>
      <c r="U112" s="8">
        <v>0.45264121200000001</v>
      </c>
      <c r="V112" s="8">
        <v>0.83299325899999999</v>
      </c>
      <c r="W112" s="8">
        <v>1.0566158809999999</v>
      </c>
      <c r="X112" s="8">
        <v>1.4591684030000001</v>
      </c>
      <c r="Y112" s="8">
        <v>0.80876128300000005</v>
      </c>
      <c r="Z112" s="8">
        <v>0.929632766</v>
      </c>
      <c r="AA112" s="8">
        <v>1.3954231109999999</v>
      </c>
    </row>
    <row r="113" spans="1:27" x14ac:dyDescent="0.2">
      <c r="A113" s="2" t="s">
        <v>2037</v>
      </c>
      <c r="B113" s="6" t="s">
        <v>745</v>
      </c>
      <c r="C113" s="6" t="s">
        <v>746</v>
      </c>
      <c r="D113" s="2">
        <v>1.8880984884141201</v>
      </c>
      <c r="E113" s="2">
        <v>2.4384428069799098</v>
      </c>
      <c r="F113" s="2">
        <v>2.4834320568187498</v>
      </c>
      <c r="G113" s="2">
        <v>1.8500746777100601</v>
      </c>
      <c r="H113" s="2">
        <v>1.42583301640275</v>
      </c>
      <c r="I113" s="2">
        <v>1.8066119795178499</v>
      </c>
      <c r="J113" s="2">
        <v>1.64619558717168</v>
      </c>
      <c r="K113" s="2">
        <v>1.8251960988953699</v>
      </c>
      <c r="L113" s="2">
        <v>1.3132256812082299</v>
      </c>
      <c r="M113" s="2">
        <v>8.6782184777718804E-2</v>
      </c>
      <c r="N113" s="2">
        <v>-0.23006032684723801</v>
      </c>
      <c r="O113" s="2">
        <v>7.1655842380205406E-2</v>
      </c>
      <c r="P113" s="8">
        <v>0.63649217999999996</v>
      </c>
      <c r="Q113" s="8">
        <v>1.246085433</v>
      </c>
      <c r="R113" s="8">
        <v>1.4078558269999999</v>
      </c>
      <c r="S113" s="8">
        <v>0.33697697399999998</v>
      </c>
      <c r="T113" s="8">
        <v>0.74587819700000002</v>
      </c>
      <c r="U113" s="8">
        <v>0.81336714600000004</v>
      </c>
      <c r="V113" s="8">
        <v>0.57393818600000002</v>
      </c>
      <c r="W113" s="8">
        <v>0.65791198100000003</v>
      </c>
      <c r="X113" s="8">
        <v>0.78267617199999995</v>
      </c>
      <c r="Y113" s="8">
        <v>0.39709659000000003</v>
      </c>
      <c r="Z113" s="8">
        <v>0.51523052199999997</v>
      </c>
      <c r="AA113" s="8">
        <v>0.933564697</v>
      </c>
    </row>
    <row r="114" spans="1:27" x14ac:dyDescent="0.2">
      <c r="A114" s="2" t="s">
        <v>2037</v>
      </c>
      <c r="B114" s="6" t="s">
        <v>747</v>
      </c>
      <c r="C114" s="6" t="s">
        <v>748</v>
      </c>
      <c r="D114" s="2">
        <v>1.86027024824392</v>
      </c>
      <c r="E114" s="2">
        <v>2.0869618342642302</v>
      </c>
      <c r="F114" s="2">
        <v>1.85776771613743</v>
      </c>
      <c r="G114" s="2">
        <v>1.2199373201738699</v>
      </c>
      <c r="H114" s="2">
        <v>1.00980241993522</v>
      </c>
      <c r="I114" s="2">
        <v>1.17061191484702</v>
      </c>
      <c r="J114" s="2">
        <v>1.68243047485756</v>
      </c>
      <c r="K114" s="2">
        <v>1.64529537436947</v>
      </c>
      <c r="L114" s="2">
        <v>1.1392817689988299</v>
      </c>
      <c r="M114" s="2">
        <v>0.22132581120282899</v>
      </c>
      <c r="N114" s="2">
        <v>5.1003593491846501E-2</v>
      </c>
      <c r="O114" s="2">
        <v>0.311418518909021</v>
      </c>
      <c r="P114" s="8">
        <v>-0.48022881699999997</v>
      </c>
      <c r="Q114" s="8">
        <v>-0.45425714499999997</v>
      </c>
      <c r="R114" s="8">
        <v>-0.41894137199999998</v>
      </c>
      <c r="S114" s="8">
        <v>9.7587460000000004E-3</v>
      </c>
      <c r="T114" s="8">
        <v>-0.217481534</v>
      </c>
      <c r="U114" s="8">
        <v>0.14308637799999999</v>
      </c>
      <c r="V114" s="8">
        <v>-0.40806025299999998</v>
      </c>
      <c r="W114" s="8">
        <v>-1.1597877059999999</v>
      </c>
      <c r="X114" s="8">
        <v>-1.120271156</v>
      </c>
      <c r="Y114" s="8">
        <v>-0.242326862</v>
      </c>
      <c r="Z114" s="8">
        <v>-0.18819333299999999</v>
      </c>
      <c r="AA114" s="8">
        <v>-0.26117635700000003</v>
      </c>
    </row>
    <row r="115" spans="1:27" x14ac:dyDescent="0.2">
      <c r="A115" s="2" t="s">
        <v>2037</v>
      </c>
      <c r="B115" s="6" t="s">
        <v>749</v>
      </c>
      <c r="C115" s="6" t="s">
        <v>750</v>
      </c>
      <c r="D115" s="2">
        <v>1.8601925219944699</v>
      </c>
      <c r="E115" s="2">
        <v>1.9393352237308801</v>
      </c>
      <c r="F115" s="2">
        <v>1.63962927682054</v>
      </c>
      <c r="G115" s="2">
        <v>0.91773541111804302</v>
      </c>
      <c r="H115" s="2">
        <v>0.63581994312463797</v>
      </c>
      <c r="I115" s="2">
        <v>0.53982071915839303</v>
      </c>
      <c r="J115" s="2">
        <v>2.0023648993654399</v>
      </c>
      <c r="K115" s="2">
        <v>1.622036372917</v>
      </c>
      <c r="L115" s="2">
        <v>0.69260778541761003</v>
      </c>
      <c r="M115" s="2">
        <v>0.243390322940577</v>
      </c>
      <c r="N115" s="2">
        <v>8.9770109013231902E-3</v>
      </c>
      <c r="O115" s="2">
        <v>5.4107985071581301E-2</v>
      </c>
      <c r="P115" s="8">
        <v>-0.50348221900000001</v>
      </c>
      <c r="Q115" s="8">
        <v>-0.52636171300000001</v>
      </c>
      <c r="R115" s="8">
        <v>-0.51169641700000001</v>
      </c>
      <c r="S115" s="8">
        <v>-0.20679604400000001</v>
      </c>
      <c r="T115" s="8">
        <v>-0.241264698</v>
      </c>
      <c r="U115" s="8">
        <v>4.0287500000000002E-3</v>
      </c>
      <c r="V115" s="8">
        <v>-0.76607318300000005</v>
      </c>
      <c r="W115" s="8">
        <v>-1.1622126370000001</v>
      </c>
      <c r="X115" s="8">
        <v>-1.229201864</v>
      </c>
      <c r="Y115" s="8">
        <v>-0.65386514600000001</v>
      </c>
      <c r="Z115" s="8">
        <v>-0.67123200900000002</v>
      </c>
      <c r="AA115" s="8">
        <v>-0.74603049899999996</v>
      </c>
    </row>
    <row r="116" spans="1:27" x14ac:dyDescent="0.2">
      <c r="A116" s="2" t="s">
        <v>2037</v>
      </c>
      <c r="B116" s="6" t="s">
        <v>751</v>
      </c>
      <c r="C116" s="6" t="s">
        <v>752</v>
      </c>
      <c r="D116" s="2">
        <v>1.8551843607574301</v>
      </c>
      <c r="E116" s="2">
        <v>1.9679964071690299</v>
      </c>
      <c r="F116" s="2">
        <v>2.0738751441888201</v>
      </c>
      <c r="G116" s="2">
        <v>1.57273004327004</v>
      </c>
      <c r="H116" s="2">
        <v>1.0324151068290599</v>
      </c>
      <c r="I116" s="2">
        <v>1.2099627191306701</v>
      </c>
      <c r="J116" s="2">
        <v>2.03726661932975</v>
      </c>
      <c r="K116" s="2">
        <v>1.9700605116564101</v>
      </c>
      <c r="L116" s="2">
        <v>1.5605465674332299</v>
      </c>
      <c r="M116" s="2">
        <v>0.62594601680948703</v>
      </c>
      <c r="N116" s="2">
        <v>0.33492834045724601</v>
      </c>
      <c r="O116" s="2">
        <v>0.52977370573475702</v>
      </c>
      <c r="P116" s="8">
        <v>-0.49348552699999998</v>
      </c>
      <c r="Q116" s="8">
        <v>-0.51375600799999999</v>
      </c>
      <c r="R116" s="8">
        <v>-0.28978763000000002</v>
      </c>
      <c r="S116" s="8">
        <v>-0.14597869099999999</v>
      </c>
      <c r="T116" s="8">
        <v>-0.14192634500000001</v>
      </c>
      <c r="U116" s="8">
        <v>-0.114372259</v>
      </c>
      <c r="V116" s="8">
        <v>-1.5632093600000001</v>
      </c>
      <c r="W116" s="8">
        <v>-2.3720004060000002</v>
      </c>
      <c r="X116" s="8">
        <v>-2.205956107</v>
      </c>
      <c r="Y116" s="8">
        <v>-0.96690202199999997</v>
      </c>
      <c r="Z116" s="8">
        <v>-1.305056301</v>
      </c>
      <c r="AA116" s="8">
        <v>-0.76199663200000001</v>
      </c>
    </row>
    <row r="117" spans="1:27" x14ac:dyDescent="0.2">
      <c r="A117" s="2" t="s">
        <v>2037</v>
      </c>
      <c r="B117" s="6" t="s">
        <v>753</v>
      </c>
      <c r="C117" s="6" t="s">
        <v>754</v>
      </c>
      <c r="D117" s="2">
        <v>1.8533230685133399</v>
      </c>
      <c r="E117" s="2">
        <v>2.5353047356902199</v>
      </c>
      <c r="F117" s="2">
        <v>2.54730284849277</v>
      </c>
      <c r="G117" s="2">
        <v>2.3142902527793101</v>
      </c>
      <c r="H117" s="2">
        <v>1.85846333081644</v>
      </c>
      <c r="I117" s="2">
        <v>1.8765755168181799</v>
      </c>
      <c r="J117" s="2">
        <v>1.7050114673383301</v>
      </c>
      <c r="K117" s="2">
        <v>2.06165976030714</v>
      </c>
      <c r="L117" s="2">
        <v>1.98655635867876</v>
      </c>
      <c r="M117" s="2">
        <v>0.99669567346338295</v>
      </c>
      <c r="N117" s="2">
        <v>0.52496465351946997</v>
      </c>
      <c r="O117" s="2">
        <v>0.74964839691436502</v>
      </c>
      <c r="P117" s="8">
        <v>-0.214606569</v>
      </c>
      <c r="Q117" s="8">
        <v>0.36674596700000001</v>
      </c>
      <c r="R117" s="8">
        <v>0.41069486900000002</v>
      </c>
      <c r="S117" s="8">
        <v>3.4092638000000001E-2</v>
      </c>
      <c r="T117" s="8">
        <v>0.32906056</v>
      </c>
      <c r="U117" s="8">
        <v>0.58967024899999998</v>
      </c>
      <c r="V117" s="8">
        <v>-0.42631323100000001</v>
      </c>
      <c r="W117" s="8">
        <v>-0.20080736699999999</v>
      </c>
      <c r="X117" s="8">
        <v>-4.6029380000000002E-2</v>
      </c>
      <c r="Y117" s="8">
        <v>-0.24273797999999999</v>
      </c>
      <c r="Z117" s="8">
        <v>0.178165025</v>
      </c>
      <c r="AA117" s="8">
        <v>9.4375444000000003E-2</v>
      </c>
    </row>
    <row r="118" spans="1:27" x14ac:dyDescent="0.2">
      <c r="A118" s="2" t="s">
        <v>2037</v>
      </c>
      <c r="B118" s="6" t="s">
        <v>755</v>
      </c>
      <c r="C118" s="6" t="s">
        <v>756</v>
      </c>
      <c r="D118" s="2">
        <v>1.8450956377933401</v>
      </c>
      <c r="E118" s="2">
        <v>2.1815273142889402</v>
      </c>
      <c r="F118" s="2">
        <v>1.89001193403378</v>
      </c>
      <c r="G118" s="2">
        <v>1.29276716792234</v>
      </c>
      <c r="H118" s="2">
        <v>0.99313515403466901</v>
      </c>
      <c r="I118" s="2">
        <v>0.91766832873431903</v>
      </c>
      <c r="J118" s="2">
        <v>1.8830426985363</v>
      </c>
      <c r="K118" s="2">
        <v>1.7992758054903</v>
      </c>
      <c r="L118" s="2">
        <v>1.2080496239251799</v>
      </c>
      <c r="M118" s="2">
        <v>0.329299087264322</v>
      </c>
      <c r="N118" s="2">
        <v>0.133939706206642</v>
      </c>
      <c r="O118" s="2">
        <v>0.324526133502689</v>
      </c>
      <c r="P118" s="8">
        <v>-0.66744057999999995</v>
      </c>
      <c r="Q118" s="8">
        <v>-0.58100180000000001</v>
      </c>
      <c r="R118" s="8">
        <v>-0.49935997999999998</v>
      </c>
      <c r="S118" s="8">
        <v>-0.450914178</v>
      </c>
      <c r="T118" s="8">
        <v>-0.46003592900000001</v>
      </c>
      <c r="U118" s="8">
        <v>-0.236936757</v>
      </c>
      <c r="V118" s="8">
        <v>-0.56069723500000002</v>
      </c>
      <c r="W118" s="8">
        <v>-0.20270289899999999</v>
      </c>
      <c r="X118" s="8">
        <v>-0.30246284099999998</v>
      </c>
      <c r="Y118" s="8">
        <v>-0.46409542999999998</v>
      </c>
      <c r="Z118" s="8">
        <v>-0.188786024</v>
      </c>
      <c r="AA118" s="8">
        <v>-0.22909442199999999</v>
      </c>
    </row>
    <row r="119" spans="1:27" x14ac:dyDescent="0.2">
      <c r="A119" s="2" t="s">
        <v>2037</v>
      </c>
      <c r="B119" s="6" t="s">
        <v>757</v>
      </c>
      <c r="C119" s="6" t="s">
        <v>758</v>
      </c>
      <c r="D119" s="2">
        <v>1.83109887375365</v>
      </c>
      <c r="E119" s="2">
        <v>1.9136037490350499</v>
      </c>
      <c r="F119" s="2">
        <v>1.3540657919982999</v>
      </c>
      <c r="G119" s="2">
        <v>0.81557107428271702</v>
      </c>
      <c r="H119" s="2">
        <v>0.81261762556196204</v>
      </c>
      <c r="I119" s="2">
        <v>1.2616123510977999</v>
      </c>
      <c r="J119" s="2">
        <v>1.9493594162333701</v>
      </c>
      <c r="K119" s="2">
        <v>1.4056818523950401</v>
      </c>
      <c r="L119" s="2">
        <v>0.63107367248457202</v>
      </c>
      <c r="M119" s="2">
        <v>0.27620840040274802</v>
      </c>
      <c r="N119" s="2">
        <v>0.42376575195587801</v>
      </c>
      <c r="O119" s="2">
        <v>0.65576353898254203</v>
      </c>
      <c r="P119" s="8">
        <v>-0.79579257400000003</v>
      </c>
      <c r="Q119" s="8">
        <v>-1.8928892960000001</v>
      </c>
      <c r="R119" s="8">
        <v>-1.9951112179999999</v>
      </c>
      <c r="S119" s="8">
        <v>-0.74582005900000004</v>
      </c>
      <c r="T119" s="8">
        <v>-1.406252461</v>
      </c>
      <c r="U119" s="8">
        <v>-1.3069320369999999</v>
      </c>
      <c r="V119" s="8">
        <v>5.8045751999999999E-2</v>
      </c>
      <c r="W119" s="8">
        <v>-0.69437775099999999</v>
      </c>
      <c r="X119" s="8">
        <v>-0.45545956599999998</v>
      </c>
      <c r="Y119" s="8">
        <v>-0.13269129499999999</v>
      </c>
      <c r="Z119" s="8">
        <v>-0.42842331900000002</v>
      </c>
      <c r="AA119" s="8">
        <v>-0.25098899299999999</v>
      </c>
    </row>
    <row r="120" spans="1:27" x14ac:dyDescent="0.2">
      <c r="A120" s="2" t="s">
        <v>2037</v>
      </c>
      <c r="B120" s="6" t="s">
        <v>759</v>
      </c>
      <c r="C120" s="6" t="s">
        <v>760</v>
      </c>
      <c r="D120" s="2">
        <v>1.8296365235752099</v>
      </c>
      <c r="E120" s="2">
        <v>1.95165657581717</v>
      </c>
      <c r="F120" s="2">
        <v>1.5883775708685901</v>
      </c>
      <c r="G120" s="2">
        <v>0.98345966119328598</v>
      </c>
      <c r="H120" s="2">
        <v>0.73359725837451695</v>
      </c>
      <c r="I120" s="2">
        <v>0.96299919891695795</v>
      </c>
      <c r="J120" s="2">
        <v>1.74108307404284</v>
      </c>
      <c r="K120" s="2">
        <v>1.5172805362047099</v>
      </c>
      <c r="L120" s="2">
        <v>0.799817234253549</v>
      </c>
      <c r="M120" s="2">
        <v>8.24748922573839E-2</v>
      </c>
      <c r="N120" s="2">
        <v>-2.9244884206267599E-2</v>
      </c>
      <c r="O120" s="2">
        <v>-3.1231301924916199E-2</v>
      </c>
      <c r="P120" s="8">
        <v>-0.50785002300000004</v>
      </c>
      <c r="Q120" s="8">
        <v>-0.90015805599999998</v>
      </c>
      <c r="R120" s="8">
        <v>-0.92565120099999998</v>
      </c>
      <c r="S120" s="8">
        <v>-0.69540187600000003</v>
      </c>
      <c r="T120" s="8">
        <v>-0.82242122600000001</v>
      </c>
      <c r="U120" s="8">
        <v>-0.633858001</v>
      </c>
      <c r="V120" s="8">
        <v>-0.53170684999999995</v>
      </c>
      <c r="W120" s="8">
        <v>-1.016574052</v>
      </c>
      <c r="X120" s="8">
        <v>-0.51697686899999995</v>
      </c>
      <c r="Y120" s="8">
        <v>-0.40722033200000002</v>
      </c>
      <c r="Z120" s="8">
        <v>-0.75864829899999997</v>
      </c>
      <c r="AA120" s="8">
        <v>-0.45012951600000001</v>
      </c>
    </row>
    <row r="121" spans="1:27" x14ac:dyDescent="0.2">
      <c r="A121" s="2" t="s">
        <v>2037</v>
      </c>
      <c r="B121" s="6" t="s">
        <v>761</v>
      </c>
      <c r="C121" s="6" t="s">
        <v>762</v>
      </c>
      <c r="D121" s="2">
        <v>1.8253005660291099</v>
      </c>
      <c r="E121" s="2">
        <v>2.01681252568723</v>
      </c>
      <c r="F121" s="2">
        <v>1.68030894068863</v>
      </c>
      <c r="G121" s="2">
        <v>0.95008420196338506</v>
      </c>
      <c r="H121" s="2">
        <v>0.40315576058714298</v>
      </c>
      <c r="I121" s="2">
        <v>0.66603987604821002</v>
      </c>
      <c r="J121" s="2">
        <v>1.91728172903081</v>
      </c>
      <c r="K121" s="2">
        <v>1.4715041454369</v>
      </c>
      <c r="L121" s="2">
        <v>0.76100761253113303</v>
      </c>
      <c r="M121" s="2">
        <v>-0.41755450798816302</v>
      </c>
      <c r="N121" s="2">
        <v>-0.69430795028590298</v>
      </c>
      <c r="O121" s="2">
        <v>-0.113313927200863</v>
      </c>
      <c r="P121" s="8">
        <v>-0.28170535800000002</v>
      </c>
      <c r="Q121" s="8">
        <v>0.13193289</v>
      </c>
      <c r="R121" s="8">
        <v>0.54762228700000004</v>
      </c>
      <c r="S121" s="8">
        <v>-0.26350830400000003</v>
      </c>
      <c r="T121" s="8">
        <v>-0.26896716700000001</v>
      </c>
      <c r="U121" s="8">
        <v>-0.12167343799999999</v>
      </c>
      <c r="V121" s="8">
        <v>-0.72144594699999998</v>
      </c>
      <c r="W121" s="8">
        <v>-0.77601895200000004</v>
      </c>
      <c r="X121" s="8">
        <v>-0.91415270800000004</v>
      </c>
      <c r="Y121" s="8">
        <v>-0.80860360099999995</v>
      </c>
      <c r="Z121" s="8">
        <v>-0.82518034799999995</v>
      </c>
      <c r="AA121" s="8">
        <v>-0.76795252000000003</v>
      </c>
    </row>
    <row r="122" spans="1:27" x14ac:dyDescent="0.2">
      <c r="A122" s="2" t="s">
        <v>2037</v>
      </c>
      <c r="B122" s="6" t="s">
        <v>763</v>
      </c>
      <c r="C122" s="6" t="s">
        <v>764</v>
      </c>
      <c r="D122" s="2">
        <v>1.8192680600797499</v>
      </c>
      <c r="E122" s="2">
        <v>2.20633176241236</v>
      </c>
      <c r="F122" s="2">
        <v>2.0614781077003799</v>
      </c>
      <c r="G122" s="2">
        <v>1.5159882110292999</v>
      </c>
      <c r="H122" s="2">
        <v>1.1335992721798001</v>
      </c>
      <c r="I122" s="2">
        <v>1.3962175735765501</v>
      </c>
      <c r="J122" s="2">
        <v>1.6769663306393101</v>
      </c>
      <c r="K122" s="2">
        <v>1.62160976478839</v>
      </c>
      <c r="L122" s="2">
        <v>1.08244742478055</v>
      </c>
      <c r="M122" s="2">
        <v>0.25887963166765399</v>
      </c>
      <c r="N122" s="2">
        <v>7.4772266973868198E-2</v>
      </c>
      <c r="O122" s="2">
        <v>0.20270062201728001</v>
      </c>
      <c r="P122" s="8">
        <v>-0.40462257600000001</v>
      </c>
      <c r="Q122" s="8">
        <v>-0.12999582000000001</v>
      </c>
      <c r="R122" s="8">
        <v>-9.9349090000000001E-2</v>
      </c>
      <c r="S122" s="8">
        <v>-0.124260022</v>
      </c>
      <c r="T122" s="8">
        <v>-0.21031144399999999</v>
      </c>
      <c r="U122" s="8">
        <v>8.1219366000000001E-2</v>
      </c>
      <c r="V122" s="8">
        <v>0.215176325</v>
      </c>
      <c r="W122" s="8">
        <v>0.42970756500000001</v>
      </c>
      <c r="X122" s="8">
        <v>0.64884724500000002</v>
      </c>
      <c r="Y122" s="8">
        <v>0.153496673</v>
      </c>
      <c r="Z122" s="8">
        <v>0.45148877199999998</v>
      </c>
      <c r="AA122" s="8">
        <v>0.71300205500000002</v>
      </c>
    </row>
    <row r="123" spans="1:27" x14ac:dyDescent="0.2">
      <c r="A123" s="2" t="s">
        <v>2037</v>
      </c>
      <c r="B123" s="6" t="s">
        <v>765</v>
      </c>
      <c r="C123" s="6" t="s">
        <v>766</v>
      </c>
      <c r="D123" s="2">
        <v>1.81783257203791</v>
      </c>
      <c r="E123" s="2">
        <v>2.9378462857581402</v>
      </c>
      <c r="F123" s="2">
        <v>3.1105507511858299</v>
      </c>
      <c r="G123" s="2">
        <v>2.73893103881931</v>
      </c>
      <c r="H123" s="2">
        <v>2.3140190528817901</v>
      </c>
      <c r="I123" s="2">
        <v>2.2768386455458201</v>
      </c>
      <c r="J123" s="2">
        <v>1.79726549750274</v>
      </c>
      <c r="K123" s="2">
        <v>2.6181055154545101</v>
      </c>
      <c r="L123" s="2">
        <v>2.3569449432978602</v>
      </c>
      <c r="M123" s="2">
        <v>1.37757011498267</v>
      </c>
      <c r="N123" s="2">
        <v>0.94056486854130095</v>
      </c>
      <c r="O123" s="2">
        <v>1.3336202890614699</v>
      </c>
      <c r="P123" s="8">
        <v>0.26089662200000002</v>
      </c>
      <c r="Q123" s="8">
        <v>0.993510424</v>
      </c>
      <c r="R123" s="8">
        <v>1.088769238</v>
      </c>
      <c r="S123" s="8">
        <v>9.5934166000000001E-2</v>
      </c>
      <c r="T123" s="8">
        <v>0.50370136099999996</v>
      </c>
      <c r="U123" s="8">
        <v>0.921348677</v>
      </c>
      <c r="V123" s="8">
        <v>-0.81660091400000001</v>
      </c>
      <c r="W123" s="8">
        <v>-0.24519100599999999</v>
      </c>
      <c r="X123" s="8">
        <v>-0.17147768399999999</v>
      </c>
      <c r="Y123" s="8">
        <v>9.4906190000000005E-3</v>
      </c>
      <c r="Z123" s="8">
        <v>9.0860800000000005E-2</v>
      </c>
      <c r="AA123" s="8">
        <v>0.35251771599999998</v>
      </c>
    </row>
    <row r="124" spans="1:27" x14ac:dyDescent="0.2">
      <c r="A124" s="2" t="s">
        <v>2037</v>
      </c>
      <c r="B124" s="6" t="s">
        <v>767</v>
      </c>
      <c r="C124" s="6" t="s">
        <v>768</v>
      </c>
      <c r="D124" s="2">
        <v>1.8171425883646899</v>
      </c>
      <c r="E124" s="2">
        <v>2.5313290473988701</v>
      </c>
      <c r="F124" s="2">
        <v>2.3314843406739998</v>
      </c>
      <c r="G124" s="2">
        <v>1.80628422348564</v>
      </c>
      <c r="H124" s="2">
        <v>1.3552735539535099</v>
      </c>
      <c r="I124" s="2">
        <v>1.4372710375281399</v>
      </c>
      <c r="J124" s="2">
        <v>1.89097408650668</v>
      </c>
      <c r="K124" s="2">
        <v>2.2532982331453502</v>
      </c>
      <c r="L124" s="2">
        <v>1.7755899406692699</v>
      </c>
      <c r="M124" s="2">
        <v>0.88957687327572499</v>
      </c>
      <c r="N124" s="2">
        <v>0.36635814835307101</v>
      </c>
      <c r="O124" s="2">
        <v>0.41270502844593299</v>
      </c>
      <c r="P124" s="8">
        <v>-9.8039620999999993E-2</v>
      </c>
      <c r="Q124" s="8">
        <v>0.28463718399999999</v>
      </c>
      <c r="R124" s="8">
        <v>0.368937234</v>
      </c>
      <c r="S124" s="8">
        <v>-0.22479986499999999</v>
      </c>
      <c r="T124" s="8">
        <v>3.9876217999999998E-2</v>
      </c>
      <c r="U124" s="8">
        <v>0.21790625999999999</v>
      </c>
      <c r="V124" s="8">
        <v>0.14170887200000001</v>
      </c>
      <c r="W124" s="8">
        <v>0.46037795799999998</v>
      </c>
      <c r="X124" s="8">
        <v>0.68265566600000005</v>
      </c>
      <c r="Y124" s="8">
        <v>0.18219312300000001</v>
      </c>
      <c r="Z124" s="8">
        <v>0.217688206</v>
      </c>
      <c r="AA124" s="8">
        <v>0.56605580499999997</v>
      </c>
    </row>
    <row r="125" spans="1:27" x14ac:dyDescent="0.2">
      <c r="A125" s="2" t="s">
        <v>2037</v>
      </c>
      <c r="B125" s="6" t="s">
        <v>769</v>
      </c>
      <c r="C125" s="6" t="s">
        <v>769</v>
      </c>
      <c r="D125" s="2">
        <v>1.79849569000614</v>
      </c>
      <c r="E125" s="2">
        <v>2.0251153362533598</v>
      </c>
      <c r="F125" s="2">
        <v>1.84582501790549</v>
      </c>
      <c r="G125" s="2">
        <v>1.2003386834577801</v>
      </c>
      <c r="H125" s="2">
        <v>0.95521866528646804</v>
      </c>
      <c r="I125" s="2">
        <v>1.1288061284936299</v>
      </c>
      <c r="J125" s="2">
        <v>1.9941348550789699</v>
      </c>
      <c r="K125" s="2">
        <v>1.7436028773701699</v>
      </c>
      <c r="L125" s="2">
        <v>1.16531541984864</v>
      </c>
      <c r="M125" s="2">
        <v>0.50986109058358697</v>
      </c>
      <c r="N125" s="2">
        <v>0.48551533692316001</v>
      </c>
      <c r="O125" s="2">
        <v>0.764672706751512</v>
      </c>
      <c r="P125" s="8">
        <v>-0.76567795100000002</v>
      </c>
      <c r="Q125" s="8">
        <v>-1.0414740549999999</v>
      </c>
      <c r="R125" s="8">
        <v>-1.2364919489999999</v>
      </c>
      <c r="S125" s="8">
        <v>-0.52093143799999997</v>
      </c>
      <c r="T125" s="8">
        <v>-0.88991904099999997</v>
      </c>
      <c r="U125" s="8">
        <v>-0.90906436599999996</v>
      </c>
      <c r="V125" s="8">
        <v>-4.6338663000000002E-2</v>
      </c>
      <c r="W125" s="8">
        <v>-0.78441876200000005</v>
      </c>
      <c r="X125" s="8">
        <v>-0.349223336</v>
      </c>
      <c r="Y125" s="8">
        <v>-6.2840384999999999E-2</v>
      </c>
      <c r="Z125" s="8">
        <v>-0.47650591399999997</v>
      </c>
      <c r="AA125" s="8">
        <v>-0.24906365699999999</v>
      </c>
    </row>
    <row r="126" spans="1:27" x14ac:dyDescent="0.2">
      <c r="A126" s="2" t="s">
        <v>2037</v>
      </c>
      <c r="B126" s="6" t="s">
        <v>770</v>
      </c>
      <c r="C126" s="6" t="s">
        <v>771</v>
      </c>
      <c r="D126" s="2">
        <v>1.7970743932044</v>
      </c>
      <c r="E126" s="2">
        <v>1.7303669693347701</v>
      </c>
      <c r="F126" s="2">
        <v>1.4070588299453699</v>
      </c>
      <c r="G126" s="2">
        <v>0.836057726363721</v>
      </c>
      <c r="H126" s="2">
        <v>0.64162195553728496</v>
      </c>
      <c r="I126" s="2">
        <v>0.664604420972566</v>
      </c>
      <c r="J126" s="2">
        <v>1.79101364105802</v>
      </c>
      <c r="K126" s="2">
        <v>1.2893197374888099</v>
      </c>
      <c r="L126" s="2">
        <v>0.68644544757151105</v>
      </c>
      <c r="M126" s="2">
        <v>8.7601871206938006E-2</v>
      </c>
      <c r="N126" s="2">
        <v>-0.157285124488594</v>
      </c>
      <c r="O126" s="2">
        <v>0.20934615734578099</v>
      </c>
      <c r="P126" s="8">
        <v>-0.29956466700000001</v>
      </c>
      <c r="Q126" s="8">
        <v>-0.17334405899999999</v>
      </c>
      <c r="R126" s="8">
        <v>-0.56630189099999995</v>
      </c>
      <c r="S126" s="8">
        <v>-0.28433702</v>
      </c>
      <c r="T126" s="8">
        <v>-0.26877676</v>
      </c>
      <c r="U126" s="8">
        <v>-9.3489797999999999E-2</v>
      </c>
      <c r="V126" s="8">
        <v>-0.475491306</v>
      </c>
      <c r="W126" s="8">
        <v>-0.78588091599999998</v>
      </c>
      <c r="X126" s="8">
        <v>-0.54485944500000005</v>
      </c>
      <c r="Y126" s="8">
        <v>-0.29526487400000001</v>
      </c>
      <c r="Z126" s="8">
        <v>-0.50921458200000003</v>
      </c>
      <c r="AA126" s="8">
        <v>-0.25556878900000002</v>
      </c>
    </row>
    <row r="127" spans="1:27" x14ac:dyDescent="0.2">
      <c r="A127" s="2" t="s">
        <v>2037</v>
      </c>
      <c r="B127" s="6" t="s">
        <v>772</v>
      </c>
      <c r="C127" s="6" t="s">
        <v>773</v>
      </c>
      <c r="D127" s="2">
        <v>1.7893571142373299</v>
      </c>
      <c r="E127" s="2">
        <v>2.3869165847413298</v>
      </c>
      <c r="F127" s="2">
        <v>2.3041313671630101</v>
      </c>
      <c r="G127" s="2">
        <v>1.76689284473737</v>
      </c>
      <c r="H127" s="2">
        <v>1.2371738290522301</v>
      </c>
      <c r="I127" s="2">
        <v>1.18855515982773</v>
      </c>
      <c r="J127" s="2">
        <v>1.75881557003157</v>
      </c>
      <c r="K127" s="2">
        <v>2.07238638367954</v>
      </c>
      <c r="L127" s="2">
        <v>1.5436742380873001</v>
      </c>
      <c r="M127" s="2">
        <v>0.45602978375008402</v>
      </c>
      <c r="N127" s="2">
        <v>0.12179181356662901</v>
      </c>
      <c r="O127" s="2">
        <v>0.18667002232999899</v>
      </c>
      <c r="P127" s="8">
        <v>-1.1776882470000001</v>
      </c>
      <c r="Q127" s="8">
        <v>-1.689088943</v>
      </c>
      <c r="R127" s="8">
        <v>-1.6430481610000001</v>
      </c>
      <c r="S127" s="8">
        <v>-1.1123382340000001</v>
      </c>
      <c r="T127" s="8">
        <v>-1.66147092</v>
      </c>
      <c r="U127" s="8">
        <v>-1.5012212359999999</v>
      </c>
      <c r="V127" s="8">
        <v>-0.65410179400000001</v>
      </c>
      <c r="W127" s="8">
        <v>-0.83287330400000004</v>
      </c>
      <c r="X127" s="8">
        <v>-0.40441254799999998</v>
      </c>
      <c r="Y127" s="8">
        <v>-0.67821600000000004</v>
      </c>
      <c r="Z127" s="8">
        <v>-1.067662704</v>
      </c>
      <c r="AA127" s="8">
        <v>-0.79202349100000002</v>
      </c>
    </row>
    <row r="128" spans="1:27" x14ac:dyDescent="0.2">
      <c r="A128" s="2" t="s">
        <v>2037</v>
      </c>
      <c r="B128" s="6" t="s">
        <v>774</v>
      </c>
      <c r="C128" s="6" t="s">
        <v>774</v>
      </c>
      <c r="D128" s="2">
        <v>1.77264047864367</v>
      </c>
      <c r="E128" s="2">
        <v>2.4021779116115201</v>
      </c>
      <c r="F128" s="2">
        <v>2.4718160378633498</v>
      </c>
      <c r="G128" s="2">
        <v>1.9650521453934899</v>
      </c>
      <c r="H128" s="2">
        <v>1.65863509469828</v>
      </c>
      <c r="I128" s="2">
        <v>2.0397543420816899</v>
      </c>
      <c r="J128" s="2">
        <v>1.7370583180774299</v>
      </c>
      <c r="K128" s="2">
        <v>2.0719660832398601</v>
      </c>
      <c r="L128" s="2">
        <v>1.5644732769046099</v>
      </c>
      <c r="M128" s="2">
        <v>0.770400487048016</v>
      </c>
      <c r="N128" s="2">
        <v>0.48016804491812698</v>
      </c>
      <c r="O128" s="2">
        <v>0.88145306047882699</v>
      </c>
      <c r="P128" s="8">
        <v>0.69613958300000001</v>
      </c>
      <c r="Q128" s="8">
        <v>0.60699802899999999</v>
      </c>
      <c r="R128" s="8">
        <v>0.74055578099999997</v>
      </c>
      <c r="S128" s="8">
        <v>-6.9431117000000001E-2</v>
      </c>
      <c r="T128" s="8">
        <v>0.293518999</v>
      </c>
      <c r="U128" s="8">
        <v>0.475897925</v>
      </c>
      <c r="V128" s="8">
        <v>0.76791104600000004</v>
      </c>
      <c r="W128" s="8">
        <v>0.18797529700000001</v>
      </c>
      <c r="X128" s="8">
        <v>0.62584651400000002</v>
      </c>
      <c r="Y128" s="8">
        <v>0.14634994300000001</v>
      </c>
      <c r="Z128" s="8">
        <v>-5.1819408999999997E-2</v>
      </c>
      <c r="AA128" s="8">
        <v>0.40528294300000001</v>
      </c>
    </row>
    <row r="129" spans="1:27" x14ac:dyDescent="0.2">
      <c r="A129" s="2" t="s">
        <v>2037</v>
      </c>
      <c r="B129" s="6" t="s">
        <v>775</v>
      </c>
      <c r="C129" s="6" t="s">
        <v>776</v>
      </c>
      <c r="D129" s="2">
        <v>1.7722944608994999</v>
      </c>
      <c r="E129" s="2">
        <v>1.7722061506148601</v>
      </c>
      <c r="F129" s="2">
        <v>1.0418264467485701</v>
      </c>
      <c r="G129" s="2">
        <v>0.47771110093951402</v>
      </c>
      <c r="H129" s="2">
        <v>0.46578182530942602</v>
      </c>
      <c r="I129" s="2">
        <v>0.19343164901429399</v>
      </c>
      <c r="J129" s="2">
        <v>1.5149502983515499</v>
      </c>
      <c r="K129" s="2">
        <v>1.18389221900845</v>
      </c>
      <c r="L129" s="2">
        <v>0.83247049196048695</v>
      </c>
      <c r="M129" s="2">
        <v>-0.49012068681872001</v>
      </c>
      <c r="N129" s="2">
        <v>0.31212732458218601</v>
      </c>
      <c r="O129" s="2">
        <v>-0.26194273966718901</v>
      </c>
      <c r="P129" s="8">
        <v>-0.45997510800000002</v>
      </c>
      <c r="Q129" s="8">
        <v>-0.91231468400000004</v>
      </c>
      <c r="R129" s="8">
        <v>-1.6676304040000001</v>
      </c>
      <c r="S129" s="8">
        <v>-0.170496377</v>
      </c>
      <c r="T129" s="8">
        <v>-0.58361674500000005</v>
      </c>
      <c r="U129" s="8">
        <v>-0.66340069000000002</v>
      </c>
      <c r="V129" s="8">
        <v>-8.3147878999999994E-2</v>
      </c>
      <c r="W129" s="8">
        <v>3.7617553999999997E-2</v>
      </c>
      <c r="X129" s="8">
        <v>0.14095903600000001</v>
      </c>
      <c r="Y129" s="8">
        <v>1.7716422999999999E-2</v>
      </c>
      <c r="Z129" s="8">
        <v>7.1791803000000001E-2</v>
      </c>
      <c r="AA129" s="8">
        <v>-6.6184986000000001E-2</v>
      </c>
    </row>
    <row r="130" spans="1:27" x14ac:dyDescent="0.2">
      <c r="A130" s="2" t="s">
        <v>2037</v>
      </c>
      <c r="B130" s="6" t="s">
        <v>777</v>
      </c>
      <c r="C130" s="6" t="s">
        <v>778</v>
      </c>
      <c r="D130" s="2">
        <v>1.7637090090418699</v>
      </c>
      <c r="E130" s="2">
        <v>1.36762666260475</v>
      </c>
      <c r="F130" s="2">
        <v>1.0131519557531601</v>
      </c>
      <c r="G130" s="2">
        <v>0.92477561628710103</v>
      </c>
      <c r="H130" s="2">
        <v>0.909128612677085</v>
      </c>
      <c r="I130" s="2">
        <v>1.2065125311043701</v>
      </c>
      <c r="J130" s="2">
        <v>2.0433194594370399</v>
      </c>
      <c r="K130" s="2">
        <v>0.76562413693338605</v>
      </c>
      <c r="L130" s="2">
        <v>0.254780701417192</v>
      </c>
      <c r="M130" s="2">
        <v>6.6663020466500203E-2</v>
      </c>
      <c r="N130" s="2">
        <v>0.27110731798034499</v>
      </c>
      <c r="O130" s="2">
        <v>0.39468214687540798</v>
      </c>
      <c r="P130" s="8">
        <v>7.5662779999999999E-2</v>
      </c>
      <c r="Q130" s="8">
        <v>3.7119549999999999E-3</v>
      </c>
      <c r="R130" s="8">
        <v>0.143468388</v>
      </c>
      <c r="S130" s="8">
        <v>2.0630368999999999E-2</v>
      </c>
      <c r="T130" s="8">
        <v>-6.2631721000000001E-2</v>
      </c>
      <c r="U130" s="8">
        <v>0.15521559400000001</v>
      </c>
      <c r="V130" s="8">
        <v>-0.34816345999999998</v>
      </c>
      <c r="W130" s="8">
        <v>-0.91331691100000001</v>
      </c>
      <c r="X130" s="8">
        <v>-1.0731403100000001</v>
      </c>
      <c r="Y130" s="8">
        <v>-0.391817533</v>
      </c>
      <c r="Z130" s="8">
        <v>-0.50629455999999995</v>
      </c>
      <c r="AA130" s="8">
        <v>-0.63175292000000005</v>
      </c>
    </row>
    <row r="131" spans="1:27" x14ac:dyDescent="0.2">
      <c r="A131" s="2" t="s">
        <v>2037</v>
      </c>
      <c r="B131" s="6" t="s">
        <v>779</v>
      </c>
      <c r="C131" s="6" t="s">
        <v>780</v>
      </c>
      <c r="D131" s="2">
        <v>1.7566999097067499</v>
      </c>
      <c r="E131" s="2">
        <v>2.0602029057485902</v>
      </c>
      <c r="F131" s="2">
        <v>1.7943839332728999</v>
      </c>
      <c r="G131" s="2">
        <v>1.30514957396125</v>
      </c>
      <c r="H131" s="2">
        <v>1.1146428276956399</v>
      </c>
      <c r="I131" s="2">
        <v>1.4074772615172699</v>
      </c>
      <c r="J131" s="2">
        <v>2.13432126179028</v>
      </c>
      <c r="K131" s="2">
        <v>1.85010765362151</v>
      </c>
      <c r="L131" s="2">
        <v>1.1364746597987001</v>
      </c>
      <c r="M131" s="2">
        <v>0.48703346878780901</v>
      </c>
      <c r="N131" s="2">
        <v>0.40233342373355102</v>
      </c>
      <c r="O131" s="2">
        <v>0.74573163987876601</v>
      </c>
      <c r="P131" s="8">
        <v>-1.105650646</v>
      </c>
      <c r="Q131" s="8">
        <v>-0.89185550400000002</v>
      </c>
      <c r="R131" s="8">
        <v>-0.50939318499999997</v>
      </c>
      <c r="S131" s="8">
        <v>-0.84565400099999999</v>
      </c>
      <c r="T131" s="8">
        <v>-0.76063259599999999</v>
      </c>
      <c r="U131" s="8">
        <v>-0.707793322</v>
      </c>
      <c r="V131" s="8">
        <v>0.18147052999999999</v>
      </c>
      <c r="W131" s="8">
        <v>-0.39238212900000002</v>
      </c>
      <c r="X131" s="8">
        <v>3.51411E-3</v>
      </c>
      <c r="Y131" s="8">
        <v>-0.20651188200000001</v>
      </c>
      <c r="Z131" s="8">
        <v>-0.51090105200000002</v>
      </c>
      <c r="AA131" s="8">
        <v>5.4256299000000001E-2</v>
      </c>
    </row>
    <row r="132" spans="1:27" x14ac:dyDescent="0.2">
      <c r="A132" s="2" t="s">
        <v>2037</v>
      </c>
      <c r="B132" s="6" t="s">
        <v>781</v>
      </c>
      <c r="C132" s="6" t="s">
        <v>782</v>
      </c>
      <c r="D132" s="2">
        <v>1.73985850523854</v>
      </c>
      <c r="E132" s="2">
        <v>1.7074741953529899</v>
      </c>
      <c r="F132" s="2">
        <v>1.284838447869</v>
      </c>
      <c r="G132" s="2">
        <v>0.66484759422230699</v>
      </c>
      <c r="H132" s="2">
        <v>0.53276749052529404</v>
      </c>
      <c r="I132" s="2">
        <v>0.75105664387433901</v>
      </c>
      <c r="J132" s="2">
        <v>2.0344116947606699</v>
      </c>
      <c r="K132" s="2">
        <v>1.45227837479424</v>
      </c>
      <c r="L132" s="2">
        <v>0.93232164153136798</v>
      </c>
      <c r="M132" s="2">
        <v>0.27815736322950402</v>
      </c>
      <c r="N132" s="2">
        <v>0.326024699734833</v>
      </c>
      <c r="O132" s="2">
        <v>0.45226766629756499</v>
      </c>
      <c r="P132" s="8">
        <v>-0.33177761099999997</v>
      </c>
      <c r="Q132" s="8">
        <v>-1.3819484120000001</v>
      </c>
      <c r="R132" s="8">
        <v>-1.2166896410000001</v>
      </c>
      <c r="S132" s="8">
        <v>-0.68928875700000003</v>
      </c>
      <c r="T132" s="8">
        <v>-1.042921397</v>
      </c>
      <c r="U132" s="8">
        <v>-0.98488897799999997</v>
      </c>
      <c r="V132" s="8">
        <v>0.12753314099999999</v>
      </c>
      <c r="W132" s="8">
        <v>-0.73085784300000001</v>
      </c>
      <c r="X132" s="8">
        <v>-0.31542816200000001</v>
      </c>
      <c r="Y132" s="8">
        <v>-0.24591532199999999</v>
      </c>
      <c r="Z132" s="8">
        <v>-0.57799361800000004</v>
      </c>
      <c r="AA132" s="8">
        <v>-0.29916933800000001</v>
      </c>
    </row>
    <row r="133" spans="1:27" x14ac:dyDescent="0.2">
      <c r="A133" s="2" t="s">
        <v>2037</v>
      </c>
      <c r="B133" s="6" t="s">
        <v>783</v>
      </c>
      <c r="C133" s="6" t="s">
        <v>783</v>
      </c>
      <c r="D133" s="2">
        <v>1.7362186477033701</v>
      </c>
      <c r="E133" s="2">
        <v>3.05397477413675</v>
      </c>
      <c r="F133" s="2">
        <v>3.2705126908658602</v>
      </c>
      <c r="G133" s="2">
        <v>2.5416575166262798</v>
      </c>
      <c r="H133" s="2">
        <v>1.84689477543971</v>
      </c>
      <c r="I133" s="2">
        <v>2.0645923819808401</v>
      </c>
      <c r="J133" s="2">
        <v>1.75436961794822</v>
      </c>
      <c r="K133" s="2">
        <v>2.7672251630682201</v>
      </c>
      <c r="L133" s="2">
        <v>2.5904012213111098</v>
      </c>
      <c r="M133" s="2">
        <v>1.13303504488249</v>
      </c>
      <c r="N133" s="2">
        <v>0.42676824278469799</v>
      </c>
      <c r="O133" s="2">
        <v>0.48629770739987999</v>
      </c>
      <c r="P133" s="8">
        <v>-2.25349E-2</v>
      </c>
      <c r="Q133" s="8">
        <v>0.225532223</v>
      </c>
      <c r="R133" s="8">
        <v>0.42476994200000001</v>
      </c>
      <c r="S133" s="8">
        <v>2.3984413999999999E-2</v>
      </c>
      <c r="T133" s="8">
        <v>0.25116432599999999</v>
      </c>
      <c r="U133" s="8">
        <v>0.43281512300000002</v>
      </c>
      <c r="V133" s="8">
        <v>1.3324931E-2</v>
      </c>
      <c r="W133" s="8">
        <v>7.4436586999999999E-2</v>
      </c>
      <c r="X133" s="8">
        <v>0.12637886000000001</v>
      </c>
      <c r="Y133" s="8">
        <v>-0.110902783</v>
      </c>
      <c r="Z133" s="8">
        <v>3.3238495999999999E-2</v>
      </c>
      <c r="AA133" s="8">
        <v>-4.1659050000000001E-3</v>
      </c>
    </row>
    <row r="134" spans="1:27" x14ac:dyDescent="0.2">
      <c r="A134" s="2" t="s">
        <v>2037</v>
      </c>
      <c r="B134" s="6" t="s">
        <v>784</v>
      </c>
      <c r="C134" s="6" t="s">
        <v>785</v>
      </c>
      <c r="D134" s="2">
        <v>1.72240920790305</v>
      </c>
      <c r="E134" s="2">
        <v>2.9845844187222799</v>
      </c>
      <c r="F134" s="2">
        <v>3.4174622435770501</v>
      </c>
      <c r="G134" s="2">
        <v>3.2824069584757698</v>
      </c>
      <c r="H134" s="2">
        <v>3.3409183164735001</v>
      </c>
      <c r="I134" s="2">
        <v>3.96342559697674</v>
      </c>
      <c r="J134" s="2">
        <v>1.2735139502359201</v>
      </c>
      <c r="K134" s="2">
        <v>2.9825914393530701</v>
      </c>
      <c r="L134" s="2">
        <v>3.0005148925967502</v>
      </c>
      <c r="M134" s="2">
        <v>2.5560479261902298</v>
      </c>
      <c r="N134" s="2">
        <v>2.6906360341228002</v>
      </c>
      <c r="O134" s="2">
        <v>2.6362335516094899</v>
      </c>
      <c r="P134" s="8">
        <v>0.22998359500000001</v>
      </c>
      <c r="Q134" s="8">
        <v>1.483967907</v>
      </c>
      <c r="R134" s="8">
        <v>1.520202917</v>
      </c>
      <c r="S134" s="8">
        <v>0.10401769299999999</v>
      </c>
      <c r="T134" s="8">
        <v>0.53970848000000005</v>
      </c>
      <c r="U134" s="8">
        <v>0.88780051800000004</v>
      </c>
      <c r="V134" s="8">
        <v>0.66609863499999999</v>
      </c>
      <c r="W134" s="8">
        <v>0.47040753699999999</v>
      </c>
      <c r="X134" s="8">
        <v>0.33316321500000001</v>
      </c>
      <c r="Y134" s="8">
        <v>-0.103024428</v>
      </c>
      <c r="Z134" s="8">
        <v>0.274604823</v>
      </c>
      <c r="AA134" s="8">
        <v>0.442436467</v>
      </c>
    </row>
    <row r="135" spans="1:27" x14ac:dyDescent="0.2">
      <c r="A135" s="2" t="s">
        <v>2037</v>
      </c>
      <c r="B135" s="6" t="s">
        <v>786</v>
      </c>
      <c r="C135" s="6" t="s">
        <v>787</v>
      </c>
      <c r="D135" s="2">
        <v>1.70255323930225</v>
      </c>
      <c r="E135" s="2">
        <v>1.78817464886986</v>
      </c>
      <c r="F135" s="2">
        <v>1.43138638825272</v>
      </c>
      <c r="G135" s="2">
        <v>0.88499851758700698</v>
      </c>
      <c r="H135" s="2">
        <v>0.65313116177066499</v>
      </c>
      <c r="I135" s="2">
        <v>1.1008286417008699</v>
      </c>
      <c r="J135" s="2">
        <v>1.70144137588024</v>
      </c>
      <c r="K135" s="2">
        <v>1.36575676845478</v>
      </c>
      <c r="L135" s="2">
        <v>0.72628262914647701</v>
      </c>
      <c r="M135" s="2">
        <v>8.9211610672672997E-2</v>
      </c>
      <c r="N135" s="2">
        <v>0.124291967284632</v>
      </c>
      <c r="O135" s="2">
        <v>0.32348336374558301</v>
      </c>
      <c r="P135" s="8">
        <v>-0.327636129</v>
      </c>
      <c r="Q135" s="8">
        <v>-1.137325771</v>
      </c>
      <c r="R135" s="8">
        <v>-1.386702377</v>
      </c>
      <c r="S135" s="8">
        <v>0.14607991300000001</v>
      </c>
      <c r="T135" s="8">
        <v>-0.71729847199999996</v>
      </c>
      <c r="U135" s="8">
        <v>-0.759178362</v>
      </c>
      <c r="V135" s="8">
        <v>0.207349491</v>
      </c>
      <c r="W135" s="8">
        <v>-0.28676295800000001</v>
      </c>
      <c r="X135" s="8">
        <v>0.24580991899999999</v>
      </c>
      <c r="Y135" s="8">
        <v>0.23190781299999999</v>
      </c>
      <c r="Z135" s="8">
        <v>-1.7621245000000001E-2</v>
      </c>
      <c r="AA135" s="8">
        <v>0.34479249099999998</v>
      </c>
    </row>
    <row r="136" spans="1:27" x14ac:dyDescent="0.2">
      <c r="A136" s="2" t="s">
        <v>2037</v>
      </c>
      <c r="B136" s="6" t="s">
        <v>788</v>
      </c>
      <c r="C136" s="6" t="s">
        <v>788</v>
      </c>
      <c r="D136" s="2">
        <v>1.6991185878419901</v>
      </c>
      <c r="E136" s="2">
        <v>1.97469158759277</v>
      </c>
      <c r="F136" s="2">
        <v>1.7867429128608501</v>
      </c>
      <c r="G136" s="2">
        <v>1.1487649148549099</v>
      </c>
      <c r="H136" s="2">
        <v>0.78901250973542902</v>
      </c>
      <c r="I136" s="2">
        <v>0.90304996818375105</v>
      </c>
      <c r="J136" s="2">
        <v>1.90553811222903</v>
      </c>
      <c r="K136" s="2">
        <v>1.87578826896511</v>
      </c>
      <c r="L136" s="2">
        <v>1.2128143471109101</v>
      </c>
      <c r="M136" s="2">
        <v>0.51522554205294702</v>
      </c>
      <c r="N136" s="2">
        <v>0.46003048935678098</v>
      </c>
      <c r="O136" s="2">
        <v>0.41740461612141599</v>
      </c>
      <c r="P136" s="8">
        <v>-0.566262869</v>
      </c>
      <c r="Q136" s="8">
        <v>-1.153101476</v>
      </c>
      <c r="R136" s="8">
        <v>-1.0356830260000001</v>
      </c>
      <c r="S136" s="8">
        <v>-0.34086197299999998</v>
      </c>
      <c r="T136" s="8">
        <v>-0.69553224800000002</v>
      </c>
      <c r="U136" s="8">
        <v>-0.73011692500000003</v>
      </c>
      <c r="V136" s="8">
        <v>-0.12435384100000001</v>
      </c>
      <c r="W136" s="8">
        <v>-0.408190473</v>
      </c>
      <c r="X136" s="8">
        <v>-5.4820544999999998E-2</v>
      </c>
      <c r="Y136" s="8">
        <v>0.111005689</v>
      </c>
      <c r="Z136" s="8">
        <v>-0.12771142299999999</v>
      </c>
      <c r="AA136" s="8">
        <v>4.4555987999999998E-2</v>
      </c>
    </row>
    <row r="137" spans="1:27" x14ac:dyDescent="0.2">
      <c r="A137" s="2" t="s">
        <v>2037</v>
      </c>
      <c r="B137" s="6" t="s">
        <v>789</v>
      </c>
      <c r="C137" s="6" t="s">
        <v>790</v>
      </c>
      <c r="D137" s="2">
        <v>1.6972520140187</v>
      </c>
      <c r="E137" s="2">
        <v>1.86026620324714</v>
      </c>
      <c r="F137" s="2">
        <v>1.7705649810936399</v>
      </c>
      <c r="G137" s="2">
        <v>1.05285292296288</v>
      </c>
      <c r="H137" s="2">
        <v>0.48978336442217502</v>
      </c>
      <c r="I137" s="2">
        <v>0.94885715572905105</v>
      </c>
      <c r="J137" s="2">
        <v>1.5964862366755901</v>
      </c>
      <c r="K137" s="2">
        <v>1.2465063375280601</v>
      </c>
      <c r="L137" s="2">
        <v>0.67391425792848103</v>
      </c>
      <c r="M137" s="2">
        <v>-0.24921617262548301</v>
      </c>
      <c r="N137" s="2">
        <v>-0.36404030745142302</v>
      </c>
      <c r="O137" s="2">
        <v>-0.12170050779868299</v>
      </c>
      <c r="P137" s="8">
        <v>-0.20868357900000001</v>
      </c>
      <c r="Q137" s="8">
        <v>0.361278182</v>
      </c>
      <c r="R137" s="8">
        <v>0.44128620299999999</v>
      </c>
      <c r="S137" s="8">
        <v>-2.5903286000000001E-2</v>
      </c>
      <c r="T137" s="8">
        <v>0.309294244</v>
      </c>
      <c r="U137" s="8">
        <v>0.62813913099999996</v>
      </c>
      <c r="V137" s="8">
        <v>-0.58767119099999998</v>
      </c>
      <c r="W137" s="8">
        <v>-0.40705866000000002</v>
      </c>
      <c r="X137" s="8">
        <v>-0.43952898299999998</v>
      </c>
      <c r="Y137" s="8">
        <v>-0.22269682199999999</v>
      </c>
      <c r="Z137" s="8">
        <v>0.143690969</v>
      </c>
      <c r="AA137" s="8">
        <v>6.8353043000000002E-2</v>
      </c>
    </row>
    <row r="138" spans="1:27" x14ac:dyDescent="0.2">
      <c r="A138" s="2" t="s">
        <v>2037</v>
      </c>
      <c r="B138" s="6" t="s">
        <v>791</v>
      </c>
      <c r="C138" s="6" t="s">
        <v>792</v>
      </c>
      <c r="D138" s="2">
        <v>1.6949239485216201</v>
      </c>
      <c r="E138" s="2">
        <v>1.6371631899768</v>
      </c>
      <c r="F138" s="2">
        <v>1.4582551010281499</v>
      </c>
      <c r="G138" s="2">
        <v>1.0807634970780999</v>
      </c>
      <c r="H138" s="2">
        <v>0.67653783773952703</v>
      </c>
      <c r="I138" s="2">
        <v>0.85735336189865796</v>
      </c>
      <c r="J138" s="2">
        <v>1.3571914485009</v>
      </c>
      <c r="K138" s="2">
        <v>1.19587001182337</v>
      </c>
      <c r="L138" s="2">
        <v>0.91339438362702097</v>
      </c>
      <c r="M138" s="2">
        <v>0.39157447634915299</v>
      </c>
      <c r="N138" s="2">
        <v>0.21746904462330699</v>
      </c>
      <c r="O138" s="2">
        <v>4.6932691700374299E-2</v>
      </c>
      <c r="P138" s="8">
        <v>2.5824605E-2</v>
      </c>
      <c r="Q138" s="8">
        <v>-0.14666475700000001</v>
      </c>
      <c r="R138" s="8">
        <v>7.6128290000000001E-2</v>
      </c>
      <c r="S138" s="8">
        <v>-5.2069129999999998E-2</v>
      </c>
      <c r="T138" s="8">
        <v>-0.23291621900000001</v>
      </c>
      <c r="U138" s="8">
        <v>4.3577232E-2</v>
      </c>
      <c r="V138" s="8">
        <v>-0.67876546199999999</v>
      </c>
      <c r="W138" s="8">
        <v>-1.150389592</v>
      </c>
      <c r="X138" s="8">
        <v>-1.122249563</v>
      </c>
      <c r="Y138" s="8">
        <v>-0.70481649700000004</v>
      </c>
      <c r="Z138" s="8">
        <v>-0.66607434300000001</v>
      </c>
      <c r="AA138" s="8">
        <v>-0.84724145799999995</v>
      </c>
    </row>
    <row r="139" spans="1:27" x14ac:dyDescent="0.2">
      <c r="A139" s="2" t="s">
        <v>2037</v>
      </c>
      <c r="B139" s="6" t="s">
        <v>793</v>
      </c>
      <c r="C139" s="6" t="s">
        <v>794</v>
      </c>
      <c r="D139" s="2">
        <v>1.6920225700731499</v>
      </c>
      <c r="E139" s="2">
        <v>2.13910673196319</v>
      </c>
      <c r="F139" s="2">
        <v>1.89497511370409</v>
      </c>
      <c r="G139" s="2">
        <v>1.0713851834258701</v>
      </c>
      <c r="H139" s="2">
        <v>0.61802140538816797</v>
      </c>
      <c r="I139" s="2">
        <v>1.14884306448486</v>
      </c>
      <c r="J139" s="2">
        <v>1.7941473283309499</v>
      </c>
      <c r="K139" s="2">
        <v>2.0479112495434801</v>
      </c>
      <c r="L139" s="2">
        <v>1.5958990760634699</v>
      </c>
      <c r="M139" s="2">
        <v>0.38717629672873199</v>
      </c>
      <c r="N139" s="2">
        <v>4.0033910920168801E-2</v>
      </c>
      <c r="O139" s="2">
        <v>0.35022745906276498</v>
      </c>
      <c r="P139" s="8">
        <v>-1.4568038889999999</v>
      </c>
      <c r="Q139" s="8">
        <v>-1.760162671</v>
      </c>
      <c r="R139" s="8">
        <v>-1.7283436210000001</v>
      </c>
      <c r="S139" s="8">
        <v>-1.0447286840000001</v>
      </c>
      <c r="T139" s="8">
        <v>-1.4035946370000001</v>
      </c>
      <c r="U139" s="8">
        <v>-1.303000742</v>
      </c>
      <c r="V139" s="8">
        <v>-0.19657629800000001</v>
      </c>
      <c r="W139" s="8">
        <v>-0.421176563</v>
      </c>
      <c r="X139" s="8">
        <v>0.113615165</v>
      </c>
      <c r="Y139" s="8">
        <v>-7.8320095000000006E-2</v>
      </c>
      <c r="Z139" s="8">
        <v>-0.46498714699999999</v>
      </c>
      <c r="AA139" s="8">
        <v>0.16528849600000001</v>
      </c>
    </row>
    <row r="140" spans="1:27" x14ac:dyDescent="0.2">
      <c r="A140" s="2" t="s">
        <v>2037</v>
      </c>
      <c r="B140" s="6" t="s">
        <v>795</v>
      </c>
      <c r="C140" s="6" t="s">
        <v>796</v>
      </c>
      <c r="D140" s="2">
        <v>1.6787684033429999</v>
      </c>
      <c r="E140" s="2">
        <v>2.3371902580073298</v>
      </c>
      <c r="F140" s="2">
        <v>2.41682015812821</v>
      </c>
      <c r="G140" s="2">
        <v>1.9995853496164899</v>
      </c>
      <c r="H140" s="2">
        <v>1.41199896417347</v>
      </c>
      <c r="I140" s="2">
        <v>1.21784850193</v>
      </c>
      <c r="J140" s="2">
        <v>1.3892209661422801</v>
      </c>
      <c r="K140" s="2">
        <v>1.86723440738804</v>
      </c>
      <c r="L140" s="2">
        <v>1.7626469105474101</v>
      </c>
      <c r="M140" s="2">
        <v>0.87843331527776203</v>
      </c>
      <c r="N140" s="2">
        <v>0.12358347688577</v>
      </c>
      <c r="O140" s="2">
        <v>0.110493179987603</v>
      </c>
      <c r="P140" s="8">
        <v>5.7131100000000002E-4</v>
      </c>
      <c r="Q140" s="8">
        <v>0.477915543</v>
      </c>
      <c r="R140" s="8">
        <v>0.61142888699999998</v>
      </c>
      <c r="S140" s="8">
        <v>0.13244874100000001</v>
      </c>
      <c r="T140" s="8">
        <v>7.3204432999999999E-2</v>
      </c>
      <c r="U140" s="8">
        <v>0.30569176799999997</v>
      </c>
      <c r="V140" s="8">
        <v>-0.52639959300000005</v>
      </c>
      <c r="W140" s="8">
        <v>-0.36692459700000002</v>
      </c>
      <c r="X140" s="8">
        <v>1.8102731E-2</v>
      </c>
      <c r="Y140" s="8">
        <v>-0.16198473499999999</v>
      </c>
      <c r="Z140" s="8">
        <v>-0.12896360700000001</v>
      </c>
      <c r="AA140" s="8">
        <v>9.0936292000000002E-2</v>
      </c>
    </row>
    <row r="141" spans="1:27" x14ac:dyDescent="0.2">
      <c r="A141" s="2" t="s">
        <v>2037</v>
      </c>
      <c r="B141" s="6" t="s">
        <v>797</v>
      </c>
      <c r="C141" s="6" t="s">
        <v>798</v>
      </c>
      <c r="D141" s="2">
        <v>1.6726696914424</v>
      </c>
      <c r="E141" s="2">
        <v>2.2671208841923298</v>
      </c>
      <c r="F141" s="2">
        <v>2.16639290212711</v>
      </c>
      <c r="G141" s="2">
        <v>1.6576883099102599</v>
      </c>
      <c r="H141" s="2">
        <v>1.29898545401011</v>
      </c>
      <c r="I141" s="2">
        <v>1.5298645479764901</v>
      </c>
      <c r="J141" s="2">
        <v>1.3741948396043999</v>
      </c>
      <c r="K141" s="2">
        <v>1.7899621495020599</v>
      </c>
      <c r="L141" s="2">
        <v>1.43341612840227</v>
      </c>
      <c r="M141" s="2">
        <v>0.43495215688733102</v>
      </c>
      <c r="N141" s="2">
        <v>4.6313040339520703E-2</v>
      </c>
      <c r="O141" s="2">
        <v>0.136183549881013</v>
      </c>
      <c r="P141" s="8">
        <v>-0.27666300399999999</v>
      </c>
      <c r="Q141" s="8">
        <v>7.4441401000000004E-2</v>
      </c>
      <c r="R141" s="8">
        <v>8.2348464999999996E-2</v>
      </c>
      <c r="S141" s="8">
        <v>-7.6032853999999997E-2</v>
      </c>
      <c r="T141" s="8">
        <v>0.19522946099999999</v>
      </c>
      <c r="U141" s="8">
        <v>0.48418552500000001</v>
      </c>
      <c r="V141" s="8">
        <v>-0.10226421099999999</v>
      </c>
      <c r="W141" s="8">
        <v>-7.0712528999999996E-2</v>
      </c>
      <c r="X141" s="8">
        <v>0.24433450700000001</v>
      </c>
      <c r="Y141" s="8">
        <v>0.20729406</v>
      </c>
      <c r="Z141" s="8">
        <v>0.45694294200000002</v>
      </c>
      <c r="AA141" s="8">
        <v>0.98481493600000003</v>
      </c>
    </row>
    <row r="142" spans="1:27" x14ac:dyDescent="0.2">
      <c r="A142" s="2" t="s">
        <v>2037</v>
      </c>
      <c r="B142" s="6" t="s">
        <v>799</v>
      </c>
      <c r="C142" s="6" t="s">
        <v>800</v>
      </c>
      <c r="D142" s="2">
        <v>1.66087510954114</v>
      </c>
      <c r="E142" s="2">
        <v>2.26339625141381</v>
      </c>
      <c r="F142" s="2">
        <v>2.1176635750331498</v>
      </c>
      <c r="G142" s="2">
        <v>1.59392369686963</v>
      </c>
      <c r="H142" s="2">
        <v>1.18932693094794</v>
      </c>
      <c r="I142" s="2">
        <v>1.56192417552804</v>
      </c>
      <c r="J142" s="2">
        <v>1.6578183648614</v>
      </c>
      <c r="K142" s="2">
        <v>2.0499246783777898</v>
      </c>
      <c r="L142" s="2">
        <v>1.5288443534171201</v>
      </c>
      <c r="M142" s="2">
        <v>0.44118808406711502</v>
      </c>
      <c r="N142" s="2">
        <v>0.23795883354925701</v>
      </c>
      <c r="O142" s="2">
        <v>0.35619935365371003</v>
      </c>
      <c r="P142" s="8">
        <v>-0.32830703900000002</v>
      </c>
      <c r="Q142" s="8">
        <v>-0.60880311600000003</v>
      </c>
      <c r="R142" s="8">
        <v>-0.49329567000000002</v>
      </c>
      <c r="S142" s="8">
        <v>-0.29035112000000002</v>
      </c>
      <c r="T142" s="8">
        <v>-0.47668467799999997</v>
      </c>
      <c r="U142" s="8">
        <v>-0.38735322999999999</v>
      </c>
      <c r="V142" s="8">
        <v>4.3529809000000003E-2</v>
      </c>
      <c r="W142" s="8">
        <v>0.46424225099999999</v>
      </c>
      <c r="X142" s="8">
        <v>0.30493711499999998</v>
      </c>
      <c r="Y142" s="8">
        <v>-4.6116952000000003E-2</v>
      </c>
      <c r="Z142" s="8">
        <v>5.8987700000000002E-3</v>
      </c>
      <c r="AA142" s="8">
        <v>-6.8309954000000006E-2</v>
      </c>
    </row>
    <row r="143" spans="1:27" x14ac:dyDescent="0.2">
      <c r="A143" s="2" t="s">
        <v>2037</v>
      </c>
      <c r="B143" s="6" t="s">
        <v>801</v>
      </c>
      <c r="C143" s="6" t="s">
        <v>802</v>
      </c>
      <c r="D143" s="2">
        <v>1.6477694091263699</v>
      </c>
      <c r="E143" s="2">
        <v>1.7843602581993301</v>
      </c>
      <c r="F143" s="2">
        <v>1.6856600737112</v>
      </c>
      <c r="G143" s="2">
        <v>1.0394738883201999</v>
      </c>
      <c r="H143" s="2">
        <v>0.51228871170353996</v>
      </c>
      <c r="I143" s="2">
        <v>0.77362444328348201</v>
      </c>
      <c r="J143" s="2">
        <v>1.4764600753113899</v>
      </c>
      <c r="K143" s="2">
        <v>1.4546321279735599</v>
      </c>
      <c r="L143" s="2">
        <v>0.91857079238156103</v>
      </c>
      <c r="M143" s="2">
        <v>0.116217345871248</v>
      </c>
      <c r="N143" s="2">
        <v>-0.16342676258098701</v>
      </c>
      <c r="O143" s="2">
        <v>4.6140495301199499E-2</v>
      </c>
      <c r="P143" s="8">
        <v>-6.5631249000000003E-2</v>
      </c>
      <c r="Q143" s="8">
        <v>-4.6528560000000004E-3</v>
      </c>
      <c r="R143" s="8">
        <v>0.10846668199999999</v>
      </c>
      <c r="S143" s="8">
        <v>2.7732415999999999E-2</v>
      </c>
      <c r="T143" s="8">
        <v>8.9408968000000005E-2</v>
      </c>
      <c r="U143" s="8">
        <v>0.24745682899999999</v>
      </c>
      <c r="V143" s="8">
        <v>-0.93543651100000003</v>
      </c>
      <c r="W143" s="8">
        <v>-1.2011849000000001</v>
      </c>
      <c r="X143" s="8">
        <v>-1.1642421279999999</v>
      </c>
      <c r="Y143" s="8">
        <v>-0.409814813</v>
      </c>
      <c r="Z143" s="8">
        <v>-0.377167643</v>
      </c>
      <c r="AA143" s="8">
        <v>-0.34187440200000002</v>
      </c>
    </row>
    <row r="144" spans="1:27" x14ac:dyDescent="0.2">
      <c r="A144" s="2" t="s">
        <v>2037</v>
      </c>
      <c r="B144" s="6" t="s">
        <v>803</v>
      </c>
      <c r="C144" s="6" t="s">
        <v>804</v>
      </c>
      <c r="D144" s="2">
        <v>1.6256005882151401</v>
      </c>
      <c r="E144" s="2">
        <v>2.58428308008404</v>
      </c>
      <c r="F144" s="2">
        <v>2.9069247521344801</v>
      </c>
      <c r="G144" s="2">
        <v>2.7850523727771099</v>
      </c>
      <c r="H144" s="2">
        <v>2.4037671328537802</v>
      </c>
      <c r="I144" s="2">
        <v>2.0746048977197198</v>
      </c>
      <c r="J144" s="2">
        <v>1.6730595590817201</v>
      </c>
      <c r="K144" s="2">
        <v>2.2947200358429098</v>
      </c>
      <c r="L144" s="2">
        <v>2.5293658112402899</v>
      </c>
      <c r="M144" s="2">
        <v>1.86762944573501</v>
      </c>
      <c r="N144" s="2">
        <v>1.3321354310871301</v>
      </c>
      <c r="O144" s="2">
        <v>1.25460292178094</v>
      </c>
      <c r="P144" s="8">
        <v>0.48619986900000001</v>
      </c>
      <c r="Q144" s="8">
        <v>1.7428420200000001</v>
      </c>
      <c r="R144" s="8">
        <v>1.8292246459999999</v>
      </c>
      <c r="S144" s="8">
        <v>0.64625835899999995</v>
      </c>
      <c r="T144" s="8">
        <v>1.6821375359999999</v>
      </c>
      <c r="U144" s="8">
        <v>2.2068053660000002</v>
      </c>
      <c r="V144" s="8">
        <v>0.82452141999999995</v>
      </c>
      <c r="W144" s="8">
        <v>1.0547587700000001</v>
      </c>
      <c r="X144" s="8">
        <v>1.325124881</v>
      </c>
      <c r="Y144" s="8">
        <v>0.91675823400000001</v>
      </c>
      <c r="Z144" s="8">
        <v>1.6181279099999999</v>
      </c>
      <c r="AA144" s="8">
        <v>1.8169532070000001</v>
      </c>
    </row>
    <row r="145" spans="1:27" x14ac:dyDescent="0.2">
      <c r="A145" s="2" t="s">
        <v>2037</v>
      </c>
      <c r="B145" s="6" t="s">
        <v>805</v>
      </c>
      <c r="C145" s="6" t="s">
        <v>806</v>
      </c>
      <c r="D145" s="2">
        <v>1.62073647178489</v>
      </c>
      <c r="E145" s="2">
        <v>2.00825508106802</v>
      </c>
      <c r="F145" s="2">
        <v>2.2860241331687798</v>
      </c>
      <c r="G145" s="2">
        <v>1.85540643459765</v>
      </c>
      <c r="H145" s="2">
        <v>1.32614482014605</v>
      </c>
      <c r="I145" s="2">
        <v>1.45853421060294</v>
      </c>
      <c r="J145" s="2">
        <v>1.9340489684823099</v>
      </c>
      <c r="K145" s="2">
        <v>1.9809328380942099</v>
      </c>
      <c r="L145" s="2">
        <v>1.70679756650294</v>
      </c>
      <c r="M145" s="2">
        <v>0.69407225503048897</v>
      </c>
      <c r="N145" s="2">
        <v>0.385482581475866</v>
      </c>
      <c r="O145" s="2">
        <v>0.60925685140917196</v>
      </c>
      <c r="P145" s="8">
        <v>-0.27893601800000001</v>
      </c>
      <c r="Q145" s="8">
        <v>-0.18699115499999999</v>
      </c>
      <c r="R145" s="8">
        <v>-0.189697738</v>
      </c>
      <c r="S145" s="8">
        <v>-0.199604324</v>
      </c>
      <c r="T145" s="8">
        <v>-0.22313856500000001</v>
      </c>
      <c r="U145" s="8">
        <v>-0.108585926</v>
      </c>
      <c r="V145" s="8">
        <v>-0.55511779100000003</v>
      </c>
      <c r="W145" s="8">
        <v>-0.58527659899999995</v>
      </c>
      <c r="X145" s="8">
        <v>-0.42558623299999998</v>
      </c>
      <c r="Y145" s="8">
        <v>-0.184950952</v>
      </c>
      <c r="Z145" s="8">
        <v>-3.7209276999999999E-2</v>
      </c>
      <c r="AA145" s="8">
        <v>3.2914263999999999E-2</v>
      </c>
    </row>
    <row r="146" spans="1:27" x14ac:dyDescent="0.2">
      <c r="A146" s="2" t="s">
        <v>2037</v>
      </c>
      <c r="B146" s="6" t="s">
        <v>807</v>
      </c>
      <c r="C146" s="6" t="s">
        <v>808</v>
      </c>
      <c r="D146" s="2">
        <v>1.62049231660638</v>
      </c>
      <c r="E146" s="2">
        <v>2.5110187133375899</v>
      </c>
      <c r="F146" s="2">
        <v>2.68905019099418</v>
      </c>
      <c r="G146" s="2">
        <v>2.1130696182426201</v>
      </c>
      <c r="H146" s="2">
        <v>1.7123926533814999</v>
      </c>
      <c r="I146" s="2">
        <v>2.2005500040650801</v>
      </c>
      <c r="J146" s="2">
        <v>1.6230918783707</v>
      </c>
      <c r="K146" s="2">
        <v>2.3072877069998201</v>
      </c>
      <c r="L146" s="2">
        <v>2.1599851899045999</v>
      </c>
      <c r="M146" s="2">
        <v>0.94547478652880101</v>
      </c>
      <c r="N146" s="2">
        <v>0.18936297153442899</v>
      </c>
      <c r="O146" s="2">
        <v>0.47395127026898698</v>
      </c>
      <c r="P146" s="8">
        <v>4.2947203000000003E-2</v>
      </c>
      <c r="Q146" s="8">
        <v>0.67002114800000001</v>
      </c>
      <c r="R146" s="8">
        <v>0.92238722799999995</v>
      </c>
      <c r="S146" s="8">
        <v>4.5352436000000003E-2</v>
      </c>
      <c r="T146" s="8">
        <v>0.469842912</v>
      </c>
      <c r="U146" s="8">
        <v>0.72068368400000005</v>
      </c>
      <c r="V146" s="8">
        <v>2.5268256999999999E-2</v>
      </c>
      <c r="W146" s="8">
        <v>0.34741386899999999</v>
      </c>
      <c r="X146" s="8">
        <v>0.16425825699999999</v>
      </c>
      <c r="Y146" s="8">
        <v>-0.115236611</v>
      </c>
      <c r="Z146" s="8">
        <v>0.165304694</v>
      </c>
      <c r="AA146" s="8">
        <v>0.227120502</v>
      </c>
    </row>
    <row r="147" spans="1:27" x14ac:dyDescent="0.2">
      <c r="A147" s="2" t="s">
        <v>2037</v>
      </c>
      <c r="B147" s="6" t="s">
        <v>809</v>
      </c>
      <c r="C147" s="6" t="s">
        <v>810</v>
      </c>
      <c r="D147" s="2">
        <v>1.6173669949848399</v>
      </c>
      <c r="E147" s="2">
        <v>2.62222626421317</v>
      </c>
      <c r="F147" s="2">
        <v>2.4714324667499299</v>
      </c>
      <c r="G147" s="2">
        <v>2.17566636677005</v>
      </c>
      <c r="H147" s="2">
        <v>1.9073373326710801</v>
      </c>
      <c r="I147" s="2">
        <v>2.26553691433271</v>
      </c>
      <c r="J147" s="2">
        <v>1.61303434344645</v>
      </c>
      <c r="K147" s="2">
        <v>2.17936114106086</v>
      </c>
      <c r="L147" s="2">
        <v>1.8054888347379201</v>
      </c>
      <c r="M147" s="2">
        <v>1.18175923337335</v>
      </c>
      <c r="N147" s="2">
        <v>0.99101763123015196</v>
      </c>
      <c r="O147" s="2">
        <v>0.55668763211503702</v>
      </c>
      <c r="P147" s="8">
        <v>-0.13149017099999999</v>
      </c>
      <c r="Q147" s="8">
        <v>0.61055365399999995</v>
      </c>
      <c r="R147" s="8">
        <v>0.680345329</v>
      </c>
      <c r="S147" s="8">
        <v>9.4754297000000001E-2</v>
      </c>
      <c r="T147" s="8">
        <v>0.26998704400000001</v>
      </c>
      <c r="U147" s="8">
        <v>0.57366379499999998</v>
      </c>
      <c r="V147" s="8">
        <v>-0.67529590500000003</v>
      </c>
      <c r="W147" s="8">
        <v>-0.30293943000000001</v>
      </c>
      <c r="X147" s="8">
        <v>-0.24562684500000001</v>
      </c>
      <c r="Y147" s="8">
        <v>-0.68136936000000003</v>
      </c>
      <c r="Z147" s="8">
        <v>-0.13216278400000001</v>
      </c>
      <c r="AA147" s="8">
        <v>-2.1686028999999999E-2</v>
      </c>
    </row>
    <row r="148" spans="1:27" x14ac:dyDescent="0.2">
      <c r="A148" s="2" t="s">
        <v>2037</v>
      </c>
      <c r="B148" s="6" t="s">
        <v>811</v>
      </c>
      <c r="C148" s="6" t="s">
        <v>812</v>
      </c>
      <c r="D148" s="2">
        <v>1.6004069231361</v>
      </c>
      <c r="E148" s="2">
        <v>2.4334173657332601</v>
      </c>
      <c r="F148" s="2">
        <v>2.6715948990347198</v>
      </c>
      <c r="G148" s="2">
        <v>2.2646956860410699</v>
      </c>
      <c r="H148" s="2">
        <v>1.58652013838121</v>
      </c>
      <c r="I148" s="2">
        <v>1.5687119967368099</v>
      </c>
      <c r="J148" s="2">
        <v>1.3478311083240799</v>
      </c>
      <c r="K148" s="2">
        <v>1.98584825712303</v>
      </c>
      <c r="L148" s="2">
        <v>1.93242723853098</v>
      </c>
      <c r="M148" s="2">
        <v>0.91401573734142005</v>
      </c>
      <c r="N148" s="2">
        <v>0.567427870893641</v>
      </c>
      <c r="O148" s="2">
        <v>1.05873694149067</v>
      </c>
      <c r="P148" s="8">
        <v>-0.68843005400000001</v>
      </c>
      <c r="Q148" s="8">
        <v>-0.83526440099999999</v>
      </c>
      <c r="R148" s="8">
        <v>-0.78758029299999999</v>
      </c>
      <c r="S148" s="8">
        <v>-0.41225650200000002</v>
      </c>
      <c r="T148" s="8">
        <v>-0.59633332699999997</v>
      </c>
      <c r="U148" s="8">
        <v>-0.47229642799999999</v>
      </c>
      <c r="V148" s="8">
        <v>-0.35796725400000001</v>
      </c>
      <c r="W148" s="8">
        <v>-0.14357637400000001</v>
      </c>
      <c r="X148" s="8">
        <v>2.6628321E-2</v>
      </c>
      <c r="Y148" s="8">
        <v>-5.0672938000000001E-2</v>
      </c>
      <c r="Z148" s="8">
        <v>-0.13284462899999999</v>
      </c>
      <c r="AA148" s="8">
        <v>-5.0691101000000002E-2</v>
      </c>
    </row>
    <row r="149" spans="1:27" x14ac:dyDescent="0.2">
      <c r="A149" s="2" t="s">
        <v>2037</v>
      </c>
      <c r="B149" s="6" t="s">
        <v>813</v>
      </c>
      <c r="C149" s="6" t="s">
        <v>814</v>
      </c>
      <c r="D149" s="2">
        <v>1.58805460809549</v>
      </c>
      <c r="E149" s="2">
        <v>2.1848623071290301</v>
      </c>
      <c r="F149" s="2">
        <v>2.0070666985999099</v>
      </c>
      <c r="G149" s="2">
        <v>1.75002723578741</v>
      </c>
      <c r="H149" s="2">
        <v>1.5946955236328999</v>
      </c>
      <c r="I149" s="2">
        <v>1.4601892499269</v>
      </c>
      <c r="J149" s="2">
        <v>1.4475967806863601</v>
      </c>
      <c r="K149" s="2">
        <v>1.8660701973934199</v>
      </c>
      <c r="L149" s="2">
        <v>1.4851765666646899</v>
      </c>
      <c r="M149" s="2">
        <v>0.97791420529974404</v>
      </c>
      <c r="N149" s="2">
        <v>0.38948993012026201</v>
      </c>
      <c r="O149" s="2">
        <v>-2.3498379508850101E-2</v>
      </c>
      <c r="P149" s="8">
        <v>0.33514820499999998</v>
      </c>
      <c r="Q149" s="8">
        <v>0.20124154299999999</v>
      </c>
      <c r="R149" s="8">
        <v>0.15609464200000001</v>
      </c>
      <c r="S149" s="8">
        <v>0.24957020699999999</v>
      </c>
      <c r="T149" s="8">
        <v>0.31033854100000002</v>
      </c>
      <c r="U149" s="8">
        <v>0.444051311</v>
      </c>
      <c r="V149" s="8">
        <v>-0.40090176900000002</v>
      </c>
      <c r="W149" s="8">
        <v>-0.52013231100000001</v>
      </c>
      <c r="X149" s="8">
        <v>-0.22171965699999999</v>
      </c>
      <c r="Y149" s="8">
        <v>-0.36395166800000001</v>
      </c>
      <c r="Z149" s="8">
        <v>-0.37701961299999998</v>
      </c>
      <c r="AA149" s="8">
        <v>-0.133279015</v>
      </c>
    </row>
    <row r="150" spans="1:27" x14ac:dyDescent="0.2">
      <c r="A150" s="2" t="s">
        <v>2037</v>
      </c>
      <c r="B150" s="6" t="s">
        <v>815</v>
      </c>
      <c r="C150" s="6" t="s">
        <v>816</v>
      </c>
      <c r="D150" s="2">
        <v>1.5818590850306</v>
      </c>
      <c r="E150" s="2">
        <v>3.0536436216401501</v>
      </c>
      <c r="F150" s="2">
        <v>3.5774544673733701</v>
      </c>
      <c r="G150" s="2">
        <v>2.9371627010144499</v>
      </c>
      <c r="H150" s="2">
        <v>1.8799764817079501</v>
      </c>
      <c r="I150" s="2">
        <v>2.18542086245892</v>
      </c>
      <c r="J150" s="2">
        <v>1.34847748412475</v>
      </c>
      <c r="K150" s="2">
        <v>2.78165746757931</v>
      </c>
      <c r="L150" s="2">
        <v>2.9731345476008699</v>
      </c>
      <c r="M150" s="2">
        <v>0.94289788679021203</v>
      </c>
      <c r="N150" s="2">
        <v>-0.44315009416482798</v>
      </c>
      <c r="O150" s="2">
        <v>-0.35937248373529701</v>
      </c>
      <c r="P150" s="8">
        <v>0.20774566799999999</v>
      </c>
      <c r="Q150" s="8">
        <v>0.77088880000000004</v>
      </c>
      <c r="R150" s="8">
        <v>0.88757828000000005</v>
      </c>
      <c r="S150" s="8">
        <v>8.6020609999999997E-2</v>
      </c>
      <c r="T150" s="8">
        <v>0.271962853</v>
      </c>
      <c r="U150" s="8">
        <v>0.41325941199999999</v>
      </c>
      <c r="V150" s="8">
        <v>-0.46843909900000003</v>
      </c>
      <c r="W150" s="8">
        <v>-0.55505280899999998</v>
      </c>
      <c r="X150" s="8">
        <v>-4.3642118000000001E-2</v>
      </c>
      <c r="Y150" s="8">
        <v>-0.33670686500000002</v>
      </c>
      <c r="Z150" s="8">
        <v>-0.234366039</v>
      </c>
      <c r="AA150" s="8">
        <v>4.0106286999999997E-2</v>
      </c>
    </row>
    <row r="151" spans="1:27" x14ac:dyDescent="0.2">
      <c r="A151" s="2" t="s">
        <v>2037</v>
      </c>
      <c r="B151" s="6" t="s">
        <v>817</v>
      </c>
      <c r="C151" s="6" t="s">
        <v>818</v>
      </c>
      <c r="D151" s="2">
        <v>1.5816008926785401</v>
      </c>
      <c r="E151" s="2">
        <v>2.6976892770738199</v>
      </c>
      <c r="F151" s="2">
        <v>2.8777013170957599</v>
      </c>
      <c r="G151" s="2">
        <v>2.5503753415299002</v>
      </c>
      <c r="H151" s="2">
        <v>2.0589974960038901</v>
      </c>
      <c r="I151" s="2">
        <v>2.2550509518183599</v>
      </c>
      <c r="J151" s="2">
        <v>1.70193735743256</v>
      </c>
      <c r="K151" s="2">
        <v>2.41637660811613</v>
      </c>
      <c r="L151" s="2">
        <v>2.4653081167641702</v>
      </c>
      <c r="M151" s="2">
        <v>1.5274033680079</v>
      </c>
      <c r="N151" s="2">
        <v>1.1092165963121801</v>
      </c>
      <c r="O151" s="2">
        <v>1.27123345337505</v>
      </c>
      <c r="P151" s="8">
        <v>2.4528432119999999</v>
      </c>
      <c r="Q151" s="8">
        <v>3.3378100339999999</v>
      </c>
      <c r="R151" s="8">
        <v>3.3751478669999999</v>
      </c>
      <c r="S151" s="8">
        <v>0.87833133500000005</v>
      </c>
      <c r="T151" s="8">
        <v>1.4421563079999999</v>
      </c>
      <c r="U151" s="8">
        <v>2.0353995349999998</v>
      </c>
      <c r="V151" s="8">
        <v>0.97198750899999997</v>
      </c>
      <c r="W151" s="8">
        <v>0.71216754500000001</v>
      </c>
      <c r="X151" s="8">
        <v>1.6654243390000001</v>
      </c>
      <c r="Y151" s="8">
        <v>1.030972821</v>
      </c>
      <c r="Z151" s="8">
        <v>0.98312396199999996</v>
      </c>
      <c r="AA151" s="8">
        <v>2.0475620760000002</v>
      </c>
    </row>
    <row r="152" spans="1:27" x14ac:dyDescent="0.2">
      <c r="A152" s="2" t="s">
        <v>2037</v>
      </c>
      <c r="B152" s="6" t="s">
        <v>819</v>
      </c>
      <c r="C152" s="6" t="s">
        <v>819</v>
      </c>
      <c r="D152" s="2">
        <v>1.5681322230978001</v>
      </c>
      <c r="E152" s="2">
        <v>1.5529461641582301</v>
      </c>
      <c r="F152" s="2">
        <v>1.25939316488759</v>
      </c>
      <c r="G152" s="2">
        <v>0.63392102314022702</v>
      </c>
      <c r="H152" s="2">
        <v>0.32425149911223</v>
      </c>
      <c r="I152" s="2">
        <v>0.61718603504968494</v>
      </c>
      <c r="J152" s="2">
        <v>1.4755025359799501</v>
      </c>
      <c r="K152" s="2">
        <v>1.1640020856705</v>
      </c>
      <c r="L152" s="2">
        <v>0.55702857413568596</v>
      </c>
      <c r="M152" s="2">
        <v>-0.115226975887325</v>
      </c>
      <c r="N152" s="2">
        <v>-0.31653873577861802</v>
      </c>
      <c r="O152" s="2">
        <v>-3.6782437044701403E-2</v>
      </c>
      <c r="P152" s="8">
        <v>-0.24842981</v>
      </c>
      <c r="Q152" s="8">
        <v>-0.45899833499999998</v>
      </c>
      <c r="R152" s="8">
        <v>-0.44456019499999999</v>
      </c>
      <c r="S152" s="8">
        <v>-5.8239002999999998E-2</v>
      </c>
      <c r="T152" s="8">
        <v>-0.482801288</v>
      </c>
      <c r="U152" s="8">
        <v>-0.38742834799999998</v>
      </c>
      <c r="V152" s="8">
        <v>-0.42955600300000002</v>
      </c>
      <c r="W152" s="8">
        <v>-0.54141451299999999</v>
      </c>
      <c r="X152" s="8">
        <v>-0.42356722499999999</v>
      </c>
      <c r="Y152" s="8">
        <v>-0.47918115999999999</v>
      </c>
      <c r="Z152" s="8">
        <v>-0.335108882</v>
      </c>
      <c r="AA152" s="8">
        <v>-0.25237248499999998</v>
      </c>
    </row>
    <row r="153" spans="1:27" x14ac:dyDescent="0.2">
      <c r="A153" s="2" t="s">
        <v>2037</v>
      </c>
      <c r="B153" s="6" t="s">
        <v>820</v>
      </c>
      <c r="C153" s="6" t="s">
        <v>821</v>
      </c>
      <c r="D153" s="2">
        <v>1.5636065929812699</v>
      </c>
      <c r="E153" s="2">
        <v>2.46732497716541</v>
      </c>
      <c r="F153" s="2">
        <v>2.50533970842084</v>
      </c>
      <c r="G153" s="2">
        <v>2.08181249793103</v>
      </c>
      <c r="H153" s="2">
        <v>1.3876166974983399</v>
      </c>
      <c r="I153" s="2">
        <v>1.6738522274805201</v>
      </c>
      <c r="J153" s="2">
        <v>1.5649570716058701</v>
      </c>
      <c r="K153" s="2">
        <v>1.9891179243311401</v>
      </c>
      <c r="L153" s="2">
        <v>1.7663302261292499</v>
      </c>
      <c r="M153" s="2">
        <v>0.46401724306009301</v>
      </c>
      <c r="N153" s="2">
        <v>5.5033764519566701E-2</v>
      </c>
      <c r="O153" s="2">
        <v>0.111242006238793</v>
      </c>
      <c r="P153" s="8">
        <v>-0.51265530400000003</v>
      </c>
      <c r="Q153" s="8">
        <v>-1.080170828</v>
      </c>
      <c r="R153" s="8">
        <v>-0.44627460099999999</v>
      </c>
      <c r="S153" s="8">
        <v>7.2530280000000003E-2</v>
      </c>
      <c r="T153" s="8">
        <v>-0.68328355600000001</v>
      </c>
      <c r="U153" s="8">
        <v>-0.67640916699999998</v>
      </c>
      <c r="V153" s="8">
        <v>-4.8117609999999998E-2</v>
      </c>
      <c r="W153" s="8">
        <v>-0.114235247</v>
      </c>
      <c r="X153" s="8">
        <v>0.22312796100000001</v>
      </c>
      <c r="Y153" s="8">
        <v>2.8500755999999999E-2</v>
      </c>
      <c r="Z153" s="8">
        <v>-0.21467904800000001</v>
      </c>
      <c r="AA153" s="8">
        <v>-0.13890239900000001</v>
      </c>
    </row>
    <row r="154" spans="1:27" x14ac:dyDescent="0.2">
      <c r="A154" s="2" t="s">
        <v>2037</v>
      </c>
      <c r="B154" s="6" t="s">
        <v>822</v>
      </c>
      <c r="C154" s="6" t="s">
        <v>823</v>
      </c>
      <c r="D154" s="2">
        <v>1.5536837578187701</v>
      </c>
      <c r="E154" s="2">
        <v>2.5644259467020598</v>
      </c>
      <c r="F154" s="2">
        <v>3.1817885416801901</v>
      </c>
      <c r="G154" s="2">
        <v>3.0266492718211899</v>
      </c>
      <c r="H154" s="2">
        <v>2.6009173806228501</v>
      </c>
      <c r="I154" s="2">
        <v>2.9525134757959299</v>
      </c>
      <c r="J154" s="2">
        <v>1.4559949940111101</v>
      </c>
      <c r="K154" s="2">
        <v>2.2708066840121601</v>
      </c>
      <c r="L154" s="2">
        <v>2.3727934923054899</v>
      </c>
      <c r="M154" s="2">
        <v>2.07199919817675</v>
      </c>
      <c r="N154" s="2">
        <v>1.5373892144104699</v>
      </c>
      <c r="O154" s="2">
        <v>1.32541635881896</v>
      </c>
      <c r="P154" s="8">
        <v>0.58406405900000002</v>
      </c>
      <c r="Q154" s="8">
        <v>1.3988887729999999</v>
      </c>
      <c r="R154" s="8">
        <v>1.5014287230000001</v>
      </c>
      <c r="S154" s="8">
        <v>0.74429893199999997</v>
      </c>
      <c r="T154" s="8">
        <v>0.78153070099999999</v>
      </c>
      <c r="U154" s="8">
        <v>0.910622708</v>
      </c>
      <c r="V154" s="8">
        <v>-0.20762072300000001</v>
      </c>
      <c r="W154" s="8">
        <v>0.52656580399999997</v>
      </c>
      <c r="X154" s="8">
        <v>0.18249499699999999</v>
      </c>
      <c r="Y154" s="8">
        <v>-0.187288226</v>
      </c>
      <c r="Z154" s="8">
        <v>0.19258175699999999</v>
      </c>
      <c r="AA154" s="8">
        <v>0.17361380800000001</v>
      </c>
    </row>
    <row r="155" spans="1:27" x14ac:dyDescent="0.2">
      <c r="A155" s="2" t="s">
        <v>2037</v>
      </c>
      <c r="B155" s="6" t="s">
        <v>824</v>
      </c>
      <c r="C155" s="6" t="s">
        <v>824</v>
      </c>
      <c r="D155" s="2">
        <v>1.5471296385250299</v>
      </c>
      <c r="E155" s="2">
        <v>2.05923251181231</v>
      </c>
      <c r="F155" s="2">
        <v>1.95315205151922</v>
      </c>
      <c r="G155" s="2">
        <v>2.0584276255816998</v>
      </c>
      <c r="H155" s="2">
        <v>2.1998570307560299</v>
      </c>
      <c r="I155" s="2">
        <v>1.96756185856536</v>
      </c>
      <c r="J155" s="2">
        <v>1.4817432116353999</v>
      </c>
      <c r="K155" s="2">
        <v>1.5752151580940099</v>
      </c>
      <c r="L155" s="2">
        <v>1.5443708166969199</v>
      </c>
      <c r="M155" s="2">
        <v>1.44055602410215</v>
      </c>
      <c r="N155" s="2">
        <v>1.1462101266498199</v>
      </c>
      <c r="O155" s="2">
        <v>0.95893197346053904</v>
      </c>
      <c r="P155" s="8">
        <v>0.18646986300000001</v>
      </c>
      <c r="Q155" s="8">
        <v>0.52046121700000003</v>
      </c>
      <c r="R155" s="8">
        <v>0.59919637000000003</v>
      </c>
      <c r="S155" s="8">
        <v>0.225749482</v>
      </c>
      <c r="T155" s="8">
        <v>0.26016943799999998</v>
      </c>
      <c r="U155" s="8">
        <v>0.25100093800000001</v>
      </c>
      <c r="V155" s="8">
        <v>0.78376738499999998</v>
      </c>
      <c r="W155" s="8">
        <v>0.89390049199999999</v>
      </c>
      <c r="X155" s="8">
        <v>1.440242531</v>
      </c>
      <c r="Y155" s="8">
        <v>0.68624350700000003</v>
      </c>
      <c r="Z155" s="8">
        <v>0.482832859</v>
      </c>
      <c r="AA155" s="8">
        <v>1.1510880299999999</v>
      </c>
    </row>
    <row r="156" spans="1:27" x14ac:dyDescent="0.2">
      <c r="A156" s="2" t="s">
        <v>2037</v>
      </c>
      <c r="B156" s="6" t="s">
        <v>825</v>
      </c>
      <c r="C156" s="6" t="s">
        <v>826</v>
      </c>
      <c r="D156" s="2">
        <v>1.5277968619034299</v>
      </c>
      <c r="E156" s="2">
        <v>2.1668023896616999</v>
      </c>
      <c r="F156" s="2">
        <v>1.9456981892535099</v>
      </c>
      <c r="G156" s="2">
        <v>0.86676061361312395</v>
      </c>
      <c r="H156" s="2">
        <v>0.62998587885045998</v>
      </c>
      <c r="I156" s="2">
        <v>1.1498909823279599</v>
      </c>
      <c r="J156" s="2">
        <v>1.42016232098866</v>
      </c>
      <c r="K156" s="2">
        <v>1.7810762226449799</v>
      </c>
      <c r="L156" s="2">
        <v>1.2907202920049401</v>
      </c>
      <c r="M156" s="2">
        <v>-0.21626065710858799</v>
      </c>
      <c r="N156" s="2">
        <v>-0.24793919077912699</v>
      </c>
      <c r="O156" s="2">
        <v>0.105788937414493</v>
      </c>
      <c r="P156" s="8">
        <v>6.7171722000000003E-2</v>
      </c>
      <c r="Q156" s="8">
        <v>0.322479193</v>
      </c>
      <c r="R156" s="8">
        <v>0.30710770799999998</v>
      </c>
      <c r="S156" s="8">
        <v>0.27423636400000001</v>
      </c>
      <c r="T156" s="8">
        <v>0.32447724700000002</v>
      </c>
      <c r="U156" s="8">
        <v>0.60080783100000001</v>
      </c>
      <c r="V156" s="8">
        <v>-0.61507818199999997</v>
      </c>
      <c r="W156" s="8">
        <v>-0.44627727299999997</v>
      </c>
      <c r="X156" s="8">
        <v>-0.225709562</v>
      </c>
      <c r="Y156" s="8">
        <v>4.4705800000000001E-4</v>
      </c>
      <c r="Z156" s="8">
        <v>2.5385756999999998E-2</v>
      </c>
      <c r="AA156" s="8">
        <v>0.17025298</v>
      </c>
    </row>
    <row r="157" spans="1:27" x14ac:dyDescent="0.2">
      <c r="A157" s="2" t="s">
        <v>2037</v>
      </c>
      <c r="B157" s="6" t="s">
        <v>827</v>
      </c>
      <c r="C157" s="6" t="s">
        <v>827</v>
      </c>
      <c r="D157" s="2">
        <v>1.5119283708861899</v>
      </c>
      <c r="E157" s="2">
        <v>2.2292609839606699</v>
      </c>
      <c r="F157" s="2">
        <v>2.2771609635802101</v>
      </c>
      <c r="G157" s="2">
        <v>1.99331140557423</v>
      </c>
      <c r="H157" s="2">
        <v>1.53294553156422</v>
      </c>
      <c r="I157" s="2">
        <v>1.4804363483318199</v>
      </c>
      <c r="J157" s="2">
        <v>1.43688122674684</v>
      </c>
      <c r="K157" s="2">
        <v>1.8932675074091201</v>
      </c>
      <c r="L157" s="2">
        <v>1.7322209197630101</v>
      </c>
      <c r="M157" s="2">
        <v>0.93493105719182101</v>
      </c>
      <c r="N157" s="2">
        <v>0.34708253200411499</v>
      </c>
      <c r="O157" s="2">
        <v>0.48598029708844498</v>
      </c>
      <c r="P157" s="8">
        <v>0.28183307800000001</v>
      </c>
      <c r="Q157" s="8">
        <v>0.65536579699999997</v>
      </c>
      <c r="R157" s="8">
        <v>0.85140132599999996</v>
      </c>
      <c r="S157" s="8">
        <v>0.41297022300000003</v>
      </c>
      <c r="T157" s="8">
        <v>0.77682191199999995</v>
      </c>
      <c r="U157" s="8">
        <v>1.045418279</v>
      </c>
      <c r="V157" s="8">
        <v>0.27571385999999998</v>
      </c>
      <c r="W157" s="8">
        <v>0.277309731</v>
      </c>
      <c r="X157" s="8">
        <v>0.92341699700000002</v>
      </c>
      <c r="Y157" s="8">
        <v>0.55167557899999997</v>
      </c>
      <c r="Z157" s="8">
        <v>0.63990071199999998</v>
      </c>
      <c r="AA157" s="8">
        <v>0.99366539499999995</v>
      </c>
    </row>
    <row r="158" spans="1:27" x14ac:dyDescent="0.2">
      <c r="A158" s="2" t="s">
        <v>2037</v>
      </c>
      <c r="B158" s="6" t="s">
        <v>828</v>
      </c>
      <c r="C158" s="6" t="s">
        <v>829</v>
      </c>
      <c r="D158" s="2">
        <v>1.4997071739727399</v>
      </c>
      <c r="E158" s="2">
        <v>2.1926703217116099</v>
      </c>
      <c r="F158" s="2">
        <v>2.23220005139975</v>
      </c>
      <c r="G158" s="2">
        <v>1.6339808911006499</v>
      </c>
      <c r="H158" s="2">
        <v>1.11908476559421</v>
      </c>
      <c r="I158" s="2">
        <v>1.3124779033966401</v>
      </c>
      <c r="J158" s="2">
        <v>1.45849502851334</v>
      </c>
      <c r="K158" s="2">
        <v>1.86531710309633</v>
      </c>
      <c r="L158" s="2">
        <v>1.5338394674632001</v>
      </c>
      <c r="M158" s="2">
        <v>0.37251577883979098</v>
      </c>
      <c r="N158" s="2">
        <v>-7.9490733066005098E-2</v>
      </c>
      <c r="O158" s="2">
        <v>0.226872137938357</v>
      </c>
      <c r="P158" s="8">
        <v>0.20054777600000001</v>
      </c>
      <c r="Q158" s="8">
        <v>1.0043111629999999</v>
      </c>
      <c r="R158" s="8">
        <v>1.237769882</v>
      </c>
      <c r="S158" s="8">
        <v>0.203469657</v>
      </c>
      <c r="T158" s="8">
        <v>0.66101565299999998</v>
      </c>
      <c r="U158" s="8">
        <v>1.0353097529999999</v>
      </c>
      <c r="V158" s="8">
        <v>-0.30828686599999999</v>
      </c>
      <c r="W158" s="8">
        <v>0.269940016</v>
      </c>
      <c r="X158" s="8">
        <v>-4.4509605000000001E-2</v>
      </c>
      <c r="Y158" s="8">
        <v>-6.7324259999999997E-3</v>
      </c>
      <c r="Z158" s="8">
        <v>0.54952624000000005</v>
      </c>
      <c r="AA158" s="8">
        <v>0.495333105</v>
      </c>
    </row>
    <row r="159" spans="1:27" x14ac:dyDescent="0.2">
      <c r="A159" s="2" t="s">
        <v>2037</v>
      </c>
      <c r="B159" s="6" t="s">
        <v>830</v>
      </c>
      <c r="C159" s="6" t="s">
        <v>831</v>
      </c>
      <c r="D159" s="2">
        <v>1.4940700141557399</v>
      </c>
      <c r="E159" s="2">
        <v>1.8892844882993001</v>
      </c>
      <c r="F159" s="2">
        <v>2.2565045955575802</v>
      </c>
      <c r="G159" s="2">
        <v>2.33906297568601</v>
      </c>
      <c r="H159" s="2">
        <v>2.08048030286229</v>
      </c>
      <c r="I159" s="2">
        <v>1.76164295877468</v>
      </c>
      <c r="J159" s="2">
        <v>1.38675090177987</v>
      </c>
      <c r="K159" s="2">
        <v>1.70170947415014</v>
      </c>
      <c r="L159" s="2">
        <v>1.6534708068999</v>
      </c>
      <c r="M159" s="2">
        <v>1.4774249981112599</v>
      </c>
      <c r="N159" s="2">
        <v>1.14655836481944</v>
      </c>
      <c r="O159" s="2">
        <v>0.85254886289375398</v>
      </c>
      <c r="P159" s="8">
        <v>0.28554757800000002</v>
      </c>
      <c r="Q159" s="8">
        <v>0.53586649799999997</v>
      </c>
      <c r="R159" s="8">
        <v>0.86601386300000005</v>
      </c>
      <c r="S159" s="8">
        <v>0.14605465100000001</v>
      </c>
      <c r="T159" s="8">
        <v>0.34419587499999998</v>
      </c>
      <c r="U159" s="8">
        <v>0.56076446000000002</v>
      </c>
      <c r="V159" s="8">
        <v>0.608109593</v>
      </c>
      <c r="W159" s="8">
        <v>0.53478971900000005</v>
      </c>
      <c r="X159" s="8">
        <v>1.0356350560000001</v>
      </c>
      <c r="Y159" s="8">
        <v>0.49959681099999997</v>
      </c>
      <c r="Z159" s="8">
        <v>0.63592154599999995</v>
      </c>
      <c r="AA159" s="8">
        <v>1.2926649530000001</v>
      </c>
    </row>
    <row r="160" spans="1:27" x14ac:dyDescent="0.2">
      <c r="A160" s="2" t="s">
        <v>2037</v>
      </c>
      <c r="B160" s="6" t="s">
        <v>832</v>
      </c>
      <c r="C160" s="6" t="s">
        <v>833</v>
      </c>
      <c r="D160" s="2">
        <v>1.4841828207838199</v>
      </c>
      <c r="E160" s="2">
        <v>2.2335658005139201</v>
      </c>
      <c r="F160" s="2">
        <v>2.21451418189567</v>
      </c>
      <c r="G160" s="2">
        <v>1.50431961100732</v>
      </c>
      <c r="H160" s="2">
        <v>1.20492449232437</v>
      </c>
      <c r="I160" s="2">
        <v>1.4970326617340699</v>
      </c>
      <c r="J160" s="2">
        <v>1.48004936370592</v>
      </c>
      <c r="K160" s="2">
        <v>1.9032901674095399</v>
      </c>
      <c r="L160" s="2">
        <v>1.5298178347398901</v>
      </c>
      <c r="M160" s="2">
        <v>0.51647026692682496</v>
      </c>
      <c r="N160" s="2">
        <v>0.39024074033684603</v>
      </c>
      <c r="O160" s="2">
        <v>0.508142561778823</v>
      </c>
      <c r="P160" s="8">
        <v>-0.39548582399999999</v>
      </c>
      <c r="Q160" s="8">
        <v>-0.13671992799999999</v>
      </c>
      <c r="R160" s="8">
        <v>-0.149166302</v>
      </c>
      <c r="S160" s="8">
        <v>1.6927540000000001E-2</v>
      </c>
      <c r="T160" s="8">
        <v>1.9854322000000001E-2</v>
      </c>
      <c r="U160" s="8">
        <v>0.14198300699999999</v>
      </c>
      <c r="V160" s="8">
        <v>-0.67972306299999996</v>
      </c>
      <c r="W160" s="8">
        <v>-0.15025042299999999</v>
      </c>
      <c r="X160" s="8">
        <v>0.14597658199999999</v>
      </c>
      <c r="Y160" s="8">
        <v>-0.26470550100000001</v>
      </c>
      <c r="Z160" s="8">
        <v>3.5069696999999997E-2</v>
      </c>
      <c r="AA160" s="8">
        <v>0.314229596</v>
      </c>
    </row>
    <row r="161" spans="1:27" x14ac:dyDescent="0.2">
      <c r="A161" s="2" t="s">
        <v>2037</v>
      </c>
      <c r="B161" s="6" t="s">
        <v>834</v>
      </c>
      <c r="C161" s="6" t="s">
        <v>835</v>
      </c>
      <c r="D161" s="2">
        <v>1.46495013124939</v>
      </c>
      <c r="E161" s="2">
        <v>1.5475359522653001</v>
      </c>
      <c r="F161" s="2">
        <v>1.5666976297774999</v>
      </c>
      <c r="G161" s="2">
        <v>1.1406594031656301</v>
      </c>
      <c r="H161" s="2">
        <v>0.90564437601033498</v>
      </c>
      <c r="I161" s="2">
        <v>0.76551346366529005</v>
      </c>
      <c r="J161" s="2">
        <v>1.92238926061431</v>
      </c>
      <c r="K161" s="2">
        <v>1.8441273008496799</v>
      </c>
      <c r="L161" s="2">
        <v>1.3419601766998599</v>
      </c>
      <c r="M161" s="2">
        <v>0.66582328891315401</v>
      </c>
      <c r="N161" s="2">
        <v>0.68971319198959002</v>
      </c>
      <c r="O161" s="2">
        <v>0.635003767979192</v>
      </c>
      <c r="P161" s="8">
        <v>4.5875798000000002E-2</v>
      </c>
      <c r="Q161" s="8">
        <v>0.34842588499999999</v>
      </c>
      <c r="R161" s="8">
        <v>0.37209470500000003</v>
      </c>
      <c r="S161" s="8">
        <v>5.1583390999999999E-2</v>
      </c>
      <c r="T161" s="8">
        <v>-7.185983E-3</v>
      </c>
      <c r="U161" s="8">
        <v>0.30614331500000003</v>
      </c>
      <c r="V161" s="8">
        <v>-0.37872130500000001</v>
      </c>
      <c r="W161" s="8">
        <v>-0.34522472100000001</v>
      </c>
      <c r="X161" s="8">
        <v>-0.57828584800000005</v>
      </c>
      <c r="Y161" s="8">
        <v>-0.376686517</v>
      </c>
      <c r="Z161" s="8">
        <v>-0.51916648600000004</v>
      </c>
      <c r="AA161" s="8">
        <v>-0.55584129699999996</v>
      </c>
    </row>
    <row r="162" spans="1:27" x14ac:dyDescent="0.2">
      <c r="A162" s="2" t="s">
        <v>2037</v>
      </c>
      <c r="B162" s="6" t="s">
        <v>836</v>
      </c>
      <c r="C162" s="6" t="s">
        <v>837</v>
      </c>
      <c r="D162" s="2">
        <v>1.4606556975484599</v>
      </c>
      <c r="E162" s="2">
        <v>1.59920485765773</v>
      </c>
      <c r="F162" s="2">
        <v>1.39457294497326</v>
      </c>
      <c r="G162" s="2">
        <v>0.57233486879450501</v>
      </c>
      <c r="H162" s="2">
        <v>0.38908802182276198</v>
      </c>
      <c r="I162" s="2">
        <v>0.77883986885043699</v>
      </c>
      <c r="J162" s="2">
        <v>1.9627614451244999</v>
      </c>
      <c r="K162" s="2">
        <v>1.67868353282955</v>
      </c>
      <c r="L162" s="2">
        <v>1.1790640903418601</v>
      </c>
      <c r="M162" s="2">
        <v>0.50291917950237297</v>
      </c>
      <c r="N162" s="2">
        <v>0.48687461924262898</v>
      </c>
      <c r="O162" s="2">
        <v>0.85734087094213796</v>
      </c>
      <c r="P162" s="8">
        <v>-0.21944613199999999</v>
      </c>
      <c r="Q162" s="8">
        <v>-0.161817867</v>
      </c>
      <c r="R162" s="8">
        <v>-0.101359302</v>
      </c>
      <c r="S162" s="8">
        <v>8.8353340000000002E-3</v>
      </c>
      <c r="T162" s="8">
        <v>-1.7576083999999999E-2</v>
      </c>
      <c r="U162" s="8">
        <v>0.24964973500000001</v>
      </c>
      <c r="V162" s="8">
        <v>-0.29359348499999999</v>
      </c>
      <c r="W162" s="8">
        <v>-1.26328766</v>
      </c>
      <c r="X162" s="8">
        <v>-0.94777031700000003</v>
      </c>
      <c r="Y162" s="8">
        <v>-0.32960204100000001</v>
      </c>
      <c r="Z162" s="8">
        <v>-0.93252251200000003</v>
      </c>
      <c r="AA162" s="8">
        <v>-0.77434677500000004</v>
      </c>
    </row>
    <row r="163" spans="1:27" x14ac:dyDescent="0.2">
      <c r="A163" s="2" t="s">
        <v>2037</v>
      </c>
      <c r="B163" s="6" t="s">
        <v>838</v>
      </c>
      <c r="C163" s="6" t="s">
        <v>839</v>
      </c>
      <c r="D163" s="2">
        <v>1.42383373993815</v>
      </c>
      <c r="E163" s="2">
        <v>2.0141901862974501</v>
      </c>
      <c r="F163" s="2">
        <v>1.9983139213583301</v>
      </c>
      <c r="G163" s="2">
        <v>1.78230846246793</v>
      </c>
      <c r="H163" s="2">
        <v>1.28744465130497</v>
      </c>
      <c r="I163" s="2">
        <v>1.1384943274663599</v>
      </c>
      <c r="J163" s="2">
        <v>1.46426079919229</v>
      </c>
      <c r="K163" s="2">
        <v>1.9489224672619601</v>
      </c>
      <c r="L163" s="2">
        <v>1.4954094594977001</v>
      </c>
      <c r="M163" s="2">
        <v>0.57883139945956297</v>
      </c>
      <c r="N163" s="2">
        <v>0.27141723411115798</v>
      </c>
      <c r="O163" s="2">
        <v>0.191516169287928</v>
      </c>
      <c r="P163" s="8">
        <v>-0.72158161799999998</v>
      </c>
      <c r="Q163" s="8">
        <v>-1.3788058830000001</v>
      </c>
      <c r="R163" s="8">
        <v>-1.1736632389999999</v>
      </c>
      <c r="S163" s="8">
        <v>-0.46311379400000002</v>
      </c>
      <c r="T163" s="8">
        <v>-0.91736627100000001</v>
      </c>
      <c r="U163" s="8">
        <v>-0.88682609599999995</v>
      </c>
      <c r="V163" s="8">
        <v>-0.115622171</v>
      </c>
      <c r="W163" s="8">
        <v>-0.55496525200000002</v>
      </c>
      <c r="X163" s="8">
        <v>-9.7495607999999997E-2</v>
      </c>
      <c r="Y163" s="8">
        <v>-1.3838407E-2</v>
      </c>
      <c r="Z163" s="8">
        <v>-0.22994572099999999</v>
      </c>
      <c r="AA163" s="8">
        <v>-1.8913354E-2</v>
      </c>
    </row>
    <row r="164" spans="1:27" x14ac:dyDescent="0.2">
      <c r="A164" s="2" t="s">
        <v>2037</v>
      </c>
      <c r="B164" s="6" t="s">
        <v>840</v>
      </c>
      <c r="C164" s="6" t="s">
        <v>840</v>
      </c>
      <c r="D164" s="2">
        <v>1.4233645748638499</v>
      </c>
      <c r="E164" s="2">
        <v>2.20374739551526</v>
      </c>
      <c r="F164" s="2">
        <v>2.31463284858674</v>
      </c>
      <c r="G164" s="2">
        <v>1.90006345963962</v>
      </c>
      <c r="H164" s="2">
        <v>1.26725632443491</v>
      </c>
      <c r="I164" s="2">
        <v>1.37024270574796</v>
      </c>
      <c r="J164" s="2">
        <v>1.47418873594647</v>
      </c>
      <c r="K164" s="2">
        <v>2.0163573151152798</v>
      </c>
      <c r="L164" s="2">
        <v>1.83945430791959</v>
      </c>
      <c r="M164" s="2">
        <v>0.75152886381655304</v>
      </c>
      <c r="N164" s="2">
        <v>0.14737081310102501</v>
      </c>
      <c r="O164" s="2">
        <v>0.40062749760829097</v>
      </c>
      <c r="P164" s="8">
        <v>3.2859187999999998E-2</v>
      </c>
      <c r="Q164" s="8">
        <v>0.68515015300000004</v>
      </c>
      <c r="R164" s="8">
        <v>0.71083292399999998</v>
      </c>
      <c r="S164" s="8">
        <v>0.37382859699999998</v>
      </c>
      <c r="T164" s="8">
        <v>0.48075996900000001</v>
      </c>
      <c r="U164" s="8">
        <v>0.69840531400000005</v>
      </c>
      <c r="V164" s="8">
        <v>-6.6818324999999998E-2</v>
      </c>
      <c r="W164" s="8">
        <v>4.5844441E-2</v>
      </c>
      <c r="X164" s="8">
        <v>0.60919713399999997</v>
      </c>
      <c r="Y164" s="8">
        <v>0.205345473</v>
      </c>
      <c r="Z164" s="8">
        <v>0.303709595</v>
      </c>
      <c r="AA164" s="8">
        <v>0.69259696100000001</v>
      </c>
    </row>
    <row r="165" spans="1:27" x14ac:dyDescent="0.2">
      <c r="A165" s="2" t="s">
        <v>2037</v>
      </c>
      <c r="B165" s="6" t="s">
        <v>841</v>
      </c>
      <c r="C165" s="6" t="s">
        <v>842</v>
      </c>
      <c r="D165" s="2">
        <v>1.42096614159399</v>
      </c>
      <c r="E165" s="2">
        <v>1.6264539316290401</v>
      </c>
      <c r="F165" s="2">
        <v>1.4764091748464501</v>
      </c>
      <c r="G165" s="2">
        <v>1.04697562364151</v>
      </c>
      <c r="H165" s="2">
        <v>0.71810394827036905</v>
      </c>
      <c r="I165" s="2">
        <v>0.85563446238974294</v>
      </c>
      <c r="J165" s="2">
        <v>1.4398677589150399</v>
      </c>
      <c r="K165" s="2">
        <v>1.4102476888276201</v>
      </c>
      <c r="L165" s="2">
        <v>1.0303919004583699</v>
      </c>
      <c r="M165" s="2">
        <v>0.22913754733445099</v>
      </c>
      <c r="N165" s="2">
        <v>1.4549839436197601E-2</v>
      </c>
      <c r="O165" s="2">
        <v>0.21722742594635799</v>
      </c>
      <c r="P165" s="8">
        <v>0.35679129399999998</v>
      </c>
      <c r="Q165" s="8">
        <v>0.29217944000000001</v>
      </c>
      <c r="R165" s="8">
        <v>0.458059932</v>
      </c>
      <c r="S165" s="8">
        <v>-5.7886492999999997E-2</v>
      </c>
      <c r="T165" s="8">
        <v>-4.5483337999999998E-2</v>
      </c>
      <c r="U165" s="8">
        <v>0.107015164</v>
      </c>
      <c r="V165" s="8">
        <v>-0.20935216400000001</v>
      </c>
      <c r="W165" s="8">
        <v>-8.5638730999999996E-2</v>
      </c>
      <c r="X165" s="8">
        <v>0.103175033</v>
      </c>
      <c r="Y165" s="8">
        <v>-4.2843880000000001E-2</v>
      </c>
      <c r="Z165" s="8">
        <v>4.1878063E-2</v>
      </c>
      <c r="AA165" s="8">
        <v>0.30882146100000002</v>
      </c>
    </row>
    <row r="166" spans="1:27" x14ac:dyDescent="0.2">
      <c r="A166" s="2" t="s">
        <v>2037</v>
      </c>
      <c r="B166" s="6" t="s">
        <v>843</v>
      </c>
      <c r="C166" s="6" t="s">
        <v>844</v>
      </c>
      <c r="D166" s="2">
        <v>1.39124072086523</v>
      </c>
      <c r="E166" s="2">
        <v>1.51223739742781</v>
      </c>
      <c r="F166" s="2">
        <v>1.2114062888361801</v>
      </c>
      <c r="G166" s="2">
        <v>0.74713057228755597</v>
      </c>
      <c r="H166" s="2">
        <v>0.49052566850436602</v>
      </c>
      <c r="I166" s="2">
        <v>0.56300634294168805</v>
      </c>
      <c r="J166" s="2">
        <v>1.2815304374438301</v>
      </c>
      <c r="K166" s="2">
        <v>1.1618976294309</v>
      </c>
      <c r="L166" s="2">
        <v>0.63148946270570305</v>
      </c>
      <c r="M166" s="2">
        <v>0.17557472078848699</v>
      </c>
      <c r="N166" s="2">
        <v>4.0669675190033103E-2</v>
      </c>
      <c r="O166" s="2">
        <v>0.20522309280689399</v>
      </c>
      <c r="P166" s="8">
        <v>-0.88796007499999996</v>
      </c>
      <c r="Q166" s="8">
        <v>-1.0728925869999999</v>
      </c>
      <c r="R166" s="8">
        <v>-1.07910174</v>
      </c>
      <c r="S166" s="8">
        <v>-0.74788118299999995</v>
      </c>
      <c r="T166" s="8">
        <v>-0.89357340100000004</v>
      </c>
      <c r="U166" s="8">
        <v>-0.75286525299999996</v>
      </c>
      <c r="V166" s="8">
        <v>-0.26592127100000001</v>
      </c>
      <c r="W166" s="8">
        <v>-0.48893472199999999</v>
      </c>
      <c r="X166" s="8">
        <v>-0.20151445700000001</v>
      </c>
      <c r="Y166" s="8">
        <v>-0.115354517</v>
      </c>
      <c r="Z166" s="8">
        <v>-0.261390387</v>
      </c>
      <c r="AA166" s="8">
        <v>-0.184143323</v>
      </c>
    </row>
    <row r="167" spans="1:27" x14ac:dyDescent="0.2">
      <c r="A167" s="2" t="s">
        <v>2037</v>
      </c>
      <c r="B167" s="6" t="s">
        <v>845</v>
      </c>
      <c r="C167" s="6" t="s">
        <v>846</v>
      </c>
      <c r="D167" s="2">
        <v>1.38881790104041</v>
      </c>
      <c r="E167" s="2">
        <v>2.2202954904953298</v>
      </c>
      <c r="F167" s="2">
        <v>2.4685308131138801</v>
      </c>
      <c r="G167" s="2">
        <v>2.07748917464935</v>
      </c>
      <c r="H167" s="2">
        <v>1.44697304151943</v>
      </c>
      <c r="I167" s="2">
        <v>1.2083311079880701</v>
      </c>
      <c r="J167" s="2">
        <v>1.3911289502208599</v>
      </c>
      <c r="K167" s="2">
        <v>2.0754047895458898</v>
      </c>
      <c r="L167" s="2">
        <v>1.90323271702343</v>
      </c>
      <c r="M167" s="2">
        <v>0.80322046662604196</v>
      </c>
      <c r="N167" s="2">
        <v>-3.7883825758013003E-2</v>
      </c>
      <c r="O167" s="2">
        <v>-0.11750018284701499</v>
      </c>
      <c r="P167" s="8">
        <v>-0.67096652800000001</v>
      </c>
      <c r="Q167" s="8">
        <v>-1.0307958429999999</v>
      </c>
      <c r="R167" s="8">
        <v>-1.0227776689999999</v>
      </c>
      <c r="S167" s="8">
        <v>-0.55721486499999995</v>
      </c>
      <c r="T167" s="8">
        <v>-0.88343944900000004</v>
      </c>
      <c r="U167" s="8">
        <v>-0.92813743400000004</v>
      </c>
      <c r="V167" s="8">
        <v>-0.46097610500000002</v>
      </c>
      <c r="W167" s="8">
        <v>-0.42526545900000001</v>
      </c>
      <c r="X167" s="8">
        <v>-0.46032809400000002</v>
      </c>
      <c r="Y167" s="8">
        <v>-0.297701202</v>
      </c>
      <c r="Z167" s="8">
        <v>-0.50731666099999995</v>
      </c>
      <c r="AA167" s="8">
        <v>-0.68728490399999997</v>
      </c>
    </row>
    <row r="168" spans="1:27" x14ac:dyDescent="0.2">
      <c r="A168" s="2" t="s">
        <v>2037</v>
      </c>
      <c r="B168" s="6" t="s">
        <v>847</v>
      </c>
      <c r="C168" s="6" t="s">
        <v>848</v>
      </c>
      <c r="D168" s="2">
        <v>1.37397569346585</v>
      </c>
      <c r="E168" s="2">
        <v>1.4852441591215699</v>
      </c>
      <c r="F168" s="2">
        <v>1.2955041733975099</v>
      </c>
      <c r="G168" s="2">
        <v>0.94612270518942099</v>
      </c>
      <c r="H168" s="2">
        <v>0.65312654071377296</v>
      </c>
      <c r="I168" s="2">
        <v>0.726567542488889</v>
      </c>
      <c r="J168" s="2">
        <v>1.4645241057898699</v>
      </c>
      <c r="K168" s="2">
        <v>1.32177482779101</v>
      </c>
      <c r="L168" s="2">
        <v>0.73389579290179696</v>
      </c>
      <c r="M168" s="2">
        <v>0.241636634114266</v>
      </c>
      <c r="N168" s="2">
        <v>0.123347459798842</v>
      </c>
      <c r="O168" s="2">
        <v>0.11097455901344599</v>
      </c>
      <c r="P168" s="8">
        <v>-0.14669173099999999</v>
      </c>
      <c r="Q168" s="8">
        <v>-0.46548305600000001</v>
      </c>
      <c r="R168" s="8">
        <v>-0.62001749799999994</v>
      </c>
      <c r="S168" s="8">
        <v>-8.0091925999999994E-2</v>
      </c>
      <c r="T168" s="8">
        <v>-0.169725599</v>
      </c>
      <c r="U168" s="8">
        <v>-3.9734454000000002E-2</v>
      </c>
      <c r="V168" s="8">
        <v>-0.13728348200000001</v>
      </c>
      <c r="W168" s="8">
        <v>-0.471359097</v>
      </c>
      <c r="X168" s="8">
        <v>-0.245803353</v>
      </c>
      <c r="Y168" s="8">
        <v>6.593247E-3</v>
      </c>
      <c r="Z168" s="8">
        <v>0.111773265</v>
      </c>
      <c r="AA168" s="8">
        <v>0.13627408799999999</v>
      </c>
    </row>
    <row r="169" spans="1:27" x14ac:dyDescent="0.2">
      <c r="A169" s="2" t="s">
        <v>2037</v>
      </c>
      <c r="B169" s="6" t="s">
        <v>849</v>
      </c>
      <c r="C169" s="6" t="s">
        <v>850</v>
      </c>
      <c r="D169" s="2">
        <v>1.33078648111399</v>
      </c>
      <c r="E169" s="2">
        <v>2.1716503958461302</v>
      </c>
      <c r="F169" s="2">
        <v>2.4053765512296699</v>
      </c>
      <c r="G169" s="2">
        <v>2.1327309959443101</v>
      </c>
      <c r="H169" s="2">
        <v>1.81566076122917</v>
      </c>
      <c r="I169" s="2">
        <v>1.8288352121553599</v>
      </c>
      <c r="J169" s="2">
        <v>1.26193611184402</v>
      </c>
      <c r="K169" s="2">
        <v>1.9157697255623201</v>
      </c>
      <c r="L169" s="2">
        <v>1.8853498620440099</v>
      </c>
      <c r="M169" s="2">
        <v>1.21738255137509</v>
      </c>
      <c r="N169" s="2">
        <v>0.73400475258673703</v>
      </c>
      <c r="O169" s="2">
        <v>0.80709004061991596</v>
      </c>
      <c r="P169" s="8">
        <v>0.16142699499999999</v>
      </c>
      <c r="Q169" s="8">
        <v>0.75257918599999996</v>
      </c>
      <c r="R169" s="8">
        <v>0.868136146</v>
      </c>
      <c r="S169" s="8">
        <v>0.48048265099999998</v>
      </c>
      <c r="T169" s="8">
        <v>0.42625796500000002</v>
      </c>
      <c r="U169" s="8">
        <v>0.757695071</v>
      </c>
      <c r="V169" s="8">
        <v>9.5880977000000006E-2</v>
      </c>
      <c r="W169" s="8">
        <v>0.25761867100000002</v>
      </c>
      <c r="X169" s="8">
        <v>0.787176192</v>
      </c>
      <c r="Y169" s="8">
        <v>0.29717833799999999</v>
      </c>
      <c r="Z169" s="8">
        <v>0.73542098300000003</v>
      </c>
      <c r="AA169" s="8">
        <v>1.0574137889999999</v>
      </c>
    </row>
    <row r="170" spans="1:27" x14ac:dyDescent="0.2">
      <c r="A170" s="2" t="s">
        <v>2037</v>
      </c>
      <c r="B170" s="6" t="s">
        <v>851</v>
      </c>
      <c r="C170" s="6" t="s">
        <v>852</v>
      </c>
      <c r="D170" s="2">
        <v>1.3286818307700199</v>
      </c>
      <c r="E170" s="2">
        <v>1.88145702691497</v>
      </c>
      <c r="F170" s="2">
        <v>1.89071498554731</v>
      </c>
      <c r="G170" s="2">
        <v>1.3965626112289999</v>
      </c>
      <c r="H170" s="2">
        <v>0.78922530773166699</v>
      </c>
      <c r="I170" s="2">
        <v>1.10881071801613</v>
      </c>
      <c r="J170" s="2">
        <v>1.28384738444424</v>
      </c>
      <c r="K170" s="2">
        <v>1.6617086367062901</v>
      </c>
      <c r="L170" s="2">
        <v>1.4493276583671399</v>
      </c>
      <c r="M170" s="2">
        <v>0.56589627304529</v>
      </c>
      <c r="N170" s="2">
        <v>-6.1696123789958299E-2</v>
      </c>
      <c r="O170" s="2">
        <v>0.121152946870013</v>
      </c>
      <c r="P170" s="8">
        <v>-0.119811421</v>
      </c>
      <c r="Q170" s="8">
        <v>1.632828E-3</v>
      </c>
      <c r="R170" s="8">
        <v>0.213195415</v>
      </c>
      <c r="S170" s="8">
        <v>0.116493344</v>
      </c>
      <c r="T170" s="8">
        <v>0.166607432</v>
      </c>
      <c r="U170" s="8">
        <v>0.24372965199999999</v>
      </c>
      <c r="V170" s="8">
        <v>-0.26029438700000002</v>
      </c>
      <c r="W170" s="8">
        <v>0.17036504</v>
      </c>
      <c r="X170" s="8">
        <v>0.112960834</v>
      </c>
      <c r="Y170" s="8">
        <v>7.3358512000000001E-2</v>
      </c>
      <c r="Z170" s="8">
        <v>0.114403933</v>
      </c>
      <c r="AA170" s="8">
        <v>0.104261519</v>
      </c>
    </row>
    <row r="171" spans="1:27" x14ac:dyDescent="0.2">
      <c r="A171" s="2" t="s">
        <v>2037</v>
      </c>
      <c r="B171" s="6" t="s">
        <v>853</v>
      </c>
      <c r="C171" s="6" t="s">
        <v>854</v>
      </c>
      <c r="D171" s="2">
        <v>1.30399225668555</v>
      </c>
      <c r="E171" s="2">
        <v>2.0940769347708299</v>
      </c>
      <c r="F171" s="2">
        <v>2.5706274608767199</v>
      </c>
      <c r="G171" s="2">
        <v>2.6994647906407301</v>
      </c>
      <c r="H171" s="2">
        <v>2.6913385418766</v>
      </c>
      <c r="I171" s="2">
        <v>2.58467182812957</v>
      </c>
      <c r="J171" s="2">
        <v>1.3398466544386001</v>
      </c>
      <c r="K171" s="2">
        <v>2.0290980613437402</v>
      </c>
      <c r="L171" s="2">
        <v>2.2956181178474102</v>
      </c>
      <c r="M171" s="2">
        <v>2.2898455860826701</v>
      </c>
      <c r="N171" s="2">
        <v>2.0173998438046601</v>
      </c>
      <c r="O171" s="2">
        <v>1.87084647484305</v>
      </c>
      <c r="P171" s="8">
        <v>0.210750189</v>
      </c>
      <c r="Q171" s="8">
        <v>0.578464851</v>
      </c>
      <c r="R171" s="8">
        <v>0.75535221100000005</v>
      </c>
      <c r="S171" s="8">
        <v>0.267141081</v>
      </c>
      <c r="T171" s="8">
        <v>0.63849709200000004</v>
      </c>
      <c r="U171" s="8">
        <v>0.82655660200000003</v>
      </c>
      <c r="V171" s="8">
        <v>0.20908162699999999</v>
      </c>
      <c r="W171" s="8">
        <v>0.88055831500000004</v>
      </c>
      <c r="X171" s="8">
        <v>1.0870144660000001</v>
      </c>
      <c r="Y171" s="8">
        <v>0.77860114300000005</v>
      </c>
      <c r="Z171" s="8">
        <v>1.040723979</v>
      </c>
      <c r="AA171" s="8">
        <v>1.2820827340000001</v>
      </c>
    </row>
    <row r="172" spans="1:27" x14ac:dyDescent="0.2">
      <c r="A172" s="2" t="s">
        <v>2037</v>
      </c>
      <c r="B172" s="6" t="s">
        <v>855</v>
      </c>
      <c r="C172" s="6" t="s">
        <v>855</v>
      </c>
      <c r="D172" s="2">
        <v>1.29982033114949</v>
      </c>
      <c r="E172" s="2">
        <v>0.84352179774369096</v>
      </c>
      <c r="F172" s="2">
        <v>1.71664919978583</v>
      </c>
      <c r="G172" s="2">
        <v>2.8412478559412001E-2</v>
      </c>
      <c r="H172" s="2">
        <v>0.63767527223157905</v>
      </c>
      <c r="I172" s="2">
        <v>0.94508581225951904</v>
      </c>
      <c r="J172" s="2">
        <v>3.3867264169672602</v>
      </c>
      <c r="K172" s="2">
        <v>2.56791238546431</v>
      </c>
      <c r="L172" s="2">
        <v>0.925824375506347</v>
      </c>
      <c r="M172" s="2">
        <v>-0.272239583900312</v>
      </c>
      <c r="N172" s="2">
        <v>0.1967167813762</v>
      </c>
      <c r="O172" s="2">
        <v>0.16522390679465301</v>
      </c>
      <c r="P172" s="8">
        <v>-0.30709678000000001</v>
      </c>
      <c r="Q172" s="8">
        <v>-0.42648966599999999</v>
      </c>
      <c r="R172" s="8">
        <v>-1.1582697</v>
      </c>
      <c r="S172" s="8">
        <v>-0.51726727400000005</v>
      </c>
      <c r="T172" s="8">
        <v>-1.8599394339999999</v>
      </c>
      <c r="U172" s="8">
        <v>-3.0642970200000001</v>
      </c>
      <c r="V172" s="8">
        <v>-5.5108270000000003E-3</v>
      </c>
      <c r="W172" s="8">
        <v>8.3974142000000002E-2</v>
      </c>
      <c r="X172" s="8">
        <v>0.19788913599999999</v>
      </c>
      <c r="Y172" s="8">
        <v>6.1172408999999997E-2</v>
      </c>
      <c r="Z172" s="8">
        <v>-2.1375104999999998E-2</v>
      </c>
      <c r="AA172" s="8">
        <v>2.7337738E-2</v>
      </c>
    </row>
    <row r="173" spans="1:27" x14ac:dyDescent="0.2">
      <c r="A173" s="2" t="s">
        <v>2037</v>
      </c>
      <c r="B173" s="6" t="s">
        <v>856</v>
      </c>
      <c r="C173" s="6" t="s">
        <v>857</v>
      </c>
      <c r="D173" s="2">
        <v>1.2959733678934899</v>
      </c>
      <c r="E173" s="2">
        <v>1.95204731511435</v>
      </c>
      <c r="F173" s="2">
        <v>1.84654870988881</v>
      </c>
      <c r="G173" s="2">
        <v>1.36993622162158</v>
      </c>
      <c r="H173" s="2">
        <v>1.0682760277960599</v>
      </c>
      <c r="I173" s="2">
        <v>1.2524125260852901</v>
      </c>
      <c r="J173" s="2">
        <v>1.44125025045695</v>
      </c>
      <c r="K173" s="2">
        <v>1.86233234453573</v>
      </c>
      <c r="L173" s="2">
        <v>1.6560627895677</v>
      </c>
      <c r="M173" s="2">
        <v>0.87612678721001802</v>
      </c>
      <c r="N173" s="2">
        <v>0.55674364930471598</v>
      </c>
      <c r="O173" s="2">
        <v>0.73874181302940201</v>
      </c>
      <c r="P173" s="8">
        <v>-0.35073058600000001</v>
      </c>
      <c r="Q173" s="8">
        <v>-0.289265575</v>
      </c>
      <c r="R173" s="8">
        <v>-0.20690723599999999</v>
      </c>
      <c r="S173" s="8">
        <v>-0.35970966100000001</v>
      </c>
      <c r="T173" s="8">
        <v>-0.21366226199999999</v>
      </c>
      <c r="U173" s="8">
        <v>3.5059775000000001E-2</v>
      </c>
      <c r="V173" s="8">
        <v>-0.19854950399999999</v>
      </c>
      <c r="W173" s="8">
        <v>-0.33984426000000001</v>
      </c>
      <c r="X173" s="8">
        <v>0.28959311799999998</v>
      </c>
      <c r="Y173" s="8">
        <v>-3.9969890000000001E-2</v>
      </c>
      <c r="Z173" s="8">
        <v>-0.170699564</v>
      </c>
      <c r="AA173" s="8">
        <v>0.26397253199999998</v>
      </c>
    </row>
    <row r="174" spans="1:27" x14ac:dyDescent="0.2">
      <c r="A174" s="2" t="s">
        <v>2037</v>
      </c>
      <c r="B174" s="6" t="s">
        <v>858</v>
      </c>
      <c r="C174" s="6" t="s">
        <v>859</v>
      </c>
      <c r="D174" s="2">
        <v>1.2939496505487</v>
      </c>
      <c r="E174" s="2">
        <v>1.76733716800756</v>
      </c>
      <c r="F174" s="2">
        <v>1.61048323584644</v>
      </c>
      <c r="G174" s="2">
        <v>1.00916190148856</v>
      </c>
      <c r="H174" s="2">
        <v>0.73179204954005295</v>
      </c>
      <c r="I174" s="2">
        <v>0.73858477625136498</v>
      </c>
      <c r="J174" s="2">
        <v>1.30474071647309</v>
      </c>
      <c r="K174" s="2">
        <v>1.5810601240161699</v>
      </c>
      <c r="L174" s="2">
        <v>1.0613699223275599</v>
      </c>
      <c r="M174" s="2">
        <v>0.162984760056545</v>
      </c>
      <c r="N174" s="2">
        <v>-1.79491224955362E-2</v>
      </c>
      <c r="O174" s="2">
        <v>0.12626366770193401</v>
      </c>
      <c r="P174" s="8">
        <v>-0.337117108</v>
      </c>
      <c r="Q174" s="8">
        <v>-0.20614160200000001</v>
      </c>
      <c r="R174" s="8">
        <v>-4.0398880000000002E-3</v>
      </c>
      <c r="S174" s="8">
        <v>-0.209692514</v>
      </c>
      <c r="T174" s="8">
        <v>-7.1260311000000007E-2</v>
      </c>
      <c r="U174" s="8">
        <v>0.10396423</v>
      </c>
      <c r="V174" s="8">
        <v>-0.40473282900000002</v>
      </c>
      <c r="W174" s="8">
        <v>-0.43326814000000002</v>
      </c>
      <c r="X174" s="8">
        <v>-0.32952624000000003</v>
      </c>
      <c r="Y174" s="8">
        <v>-0.37539377800000001</v>
      </c>
      <c r="Z174" s="8">
        <v>-0.160592653</v>
      </c>
      <c r="AA174" s="8">
        <v>-0.117348367</v>
      </c>
    </row>
    <row r="175" spans="1:27" x14ac:dyDescent="0.2">
      <c r="A175" s="2" t="s">
        <v>2037</v>
      </c>
      <c r="B175" s="6" t="s">
        <v>860</v>
      </c>
      <c r="C175" s="6" t="s">
        <v>861</v>
      </c>
      <c r="D175" s="2">
        <v>1.2908037375972901</v>
      </c>
      <c r="E175" s="2">
        <v>1.6941879156795501</v>
      </c>
      <c r="F175" s="2">
        <v>1.7618427935496299</v>
      </c>
      <c r="G175" s="2">
        <v>1.43563343606722</v>
      </c>
      <c r="H175" s="2">
        <v>0.97993997457778204</v>
      </c>
      <c r="I175" s="2">
        <v>0.62458570453975004</v>
      </c>
      <c r="J175" s="2">
        <v>0.90029823628889505</v>
      </c>
      <c r="K175" s="2">
        <v>1.15961007976834</v>
      </c>
      <c r="L175" s="2">
        <v>0.91220131891079204</v>
      </c>
      <c r="M175" s="2">
        <v>0.127385990966569</v>
      </c>
      <c r="N175" s="2">
        <v>-0.44704477697963702</v>
      </c>
      <c r="O175" s="2">
        <v>-4.9569304619616603E-2</v>
      </c>
      <c r="P175" s="8">
        <v>-0.35195407099999998</v>
      </c>
      <c r="Q175" s="8">
        <v>-0.13159749000000001</v>
      </c>
      <c r="R175" s="8">
        <v>9.2101660000000005E-3</v>
      </c>
      <c r="S175" s="8">
        <v>-1.5850198999999999E-2</v>
      </c>
      <c r="T175" s="8">
        <v>0.124657116</v>
      </c>
      <c r="U175" s="8">
        <v>0.36218208699999999</v>
      </c>
      <c r="V175" s="8">
        <v>-0.91924271000000002</v>
      </c>
      <c r="W175" s="8">
        <v>-0.366239747</v>
      </c>
      <c r="X175" s="8">
        <v>-0.65188685199999996</v>
      </c>
      <c r="Y175" s="8">
        <v>-0.349858687</v>
      </c>
      <c r="Z175" s="8">
        <v>4.7653184000000001E-2</v>
      </c>
      <c r="AA175" s="8">
        <v>-0.15407178299999999</v>
      </c>
    </row>
    <row r="176" spans="1:27" x14ac:dyDescent="0.2">
      <c r="A176" s="2" t="s">
        <v>2037</v>
      </c>
      <c r="B176" s="6" t="s">
        <v>862</v>
      </c>
      <c r="C176" s="6" t="s">
        <v>863</v>
      </c>
      <c r="D176" s="2">
        <v>1.27983015305564</v>
      </c>
      <c r="E176" s="2">
        <v>1.8847099336667601</v>
      </c>
      <c r="F176" s="2">
        <v>1.9298194950395</v>
      </c>
      <c r="G176" s="2">
        <v>1.44668221233929</v>
      </c>
      <c r="H176" s="2">
        <v>0.96304294400590396</v>
      </c>
      <c r="I176" s="2">
        <v>1.2311803245444</v>
      </c>
      <c r="J176" s="2">
        <v>1.4060161737833099</v>
      </c>
      <c r="K176" s="2">
        <v>1.30961103673975</v>
      </c>
      <c r="L176" s="2">
        <v>1.00228607884234</v>
      </c>
      <c r="M176" s="2">
        <v>-0.114142132743734</v>
      </c>
      <c r="N176" s="2">
        <v>0.118026212616575</v>
      </c>
      <c r="O176" s="2">
        <v>0.20506735107157101</v>
      </c>
      <c r="P176" s="8">
        <v>-1.3218568479999999</v>
      </c>
      <c r="Q176" s="8">
        <v>-0.79674561899999996</v>
      </c>
      <c r="R176" s="8">
        <v>0.112453754</v>
      </c>
      <c r="S176" s="8">
        <v>-0.45340513799999999</v>
      </c>
      <c r="T176" s="8">
        <v>-0.37318400200000001</v>
      </c>
      <c r="U176" s="8">
        <v>-0.32892195400000002</v>
      </c>
      <c r="V176" s="8">
        <v>-0.70894515400000002</v>
      </c>
      <c r="W176" s="8">
        <v>2.4963725999999999E-2</v>
      </c>
      <c r="X176" s="8">
        <v>-1.3490170000000001E-3</v>
      </c>
      <c r="Y176" s="8">
        <v>-0.37733383999999998</v>
      </c>
      <c r="Z176" s="8">
        <v>-8.3746194999999996E-2</v>
      </c>
      <c r="AA176" s="8">
        <v>6.2454679999999999E-2</v>
      </c>
    </row>
    <row r="177" spans="1:27" x14ac:dyDescent="0.2">
      <c r="A177" s="2" t="s">
        <v>2037</v>
      </c>
      <c r="B177" s="6" t="s">
        <v>864</v>
      </c>
      <c r="C177" s="6" t="s">
        <v>865</v>
      </c>
      <c r="D177" s="2">
        <v>1.2650496364869099</v>
      </c>
      <c r="E177" s="2">
        <v>2.2854037955672699</v>
      </c>
      <c r="F177" s="2">
        <v>2.3866530588969201</v>
      </c>
      <c r="G177" s="2">
        <v>2.0615622516330299</v>
      </c>
      <c r="H177" s="2">
        <v>1.7504550041426801</v>
      </c>
      <c r="I177" s="2">
        <v>1.8984292777713401</v>
      </c>
      <c r="J177" s="2">
        <v>1.14951955991628</v>
      </c>
      <c r="K177" s="2">
        <v>2.16202514948592</v>
      </c>
      <c r="L177" s="2">
        <v>1.4168984885331899</v>
      </c>
      <c r="M177" s="2">
        <v>0.59652528409410599</v>
      </c>
      <c r="N177" s="2">
        <v>0.89067858417383305</v>
      </c>
      <c r="O177" s="2">
        <v>1.5074167198309301</v>
      </c>
      <c r="P177" s="8">
        <v>-1.2328069770000001</v>
      </c>
      <c r="Q177" s="8">
        <v>-0.98906620499999998</v>
      </c>
      <c r="R177" s="8">
        <v>-0.83159518799999999</v>
      </c>
      <c r="S177" s="8">
        <v>-0.79841525700000004</v>
      </c>
      <c r="T177" s="8">
        <v>-1.038880818</v>
      </c>
      <c r="U177" s="8">
        <v>-1.543879872</v>
      </c>
      <c r="V177" s="8">
        <v>1.268896875</v>
      </c>
      <c r="W177" s="8">
        <v>1.6635050250000001</v>
      </c>
      <c r="X177" s="8">
        <v>2.4384790019999998</v>
      </c>
      <c r="Y177" s="8">
        <v>0.22614627700000001</v>
      </c>
      <c r="Z177" s="8">
        <v>-4.4887058000000001E-2</v>
      </c>
      <c r="AA177" s="8">
        <v>0.28196585200000002</v>
      </c>
    </row>
    <row r="178" spans="1:27" x14ac:dyDescent="0.2">
      <c r="A178" s="2" t="s">
        <v>2037</v>
      </c>
      <c r="B178" s="6" t="s">
        <v>866</v>
      </c>
      <c r="C178" s="6" t="s">
        <v>867</v>
      </c>
      <c r="D178" s="2">
        <v>1.2584247678554401</v>
      </c>
      <c r="E178" s="2">
        <v>1.5206288419528899</v>
      </c>
      <c r="F178" s="2">
        <v>1.3341505692267199</v>
      </c>
      <c r="G178" s="2">
        <v>1.01523832305216</v>
      </c>
      <c r="H178" s="2">
        <v>0.69486285730169495</v>
      </c>
      <c r="I178" s="2">
        <v>0.60966727164586898</v>
      </c>
      <c r="J178" s="2">
        <v>1.34281974200403</v>
      </c>
      <c r="K178" s="2">
        <v>1.4069480197247901</v>
      </c>
      <c r="L178" s="2">
        <v>1.08632639608454</v>
      </c>
      <c r="M178" s="2">
        <v>0.50049940932498005</v>
      </c>
      <c r="N178" s="2">
        <v>0.19533318168453401</v>
      </c>
      <c r="O178" s="2">
        <v>0.20216654781187199</v>
      </c>
      <c r="P178" s="8">
        <v>-0.768011467</v>
      </c>
      <c r="Q178" s="8">
        <v>-0.91501486200000004</v>
      </c>
      <c r="R178" s="8">
        <v>-0.92738175300000003</v>
      </c>
      <c r="S178" s="8">
        <v>-0.64241094700000001</v>
      </c>
      <c r="T178" s="8">
        <v>-0.72432260599999998</v>
      </c>
      <c r="U178" s="8">
        <v>-0.58549672799999997</v>
      </c>
      <c r="V178" s="8">
        <v>-0.64354225700000001</v>
      </c>
      <c r="W178" s="8">
        <v>-0.83042004599999997</v>
      </c>
      <c r="X178" s="8">
        <v>-0.59028160299999999</v>
      </c>
      <c r="Y178" s="8">
        <v>-0.50990933000000005</v>
      </c>
      <c r="Z178" s="8">
        <v>-0.373788387</v>
      </c>
      <c r="AA178" s="8">
        <v>-0.397063689</v>
      </c>
    </row>
    <row r="179" spans="1:27" x14ac:dyDescent="0.2">
      <c r="A179" s="2" t="s">
        <v>2037</v>
      </c>
      <c r="B179" s="6" t="s">
        <v>868</v>
      </c>
      <c r="C179" s="6" t="s">
        <v>869</v>
      </c>
      <c r="D179" s="2">
        <v>1.2464774643230601</v>
      </c>
      <c r="E179" s="2">
        <v>1.7040151900112901</v>
      </c>
      <c r="F179" s="2">
        <v>1.6497747429127401</v>
      </c>
      <c r="G179" s="2">
        <v>1.24723190612537</v>
      </c>
      <c r="H179" s="2">
        <v>0.90938489139634804</v>
      </c>
      <c r="I179" s="2">
        <v>0.83148440492033304</v>
      </c>
      <c r="J179" s="2">
        <v>1.1687895124016701</v>
      </c>
      <c r="K179" s="2">
        <v>1.52797343045407</v>
      </c>
      <c r="L179" s="2">
        <v>1.27850832844673</v>
      </c>
      <c r="M179" s="2">
        <v>0.36437158710737599</v>
      </c>
      <c r="N179" s="2">
        <v>0.104120038056405</v>
      </c>
      <c r="O179" s="2">
        <v>0.13330233918010201</v>
      </c>
      <c r="P179" s="8">
        <v>-0.21031564699999999</v>
      </c>
      <c r="Q179" s="8">
        <v>-0.175384965</v>
      </c>
      <c r="R179" s="8">
        <v>-0.15189414500000001</v>
      </c>
      <c r="S179" s="8">
        <v>6.1197243999999998E-2</v>
      </c>
      <c r="T179" s="8">
        <v>5.5400752999999997E-2</v>
      </c>
      <c r="U179" s="8">
        <v>0.16058080299999999</v>
      </c>
      <c r="V179" s="8">
        <v>4.3653198999999997E-2</v>
      </c>
      <c r="W179" s="8">
        <v>-0.13818617499999999</v>
      </c>
      <c r="X179" s="8">
        <v>0.29447564300000001</v>
      </c>
      <c r="Y179" s="8">
        <v>0.16857808799999999</v>
      </c>
      <c r="Z179" s="8">
        <v>0.19621013100000001</v>
      </c>
      <c r="AA179" s="8">
        <v>0.477688736</v>
      </c>
    </row>
    <row r="180" spans="1:27" x14ac:dyDescent="0.2">
      <c r="A180" s="2" t="s">
        <v>2037</v>
      </c>
      <c r="B180" s="6" t="s">
        <v>870</v>
      </c>
      <c r="C180" s="6" t="s">
        <v>871</v>
      </c>
      <c r="D180" s="2">
        <v>1.2230517623811099</v>
      </c>
      <c r="E180" s="2">
        <v>1.48216320093126</v>
      </c>
      <c r="F180" s="2">
        <v>1.2806433508202599</v>
      </c>
      <c r="G180" s="2">
        <v>0.87889235457746895</v>
      </c>
      <c r="H180" s="2">
        <v>0.68129127581993898</v>
      </c>
      <c r="I180" s="2">
        <v>0.60213361032342505</v>
      </c>
      <c r="J180" s="2">
        <v>1.1492051215672401</v>
      </c>
      <c r="K180" s="2">
        <v>1.0733925380721401</v>
      </c>
      <c r="L180" s="2">
        <v>0.61004984688893105</v>
      </c>
      <c r="M180" s="2">
        <v>-4.7317727384321301E-2</v>
      </c>
      <c r="N180" s="2">
        <v>-0.23589182688222701</v>
      </c>
      <c r="O180" s="2">
        <v>2.5750461979995101E-2</v>
      </c>
      <c r="P180" s="8">
        <v>-5.9226279E-2</v>
      </c>
      <c r="Q180" s="8">
        <v>0.114578798</v>
      </c>
      <c r="R180" s="8">
        <v>0.178468658</v>
      </c>
      <c r="S180" s="8">
        <v>3.3296062000000001E-2</v>
      </c>
      <c r="T180" s="8">
        <v>7.8311644999999999E-2</v>
      </c>
      <c r="U180" s="8">
        <v>0.21961809900000001</v>
      </c>
      <c r="V180" s="8">
        <v>-0.50322244199999999</v>
      </c>
      <c r="W180" s="8">
        <v>-0.56725106599999997</v>
      </c>
      <c r="X180" s="8">
        <v>-0.82111949299999998</v>
      </c>
      <c r="Y180" s="8">
        <v>-0.29878255399999998</v>
      </c>
      <c r="Z180" s="8">
        <v>-4.3040444999999997E-2</v>
      </c>
      <c r="AA180" s="8">
        <v>-0.281153602</v>
      </c>
    </row>
    <row r="181" spans="1:27" x14ac:dyDescent="0.2">
      <c r="A181" s="2" t="s">
        <v>2037</v>
      </c>
      <c r="B181" s="6" t="s">
        <v>872</v>
      </c>
      <c r="C181" s="6" t="s">
        <v>873</v>
      </c>
      <c r="D181" s="2">
        <v>1.2192703310234501</v>
      </c>
      <c r="E181" s="2">
        <v>1.90701915598867</v>
      </c>
      <c r="F181" s="2">
        <v>1.91185691690628</v>
      </c>
      <c r="G181" s="2">
        <v>1.54052612785081</v>
      </c>
      <c r="H181" s="2">
        <v>1.08876054408377</v>
      </c>
      <c r="I181" s="2">
        <v>0.95588840203025105</v>
      </c>
      <c r="J181" s="2">
        <v>0.98771197321692505</v>
      </c>
      <c r="K181" s="2">
        <v>1.51418890409541</v>
      </c>
      <c r="L181" s="2">
        <v>1.2551974930744101</v>
      </c>
      <c r="M181" s="2">
        <v>0.42168973315168201</v>
      </c>
      <c r="N181" s="2">
        <v>0.178737846473978</v>
      </c>
      <c r="O181" s="2">
        <v>0.128522661297052</v>
      </c>
      <c r="P181" s="8">
        <v>-8.7179688000000005E-2</v>
      </c>
      <c r="Q181" s="8">
        <v>0.151499626</v>
      </c>
      <c r="R181" s="8">
        <v>0.395372214</v>
      </c>
      <c r="S181" s="8">
        <v>-7.5723578999999999E-2</v>
      </c>
      <c r="T181" s="8">
        <v>0.24090940299999999</v>
      </c>
      <c r="U181" s="8">
        <v>0.42164099399999999</v>
      </c>
      <c r="V181" s="8">
        <v>-0.16242970200000001</v>
      </c>
      <c r="W181" s="8">
        <v>6.1802628999999998E-2</v>
      </c>
      <c r="X181" s="8">
        <v>-3.4159736000000003E-2</v>
      </c>
      <c r="Y181" s="8">
        <v>-5.2865814999999997E-2</v>
      </c>
      <c r="Z181" s="8">
        <v>3.1732993000000001E-2</v>
      </c>
      <c r="AA181" s="8">
        <v>9.8534295999999993E-2</v>
      </c>
    </row>
    <row r="182" spans="1:27" x14ac:dyDescent="0.2">
      <c r="A182" s="2" t="s">
        <v>2037</v>
      </c>
      <c r="B182" s="6" t="s">
        <v>874</v>
      </c>
      <c r="C182" s="6" t="s">
        <v>875</v>
      </c>
      <c r="D182" s="2">
        <v>1.20002904963873</v>
      </c>
      <c r="E182" s="2">
        <v>1.5252121445342901</v>
      </c>
      <c r="F182" s="2">
        <v>1.3164648927832501</v>
      </c>
      <c r="G182" s="2">
        <v>0.85466502258806298</v>
      </c>
      <c r="H182" s="2">
        <v>0.55950003139691395</v>
      </c>
      <c r="I182" s="2">
        <v>0.67848066832309095</v>
      </c>
      <c r="J182" s="2">
        <v>1.0262315381810101</v>
      </c>
      <c r="K182" s="2">
        <v>1.1279503151130199</v>
      </c>
      <c r="L182" s="2">
        <v>0.77133477362347003</v>
      </c>
      <c r="M182" s="2">
        <v>0.23895698276841101</v>
      </c>
      <c r="N182" s="2">
        <v>-6.7304270203702998E-3</v>
      </c>
      <c r="O182" s="2">
        <v>7.7194872178471194E-2</v>
      </c>
      <c r="P182" s="8">
        <v>-0.40378647699999998</v>
      </c>
      <c r="Q182" s="8">
        <v>-9.5276825999999995E-2</v>
      </c>
      <c r="R182" s="8">
        <v>-0.203755718</v>
      </c>
      <c r="S182" s="8">
        <v>-7.2121794000000003E-2</v>
      </c>
      <c r="T182" s="8">
        <v>-3.0247946000000001E-2</v>
      </c>
      <c r="U182" s="8">
        <v>8.2372644999999994E-2</v>
      </c>
      <c r="V182" s="8">
        <v>-0.60980936100000005</v>
      </c>
      <c r="W182" s="8">
        <v>-0.42497584700000002</v>
      </c>
      <c r="X182" s="8">
        <v>-0.44727294200000001</v>
      </c>
      <c r="Y182" s="8">
        <v>-0.367050459</v>
      </c>
      <c r="Z182" s="8">
        <v>-0.28971714799999998</v>
      </c>
      <c r="AA182" s="8">
        <v>-0.25977703000000002</v>
      </c>
    </row>
    <row r="183" spans="1:27" x14ac:dyDescent="0.2">
      <c r="A183" s="2" t="s">
        <v>2037</v>
      </c>
      <c r="B183" s="6" t="s">
        <v>876</v>
      </c>
      <c r="C183" s="6" t="s">
        <v>877</v>
      </c>
      <c r="D183" s="2">
        <v>1.1904972114624</v>
      </c>
      <c r="E183" s="2">
        <v>1.92340610948494</v>
      </c>
      <c r="F183" s="2">
        <v>2.1716498881138699</v>
      </c>
      <c r="G183" s="2">
        <v>2.0498453354864199</v>
      </c>
      <c r="H183" s="2">
        <v>1.58609406583913</v>
      </c>
      <c r="I183" s="2">
        <v>1.3750859408601701</v>
      </c>
      <c r="J183" s="2">
        <v>1.16531812661298</v>
      </c>
      <c r="K183" s="2">
        <v>1.7540712712712201</v>
      </c>
      <c r="L183" s="2">
        <v>1.7949442530969899</v>
      </c>
      <c r="M183" s="2">
        <v>1.1271291694015599</v>
      </c>
      <c r="N183" s="2">
        <v>0.355679041828252</v>
      </c>
      <c r="O183" s="2">
        <v>0.24274452216119699</v>
      </c>
      <c r="P183" s="8">
        <v>0.38192762400000002</v>
      </c>
      <c r="Q183" s="8">
        <v>0.388508348</v>
      </c>
      <c r="R183" s="8">
        <v>0.551811147</v>
      </c>
      <c r="S183" s="8">
        <v>-2.5553355E-2</v>
      </c>
      <c r="T183" s="8">
        <v>1.7503824000000001E-2</v>
      </c>
      <c r="U183" s="8">
        <v>0.211726103</v>
      </c>
      <c r="V183" s="8">
        <v>0.43279123200000003</v>
      </c>
      <c r="W183" s="8">
        <v>0.51837108499999995</v>
      </c>
      <c r="X183" s="8">
        <v>0.87494459899999999</v>
      </c>
      <c r="Y183" s="8">
        <v>0.25881630500000002</v>
      </c>
      <c r="Z183" s="8">
        <v>0.367938932</v>
      </c>
      <c r="AA183" s="8">
        <v>0.61901806299999995</v>
      </c>
    </row>
    <row r="184" spans="1:27" x14ac:dyDescent="0.2">
      <c r="A184" s="2" t="s">
        <v>2037</v>
      </c>
      <c r="B184" s="6" t="s">
        <v>878</v>
      </c>
      <c r="C184" s="6" t="s">
        <v>879</v>
      </c>
      <c r="D184" s="2">
        <v>1.1812686812998301</v>
      </c>
      <c r="E184" s="2">
        <v>2.24699487875812</v>
      </c>
      <c r="F184" s="2">
        <v>2.7380271247921901</v>
      </c>
      <c r="G184" s="2">
        <v>3.0052084825964598</v>
      </c>
      <c r="H184" s="2">
        <v>2.8538721034319301</v>
      </c>
      <c r="I184" s="2">
        <v>2.4283126417955101</v>
      </c>
      <c r="J184" s="2">
        <v>1.1740818823000601</v>
      </c>
      <c r="K184" s="2">
        <v>1.9283899641789899</v>
      </c>
      <c r="L184" s="2">
        <v>2.24037731253607</v>
      </c>
      <c r="M184" s="2">
        <v>2.1834549653478401</v>
      </c>
      <c r="N184" s="2">
        <v>1.82052173706971</v>
      </c>
      <c r="O184" s="2">
        <v>1.03336488449649</v>
      </c>
      <c r="P184" s="8">
        <v>0.283559277</v>
      </c>
      <c r="Q184" s="8">
        <v>0.96558272199999995</v>
      </c>
      <c r="R184" s="8">
        <v>1.0928612559999999</v>
      </c>
      <c r="S184" s="8">
        <v>0.112051461</v>
      </c>
      <c r="T184" s="8">
        <v>0.24833427599999999</v>
      </c>
      <c r="U184" s="8">
        <v>0.35465664099999999</v>
      </c>
      <c r="V184" s="8">
        <v>0.47591132899999999</v>
      </c>
      <c r="W184" s="8">
        <v>0.82625664799999998</v>
      </c>
      <c r="X184" s="8">
        <v>1.2645461499999999</v>
      </c>
      <c r="Y184" s="8">
        <v>0.586348439</v>
      </c>
      <c r="Z184" s="8">
        <v>0.62591145400000003</v>
      </c>
      <c r="AA184" s="8">
        <v>1.208329319</v>
      </c>
    </row>
    <row r="185" spans="1:27" x14ac:dyDescent="0.2">
      <c r="A185" s="2" t="s">
        <v>2037</v>
      </c>
      <c r="B185" s="6" t="s">
        <v>880</v>
      </c>
      <c r="C185" s="6" t="s">
        <v>881</v>
      </c>
      <c r="D185" s="2">
        <v>1.1671389635732701</v>
      </c>
      <c r="E185" s="2">
        <v>1.68604059134874</v>
      </c>
      <c r="F185" s="2">
        <v>1.71929960290168</v>
      </c>
      <c r="G185" s="2">
        <v>1.3195992708117299</v>
      </c>
      <c r="H185" s="2">
        <v>0.96274751100425204</v>
      </c>
      <c r="I185" s="2">
        <v>1.1381215592215901</v>
      </c>
      <c r="J185" s="2">
        <v>1.2245012859076301</v>
      </c>
      <c r="K185" s="2">
        <v>1.5348523394797899</v>
      </c>
      <c r="L185" s="2">
        <v>1.20113786622698</v>
      </c>
      <c r="M185" s="2">
        <v>0.42944121422004899</v>
      </c>
      <c r="N185" s="2">
        <v>0.206532385696864</v>
      </c>
      <c r="O185" s="2">
        <v>0.21628820465036699</v>
      </c>
      <c r="P185" s="8">
        <v>-6.8885784000000005E-2</v>
      </c>
      <c r="Q185" s="8">
        <v>0.32327265900000002</v>
      </c>
      <c r="R185" s="8">
        <v>0.43967790099999998</v>
      </c>
      <c r="S185" s="8">
        <v>-5.3582204000000001E-2</v>
      </c>
      <c r="T185" s="8">
        <v>2.8178046000000002E-2</v>
      </c>
      <c r="U185" s="8">
        <v>0.27547835100000001</v>
      </c>
      <c r="V185" s="8">
        <v>5.3995688999999999E-2</v>
      </c>
      <c r="W185" s="8">
        <v>0.31238194800000002</v>
      </c>
      <c r="X185" s="8">
        <v>0.46964894899999998</v>
      </c>
      <c r="Y185" s="8">
        <v>5.9203575000000001E-2</v>
      </c>
      <c r="Z185" s="8">
        <v>0.13535217099999999</v>
      </c>
      <c r="AA185" s="8">
        <v>0.35629533499999999</v>
      </c>
    </row>
    <row r="186" spans="1:27" x14ac:dyDescent="0.2">
      <c r="A186" s="2" t="s">
        <v>2037</v>
      </c>
      <c r="B186" s="6" t="s">
        <v>882</v>
      </c>
      <c r="C186" s="6" t="s">
        <v>883</v>
      </c>
      <c r="D186" s="2">
        <v>1.14336893676356</v>
      </c>
      <c r="E186" s="2">
        <v>1.25684536597677</v>
      </c>
      <c r="F186" s="2">
        <v>1.2389027617061701</v>
      </c>
      <c r="G186" s="2">
        <v>0.81262695682036801</v>
      </c>
      <c r="H186" s="2">
        <v>0.789300234926261</v>
      </c>
      <c r="I186" s="2">
        <v>0.98769017856503905</v>
      </c>
      <c r="J186" s="2">
        <v>1.28192771312464</v>
      </c>
      <c r="K186" s="2">
        <v>1.00703807845013</v>
      </c>
      <c r="L186" s="2">
        <v>0.75948644981549995</v>
      </c>
      <c r="M186" s="2">
        <v>0.53949668234605497</v>
      </c>
      <c r="N186" s="2">
        <v>0.59618754764056303</v>
      </c>
      <c r="O186" s="2">
        <v>0.88112080570411999</v>
      </c>
      <c r="P186" s="8">
        <v>-0.65696266599999997</v>
      </c>
      <c r="Q186" s="8">
        <v>-0.64863672299999997</v>
      </c>
      <c r="R186" s="8">
        <v>-0.88086762799999996</v>
      </c>
      <c r="S186" s="8">
        <v>-0.41115202299999998</v>
      </c>
      <c r="T186" s="8">
        <v>-0.65779193899999999</v>
      </c>
      <c r="U186" s="8">
        <v>-0.60004297200000001</v>
      </c>
      <c r="V186" s="8">
        <v>-0.29258525899999999</v>
      </c>
      <c r="W186" s="8">
        <v>-0.52439339399999996</v>
      </c>
      <c r="X186" s="8">
        <v>-0.38017791400000001</v>
      </c>
      <c r="Y186" s="8">
        <v>-0.21792382800000001</v>
      </c>
      <c r="Z186" s="8">
        <v>-0.39605645699999997</v>
      </c>
      <c r="AA186" s="8">
        <v>-0.482170771</v>
      </c>
    </row>
    <row r="187" spans="1:27" x14ac:dyDescent="0.2">
      <c r="A187" s="2" t="s">
        <v>2037</v>
      </c>
      <c r="B187" s="6" t="s">
        <v>884</v>
      </c>
      <c r="C187" s="6" t="s">
        <v>885</v>
      </c>
      <c r="D187" s="2">
        <v>1.1253083096732299</v>
      </c>
      <c r="E187" s="2">
        <v>1.72806205205402</v>
      </c>
      <c r="F187" s="2">
        <v>1.7138353642592099</v>
      </c>
      <c r="G187" s="2">
        <v>1.4696576655962601</v>
      </c>
      <c r="H187" s="2">
        <v>1.19818465019637</v>
      </c>
      <c r="I187" s="2">
        <v>1.62344177584081</v>
      </c>
      <c r="J187" s="2">
        <v>1.1234865818769699</v>
      </c>
      <c r="K187" s="2">
        <v>1.32388680259681</v>
      </c>
      <c r="L187" s="2">
        <v>1.0372276996748</v>
      </c>
      <c r="M187" s="2">
        <v>0.62502307336444596</v>
      </c>
      <c r="N187" s="2">
        <v>0.259136748263675</v>
      </c>
      <c r="O187" s="2">
        <v>0.452713458105857</v>
      </c>
      <c r="P187" s="8">
        <v>-0.14348804800000001</v>
      </c>
      <c r="Q187" s="8">
        <v>7.2193670000000001E-2</v>
      </c>
      <c r="R187" s="8">
        <v>0.115122895</v>
      </c>
      <c r="S187" s="8">
        <v>-0.18173890300000001</v>
      </c>
      <c r="T187" s="8">
        <v>3.8980487000000001E-2</v>
      </c>
      <c r="U187" s="8">
        <v>0.17440259899999999</v>
      </c>
      <c r="V187" s="8">
        <v>0.19331712500000001</v>
      </c>
      <c r="W187" s="8">
        <v>0.53259130099999996</v>
      </c>
      <c r="X187" s="8">
        <v>0.32583465499999997</v>
      </c>
      <c r="Y187" s="8">
        <v>0.32743887599999999</v>
      </c>
      <c r="Z187" s="8">
        <v>0.47592025199999999</v>
      </c>
      <c r="AA187" s="8">
        <v>0.55998021499999995</v>
      </c>
    </row>
    <row r="188" spans="1:27" x14ac:dyDescent="0.2">
      <c r="A188" s="2" t="s">
        <v>2037</v>
      </c>
      <c r="B188" s="6" t="s">
        <v>886</v>
      </c>
      <c r="C188" s="6" t="s">
        <v>887</v>
      </c>
      <c r="D188" s="2">
        <v>1.11656590257176</v>
      </c>
      <c r="E188" s="2">
        <v>1.30093238639213</v>
      </c>
      <c r="F188" s="2">
        <v>1.0309932372220101</v>
      </c>
      <c r="G188" s="2">
        <v>0.91556979745365097</v>
      </c>
      <c r="H188" s="2">
        <v>0.84895553865786699</v>
      </c>
      <c r="I188" s="2">
        <v>1.1303995260189901</v>
      </c>
      <c r="J188" s="2">
        <v>1.0507626747580301</v>
      </c>
      <c r="K188" s="2">
        <v>1.1396827242827301</v>
      </c>
      <c r="L188" s="2">
        <v>0.76519761031365197</v>
      </c>
      <c r="M188" s="2">
        <v>0.39125320441335898</v>
      </c>
      <c r="N188" s="2">
        <v>0.24304456242343001</v>
      </c>
      <c r="O188" s="2">
        <v>0.373851505352643</v>
      </c>
      <c r="P188" s="8">
        <v>-2.5120204670000001</v>
      </c>
      <c r="Q188" s="8">
        <v>-3.2513975849999999</v>
      </c>
      <c r="R188" s="8">
        <v>-3.3145640470000002</v>
      </c>
      <c r="S188" s="8">
        <v>-1.2825086800000001</v>
      </c>
      <c r="T188" s="8">
        <v>-2.530825267</v>
      </c>
      <c r="U188" s="8">
        <v>-2.8842328319999999</v>
      </c>
      <c r="V188" s="8">
        <v>-0.65758594800000003</v>
      </c>
      <c r="W188" s="8">
        <v>-1.693032168</v>
      </c>
      <c r="X188" s="8">
        <v>-1.3348351009999999</v>
      </c>
      <c r="Y188" s="8">
        <v>-1.085216663</v>
      </c>
      <c r="Z188" s="8">
        <v>-2.0786508869999998</v>
      </c>
      <c r="AA188" s="8">
        <v>-2.120225418</v>
      </c>
    </row>
    <row r="189" spans="1:27" x14ac:dyDescent="0.2">
      <c r="A189" s="2" t="s">
        <v>2037</v>
      </c>
      <c r="B189" s="6" t="s">
        <v>888</v>
      </c>
      <c r="C189" s="6" t="s">
        <v>889</v>
      </c>
      <c r="D189" s="2">
        <v>1.11378102995916</v>
      </c>
      <c r="E189" s="2">
        <v>1.94434066156013</v>
      </c>
      <c r="F189" s="2">
        <v>2.2820360277477398</v>
      </c>
      <c r="G189" s="2">
        <v>2.1559386859026501</v>
      </c>
      <c r="H189" s="2">
        <v>1.8334816173709101</v>
      </c>
      <c r="I189" s="2">
        <v>1.87012475728876</v>
      </c>
      <c r="J189" s="2">
        <v>0.94340003213490897</v>
      </c>
      <c r="K189" s="2">
        <v>1.5505865998227</v>
      </c>
      <c r="L189" s="2">
        <v>1.6395303007861599</v>
      </c>
      <c r="M189" s="2">
        <v>1.1237572883932001</v>
      </c>
      <c r="N189" s="2">
        <v>0.77476947095236304</v>
      </c>
      <c r="O189" s="2">
        <v>0.89362952951173602</v>
      </c>
      <c r="P189" s="8">
        <v>-0.76304216400000002</v>
      </c>
      <c r="Q189" s="8">
        <v>-0.56666408199999996</v>
      </c>
      <c r="R189" s="8">
        <v>-0.44680771800000002</v>
      </c>
      <c r="S189" s="8">
        <v>-0.29622031799999998</v>
      </c>
      <c r="T189" s="8">
        <v>-0.33866552599999999</v>
      </c>
      <c r="U189" s="8">
        <v>-0.19644189400000001</v>
      </c>
      <c r="V189" s="8">
        <v>8.4629140000000002E-3</v>
      </c>
      <c r="W189" s="8">
        <v>-8.0160838999999998E-2</v>
      </c>
      <c r="X189" s="8">
        <v>0.461996978</v>
      </c>
      <c r="Y189" s="8">
        <v>0.166075001</v>
      </c>
      <c r="Z189" s="8">
        <v>5.8136697000000001E-2</v>
      </c>
      <c r="AA189" s="8">
        <v>0.60842721399999999</v>
      </c>
    </row>
    <row r="190" spans="1:27" x14ac:dyDescent="0.2">
      <c r="A190" s="2" t="s">
        <v>2037</v>
      </c>
      <c r="B190" s="6" t="s">
        <v>890</v>
      </c>
      <c r="C190" s="6" t="s">
        <v>891</v>
      </c>
      <c r="D190" s="2">
        <v>1.1105979345697401</v>
      </c>
      <c r="E190" s="2">
        <v>1.72456564205193</v>
      </c>
      <c r="F190" s="2">
        <v>1.7265984268373</v>
      </c>
      <c r="G190" s="2">
        <v>1.5471342569925799</v>
      </c>
      <c r="H190" s="2">
        <v>1.49349089217016</v>
      </c>
      <c r="I190" s="2">
        <v>1.8774863717746699</v>
      </c>
      <c r="J190" s="2">
        <v>0.97001073948968797</v>
      </c>
      <c r="K190" s="2">
        <v>1.2910234944332599</v>
      </c>
      <c r="L190" s="2">
        <v>0.95087697858961095</v>
      </c>
      <c r="M190" s="2">
        <v>0.92369640926908703</v>
      </c>
      <c r="N190" s="2">
        <v>1.03323346390923</v>
      </c>
      <c r="O190" s="2">
        <v>1.26712795130356</v>
      </c>
      <c r="P190" s="8">
        <v>-1.750586907</v>
      </c>
      <c r="Q190" s="8">
        <v>-2.345680373</v>
      </c>
      <c r="R190" s="8">
        <v>-2.313155713</v>
      </c>
      <c r="S190" s="8">
        <v>-1.27446613</v>
      </c>
      <c r="T190" s="8">
        <v>-2.158607087</v>
      </c>
      <c r="U190" s="8">
        <v>-2.3924210210000001</v>
      </c>
      <c r="V190" s="8">
        <v>-0.46078498600000001</v>
      </c>
      <c r="W190" s="8">
        <v>-1.0845009480000001</v>
      </c>
      <c r="X190" s="8">
        <v>-1.0278399220000001</v>
      </c>
      <c r="Y190" s="8">
        <v>-0.68118378499999999</v>
      </c>
      <c r="Z190" s="8">
        <v>-1.517423151</v>
      </c>
      <c r="AA190" s="8">
        <v>-1.5150832329999999</v>
      </c>
    </row>
    <row r="191" spans="1:27" x14ac:dyDescent="0.2">
      <c r="A191" s="2" t="s">
        <v>2037</v>
      </c>
      <c r="B191" s="6" t="s">
        <v>892</v>
      </c>
      <c r="C191" s="6" t="s">
        <v>893</v>
      </c>
      <c r="D191" s="2">
        <v>1.10274452579216</v>
      </c>
      <c r="E191" s="2">
        <v>1.14638471873366</v>
      </c>
      <c r="F191" s="2">
        <v>1.0877236470388201</v>
      </c>
      <c r="G191" s="2">
        <v>0.72183147928203295</v>
      </c>
      <c r="H191" s="2">
        <v>0.60339371161169497</v>
      </c>
      <c r="I191" s="2">
        <v>0.80048536530469405</v>
      </c>
      <c r="J191" s="2">
        <v>1.12122869995033</v>
      </c>
      <c r="K191" s="2">
        <v>0.85617400898278495</v>
      </c>
      <c r="L191" s="2">
        <v>0.47018001695947897</v>
      </c>
      <c r="M191" s="2">
        <v>0.113012438871612</v>
      </c>
      <c r="N191" s="2">
        <v>0.120372314744254</v>
      </c>
      <c r="O191" s="2">
        <v>0.29142272604661301</v>
      </c>
      <c r="P191" s="8">
        <v>-0.232606597</v>
      </c>
      <c r="Q191" s="8">
        <v>-0.24849959199999999</v>
      </c>
      <c r="R191" s="8">
        <v>-0.13072708299999999</v>
      </c>
      <c r="S191" s="8">
        <v>-0.37429074200000001</v>
      </c>
      <c r="T191" s="8">
        <v>-0.21539322999999999</v>
      </c>
      <c r="U191" s="8">
        <v>-0.21492520700000001</v>
      </c>
      <c r="V191" s="8">
        <v>-0.237355017</v>
      </c>
      <c r="W191" s="8">
        <v>-7.7974967000000006E-2</v>
      </c>
      <c r="X191" s="8">
        <v>-0.25015916799999999</v>
      </c>
      <c r="Y191" s="8">
        <v>-0.101571254</v>
      </c>
      <c r="Z191" s="8">
        <v>-5.7109672E-2</v>
      </c>
      <c r="AA191" s="8">
        <v>-0.20020152699999999</v>
      </c>
    </row>
    <row r="192" spans="1:27" x14ac:dyDescent="0.2">
      <c r="A192" s="2" t="s">
        <v>2037</v>
      </c>
      <c r="B192" s="6" t="s">
        <v>894</v>
      </c>
      <c r="C192" s="6" t="s">
        <v>895</v>
      </c>
      <c r="D192" s="2">
        <v>1.10183820378952</v>
      </c>
      <c r="E192" s="2">
        <v>1.1259786397454301</v>
      </c>
      <c r="F192" s="2">
        <v>1.0694580395878499</v>
      </c>
      <c r="G192" s="2">
        <v>0.90041563983904804</v>
      </c>
      <c r="H192" s="2">
        <v>0.74989504578314903</v>
      </c>
      <c r="I192" s="2">
        <v>0.89333850717336505</v>
      </c>
      <c r="J192" s="2">
        <v>0.97427511033262004</v>
      </c>
      <c r="K192" s="2">
        <v>0.90792769849468102</v>
      </c>
      <c r="L192" s="2">
        <v>0.54232711015513901</v>
      </c>
      <c r="M192" s="2">
        <v>0.15126609902124299</v>
      </c>
      <c r="N192" s="2">
        <v>0.215725295172675</v>
      </c>
      <c r="O192" s="2">
        <v>0.373748129987926</v>
      </c>
      <c r="P192" s="8">
        <v>1.1338737E-2</v>
      </c>
      <c r="Q192" s="8">
        <v>-0.33890046899999998</v>
      </c>
      <c r="R192" s="8">
        <v>-0.20525280300000001</v>
      </c>
      <c r="S192" s="8">
        <v>-7.6200127000000006E-2</v>
      </c>
      <c r="T192" s="8">
        <v>-0.206045167</v>
      </c>
      <c r="U192" s="8">
        <v>-3.8077604000000001E-2</v>
      </c>
      <c r="V192" s="8">
        <v>-0.29789595000000002</v>
      </c>
      <c r="W192" s="8">
        <v>-0.77949084700000004</v>
      </c>
      <c r="X192" s="8">
        <v>-0.34037934199999997</v>
      </c>
      <c r="Y192" s="8">
        <v>-0.12575488100000001</v>
      </c>
      <c r="Z192" s="8">
        <v>-0.56911343700000006</v>
      </c>
      <c r="AA192" s="8">
        <v>-0.180774933</v>
      </c>
    </row>
    <row r="193" spans="1:27" x14ac:dyDescent="0.2">
      <c r="A193" s="2" t="s">
        <v>2037</v>
      </c>
      <c r="B193" s="6" t="s">
        <v>896</v>
      </c>
      <c r="C193" s="6" t="s">
        <v>897</v>
      </c>
      <c r="D193" s="2">
        <v>1.0932548337221999</v>
      </c>
      <c r="E193" s="2">
        <v>1.6299920637526299</v>
      </c>
      <c r="F193" s="2">
        <v>1.47276571350793</v>
      </c>
      <c r="G193" s="2">
        <v>1.16915583363044</v>
      </c>
      <c r="H193" s="2">
        <v>1.0405067895585101</v>
      </c>
      <c r="I193" s="2">
        <v>1.0308182123321601</v>
      </c>
      <c r="J193" s="2">
        <v>1.14727130553483</v>
      </c>
      <c r="K193" s="2">
        <v>1.5351040542632299</v>
      </c>
      <c r="L193" s="2">
        <v>1.19973580264586</v>
      </c>
      <c r="M193" s="2">
        <v>0.57890264405778102</v>
      </c>
      <c r="N193" s="2">
        <v>0.47126244331007699</v>
      </c>
      <c r="O193" s="2">
        <v>0.57159306510727903</v>
      </c>
      <c r="P193" s="8">
        <v>-0.187454709</v>
      </c>
      <c r="Q193" s="8">
        <v>-0.26285320600000001</v>
      </c>
      <c r="R193" s="8">
        <v>-0.12403816300000001</v>
      </c>
      <c r="S193" s="8">
        <v>-0.261169233</v>
      </c>
      <c r="T193" s="8">
        <v>-0.20715075199999999</v>
      </c>
      <c r="U193" s="8">
        <v>-0.14217660800000001</v>
      </c>
      <c r="V193" s="8">
        <v>-0.203400883</v>
      </c>
      <c r="W193" s="8">
        <v>-0.21649401500000001</v>
      </c>
      <c r="X193" s="8">
        <v>-0.388604371</v>
      </c>
      <c r="Y193" s="8">
        <v>-0.54919236999999999</v>
      </c>
      <c r="Z193" s="8">
        <v>-0.32478948699999999</v>
      </c>
      <c r="AA193" s="8">
        <v>-0.48340884699999997</v>
      </c>
    </row>
    <row r="194" spans="1:27" x14ac:dyDescent="0.2">
      <c r="A194" s="2" t="s">
        <v>2037</v>
      </c>
      <c r="B194" s="6" t="s">
        <v>898</v>
      </c>
      <c r="C194" s="6" t="s">
        <v>899</v>
      </c>
      <c r="D194" s="2">
        <v>1.08778387100868</v>
      </c>
      <c r="E194" s="2">
        <v>1.57627841546837</v>
      </c>
      <c r="F194" s="2">
        <v>1.4546070219746701</v>
      </c>
      <c r="G194" s="2">
        <v>1.0671124233113101</v>
      </c>
      <c r="H194" s="2">
        <v>0.87252918593374695</v>
      </c>
      <c r="I194" s="2">
        <v>1.0344889091530001</v>
      </c>
      <c r="J194" s="2">
        <v>1.3251458198725501</v>
      </c>
      <c r="K194" s="2">
        <v>1.3733163487042599</v>
      </c>
      <c r="L194" s="2">
        <v>1.0877554338053399</v>
      </c>
      <c r="M194" s="2">
        <v>0.35524145665713402</v>
      </c>
      <c r="N194" s="2">
        <v>0.39404553413125198</v>
      </c>
      <c r="O194" s="2">
        <v>0.35455485038148798</v>
      </c>
      <c r="P194" s="8">
        <v>-8.2353806000000002E-2</v>
      </c>
      <c r="Q194" s="8">
        <v>0.238647685</v>
      </c>
      <c r="R194" s="8">
        <v>0.38839138099999998</v>
      </c>
      <c r="S194" s="8">
        <v>0.189240239</v>
      </c>
      <c r="T194" s="8">
        <v>2.1865194000000001E-2</v>
      </c>
      <c r="U194" s="8">
        <v>0.28694645800000002</v>
      </c>
      <c r="V194" s="8">
        <v>1.2783344E-2</v>
      </c>
      <c r="W194" s="8">
        <v>-8.7270087999999996E-2</v>
      </c>
      <c r="X194" s="8">
        <v>0.204165606</v>
      </c>
      <c r="Y194" s="8">
        <v>-0.10903302500000001</v>
      </c>
      <c r="Z194" s="8">
        <v>-0.13010049200000001</v>
      </c>
      <c r="AA194" s="8">
        <v>0.17074236800000001</v>
      </c>
    </row>
    <row r="195" spans="1:27" x14ac:dyDescent="0.2">
      <c r="A195" s="2" t="s">
        <v>2037</v>
      </c>
      <c r="B195" s="6" t="s">
        <v>900</v>
      </c>
      <c r="C195" s="6" t="s">
        <v>900</v>
      </c>
      <c r="D195" s="2">
        <v>1.08235895716346</v>
      </c>
      <c r="E195" s="2">
        <v>1.53397787651726</v>
      </c>
      <c r="F195" s="2">
        <v>1.60262273876505</v>
      </c>
      <c r="G195" s="2">
        <v>1.20480045145514</v>
      </c>
      <c r="H195" s="2">
        <v>0.94430360458804397</v>
      </c>
      <c r="I195" s="2">
        <v>0.96399625416310897</v>
      </c>
      <c r="J195" s="2">
        <v>1.36432452043983</v>
      </c>
      <c r="K195" s="2">
        <v>1.5674175877576699</v>
      </c>
      <c r="L195" s="2">
        <v>1.28224432220081</v>
      </c>
      <c r="M195" s="2">
        <v>0.45782902909905498</v>
      </c>
      <c r="N195" s="2">
        <v>0.47920872760182998</v>
      </c>
      <c r="O195" s="2">
        <v>0.60557873085106795</v>
      </c>
      <c r="P195" s="8">
        <v>-0.82878869499999996</v>
      </c>
      <c r="Q195" s="8">
        <v>-1.020213056</v>
      </c>
      <c r="R195" s="8">
        <v>-0.89590464000000003</v>
      </c>
      <c r="S195" s="8">
        <v>-0.79764924299999995</v>
      </c>
      <c r="T195" s="8">
        <v>-0.97829701599999996</v>
      </c>
      <c r="U195" s="8">
        <v>-1.022727068</v>
      </c>
      <c r="V195" s="8">
        <v>-0.45596091999999999</v>
      </c>
      <c r="W195" s="8">
        <v>-0.77220529400000004</v>
      </c>
      <c r="X195" s="8">
        <v>-0.74802111100000002</v>
      </c>
      <c r="Y195" s="8">
        <v>-0.61735613099999997</v>
      </c>
      <c r="Z195" s="8">
        <v>-0.70713982500000006</v>
      </c>
      <c r="AA195" s="8">
        <v>-0.71165499200000004</v>
      </c>
    </row>
    <row r="196" spans="1:27" x14ac:dyDescent="0.2">
      <c r="A196" s="2" t="s">
        <v>2037</v>
      </c>
      <c r="B196" s="6" t="s">
        <v>901</v>
      </c>
      <c r="C196" s="6" t="s">
        <v>902</v>
      </c>
      <c r="D196" s="2">
        <v>1.0656371540015199</v>
      </c>
      <c r="E196" s="2">
        <v>1.5032395991918299</v>
      </c>
      <c r="F196" s="2">
        <v>1.38845798993814</v>
      </c>
      <c r="G196" s="2">
        <v>0.961895892137413</v>
      </c>
      <c r="H196" s="2">
        <v>0.59910233792952805</v>
      </c>
      <c r="I196" s="2">
        <v>0.554386851861145</v>
      </c>
      <c r="J196" s="2">
        <v>1.10076202793737</v>
      </c>
      <c r="K196" s="2">
        <v>1.5041998156141201</v>
      </c>
      <c r="L196" s="2">
        <v>1.1415800321079601</v>
      </c>
      <c r="M196" s="2">
        <v>0.63710555873318997</v>
      </c>
      <c r="N196" s="2">
        <v>0.44233179604282202</v>
      </c>
      <c r="O196" s="2">
        <v>0.52719926356237601</v>
      </c>
      <c r="P196" s="8">
        <v>-0.44323617500000001</v>
      </c>
      <c r="Q196" s="8">
        <v>-0.87656339500000002</v>
      </c>
      <c r="R196" s="8">
        <v>-0.70003513100000003</v>
      </c>
      <c r="S196" s="8">
        <v>-0.167793787</v>
      </c>
      <c r="T196" s="8">
        <v>-0.61456848500000005</v>
      </c>
      <c r="U196" s="8">
        <v>-0.55308014299999997</v>
      </c>
      <c r="V196" s="8">
        <v>-0.35736596599999998</v>
      </c>
      <c r="W196" s="8">
        <v>-0.63291126600000003</v>
      </c>
      <c r="X196" s="8">
        <v>-0.32581919599999998</v>
      </c>
      <c r="Y196" s="8">
        <v>-0.423995966</v>
      </c>
      <c r="Z196" s="8">
        <v>-0.83699849400000004</v>
      </c>
      <c r="AA196" s="8">
        <v>-0.53927076799999996</v>
      </c>
    </row>
    <row r="197" spans="1:27" x14ac:dyDescent="0.2">
      <c r="A197" s="2" t="s">
        <v>2037</v>
      </c>
      <c r="B197" s="6" t="s">
        <v>903</v>
      </c>
      <c r="C197" s="6" t="s">
        <v>904</v>
      </c>
      <c r="D197" s="2">
        <v>1.06276117349059</v>
      </c>
      <c r="E197" s="2">
        <v>1.4883957152261</v>
      </c>
      <c r="F197" s="2">
        <v>1.55538970731584</v>
      </c>
      <c r="G197" s="2">
        <v>1.60483300606812</v>
      </c>
      <c r="H197" s="2">
        <v>1.60189425005079</v>
      </c>
      <c r="I197" s="2">
        <v>1.9670277657084301</v>
      </c>
      <c r="J197" s="2">
        <v>1.2029714756943699</v>
      </c>
      <c r="K197" s="2">
        <v>1.5056036763932601</v>
      </c>
      <c r="L197" s="2">
        <v>1.03521639550973</v>
      </c>
      <c r="M197" s="2">
        <v>0.97529430696985597</v>
      </c>
      <c r="N197" s="2">
        <v>0.85195829406448798</v>
      </c>
      <c r="O197" s="2">
        <v>1.0405044716996099</v>
      </c>
      <c r="P197" s="8">
        <v>-0.21277035399999999</v>
      </c>
      <c r="Q197" s="8">
        <v>-0.25645809899999999</v>
      </c>
      <c r="R197" s="8">
        <v>-0.14050432500000001</v>
      </c>
      <c r="S197" s="8">
        <v>-0.68472441699999997</v>
      </c>
      <c r="T197" s="8">
        <v>-0.54702143299999995</v>
      </c>
      <c r="U197" s="8">
        <v>-0.34743231499999999</v>
      </c>
      <c r="V197" s="8">
        <v>0.296653995</v>
      </c>
      <c r="W197" s="8">
        <v>-2.9716375999999999E-2</v>
      </c>
      <c r="X197" s="8">
        <v>3.081407E-3</v>
      </c>
      <c r="Y197" s="8">
        <v>-0.24021668400000001</v>
      </c>
      <c r="Z197" s="8">
        <v>-0.155821238</v>
      </c>
      <c r="AA197" s="8">
        <v>-0.36945034199999999</v>
      </c>
    </row>
    <row r="198" spans="1:27" x14ac:dyDescent="0.2">
      <c r="A198" s="2" t="s">
        <v>2037</v>
      </c>
      <c r="B198" s="6" t="s">
        <v>905</v>
      </c>
      <c r="C198" s="6" t="s">
        <v>906</v>
      </c>
      <c r="D198" s="2">
        <v>1.0374011825228</v>
      </c>
      <c r="E198" s="2">
        <v>1.5818558140941501</v>
      </c>
      <c r="F198" s="2">
        <v>1.63318069821871</v>
      </c>
      <c r="G198" s="2">
        <v>1.2696800653106699</v>
      </c>
      <c r="H198" s="2">
        <v>0.87544383491229905</v>
      </c>
      <c r="I198" s="2">
        <v>0.83863605224188298</v>
      </c>
      <c r="J198" s="2">
        <v>1.1254962905952699</v>
      </c>
      <c r="K198" s="2">
        <v>1.4937470606852501</v>
      </c>
      <c r="L198" s="2">
        <v>1.2575939423331199</v>
      </c>
      <c r="M198" s="2">
        <v>0.51123564657100595</v>
      </c>
      <c r="N198" s="2">
        <v>0.187326837136227</v>
      </c>
      <c r="O198" s="2">
        <v>0.29130878386813303</v>
      </c>
      <c r="P198" s="8">
        <v>4.2245845999999997E-2</v>
      </c>
      <c r="Q198" s="8">
        <v>0.24143302</v>
      </c>
      <c r="R198" s="8">
        <v>0.458853489</v>
      </c>
      <c r="S198" s="8">
        <v>0.146424165</v>
      </c>
      <c r="T198" s="8">
        <v>0.28344830399999998</v>
      </c>
      <c r="U198" s="8">
        <v>0.40127997199999998</v>
      </c>
      <c r="V198" s="8">
        <v>-0.236964708</v>
      </c>
      <c r="W198" s="8">
        <v>0.21001604900000001</v>
      </c>
      <c r="X198" s="8">
        <v>-0.17052577699999999</v>
      </c>
      <c r="Y198" s="8">
        <v>-0.14860336399999999</v>
      </c>
      <c r="Z198" s="8">
        <v>0.16925230099999999</v>
      </c>
      <c r="AA198" s="8">
        <v>1.9094120999999999E-2</v>
      </c>
    </row>
    <row r="199" spans="1:27" x14ac:dyDescent="0.2">
      <c r="A199" s="2" t="s">
        <v>2037</v>
      </c>
      <c r="B199" s="6" t="s">
        <v>907</v>
      </c>
      <c r="C199" s="6" t="s">
        <v>908</v>
      </c>
      <c r="D199" s="2">
        <v>1.01796742876806</v>
      </c>
      <c r="E199" s="2">
        <v>1.2149367029188001</v>
      </c>
      <c r="F199" s="2">
        <v>1.18197153761747</v>
      </c>
      <c r="G199" s="2">
        <v>1.01793342318011</v>
      </c>
      <c r="H199" s="2">
        <v>0.64990564676182805</v>
      </c>
      <c r="I199" s="2">
        <v>0.84238859572012703</v>
      </c>
      <c r="J199" s="2">
        <v>0.99602889494375602</v>
      </c>
      <c r="K199" s="2">
        <v>0.650751563829706</v>
      </c>
      <c r="L199" s="2">
        <v>0.41034780188450098</v>
      </c>
      <c r="M199" s="2">
        <v>8.5486936453409906E-2</v>
      </c>
      <c r="N199" s="2">
        <v>0.150797829665164</v>
      </c>
      <c r="O199" s="2">
        <v>0.39206621157363802</v>
      </c>
      <c r="P199" s="8">
        <v>0.397044756</v>
      </c>
      <c r="Q199" s="8">
        <v>0.53135306199999999</v>
      </c>
      <c r="R199" s="8">
        <v>0.79682173999999995</v>
      </c>
      <c r="S199" s="8">
        <v>4.1721567000000001E-2</v>
      </c>
      <c r="T199" s="8">
        <v>0.31277414399999998</v>
      </c>
      <c r="U199" s="8">
        <v>0.47832587399999998</v>
      </c>
      <c r="V199" s="8">
        <v>-0.100261128</v>
      </c>
      <c r="W199" s="8">
        <v>-0.58654411500000003</v>
      </c>
      <c r="X199" s="8">
        <v>-0.59527166499999995</v>
      </c>
      <c r="Y199" s="8">
        <v>-0.37330248100000002</v>
      </c>
      <c r="Z199" s="8">
        <v>-0.31259846099999999</v>
      </c>
      <c r="AA199" s="8">
        <v>-0.33518687000000003</v>
      </c>
    </row>
    <row r="200" spans="1:27" x14ac:dyDescent="0.2">
      <c r="A200" s="2" t="s">
        <v>2037</v>
      </c>
      <c r="B200" s="6" t="s">
        <v>909</v>
      </c>
      <c r="C200" s="6" t="s">
        <v>910</v>
      </c>
      <c r="D200" s="2">
        <v>1.0160462107939201</v>
      </c>
      <c r="E200" s="2">
        <v>1.18085508651972</v>
      </c>
      <c r="F200" s="2">
        <v>0.90427013717455096</v>
      </c>
      <c r="G200" s="2">
        <v>0.28793445305092502</v>
      </c>
      <c r="H200" s="2">
        <v>0.22579984750823301</v>
      </c>
      <c r="I200" s="2">
        <v>1.0269792947140499</v>
      </c>
      <c r="J200" s="2">
        <v>1.48431449551007</v>
      </c>
      <c r="K200" s="2">
        <v>1.3978664787525401</v>
      </c>
      <c r="L200" s="2">
        <v>0.82230099933016898</v>
      </c>
      <c r="M200" s="2">
        <v>8.9645145399961407E-2</v>
      </c>
      <c r="N200" s="2">
        <v>0.11991694800734</v>
      </c>
      <c r="O200" s="2">
        <v>0.535372099817648</v>
      </c>
      <c r="P200" s="8">
        <v>-2.1896177250000002</v>
      </c>
      <c r="Q200" s="8">
        <v>-2.0107569619999999</v>
      </c>
      <c r="R200" s="8">
        <v>-2.2649516269999999</v>
      </c>
      <c r="S200" s="8">
        <v>-1.1645927700000001</v>
      </c>
      <c r="T200" s="8">
        <v>-1.4010023279999999</v>
      </c>
      <c r="U200" s="8">
        <v>-1.1577024650000001</v>
      </c>
      <c r="V200" s="8">
        <v>-1.2653611119999999</v>
      </c>
      <c r="W200" s="8">
        <v>-0.70045879</v>
      </c>
      <c r="X200" s="8">
        <v>-0.50035182499999997</v>
      </c>
      <c r="Y200" s="8">
        <v>-0.68646847300000002</v>
      </c>
      <c r="Z200" s="8">
        <v>-0.70106769199999996</v>
      </c>
      <c r="AA200" s="8">
        <v>-0.37108765900000001</v>
      </c>
    </row>
    <row r="201" spans="1:27" x14ac:dyDescent="0.2">
      <c r="A201" s="2" t="s">
        <v>2037</v>
      </c>
      <c r="B201" s="6" t="s">
        <v>911</v>
      </c>
      <c r="C201" s="6" t="s">
        <v>912</v>
      </c>
      <c r="D201" s="2">
        <v>0.979783787525356</v>
      </c>
      <c r="E201" s="2">
        <v>1.6617575415468899</v>
      </c>
      <c r="F201" s="2">
        <v>1.78079710318256</v>
      </c>
      <c r="G201" s="2">
        <v>1.74653212598052</v>
      </c>
      <c r="H201" s="2">
        <v>1.5842256887647099</v>
      </c>
      <c r="I201" s="2">
        <v>1.4528631085672301</v>
      </c>
      <c r="J201" s="2">
        <v>0.92421315572746299</v>
      </c>
      <c r="K201" s="2">
        <v>1.37967608576455</v>
      </c>
      <c r="L201" s="2">
        <v>1.4493673985321001</v>
      </c>
      <c r="M201" s="2">
        <v>1.2716073005586099</v>
      </c>
      <c r="N201" s="2">
        <v>0.87667478367751195</v>
      </c>
      <c r="O201" s="2">
        <v>0.56837363703966304</v>
      </c>
      <c r="P201" s="8">
        <v>0.25356880399999998</v>
      </c>
      <c r="Q201" s="8">
        <v>0.21188565200000001</v>
      </c>
      <c r="R201" s="8">
        <v>0.22382221499999999</v>
      </c>
      <c r="S201" s="8">
        <v>6.0538419000000003E-2</v>
      </c>
      <c r="T201" s="8">
        <v>4.7816829999999998E-2</v>
      </c>
      <c r="U201" s="8">
        <v>0.112845313</v>
      </c>
      <c r="V201" s="8">
        <v>0.54961013000000003</v>
      </c>
      <c r="W201" s="8">
        <v>0.65685999399999995</v>
      </c>
      <c r="X201" s="8">
        <v>0.98171761099999999</v>
      </c>
      <c r="Y201" s="8">
        <v>0.54575741700000002</v>
      </c>
      <c r="Z201" s="8">
        <v>0.32831720199999997</v>
      </c>
      <c r="AA201" s="8">
        <v>0.56896787800000004</v>
      </c>
    </row>
    <row r="202" spans="1:27" x14ac:dyDescent="0.2">
      <c r="A202" s="2" t="s">
        <v>2037</v>
      </c>
      <c r="B202" s="6" t="s">
        <v>913</v>
      </c>
      <c r="C202" s="6" t="s">
        <v>914</v>
      </c>
      <c r="D202" s="2">
        <v>0.97037754661367404</v>
      </c>
      <c r="E202" s="2">
        <v>1.13312506160352</v>
      </c>
      <c r="F202" s="2">
        <v>1.0621013629076199</v>
      </c>
      <c r="G202" s="2">
        <v>0.59410261620818405</v>
      </c>
      <c r="H202" s="2">
        <v>0.37862109700546798</v>
      </c>
      <c r="I202" s="2">
        <v>0.55987240775179004</v>
      </c>
      <c r="J202" s="2">
        <v>0.70552000487326005</v>
      </c>
      <c r="K202" s="2">
        <v>0.76611901333783705</v>
      </c>
      <c r="L202" s="2">
        <v>0.51164220984961695</v>
      </c>
      <c r="M202" s="2">
        <v>-4.1556198314215601E-2</v>
      </c>
      <c r="N202" s="2">
        <v>1.1171189868437501E-2</v>
      </c>
      <c r="O202" s="2">
        <v>7.6686667469158601E-2</v>
      </c>
      <c r="P202" s="8">
        <v>0.17498672200000001</v>
      </c>
      <c r="Q202" s="8">
        <v>0.25688597400000002</v>
      </c>
      <c r="R202" s="8">
        <v>0.347431086</v>
      </c>
      <c r="S202" s="8">
        <v>0.13383820099999999</v>
      </c>
      <c r="T202" s="8">
        <v>0.25381908800000003</v>
      </c>
      <c r="U202" s="8">
        <v>0.38437970100000002</v>
      </c>
      <c r="V202" s="8">
        <v>-0.22424012500000001</v>
      </c>
      <c r="W202" s="8">
        <v>-0.25693213999999998</v>
      </c>
      <c r="X202" s="8">
        <v>-0.64764531199999997</v>
      </c>
      <c r="Y202" s="8">
        <v>-0.15626137000000001</v>
      </c>
      <c r="Z202" s="8">
        <v>-9.1849364000000003E-2</v>
      </c>
      <c r="AA202" s="8">
        <v>-0.24107295300000001</v>
      </c>
    </row>
    <row r="203" spans="1:27" x14ac:dyDescent="0.2">
      <c r="A203" s="2" t="s">
        <v>2037</v>
      </c>
      <c r="B203" s="6" t="s">
        <v>915</v>
      </c>
      <c r="C203" s="6" t="s">
        <v>915</v>
      </c>
      <c r="D203" s="2">
        <v>0.96730874378661102</v>
      </c>
      <c r="E203" s="2">
        <v>2.0722353602902102</v>
      </c>
      <c r="F203" s="2">
        <v>2.0366414260215802</v>
      </c>
      <c r="G203" s="2">
        <v>1.65326981261067</v>
      </c>
      <c r="H203" s="2">
        <v>1.2755074941211799</v>
      </c>
      <c r="I203" s="2">
        <v>1.2946868686389501</v>
      </c>
      <c r="J203" s="2">
        <v>0.58094542448961095</v>
      </c>
      <c r="K203" s="2">
        <v>1.3415321805340501</v>
      </c>
      <c r="L203" s="2">
        <v>1.20440013874977</v>
      </c>
      <c r="M203" s="2">
        <v>0.45899703089067201</v>
      </c>
      <c r="N203" s="2">
        <v>7.0386789981217404E-2</v>
      </c>
      <c r="O203" s="2">
        <v>0.28797910511579899</v>
      </c>
      <c r="P203" s="8">
        <v>-0.202936318</v>
      </c>
      <c r="Q203" s="8">
        <v>0.34027265800000001</v>
      </c>
      <c r="R203" s="8">
        <v>0.41125492699999999</v>
      </c>
      <c r="S203" s="8">
        <v>9.5068809000000004E-2</v>
      </c>
      <c r="T203" s="8">
        <v>0.248700053</v>
      </c>
      <c r="U203" s="8">
        <v>0.47287763300000002</v>
      </c>
      <c r="V203" s="8">
        <v>0.39646709000000002</v>
      </c>
      <c r="W203" s="8">
        <v>0.39401407100000002</v>
      </c>
      <c r="X203" s="8">
        <v>0.70823120500000003</v>
      </c>
      <c r="Y203" s="8">
        <v>0.20192357699999999</v>
      </c>
      <c r="Z203" s="8">
        <v>0.32253161800000002</v>
      </c>
      <c r="AA203" s="8">
        <v>0.42285580900000003</v>
      </c>
    </row>
    <row r="204" spans="1:27" x14ac:dyDescent="0.2">
      <c r="A204" s="2" t="s">
        <v>2037</v>
      </c>
      <c r="B204" s="6" t="s">
        <v>916</v>
      </c>
      <c r="C204" s="6" t="s">
        <v>917</v>
      </c>
      <c r="D204" s="2">
        <v>0.96544605273944395</v>
      </c>
      <c r="E204" s="2">
        <v>1.6459324258058601</v>
      </c>
      <c r="F204" s="2">
        <v>1.8841537304287099</v>
      </c>
      <c r="G204" s="2">
        <v>2.03622534805953</v>
      </c>
      <c r="H204" s="2">
        <v>1.82714279413561</v>
      </c>
      <c r="I204" s="2">
        <v>1.58478966701538</v>
      </c>
      <c r="J204" s="2">
        <v>1.0259025035073901</v>
      </c>
      <c r="K204" s="2">
        <v>1.4167943480280201</v>
      </c>
      <c r="L204" s="2">
        <v>1.5298684176253301</v>
      </c>
      <c r="M204" s="2">
        <v>1.3493674970826799</v>
      </c>
      <c r="N204" s="2">
        <v>0.77652776254862799</v>
      </c>
      <c r="O204" s="2">
        <v>0.61266578779704195</v>
      </c>
      <c r="P204" s="8">
        <v>-0.22691550499999999</v>
      </c>
      <c r="Q204" s="8">
        <v>-0.17595286900000001</v>
      </c>
      <c r="R204" s="8">
        <v>-9.3275778000000004E-2</v>
      </c>
      <c r="S204" s="8">
        <v>-0.11343748100000001</v>
      </c>
      <c r="T204" s="8">
        <v>-0.21722068999999999</v>
      </c>
      <c r="U204" s="8">
        <v>-8.1222206000000005E-2</v>
      </c>
      <c r="V204" s="8">
        <v>0.53915092799999997</v>
      </c>
      <c r="W204" s="8">
        <v>0.23914687100000001</v>
      </c>
      <c r="X204" s="8">
        <v>0.77738173200000005</v>
      </c>
      <c r="Y204" s="8">
        <v>0.37371093399999999</v>
      </c>
      <c r="Z204" s="8">
        <v>0.155738444</v>
      </c>
      <c r="AA204" s="8">
        <v>0.47970886400000001</v>
      </c>
    </row>
    <row r="205" spans="1:27" x14ac:dyDescent="0.2">
      <c r="A205" s="2" t="s">
        <v>2037</v>
      </c>
      <c r="B205" s="6" t="s">
        <v>918</v>
      </c>
      <c r="C205" s="6" t="s">
        <v>919</v>
      </c>
      <c r="D205" s="2">
        <v>0.96489323102561497</v>
      </c>
      <c r="E205" s="2">
        <v>1.7388241688132799</v>
      </c>
      <c r="F205" s="2">
        <v>2.1200215219365699</v>
      </c>
      <c r="G205" s="2">
        <v>1.90247043036138</v>
      </c>
      <c r="H205" s="2">
        <v>1.48133984292882</v>
      </c>
      <c r="I205" s="2">
        <v>1.66611725163675</v>
      </c>
      <c r="J205" s="2">
        <v>1.0002143185997701</v>
      </c>
      <c r="K205" s="2">
        <v>1.5684104624067401</v>
      </c>
      <c r="L205" s="2">
        <v>1.60754302371715</v>
      </c>
      <c r="M205" s="2">
        <v>1.0275504899496799</v>
      </c>
      <c r="N205" s="2">
        <v>0.52131732074349901</v>
      </c>
      <c r="O205" s="2">
        <v>0.42629122347724202</v>
      </c>
      <c r="P205" s="8">
        <v>6.7932493999999996E-2</v>
      </c>
      <c r="Q205" s="8">
        <v>0.41669747600000001</v>
      </c>
      <c r="R205" s="8">
        <v>0.51221355300000004</v>
      </c>
      <c r="S205" s="8">
        <v>0.292088232</v>
      </c>
      <c r="T205" s="8">
        <v>0.41797862699999999</v>
      </c>
      <c r="U205" s="8">
        <v>0.54713246599999998</v>
      </c>
      <c r="V205" s="8">
        <v>-0.25997457600000001</v>
      </c>
      <c r="W205" s="8">
        <v>0.37007357099999999</v>
      </c>
      <c r="X205" s="8">
        <v>-5.3781964000000002E-2</v>
      </c>
      <c r="Y205" s="8">
        <v>-2.7030520999999998E-2</v>
      </c>
      <c r="Z205" s="8">
        <v>0.36068793300000002</v>
      </c>
      <c r="AA205" s="8">
        <v>0.35173525900000002</v>
      </c>
    </row>
    <row r="206" spans="1:27" x14ac:dyDescent="0.2">
      <c r="A206" s="2" t="s">
        <v>2037</v>
      </c>
      <c r="B206" s="6" t="s">
        <v>920</v>
      </c>
      <c r="C206" s="6" t="s">
        <v>921</v>
      </c>
      <c r="D206" s="2">
        <v>0.96435722261317003</v>
      </c>
      <c r="E206" s="2">
        <v>1.2550214515720399</v>
      </c>
      <c r="F206" s="2">
        <v>1.20169834436413</v>
      </c>
      <c r="G206" s="2">
        <v>0.68420924797115201</v>
      </c>
      <c r="H206" s="2">
        <v>0.45679928856756802</v>
      </c>
      <c r="I206" s="2">
        <v>1.1656821212875199</v>
      </c>
      <c r="J206" s="2">
        <v>1.19534926658088</v>
      </c>
      <c r="K206" s="2">
        <v>1.13217606117116</v>
      </c>
      <c r="L206" s="2">
        <v>0.66189861042250697</v>
      </c>
      <c r="M206" s="2">
        <v>0.110830137027353</v>
      </c>
      <c r="N206" s="2">
        <v>0.41724099552876298</v>
      </c>
      <c r="O206" s="2">
        <v>0.49309588986676101</v>
      </c>
      <c r="P206" s="8">
        <v>1.1908559000000001E-2</v>
      </c>
      <c r="Q206" s="8">
        <v>-2.6948317999999999E-2</v>
      </c>
      <c r="R206" s="8">
        <v>-0.123040525</v>
      </c>
      <c r="S206" s="8">
        <v>6.8748429999999999E-2</v>
      </c>
      <c r="T206" s="8">
        <v>0.24501119099999999</v>
      </c>
      <c r="U206" s="8">
        <v>0.26780817200000001</v>
      </c>
      <c r="V206" s="8">
        <v>-0.56413081799999998</v>
      </c>
      <c r="W206" s="8">
        <v>-0.69594983499999996</v>
      </c>
      <c r="X206" s="8">
        <v>-0.66682900700000003</v>
      </c>
      <c r="Y206" s="8">
        <v>-0.39937230400000001</v>
      </c>
      <c r="Z206" s="8">
        <v>-0.210364723</v>
      </c>
      <c r="AA206" s="8">
        <v>-9.5139077000000002E-2</v>
      </c>
    </row>
    <row r="207" spans="1:27" x14ac:dyDescent="0.2">
      <c r="A207" s="2" t="s">
        <v>2037</v>
      </c>
      <c r="B207" s="6" t="s">
        <v>922</v>
      </c>
      <c r="C207" s="6" t="s">
        <v>922</v>
      </c>
      <c r="D207" s="2">
        <v>0.96228887418843401</v>
      </c>
      <c r="E207" s="2">
        <v>1.5015556548264499</v>
      </c>
      <c r="F207" s="2">
        <v>1.67076523956899</v>
      </c>
      <c r="G207" s="2">
        <v>1.67243441214907</v>
      </c>
      <c r="H207" s="2">
        <v>1.6550695190159901</v>
      </c>
      <c r="I207" s="2">
        <v>1.6676273608704399</v>
      </c>
      <c r="J207" s="2">
        <v>0.79498662791439001</v>
      </c>
      <c r="K207" s="2">
        <v>1.03642373496065</v>
      </c>
      <c r="L207" s="2">
        <v>0.93581419271773703</v>
      </c>
      <c r="M207" s="2">
        <v>0.358619150575677</v>
      </c>
      <c r="N207" s="2">
        <v>0.18325888709159699</v>
      </c>
      <c r="O207" s="2">
        <v>0.39126211376264702</v>
      </c>
      <c r="P207" s="8">
        <v>-0.23855887100000001</v>
      </c>
      <c r="Q207" s="8">
        <v>0.27289224499999998</v>
      </c>
      <c r="R207" s="8">
        <v>0.39069675399999998</v>
      </c>
      <c r="S207" s="8">
        <v>-0.34286044599999999</v>
      </c>
      <c r="T207" s="8">
        <v>-0.25771890200000003</v>
      </c>
      <c r="U207" s="8">
        <v>-8.3740210000000006E-3</v>
      </c>
      <c r="V207" s="8">
        <v>0.39476246700000001</v>
      </c>
      <c r="W207" s="8">
        <v>0.81483139199999999</v>
      </c>
      <c r="X207" s="8">
        <v>1.16925933</v>
      </c>
      <c r="Y207" s="8">
        <v>0.48653805999999999</v>
      </c>
      <c r="Z207" s="8">
        <v>1.0033899399999999</v>
      </c>
      <c r="AA207" s="8">
        <v>1.421595567</v>
      </c>
    </row>
    <row r="208" spans="1:27" x14ac:dyDescent="0.2">
      <c r="A208" s="2" t="s">
        <v>2037</v>
      </c>
      <c r="B208" s="6" t="s">
        <v>923</v>
      </c>
      <c r="C208" s="6" t="s">
        <v>923</v>
      </c>
      <c r="D208" s="2">
        <v>0.95795254650181105</v>
      </c>
      <c r="E208" s="2">
        <v>1.0430883574523999</v>
      </c>
      <c r="F208" s="2">
        <v>0.98962608777282302</v>
      </c>
      <c r="G208" s="2">
        <v>0.69933139007127398</v>
      </c>
      <c r="H208" s="2">
        <v>0.45608819841755699</v>
      </c>
      <c r="I208" s="2">
        <v>0.52327846634797104</v>
      </c>
      <c r="J208" s="2">
        <v>1.04446872366622</v>
      </c>
      <c r="K208" s="2">
        <v>0.79747998611121595</v>
      </c>
      <c r="L208" s="2">
        <v>0.30810938041817998</v>
      </c>
      <c r="M208" s="2">
        <v>-0.12913805576538001</v>
      </c>
      <c r="N208" s="2">
        <v>-0.154264945109676</v>
      </c>
      <c r="O208" s="2">
        <v>0.245107535663139</v>
      </c>
      <c r="P208" s="8">
        <v>-0.57755720300000002</v>
      </c>
      <c r="Q208" s="8">
        <v>-0.68268594199999999</v>
      </c>
      <c r="R208" s="8">
        <v>-0.93813009999999997</v>
      </c>
      <c r="S208" s="8">
        <v>-0.24033972000000001</v>
      </c>
      <c r="T208" s="8">
        <v>-0.40923584400000002</v>
      </c>
      <c r="U208" s="8">
        <v>-0.27126018299999999</v>
      </c>
      <c r="V208" s="8">
        <v>0.38809697999999998</v>
      </c>
      <c r="W208" s="8">
        <v>0.54025760300000003</v>
      </c>
      <c r="X208" s="8">
        <v>0.73688161100000005</v>
      </c>
      <c r="Y208" s="8">
        <v>0.57123969200000002</v>
      </c>
      <c r="Z208" s="8">
        <v>0.538889485</v>
      </c>
      <c r="AA208" s="8">
        <v>0.71760109400000005</v>
      </c>
    </row>
    <row r="209" spans="1:27" x14ac:dyDescent="0.2">
      <c r="A209" s="2" t="s">
        <v>2037</v>
      </c>
      <c r="B209" s="6" t="s">
        <v>924</v>
      </c>
      <c r="C209" s="6" t="s">
        <v>925</v>
      </c>
      <c r="D209" s="2">
        <v>0.95207578399975801</v>
      </c>
      <c r="E209" s="2">
        <v>1.6843081296595801</v>
      </c>
      <c r="F209" s="2">
        <v>1.98304764614858</v>
      </c>
      <c r="G209" s="2">
        <v>2.1818198346681399</v>
      </c>
      <c r="H209" s="2">
        <v>2.1513120342734098</v>
      </c>
      <c r="I209" s="2">
        <v>2.2238958711183199</v>
      </c>
      <c r="J209" s="2">
        <v>1.05674579723893</v>
      </c>
      <c r="K209" s="2">
        <v>1.6003781952459799</v>
      </c>
      <c r="L209" s="2">
        <v>1.70498526044474</v>
      </c>
      <c r="M209" s="2">
        <v>1.6569010338405601</v>
      </c>
      <c r="N209" s="2">
        <v>1.3101483034633801</v>
      </c>
      <c r="O209" s="2">
        <v>0.95062755963984602</v>
      </c>
      <c r="P209" s="8">
        <v>0.27912481900000002</v>
      </c>
      <c r="Q209" s="8">
        <v>0.325403469</v>
      </c>
      <c r="R209" s="8">
        <v>0.50806499599999999</v>
      </c>
      <c r="S209" s="8">
        <v>0.215873758</v>
      </c>
      <c r="T209" s="8">
        <v>0.29852887</v>
      </c>
      <c r="U209" s="8">
        <v>0.47296023799999998</v>
      </c>
      <c r="V209" s="8">
        <v>0.765404046</v>
      </c>
      <c r="W209" s="8">
        <v>0.93190947199999996</v>
      </c>
      <c r="X209" s="8">
        <v>1.123117667</v>
      </c>
      <c r="Y209" s="8">
        <v>0.71910578400000003</v>
      </c>
      <c r="Z209" s="8">
        <v>0.51752891700000003</v>
      </c>
      <c r="AA209" s="8">
        <v>0.87806230299999999</v>
      </c>
    </row>
    <row r="210" spans="1:27" x14ac:dyDescent="0.2">
      <c r="A210" s="2" t="s">
        <v>2037</v>
      </c>
      <c r="B210" s="6" t="s">
        <v>926</v>
      </c>
      <c r="C210" s="6" t="s">
        <v>927</v>
      </c>
      <c r="D210" s="2">
        <v>0.94772495249592803</v>
      </c>
      <c r="E210" s="2">
        <v>1.29216693019147</v>
      </c>
      <c r="F210" s="2">
        <v>1.0455600923626001</v>
      </c>
      <c r="G210" s="2">
        <v>0.78570800693680998</v>
      </c>
      <c r="H210" s="2">
        <v>0.78624214708296003</v>
      </c>
      <c r="I210" s="2">
        <v>1.2432098211290401</v>
      </c>
      <c r="J210" s="2">
        <v>1.0876536002320401</v>
      </c>
      <c r="K210" s="2">
        <v>1.0272898140840401</v>
      </c>
      <c r="L210" s="2">
        <v>0.73728003616604298</v>
      </c>
      <c r="M210" s="2">
        <v>0.40084745769598201</v>
      </c>
      <c r="N210" s="2">
        <v>0.45871539542512901</v>
      </c>
      <c r="O210" s="2">
        <v>0.61630447142616795</v>
      </c>
      <c r="P210" s="8">
        <v>0.28975716600000001</v>
      </c>
      <c r="Q210" s="8">
        <v>0.39225596299999999</v>
      </c>
      <c r="R210" s="8">
        <v>0.43965015899999998</v>
      </c>
      <c r="S210" s="8">
        <v>9.9646121000000004E-2</v>
      </c>
      <c r="T210" s="8">
        <v>0.256762822</v>
      </c>
      <c r="U210" s="8">
        <v>0.310421212</v>
      </c>
      <c r="V210" s="8">
        <v>0.47981681799999998</v>
      </c>
      <c r="W210" s="8">
        <v>0.38671472200000001</v>
      </c>
      <c r="X210" s="8">
        <v>0.95895870599999999</v>
      </c>
      <c r="Y210" s="8">
        <v>0.21428624199999999</v>
      </c>
      <c r="Z210" s="8">
        <v>0.38849958400000001</v>
      </c>
      <c r="AA210" s="8">
        <v>1.0665711600000001</v>
      </c>
    </row>
    <row r="211" spans="1:27" x14ac:dyDescent="0.2">
      <c r="A211" s="2" t="s">
        <v>2037</v>
      </c>
      <c r="B211" s="6" t="s">
        <v>928</v>
      </c>
      <c r="C211" s="6" t="s">
        <v>929</v>
      </c>
      <c r="D211" s="2">
        <v>0.94156377598024898</v>
      </c>
      <c r="E211" s="2">
        <v>1.5160138623581001</v>
      </c>
      <c r="F211" s="2">
        <v>1.5908072027515301</v>
      </c>
      <c r="G211" s="2">
        <v>1.4147193580395301</v>
      </c>
      <c r="H211" s="2">
        <v>1.0846072070924799</v>
      </c>
      <c r="I211" s="2">
        <v>1.4285301369675001</v>
      </c>
      <c r="J211" s="2">
        <v>0.941456403180293</v>
      </c>
      <c r="K211" s="2">
        <v>1.3035830879661301</v>
      </c>
      <c r="L211" s="2">
        <v>1.3058601959794101</v>
      </c>
      <c r="M211" s="2">
        <v>0.81118074766856796</v>
      </c>
      <c r="N211" s="2">
        <v>0.72507799256919503</v>
      </c>
      <c r="O211" s="2">
        <v>0.81254854877946403</v>
      </c>
      <c r="P211" s="8">
        <v>0.27228464000000002</v>
      </c>
      <c r="Q211" s="8">
        <v>0.88695525799999997</v>
      </c>
      <c r="R211" s="8">
        <v>0.88673951100000004</v>
      </c>
      <c r="S211" s="8">
        <v>0.53007133100000003</v>
      </c>
      <c r="T211" s="8">
        <v>0.60809738999999996</v>
      </c>
      <c r="U211" s="8">
        <v>0.856470921</v>
      </c>
      <c r="V211" s="8">
        <v>0.62727032100000002</v>
      </c>
      <c r="W211" s="8">
        <v>0.79131545700000006</v>
      </c>
      <c r="X211" s="8">
        <v>1.3059753220000001</v>
      </c>
      <c r="Y211" s="8">
        <v>0.65560001800000001</v>
      </c>
      <c r="Z211" s="8">
        <v>0.97220954999999998</v>
      </c>
      <c r="AA211" s="8">
        <v>1.370618457</v>
      </c>
    </row>
    <row r="212" spans="1:27" x14ac:dyDescent="0.2">
      <c r="A212" s="2" t="s">
        <v>2037</v>
      </c>
      <c r="B212" s="6" t="s">
        <v>930</v>
      </c>
      <c r="C212" s="6" t="s">
        <v>931</v>
      </c>
      <c r="D212" s="2">
        <v>0.93022965272491698</v>
      </c>
      <c r="E212" s="2">
        <v>1.71987745815566</v>
      </c>
      <c r="F212" s="2">
        <v>1.7645957964332899</v>
      </c>
      <c r="G212" s="2">
        <v>1.7149530203791901</v>
      </c>
      <c r="H212" s="2">
        <v>1.2651694436885801</v>
      </c>
      <c r="I212" s="2">
        <v>1.4611227676083001</v>
      </c>
      <c r="J212" s="2">
        <v>0.82240409697093098</v>
      </c>
      <c r="K212" s="2">
        <v>1.3559827766977799</v>
      </c>
      <c r="L212" s="2">
        <v>1.3228637071617</v>
      </c>
      <c r="M212" s="2">
        <v>0.77802841274072498</v>
      </c>
      <c r="N212" s="2">
        <v>0.57246723178002801</v>
      </c>
      <c r="O212" s="2">
        <v>0.95736651866349198</v>
      </c>
      <c r="P212" s="8">
        <v>-0.30962948200000001</v>
      </c>
      <c r="Q212" s="8">
        <v>-0.12562010900000001</v>
      </c>
      <c r="R212" s="8">
        <v>8.1325333E-2</v>
      </c>
      <c r="S212" s="8">
        <v>-0.38590807500000002</v>
      </c>
      <c r="T212" s="8">
        <v>-0.28920326200000002</v>
      </c>
      <c r="U212" s="8">
        <v>-0.247217357</v>
      </c>
      <c r="V212" s="8">
        <v>8.4568230000000005E-3</v>
      </c>
      <c r="W212" s="8">
        <v>0.53197950299999996</v>
      </c>
      <c r="X212" s="8">
        <v>0.18880825600000001</v>
      </c>
      <c r="Y212" s="8">
        <v>-0.18573428</v>
      </c>
      <c r="Z212" s="8">
        <v>1.7616066E-2</v>
      </c>
      <c r="AA212" s="8">
        <v>-0.10670478899999999</v>
      </c>
    </row>
    <row r="213" spans="1:27" x14ac:dyDescent="0.2">
      <c r="A213" s="2" t="s">
        <v>2037</v>
      </c>
      <c r="B213" s="6" t="s">
        <v>932</v>
      </c>
      <c r="C213" s="6" t="s">
        <v>933</v>
      </c>
      <c r="D213" s="2">
        <v>0.92718181347026496</v>
      </c>
      <c r="E213" s="2">
        <v>1.3763452009369099</v>
      </c>
      <c r="F213" s="2">
        <v>1.20922233682768</v>
      </c>
      <c r="G213" s="2">
        <v>0.68169550650796396</v>
      </c>
      <c r="H213" s="2">
        <v>0.330938598486965</v>
      </c>
      <c r="I213" s="2">
        <v>0.71644725555011302</v>
      </c>
      <c r="J213" s="2">
        <v>0.99018771511867198</v>
      </c>
      <c r="K213" s="2">
        <v>1.3004175146438599</v>
      </c>
      <c r="L213" s="2">
        <v>1.0825717956526</v>
      </c>
      <c r="M213" s="2">
        <v>0.42660666042706602</v>
      </c>
      <c r="N213" s="2">
        <v>0.36959531356198699</v>
      </c>
      <c r="O213" s="2">
        <v>0.37128822230113201</v>
      </c>
      <c r="P213" s="8">
        <v>-1.149920705</v>
      </c>
      <c r="Q213" s="8">
        <v>-1.847337083</v>
      </c>
      <c r="R213" s="8">
        <v>-2.099588104</v>
      </c>
      <c r="S213" s="8">
        <v>-0.356759885</v>
      </c>
      <c r="T213" s="8">
        <v>-0.98923101400000002</v>
      </c>
      <c r="U213" s="8">
        <v>-1.1881666950000001</v>
      </c>
      <c r="V213" s="8">
        <v>-0.20882230800000001</v>
      </c>
      <c r="W213" s="8">
        <v>-0.63988215800000003</v>
      </c>
      <c r="X213" s="8">
        <v>1.9853915999999999E-2</v>
      </c>
      <c r="Y213" s="8">
        <v>-3.8052608000000002E-2</v>
      </c>
      <c r="Z213" s="8">
        <v>-0.56624181600000001</v>
      </c>
      <c r="AA213" s="8">
        <v>2.7694251999999999E-2</v>
      </c>
    </row>
    <row r="214" spans="1:27" x14ac:dyDescent="0.2">
      <c r="A214" s="2" t="s">
        <v>2037</v>
      </c>
      <c r="B214" s="6" t="s">
        <v>934</v>
      </c>
      <c r="C214" s="6" t="s">
        <v>935</v>
      </c>
      <c r="D214" s="2">
        <v>0.91313788164851195</v>
      </c>
      <c r="E214" s="2">
        <v>1.1765037447903099</v>
      </c>
      <c r="F214" s="2">
        <v>-1.2323415693912E-2</v>
      </c>
      <c r="G214" s="2">
        <v>-1.0076118041348501</v>
      </c>
      <c r="H214" s="2">
        <v>-0.589348675613246</v>
      </c>
      <c r="I214" s="2">
        <v>-0.220122874627419</v>
      </c>
      <c r="J214" s="2">
        <v>0.34998170894273201</v>
      </c>
      <c r="K214" s="2">
        <v>0.46186346639196502</v>
      </c>
      <c r="L214" s="2">
        <v>-0.541168825704746</v>
      </c>
      <c r="M214" s="2">
        <v>-1.2506699125579199</v>
      </c>
      <c r="N214" s="2">
        <v>-0.70500737528117596</v>
      </c>
      <c r="O214" s="2">
        <v>-0.21069141906741401</v>
      </c>
      <c r="P214" s="8">
        <v>1.0211108689999999</v>
      </c>
      <c r="Q214" s="8">
        <v>1.8034558979999999</v>
      </c>
      <c r="R214" s="8">
        <v>1.717024133</v>
      </c>
      <c r="S214" s="8">
        <v>1.1592450620000001</v>
      </c>
      <c r="T214" s="8">
        <v>1.4183854499999999</v>
      </c>
      <c r="U214" s="8">
        <v>1.800710027</v>
      </c>
      <c r="V214" s="8">
        <v>0.72336044600000005</v>
      </c>
      <c r="W214" s="8">
        <v>1.095267478</v>
      </c>
      <c r="X214" s="8">
        <v>1.1966619190000001</v>
      </c>
      <c r="Y214" s="8">
        <v>1.620116109</v>
      </c>
      <c r="Z214" s="8">
        <v>2.7029170260000002</v>
      </c>
      <c r="AA214" s="8">
        <v>2.5556234020000002</v>
      </c>
    </row>
    <row r="215" spans="1:27" x14ac:dyDescent="0.2">
      <c r="A215" s="2" t="s">
        <v>2037</v>
      </c>
      <c r="B215" s="6" t="s">
        <v>936</v>
      </c>
      <c r="C215" s="6" t="s">
        <v>937</v>
      </c>
      <c r="D215" s="2">
        <v>0.89795797443885605</v>
      </c>
      <c r="E215" s="2">
        <v>1.6870548763954101</v>
      </c>
      <c r="F215" s="2">
        <v>1.84690847707128</v>
      </c>
      <c r="G215" s="2">
        <v>1.63341159366005</v>
      </c>
      <c r="H215" s="2">
        <v>1.4219731590184801</v>
      </c>
      <c r="I215" s="2">
        <v>1.5548287798336</v>
      </c>
      <c r="J215" s="2">
        <v>0.79004083785030799</v>
      </c>
      <c r="K215" s="2">
        <v>1.43560949431217</v>
      </c>
      <c r="L215" s="2">
        <v>1.3936043782018299</v>
      </c>
      <c r="M215" s="2">
        <v>1.18388422371641</v>
      </c>
      <c r="N215" s="2">
        <v>1.0017928539605001</v>
      </c>
      <c r="O215" s="2">
        <v>0.92030268006641902</v>
      </c>
      <c r="P215" s="8">
        <v>-0.61499480699999998</v>
      </c>
      <c r="Q215" s="8">
        <v>-0.18296925999999999</v>
      </c>
      <c r="R215" s="8">
        <v>7.4223044000000002E-2</v>
      </c>
      <c r="S215" s="8">
        <v>-0.31327653900000002</v>
      </c>
      <c r="T215" s="8">
        <v>-0.20487296299999999</v>
      </c>
      <c r="U215" s="8">
        <v>2.4655278999999999E-2</v>
      </c>
      <c r="V215" s="8">
        <v>0.75400524199999996</v>
      </c>
      <c r="W215" s="8">
        <v>1.2760511450000001</v>
      </c>
      <c r="X215" s="8">
        <v>1.393101513</v>
      </c>
      <c r="Y215" s="8">
        <v>0.344139949</v>
      </c>
      <c r="Z215" s="8">
        <v>0.79781969799999997</v>
      </c>
      <c r="AA215" s="8">
        <v>1.0462323899999999</v>
      </c>
    </row>
    <row r="216" spans="1:27" x14ac:dyDescent="0.2">
      <c r="A216" s="2" t="s">
        <v>2037</v>
      </c>
      <c r="B216" s="6" t="s">
        <v>938</v>
      </c>
      <c r="C216" s="6" t="s">
        <v>939</v>
      </c>
      <c r="D216" s="2">
        <v>0.89021422473955303</v>
      </c>
      <c r="E216" s="2">
        <v>0.911158729686532</v>
      </c>
      <c r="F216" s="2">
        <v>0.81607766349314304</v>
      </c>
      <c r="G216" s="2">
        <v>0.55177255461765795</v>
      </c>
      <c r="H216" s="2">
        <v>0.43168527618598801</v>
      </c>
      <c r="I216" s="2">
        <v>0.573932946385457</v>
      </c>
      <c r="J216" s="2">
        <v>0.66193047575702302</v>
      </c>
      <c r="K216" s="2">
        <v>0.81573363953836497</v>
      </c>
      <c r="L216" s="2">
        <v>0.460012932998074</v>
      </c>
      <c r="M216" s="2">
        <v>0.18578307552105999</v>
      </c>
      <c r="N216" s="2">
        <v>0.115795883611576</v>
      </c>
      <c r="O216" s="2">
        <v>0.30552672968634398</v>
      </c>
      <c r="P216" s="8">
        <v>-0.19829071300000001</v>
      </c>
      <c r="Q216" s="8">
        <v>-5.5336531000000001E-2</v>
      </c>
      <c r="R216" s="8">
        <v>6.6534478999999994E-2</v>
      </c>
      <c r="S216" s="8">
        <v>-4.6212096000000001E-2</v>
      </c>
      <c r="T216" s="8">
        <v>6.2393055000000003E-2</v>
      </c>
      <c r="U216" s="8">
        <v>0.16727757900000001</v>
      </c>
      <c r="V216" s="8">
        <v>-0.332161977</v>
      </c>
      <c r="W216" s="8">
        <v>-0.116791808</v>
      </c>
      <c r="X216" s="8">
        <v>-0.455946929</v>
      </c>
      <c r="Y216" s="8">
        <v>-0.45733384300000002</v>
      </c>
      <c r="Z216" s="8">
        <v>-0.31897376599999999</v>
      </c>
      <c r="AA216" s="8">
        <v>-0.49133507700000001</v>
      </c>
    </row>
    <row r="217" spans="1:27" x14ac:dyDescent="0.2">
      <c r="A217" s="2" t="s">
        <v>2037</v>
      </c>
      <c r="B217" s="6" t="s">
        <v>940</v>
      </c>
      <c r="C217" s="6" t="s">
        <v>940</v>
      </c>
      <c r="D217" s="2">
        <v>0.87365393786083301</v>
      </c>
      <c r="E217" s="2">
        <v>1.5726982018539</v>
      </c>
      <c r="F217" s="2">
        <v>1.8258555658377</v>
      </c>
      <c r="G217" s="2">
        <v>1.7142266614994299</v>
      </c>
      <c r="H217" s="2">
        <v>1.3997989398139601</v>
      </c>
      <c r="I217" s="2">
        <v>1.1412079234155501</v>
      </c>
      <c r="J217" s="2">
        <v>0.86961452822651497</v>
      </c>
      <c r="K217" s="2">
        <v>1.4728425725282701</v>
      </c>
      <c r="L217" s="2">
        <v>1.49088790214536</v>
      </c>
      <c r="M217" s="2">
        <v>0.97137956557827598</v>
      </c>
      <c r="N217" s="2">
        <v>0.29264691693343903</v>
      </c>
      <c r="O217" s="2">
        <v>7.9942642531946703E-2</v>
      </c>
      <c r="P217" s="8">
        <v>1.1371852259999999</v>
      </c>
      <c r="Q217" s="8">
        <v>-3.3807845000000003E-2</v>
      </c>
      <c r="R217" s="8">
        <v>0.26928692799999998</v>
      </c>
      <c r="S217" s="8">
        <v>-1.3645281E-2</v>
      </c>
      <c r="T217" s="8">
        <v>-0.22026535</v>
      </c>
      <c r="U217" s="8">
        <v>-8.9432171000000005E-2</v>
      </c>
      <c r="V217" s="8">
        <v>0.65962320699999999</v>
      </c>
      <c r="W217" s="8">
        <v>0.39415710100000001</v>
      </c>
      <c r="X217" s="8">
        <v>0.67784650400000002</v>
      </c>
      <c r="Y217" s="8">
        <v>0.36983659499999999</v>
      </c>
      <c r="Z217" s="8">
        <v>5.2002275000000001E-2</v>
      </c>
      <c r="AA217" s="8">
        <v>0.173539625</v>
      </c>
    </row>
    <row r="218" spans="1:27" x14ac:dyDescent="0.2">
      <c r="A218" s="2" t="s">
        <v>2037</v>
      </c>
      <c r="B218" s="6" t="s">
        <v>941</v>
      </c>
      <c r="C218" s="6" t="s">
        <v>942</v>
      </c>
      <c r="D218" s="2">
        <v>0.86749035012998199</v>
      </c>
      <c r="E218" s="2">
        <v>1.1177452883958801</v>
      </c>
      <c r="F218" s="2">
        <v>0.86523221935939398</v>
      </c>
      <c r="G218" s="2">
        <v>0.72005120857468696</v>
      </c>
      <c r="H218" s="2">
        <v>0.57219382260088802</v>
      </c>
      <c r="I218" s="2">
        <v>0.61536088284550905</v>
      </c>
      <c r="J218" s="2">
        <v>0.82000088313318698</v>
      </c>
      <c r="K218" s="2">
        <v>0.97051443652257197</v>
      </c>
      <c r="L218" s="2">
        <v>0.71585787571747705</v>
      </c>
      <c r="M218" s="2">
        <v>0.34473372957252701</v>
      </c>
      <c r="N218" s="2">
        <v>0.38186117757735599</v>
      </c>
      <c r="O218" s="2">
        <v>0.468335119625507</v>
      </c>
      <c r="P218" s="8">
        <v>-0.77091818000000001</v>
      </c>
      <c r="Q218" s="8">
        <v>-1.7390184339999999</v>
      </c>
      <c r="R218" s="8">
        <v>-1.8920785339999999</v>
      </c>
      <c r="S218" s="8">
        <v>-0.75254445800000003</v>
      </c>
      <c r="T218" s="8">
        <v>-1.275807098</v>
      </c>
      <c r="U218" s="8">
        <v>-1.6040879969999999</v>
      </c>
      <c r="V218" s="8">
        <v>-0.46668359300000001</v>
      </c>
      <c r="W218" s="8">
        <v>-1.0954808709999999</v>
      </c>
      <c r="X218" s="8">
        <v>-0.76854114399999995</v>
      </c>
      <c r="Y218" s="8">
        <v>-0.43722080299999999</v>
      </c>
      <c r="Z218" s="8">
        <v>-1.119045211</v>
      </c>
      <c r="AA218" s="8">
        <v>-1.1621180449999999</v>
      </c>
    </row>
    <row r="219" spans="1:27" x14ac:dyDescent="0.2">
      <c r="A219" s="2" t="s">
        <v>2037</v>
      </c>
      <c r="B219" s="6" t="s">
        <v>943</v>
      </c>
      <c r="C219" s="6" t="s">
        <v>944</v>
      </c>
      <c r="D219" s="2">
        <v>0.85969942302116098</v>
      </c>
      <c r="E219" s="2">
        <v>1.85899764622769</v>
      </c>
      <c r="F219" s="2">
        <v>2.1399390472973701</v>
      </c>
      <c r="G219" s="2">
        <v>1.7050634132835401</v>
      </c>
      <c r="H219" s="2">
        <v>1.39260129798391</v>
      </c>
      <c r="I219" s="2">
        <v>2.04872278937327</v>
      </c>
      <c r="J219" s="2">
        <v>0.800795659251059</v>
      </c>
      <c r="K219" s="2">
        <v>1.5401641380559701</v>
      </c>
      <c r="L219" s="2">
        <v>1.47709766081108</v>
      </c>
      <c r="M219" s="2">
        <v>1.0757753154399601</v>
      </c>
      <c r="N219" s="2">
        <v>1.1899833850023001</v>
      </c>
      <c r="O219" s="2">
        <v>2.0554048213776799</v>
      </c>
      <c r="P219" s="8">
        <v>-0.26223423200000001</v>
      </c>
      <c r="Q219" s="8">
        <v>-0.17789511599999999</v>
      </c>
      <c r="R219" s="8">
        <v>-0.15793887600000001</v>
      </c>
      <c r="S219" s="8">
        <v>-0.11226976</v>
      </c>
      <c r="T219" s="8">
        <v>-9.7466210000000005E-3</v>
      </c>
      <c r="U219" s="8">
        <v>4.7425202999999999E-2</v>
      </c>
      <c r="V219" s="8">
        <v>-0.175326069</v>
      </c>
      <c r="W219" s="8">
        <v>2.0382398999999999E-2</v>
      </c>
      <c r="X219" s="8">
        <v>-0.16749129700000001</v>
      </c>
      <c r="Y219" s="8">
        <v>0.101799791</v>
      </c>
      <c r="Z219" s="8">
        <v>0.23408153400000001</v>
      </c>
      <c r="AA219" s="8">
        <v>0.16504306199999999</v>
      </c>
    </row>
    <row r="220" spans="1:27" x14ac:dyDescent="0.2">
      <c r="A220" s="2" t="s">
        <v>2037</v>
      </c>
      <c r="B220" s="6" t="s">
        <v>945</v>
      </c>
      <c r="C220" s="6" t="s">
        <v>946</v>
      </c>
      <c r="D220" s="2">
        <v>0.85563100369309097</v>
      </c>
      <c r="E220" s="2">
        <v>1.20616436022788</v>
      </c>
      <c r="F220" s="2">
        <v>0.95751959160812905</v>
      </c>
      <c r="G220" s="2">
        <v>0.54024949690155</v>
      </c>
      <c r="H220" s="2">
        <v>0.24206615998638201</v>
      </c>
      <c r="I220" s="2">
        <v>6.7382196749469395E-2</v>
      </c>
      <c r="J220" s="2">
        <v>0.95501958636762396</v>
      </c>
      <c r="K220" s="2">
        <v>1.0718041228402599</v>
      </c>
      <c r="L220" s="2">
        <v>0.76540479401366102</v>
      </c>
      <c r="M220" s="2">
        <v>0.210559717500235</v>
      </c>
      <c r="N220" s="2">
        <v>-1.6278674431456301E-2</v>
      </c>
      <c r="O220" s="2">
        <v>6.2903170929491395E-2</v>
      </c>
      <c r="P220" s="8">
        <v>-0.58946116500000001</v>
      </c>
      <c r="Q220" s="8">
        <v>-0.8740367</v>
      </c>
      <c r="R220" s="8">
        <v>-0.88365876499999996</v>
      </c>
      <c r="S220" s="8">
        <v>-0.44016957099999998</v>
      </c>
      <c r="T220" s="8">
        <v>-0.65050825899999998</v>
      </c>
      <c r="U220" s="8">
        <v>-0.69692084600000004</v>
      </c>
      <c r="V220" s="8">
        <v>-6.7772137999999996E-2</v>
      </c>
      <c r="W220" s="8">
        <v>-0.198533717</v>
      </c>
      <c r="X220" s="8">
        <v>2.1953099E-2</v>
      </c>
      <c r="Y220" s="8">
        <v>-0.17240240900000001</v>
      </c>
      <c r="Z220" s="8">
        <v>-0.29667957499999997</v>
      </c>
      <c r="AA220" s="8">
        <v>-0.31805731399999998</v>
      </c>
    </row>
    <row r="221" spans="1:27" x14ac:dyDescent="0.2">
      <c r="A221" s="2" t="s">
        <v>2037</v>
      </c>
      <c r="B221" s="6" t="s">
        <v>947</v>
      </c>
      <c r="C221" s="6" t="s">
        <v>948</v>
      </c>
      <c r="D221" s="2">
        <v>0.85400439967067898</v>
      </c>
      <c r="E221" s="2">
        <v>1.0915696040856799</v>
      </c>
      <c r="F221" s="2">
        <v>0.96968679089908805</v>
      </c>
      <c r="G221" s="2">
        <v>0.73460496575957801</v>
      </c>
      <c r="H221" s="2">
        <v>0.60794964879205804</v>
      </c>
      <c r="I221" s="2">
        <v>0.72109716246348199</v>
      </c>
      <c r="J221" s="2">
        <v>0.86856902320519302</v>
      </c>
      <c r="K221" s="2">
        <v>0.78561882802293903</v>
      </c>
      <c r="L221" s="2">
        <v>0.63929354120098203</v>
      </c>
      <c r="M221" s="2">
        <v>0.25043270654004801</v>
      </c>
      <c r="N221" s="2">
        <v>0.193358724121341</v>
      </c>
      <c r="O221" s="2">
        <v>0.31662439318992203</v>
      </c>
      <c r="P221" s="8">
        <v>-0.142986946</v>
      </c>
      <c r="Q221" s="8">
        <v>-0.27595265899999999</v>
      </c>
      <c r="R221" s="8">
        <v>-0.27737853200000001</v>
      </c>
      <c r="S221" s="8">
        <v>0.23829335600000001</v>
      </c>
      <c r="T221" s="8">
        <v>-6.2409179000000002E-2</v>
      </c>
      <c r="U221" s="8">
        <v>-4.1375575999999997E-2</v>
      </c>
      <c r="V221" s="8">
        <v>-0.18727950900000001</v>
      </c>
      <c r="W221" s="8">
        <v>-0.52645906399999998</v>
      </c>
      <c r="X221" s="8">
        <v>-1.9270194000000001E-2</v>
      </c>
      <c r="Y221" s="8">
        <v>5.9557613000000002E-2</v>
      </c>
      <c r="Z221" s="8">
        <v>-4.0970747000000002E-2</v>
      </c>
      <c r="AA221" s="8">
        <v>0.22409876100000001</v>
      </c>
    </row>
    <row r="222" spans="1:27" x14ac:dyDescent="0.2">
      <c r="A222" s="2" t="s">
        <v>2037</v>
      </c>
      <c r="B222" s="6" t="s">
        <v>949</v>
      </c>
      <c r="C222" s="6" t="s">
        <v>950</v>
      </c>
      <c r="D222" s="2">
        <v>0.83536882298942605</v>
      </c>
      <c r="E222" s="2">
        <v>1.4091837811030199</v>
      </c>
      <c r="F222" s="2">
        <v>1.44258906008829</v>
      </c>
      <c r="G222" s="2">
        <v>1.2264287904100599</v>
      </c>
      <c r="H222" s="2">
        <v>0.882751974627904</v>
      </c>
      <c r="I222" s="2">
        <v>1.0103766285329401</v>
      </c>
      <c r="J222" s="2">
        <v>0.75777964101829798</v>
      </c>
      <c r="K222" s="2">
        <v>1.11374993542415</v>
      </c>
      <c r="L222" s="2">
        <v>0.92531366855947095</v>
      </c>
      <c r="M222" s="2">
        <v>0.37255413770322499</v>
      </c>
      <c r="N222" s="2">
        <v>0.228881351102632</v>
      </c>
      <c r="O222" s="2">
        <v>0.25659172489588999</v>
      </c>
      <c r="P222" s="8">
        <v>0.105036738</v>
      </c>
      <c r="Q222" s="8">
        <v>0.251247424</v>
      </c>
      <c r="R222" s="8">
        <v>0.33375296700000001</v>
      </c>
      <c r="S222" s="8">
        <v>0.26206406399999999</v>
      </c>
      <c r="T222" s="8">
        <v>0.168021121</v>
      </c>
      <c r="U222" s="8">
        <v>0.29634928399999999</v>
      </c>
      <c r="V222" s="8">
        <v>-0.34946788299999998</v>
      </c>
      <c r="W222" s="8">
        <v>-0.20218190999999999</v>
      </c>
      <c r="X222" s="8">
        <v>-0.39644694800000002</v>
      </c>
      <c r="Y222" s="8">
        <v>-0.243597429</v>
      </c>
      <c r="Z222" s="8">
        <v>-3.4823945000000002E-2</v>
      </c>
      <c r="AA222" s="8">
        <v>-0.27458243300000001</v>
      </c>
    </row>
    <row r="223" spans="1:27" x14ac:dyDescent="0.2">
      <c r="A223" s="2" t="s">
        <v>2037</v>
      </c>
      <c r="B223" s="6" t="s">
        <v>951</v>
      </c>
      <c r="C223" s="6" t="s">
        <v>952</v>
      </c>
      <c r="D223" s="2">
        <v>0.83139135633544803</v>
      </c>
      <c r="E223" s="2">
        <v>1.46946274860554</v>
      </c>
      <c r="F223" s="2">
        <v>1.58487501136034</v>
      </c>
      <c r="G223" s="2">
        <v>1.5725308770820401</v>
      </c>
      <c r="H223" s="2">
        <v>1.4010154042465199</v>
      </c>
      <c r="I223" s="2">
        <v>1.3248923412332001</v>
      </c>
      <c r="J223" s="2">
        <v>0.82839187447430296</v>
      </c>
      <c r="K223" s="2">
        <v>1.2225269801001599</v>
      </c>
      <c r="L223" s="2">
        <v>1.3034762414782199</v>
      </c>
      <c r="M223" s="2">
        <v>1.06951561509559</v>
      </c>
      <c r="N223" s="2">
        <v>0.63290095481812803</v>
      </c>
      <c r="O223" s="2">
        <v>0.35636303321457402</v>
      </c>
      <c r="P223" s="8">
        <v>-0.18931112899999999</v>
      </c>
      <c r="Q223" s="8">
        <v>-0.33386116599999999</v>
      </c>
      <c r="R223" s="8">
        <v>-0.32063111599999999</v>
      </c>
      <c r="S223" s="8">
        <v>-0.13337526999999999</v>
      </c>
      <c r="T223" s="8">
        <v>-0.28972035200000001</v>
      </c>
      <c r="U223" s="8">
        <v>-0.334356873</v>
      </c>
      <c r="V223" s="8">
        <v>0.150540491</v>
      </c>
      <c r="W223" s="8">
        <v>0.35796060099999999</v>
      </c>
      <c r="X223" s="8">
        <v>0.56573032999999995</v>
      </c>
      <c r="Y223" s="8">
        <v>0.126857948</v>
      </c>
      <c r="Z223" s="8">
        <v>-0.12642568400000001</v>
      </c>
      <c r="AA223" s="8">
        <v>0.12871468699999999</v>
      </c>
    </row>
    <row r="224" spans="1:27" x14ac:dyDescent="0.2">
      <c r="A224" s="2" t="s">
        <v>2037</v>
      </c>
      <c r="B224" s="6" t="s">
        <v>953</v>
      </c>
      <c r="C224" s="6" t="s">
        <v>954</v>
      </c>
      <c r="D224" s="2">
        <v>0.827061402408654</v>
      </c>
      <c r="E224" s="2">
        <v>1.64928909889971</v>
      </c>
      <c r="F224" s="2">
        <v>1.92044011804625</v>
      </c>
      <c r="G224" s="2">
        <v>1.92568809562447</v>
      </c>
      <c r="H224" s="2">
        <v>1.64362755897107</v>
      </c>
      <c r="I224" s="2">
        <v>1.4710624238324499</v>
      </c>
      <c r="J224" s="2">
        <v>0.88820583017545196</v>
      </c>
      <c r="K224" s="2">
        <v>1.4923522754335501</v>
      </c>
      <c r="L224" s="2">
        <v>1.5286298676027601</v>
      </c>
      <c r="M224" s="2">
        <v>1.13472997551996</v>
      </c>
      <c r="N224" s="2">
        <v>0.57408038228304503</v>
      </c>
      <c r="O224" s="2">
        <v>0.47073111326015699</v>
      </c>
      <c r="P224" s="8">
        <v>0.14667129600000001</v>
      </c>
      <c r="Q224" s="8">
        <v>0.30948340099999999</v>
      </c>
      <c r="R224" s="8">
        <v>0.34441908100000002</v>
      </c>
      <c r="S224" s="8">
        <v>0.21799024</v>
      </c>
      <c r="T224" s="8">
        <v>0.30838894300000003</v>
      </c>
      <c r="U224" s="8">
        <v>0.42908006599999998</v>
      </c>
      <c r="V224" s="8">
        <v>0.40214258800000002</v>
      </c>
      <c r="W224" s="8">
        <v>1.166284571</v>
      </c>
      <c r="X224" s="8">
        <v>0.95506950700000004</v>
      </c>
      <c r="Y224" s="8">
        <v>0.42513346699999999</v>
      </c>
      <c r="Z224" s="8">
        <v>0.636400199</v>
      </c>
      <c r="AA224" s="8">
        <v>0.55695208500000004</v>
      </c>
    </row>
    <row r="225" spans="1:27" x14ac:dyDescent="0.2">
      <c r="A225" s="2" t="s">
        <v>2037</v>
      </c>
      <c r="B225" s="6" t="s">
        <v>955</v>
      </c>
      <c r="C225" s="6" t="s">
        <v>955</v>
      </c>
      <c r="D225" s="2">
        <v>0.82423372727905198</v>
      </c>
      <c r="E225" s="2">
        <v>0.93954927859762405</v>
      </c>
      <c r="F225" s="2">
        <v>0.91712295039111202</v>
      </c>
      <c r="G225" s="2">
        <v>0.85175785832608097</v>
      </c>
      <c r="H225" s="2">
        <v>0.70257204692985098</v>
      </c>
      <c r="I225" s="2">
        <v>0.69743063642770398</v>
      </c>
      <c r="J225" s="2">
        <v>0.69827415988191599</v>
      </c>
      <c r="K225" s="2">
        <v>0.63211955392178099</v>
      </c>
      <c r="L225" s="2">
        <v>0.40503688909394198</v>
      </c>
      <c r="M225" s="2">
        <v>0.22534262907476499</v>
      </c>
      <c r="N225" s="2">
        <v>7.6215324278370702E-2</v>
      </c>
      <c r="O225" s="2">
        <v>0.199594224318562</v>
      </c>
      <c r="P225" s="8">
        <v>-0.13604435000000001</v>
      </c>
      <c r="Q225" s="8">
        <v>-0.37802258799999999</v>
      </c>
      <c r="R225" s="8">
        <v>-0.250149864</v>
      </c>
      <c r="S225" s="8">
        <v>-0.26116610499999998</v>
      </c>
      <c r="T225" s="8">
        <v>-0.39150731999999999</v>
      </c>
      <c r="U225" s="8">
        <v>-0.33305553900000001</v>
      </c>
      <c r="V225" s="8">
        <v>0.32008544700000002</v>
      </c>
      <c r="W225" s="8">
        <v>9.8701632999999997E-2</v>
      </c>
      <c r="X225" s="8">
        <v>0.49138507399999998</v>
      </c>
      <c r="Y225" s="8">
        <v>-2.657604E-3</v>
      </c>
      <c r="Z225" s="8">
        <v>-1.5962554E-2</v>
      </c>
      <c r="AA225" s="8">
        <v>0.14960802400000001</v>
      </c>
    </row>
    <row r="226" spans="1:27" x14ac:dyDescent="0.2">
      <c r="A226" s="2" t="s">
        <v>2037</v>
      </c>
      <c r="B226" s="6" t="s">
        <v>956</v>
      </c>
      <c r="C226" s="6" t="s">
        <v>957</v>
      </c>
      <c r="D226" s="2">
        <v>0.81541485310990602</v>
      </c>
      <c r="E226" s="2">
        <v>1.10043700994028</v>
      </c>
      <c r="F226" s="2">
        <v>1.23804784888415</v>
      </c>
      <c r="G226" s="2">
        <v>0.90546389657843596</v>
      </c>
      <c r="H226" s="2">
        <v>0.61573476895343504</v>
      </c>
      <c r="I226" s="2">
        <v>0.611602747465125</v>
      </c>
      <c r="J226" s="2">
        <v>1.0327669532935799</v>
      </c>
      <c r="K226" s="2">
        <v>0.97146900471556896</v>
      </c>
      <c r="L226" s="2">
        <v>0.72168258122374895</v>
      </c>
      <c r="M226" s="2">
        <v>0.30096767211678399</v>
      </c>
      <c r="N226" s="2">
        <v>0.32215395428673299</v>
      </c>
      <c r="O226" s="2">
        <v>0.52312450944626898</v>
      </c>
      <c r="P226" s="8">
        <v>-0.66329575699999999</v>
      </c>
      <c r="Q226" s="8">
        <v>-0.61641805100000002</v>
      </c>
      <c r="R226" s="8">
        <v>-0.52817983599999996</v>
      </c>
      <c r="S226" s="8">
        <v>-0.31404647699999999</v>
      </c>
      <c r="T226" s="8">
        <v>-0.45016900500000001</v>
      </c>
      <c r="U226" s="8">
        <v>-0.307984902</v>
      </c>
      <c r="V226" s="8">
        <v>-1.195851E-2</v>
      </c>
      <c r="W226" s="8">
        <v>-0.10519139600000001</v>
      </c>
      <c r="X226" s="8">
        <v>-4.8624412999999998E-2</v>
      </c>
      <c r="Y226" s="8">
        <v>-2.9388510999999999E-2</v>
      </c>
      <c r="Z226" s="8">
        <v>5.9704233000000002E-2</v>
      </c>
      <c r="AA226" s="8">
        <v>3.2709080000000001E-2</v>
      </c>
    </row>
    <row r="227" spans="1:27" x14ac:dyDescent="0.2">
      <c r="A227" s="2" t="s">
        <v>2037</v>
      </c>
      <c r="B227" s="6" t="s">
        <v>958</v>
      </c>
      <c r="C227" s="6" t="s">
        <v>958</v>
      </c>
      <c r="D227" s="2">
        <v>0.81273774810210897</v>
      </c>
      <c r="E227" s="2">
        <v>0.56210622763467799</v>
      </c>
      <c r="F227" s="2">
        <v>-0.20673795637775799</v>
      </c>
      <c r="G227" s="2">
        <v>-0.34639934600558497</v>
      </c>
      <c r="H227" s="2">
        <v>-0.18660338356875</v>
      </c>
      <c r="I227" s="2">
        <v>0.34286598073790803</v>
      </c>
      <c r="J227" s="2">
        <v>0.718666166166811</v>
      </c>
      <c r="K227" s="2">
        <v>0.27339103138861298</v>
      </c>
      <c r="L227" s="2">
        <v>-0.46403368204060202</v>
      </c>
      <c r="M227" s="2">
        <v>-0.34724779476596401</v>
      </c>
      <c r="N227" s="2">
        <v>0.27004029752952602</v>
      </c>
      <c r="O227" s="2">
        <v>0.915664696390183</v>
      </c>
      <c r="P227" s="8">
        <v>-0.57545961599999995</v>
      </c>
      <c r="Q227" s="8">
        <v>-1.046854213</v>
      </c>
      <c r="R227" s="8">
        <v>-0.95790957499999996</v>
      </c>
      <c r="S227" s="8">
        <v>-0.68303460299999996</v>
      </c>
      <c r="T227" s="8">
        <v>-1.013277846</v>
      </c>
      <c r="U227" s="8">
        <v>-0.98137069499999996</v>
      </c>
      <c r="V227" s="8">
        <v>0.45532926099999999</v>
      </c>
      <c r="W227" s="8">
        <v>-0.31388337300000002</v>
      </c>
      <c r="X227" s="8">
        <v>-0.19755485</v>
      </c>
      <c r="Y227" s="8">
        <v>9.0815017999999997E-2</v>
      </c>
      <c r="Z227" s="8">
        <v>-0.27053579999999999</v>
      </c>
      <c r="AA227" s="8">
        <v>-0.45782219699999999</v>
      </c>
    </row>
    <row r="228" spans="1:27" x14ac:dyDescent="0.2">
      <c r="A228" s="2" t="s">
        <v>2037</v>
      </c>
      <c r="B228" s="6" t="s">
        <v>959</v>
      </c>
      <c r="C228" s="6" t="s">
        <v>960</v>
      </c>
      <c r="D228" s="2">
        <v>0.81254640364515096</v>
      </c>
      <c r="E228" s="2">
        <v>1.35985888254801</v>
      </c>
      <c r="F228" s="2">
        <v>1.54419180709341</v>
      </c>
      <c r="G228" s="2">
        <v>1.2778511275539901</v>
      </c>
      <c r="H228" s="2">
        <v>1.0399130939110199</v>
      </c>
      <c r="I228" s="2">
        <v>1.04741310765272</v>
      </c>
      <c r="J228" s="2">
        <v>0.84274692815014995</v>
      </c>
      <c r="K228" s="2">
        <v>1.22002660517859</v>
      </c>
      <c r="L228" s="2">
        <v>1.05212261049492</v>
      </c>
      <c r="M228" s="2">
        <v>0.57646141533615003</v>
      </c>
      <c r="N228" s="2">
        <v>0.24815349557070901</v>
      </c>
      <c r="O228" s="2">
        <v>0.118887596037982</v>
      </c>
      <c r="P228" s="8">
        <v>-0.124577009</v>
      </c>
      <c r="Q228" s="8">
        <v>0.101947155</v>
      </c>
      <c r="R228" s="8">
        <v>0.21701290100000001</v>
      </c>
      <c r="S228" s="8">
        <v>-3.9337855999999997E-2</v>
      </c>
      <c r="T228" s="8">
        <v>-5.6895593000000001E-2</v>
      </c>
      <c r="U228" s="8">
        <v>7.1178400000000003E-2</v>
      </c>
      <c r="V228" s="8">
        <v>-0.32884152700000002</v>
      </c>
      <c r="W228" s="8">
        <v>2.9620934000000002E-2</v>
      </c>
      <c r="X228" s="8">
        <v>-9.9119078999999999E-2</v>
      </c>
      <c r="Y228" s="8">
        <v>8.0821859999999995E-2</v>
      </c>
      <c r="Z228" s="8">
        <v>0.329816055</v>
      </c>
      <c r="AA228" s="8">
        <v>0.20746079000000001</v>
      </c>
    </row>
    <row r="229" spans="1:27" x14ac:dyDescent="0.2">
      <c r="A229" s="2" t="s">
        <v>2037</v>
      </c>
      <c r="B229" s="6" t="s">
        <v>961</v>
      </c>
      <c r="C229" s="6" t="s">
        <v>962</v>
      </c>
      <c r="D229" s="2">
        <v>0.80625662152077004</v>
      </c>
      <c r="E229" s="2">
        <v>1.3824518727438899</v>
      </c>
      <c r="F229" s="2">
        <v>1.5811835788717901</v>
      </c>
      <c r="G229" s="2">
        <v>1.39901773234513</v>
      </c>
      <c r="H229" s="2">
        <v>1.0298933367816101</v>
      </c>
      <c r="I229" s="2">
        <v>1.3409339745455</v>
      </c>
      <c r="J229" s="2">
        <v>0.94114926873664495</v>
      </c>
      <c r="K229" s="2">
        <v>1.03728236631598</v>
      </c>
      <c r="L229" s="2">
        <v>0.99911066066813803</v>
      </c>
      <c r="M229" s="2">
        <v>0.35944646085292797</v>
      </c>
      <c r="N229" s="2">
        <v>0.196491162798692</v>
      </c>
      <c r="O229" s="2">
        <v>0.36423162900816197</v>
      </c>
      <c r="P229" s="8">
        <v>-0.25969103599999999</v>
      </c>
      <c r="Q229" s="8">
        <v>-0.26281813999999998</v>
      </c>
      <c r="R229" s="8">
        <v>-0.29253955399999998</v>
      </c>
      <c r="S229" s="8">
        <v>-0.30348599700000001</v>
      </c>
      <c r="T229" s="8">
        <v>-0.48776792600000002</v>
      </c>
      <c r="U229" s="8">
        <v>-0.42555409100000002</v>
      </c>
      <c r="V229" s="8">
        <v>0.40153790900000003</v>
      </c>
      <c r="W229" s="8">
        <v>0.116244994</v>
      </c>
      <c r="X229" s="8">
        <v>0.87073191599999999</v>
      </c>
      <c r="Y229" s="8">
        <v>0.28455970800000002</v>
      </c>
      <c r="Z229" s="8">
        <v>1.9784919000000002E-2</v>
      </c>
      <c r="AA229" s="8">
        <v>0.52870238999999997</v>
      </c>
    </row>
    <row r="230" spans="1:27" x14ac:dyDescent="0.2">
      <c r="A230" s="2" t="s">
        <v>2037</v>
      </c>
      <c r="B230" s="6" t="s">
        <v>963</v>
      </c>
      <c r="C230" s="6" t="s">
        <v>964</v>
      </c>
      <c r="D230" s="2">
        <v>0.80347599824800797</v>
      </c>
      <c r="E230" s="2">
        <v>1.25567468554504</v>
      </c>
      <c r="F230" s="2">
        <v>1.3289722507498101</v>
      </c>
      <c r="G230" s="2">
        <v>1.1558960855812599</v>
      </c>
      <c r="H230" s="2">
        <v>0.88743954406923597</v>
      </c>
      <c r="I230" s="2">
        <v>1.11795940894811</v>
      </c>
      <c r="J230" s="2">
        <v>0.87366307630428597</v>
      </c>
      <c r="K230" s="2">
        <v>1.1996666998940499</v>
      </c>
      <c r="L230" s="2">
        <v>1.10846771601115</v>
      </c>
      <c r="M230" s="2">
        <v>0.75462409952431697</v>
      </c>
      <c r="N230" s="2">
        <v>0.40160082848210998</v>
      </c>
      <c r="O230" s="2">
        <v>0.39012603542344299</v>
      </c>
      <c r="P230" s="8">
        <v>-0.84257137000000004</v>
      </c>
      <c r="Q230" s="8">
        <v>-0.78068300000000002</v>
      </c>
      <c r="R230" s="8">
        <v>-0.80065798099999996</v>
      </c>
      <c r="S230" s="8">
        <v>-0.50120784900000004</v>
      </c>
      <c r="T230" s="8">
        <v>-0.60543425200000001</v>
      </c>
      <c r="U230" s="8">
        <v>-0.52214191099999996</v>
      </c>
      <c r="V230" s="8">
        <v>-0.44713371200000002</v>
      </c>
      <c r="W230" s="8">
        <v>-0.18647776299999999</v>
      </c>
      <c r="X230" s="8">
        <v>-1.6672919999999999E-3</v>
      </c>
      <c r="Y230" s="8">
        <v>-8.8289303E-2</v>
      </c>
      <c r="Z230" s="8">
        <v>-0.238870109</v>
      </c>
      <c r="AA230" s="8">
        <v>7.2421129999999997E-3</v>
      </c>
    </row>
    <row r="231" spans="1:27" x14ac:dyDescent="0.2">
      <c r="A231" s="2" t="s">
        <v>2037</v>
      </c>
      <c r="B231" s="6" t="s">
        <v>965</v>
      </c>
      <c r="C231" s="6" t="s">
        <v>966</v>
      </c>
      <c r="D231" s="2">
        <v>0.79746984213484196</v>
      </c>
      <c r="E231" s="2">
        <v>1.0988019807270299</v>
      </c>
      <c r="F231" s="2">
        <v>0.97900591572551499</v>
      </c>
      <c r="G231" s="2">
        <v>0.83846207409988704</v>
      </c>
      <c r="H231" s="2">
        <v>0.80588991045053104</v>
      </c>
      <c r="I231" s="2">
        <v>0.91228472031632502</v>
      </c>
      <c r="J231" s="2">
        <v>0.54727254574378903</v>
      </c>
      <c r="K231" s="2">
        <v>0.74104368199416104</v>
      </c>
      <c r="L231" s="2">
        <v>0.41440159478049299</v>
      </c>
      <c r="M231" s="2">
        <v>0.19163265750303399</v>
      </c>
      <c r="N231" s="2">
        <v>0.288758179645066</v>
      </c>
      <c r="O231" s="2">
        <v>0.60960191992923496</v>
      </c>
      <c r="P231" s="8">
        <v>-0.31643976000000001</v>
      </c>
      <c r="Q231" s="8">
        <v>-8.3965181999999999E-2</v>
      </c>
      <c r="R231" s="8">
        <v>2.129316E-3</v>
      </c>
      <c r="S231" s="8">
        <v>-0.257807707</v>
      </c>
      <c r="T231" s="8">
        <v>-0.123658408</v>
      </c>
      <c r="U231" s="8">
        <v>6.8182559000000004E-2</v>
      </c>
      <c r="V231" s="8">
        <v>-6.5250245999999998E-2</v>
      </c>
      <c r="W231" s="8">
        <v>0.19343164500000001</v>
      </c>
      <c r="X231" s="8">
        <v>0.16063384999999999</v>
      </c>
      <c r="Y231" s="8">
        <v>-0.27128122799999999</v>
      </c>
      <c r="Z231" s="8">
        <v>-1.9275150000000001E-2</v>
      </c>
      <c r="AA231" s="8">
        <v>3.6973776E-2</v>
      </c>
    </row>
    <row r="232" spans="1:27" x14ac:dyDescent="0.2">
      <c r="A232" s="2" t="s">
        <v>2037</v>
      </c>
      <c r="B232" s="6" t="s">
        <v>967</v>
      </c>
      <c r="C232" s="6" t="s">
        <v>968</v>
      </c>
      <c r="D232" s="2">
        <v>0.79331695385240997</v>
      </c>
      <c r="E232" s="2">
        <v>1.27317859636774</v>
      </c>
      <c r="F232" s="2">
        <v>0.80523928974910997</v>
      </c>
      <c r="G232" s="2">
        <v>0.51578427230887802</v>
      </c>
      <c r="H232" s="2">
        <v>0.52501565515920501</v>
      </c>
      <c r="I232" s="2">
        <v>1.1062074850670001</v>
      </c>
      <c r="J232" s="2">
        <v>1.2914466539216101</v>
      </c>
      <c r="K232" s="2">
        <v>1.21013915716114</v>
      </c>
      <c r="L232" s="2">
        <v>0.67181364788811404</v>
      </c>
      <c r="M232" s="2">
        <v>0.51197322881524199</v>
      </c>
      <c r="N232" s="2">
        <v>0.62310358987035996</v>
      </c>
      <c r="O232" s="2">
        <v>0.85707060644682298</v>
      </c>
      <c r="P232" s="8">
        <v>0.317775048</v>
      </c>
      <c r="Q232" s="8">
        <v>-0.17642729500000001</v>
      </c>
      <c r="R232" s="8">
        <v>-9.8738066999999999E-2</v>
      </c>
      <c r="S232" s="8">
        <v>0.164098991</v>
      </c>
      <c r="T232" s="8">
        <v>4.3684294999999998E-2</v>
      </c>
      <c r="U232" s="8">
        <v>4.6568360000000003E-2</v>
      </c>
      <c r="V232" s="8">
        <v>0.30686314100000001</v>
      </c>
      <c r="W232" s="8">
        <v>-0.37593681400000001</v>
      </c>
      <c r="X232" s="8">
        <v>-5.8771682999999998E-2</v>
      </c>
      <c r="Y232" s="8">
        <v>-2.0944804000000001E-2</v>
      </c>
      <c r="Z232" s="8">
        <v>-0.109700257</v>
      </c>
      <c r="AA232" s="8">
        <v>8.8810349999999996E-2</v>
      </c>
    </row>
    <row r="233" spans="1:27" x14ac:dyDescent="0.2">
      <c r="A233" s="2" t="s">
        <v>2037</v>
      </c>
      <c r="B233" s="6" t="s">
        <v>969</v>
      </c>
      <c r="C233" s="6" t="s">
        <v>970</v>
      </c>
      <c r="D233" s="2">
        <v>0.77911904986073899</v>
      </c>
      <c r="E233" s="2">
        <v>1.29824927999923</v>
      </c>
      <c r="F233" s="2">
        <v>1.2984706250318001</v>
      </c>
      <c r="G233" s="2">
        <v>0.90268480104286497</v>
      </c>
      <c r="H233" s="2">
        <v>0.47551806004012698</v>
      </c>
      <c r="I233" s="2">
        <v>0.66102134358493703</v>
      </c>
      <c r="J233" s="2">
        <v>0.75631337184291503</v>
      </c>
      <c r="K233" s="2">
        <v>1.2146244539301001</v>
      </c>
      <c r="L233" s="2">
        <v>1.11672048949286</v>
      </c>
      <c r="M233" s="2">
        <v>0.58483373597709198</v>
      </c>
      <c r="N233" s="2">
        <v>0.187432486635596</v>
      </c>
      <c r="O233" s="2">
        <v>0.21683413960676201</v>
      </c>
      <c r="P233" s="8">
        <v>-0.360244493</v>
      </c>
      <c r="Q233" s="8">
        <v>-0.55462851099999999</v>
      </c>
      <c r="R233" s="8">
        <v>-0.52927524699999995</v>
      </c>
      <c r="S233" s="8">
        <v>-0.28167154700000002</v>
      </c>
      <c r="T233" s="8">
        <v>-0.53379489700000005</v>
      </c>
      <c r="U233" s="8">
        <v>-0.45213171200000002</v>
      </c>
      <c r="V233" s="8">
        <v>-0.18211451300000001</v>
      </c>
      <c r="W233" s="8">
        <v>-1.5704981999999999E-2</v>
      </c>
      <c r="X233" s="8">
        <v>0.18362958500000001</v>
      </c>
      <c r="Y233" s="8">
        <v>-0.123469569</v>
      </c>
      <c r="Z233" s="8">
        <v>-0.14050130399999999</v>
      </c>
      <c r="AA233" s="8">
        <v>-7.2199747999999994E-2</v>
      </c>
    </row>
    <row r="234" spans="1:27" x14ac:dyDescent="0.2">
      <c r="A234" s="2" t="s">
        <v>2037</v>
      </c>
      <c r="B234" s="6" t="s">
        <v>971</v>
      </c>
      <c r="C234" s="6" t="s">
        <v>971</v>
      </c>
      <c r="D234" s="2">
        <v>0.77901641561798796</v>
      </c>
      <c r="E234" s="2">
        <v>1.3524676496222801</v>
      </c>
      <c r="F234" s="2">
        <v>1.0718978989840799</v>
      </c>
      <c r="G234" s="2">
        <v>0.563116946936566</v>
      </c>
      <c r="H234" s="2">
        <v>0.24625514527242201</v>
      </c>
      <c r="I234" s="2">
        <v>0.307199257968093</v>
      </c>
      <c r="J234" s="2">
        <v>0.79716671699492503</v>
      </c>
      <c r="K234" s="2">
        <v>1.12321081304926</v>
      </c>
      <c r="L234" s="2">
        <v>0.77776439960257304</v>
      </c>
      <c r="M234" s="2">
        <v>0.20208575258271499</v>
      </c>
      <c r="N234" s="2">
        <v>4.45462275838171E-2</v>
      </c>
      <c r="O234" s="2">
        <v>-8.1067729303514503E-3</v>
      </c>
      <c r="P234" s="8">
        <v>0.224275272</v>
      </c>
      <c r="Q234" s="8">
        <v>9.5886290999999998E-2</v>
      </c>
      <c r="R234" s="8">
        <v>0.396049506</v>
      </c>
      <c r="S234" s="8">
        <v>-0.35820058500000002</v>
      </c>
      <c r="T234" s="8">
        <v>-0.52599094999999996</v>
      </c>
      <c r="U234" s="8">
        <v>-0.62956183200000004</v>
      </c>
      <c r="V234" s="8">
        <v>1.7036705999999999E-2</v>
      </c>
      <c r="W234" s="8">
        <v>0.11819895</v>
      </c>
      <c r="X234" s="8">
        <v>-0.20868394600000001</v>
      </c>
      <c r="Y234" s="8">
        <v>-0.27867735599999999</v>
      </c>
      <c r="Z234" s="8">
        <v>-0.392758098</v>
      </c>
      <c r="AA234" s="8">
        <v>-0.68275826100000003</v>
      </c>
    </row>
    <row r="235" spans="1:27" x14ac:dyDescent="0.2">
      <c r="A235" s="2" t="s">
        <v>2037</v>
      </c>
      <c r="B235" s="6" t="s">
        <v>972</v>
      </c>
      <c r="C235" s="6" t="s">
        <v>973</v>
      </c>
      <c r="D235" s="2">
        <v>0.77381110324484803</v>
      </c>
      <c r="E235" s="2">
        <v>1.84234952004271</v>
      </c>
      <c r="F235" s="2">
        <v>2.1322625458222602</v>
      </c>
      <c r="G235" s="2">
        <v>1.8144089671443999</v>
      </c>
      <c r="H235" s="2">
        <v>1.49441455796457</v>
      </c>
      <c r="I235" s="2">
        <v>1.82199247100685</v>
      </c>
      <c r="J235" s="2">
        <v>0.85858268042285601</v>
      </c>
      <c r="K235" s="2">
        <v>1.85415232699386</v>
      </c>
      <c r="L235" s="2">
        <v>1.9846957124429601</v>
      </c>
      <c r="M235" s="2">
        <v>0.94554644986538605</v>
      </c>
      <c r="N235" s="2">
        <v>6.2258342880595001E-2</v>
      </c>
      <c r="O235" s="2">
        <v>-9.70027264666182E-2</v>
      </c>
      <c r="P235" s="8">
        <v>-0.51133265100000003</v>
      </c>
      <c r="Q235" s="8">
        <v>0.35234337300000002</v>
      </c>
      <c r="R235" s="8">
        <v>0.49070423000000002</v>
      </c>
      <c r="S235" s="8">
        <v>-0.32112548499999999</v>
      </c>
      <c r="T235" s="8">
        <v>0.156707446</v>
      </c>
      <c r="U235" s="8">
        <v>0.25895696099999999</v>
      </c>
      <c r="V235" s="8">
        <v>0.107278183</v>
      </c>
      <c r="W235" s="8">
        <v>0.24858955799999999</v>
      </c>
      <c r="X235" s="8">
        <v>1.1793902169999999</v>
      </c>
      <c r="Y235" s="8">
        <v>-0.49781529099999999</v>
      </c>
      <c r="Z235" s="8">
        <v>-0.83771468299999996</v>
      </c>
      <c r="AA235" s="8">
        <v>-2.8137749E-2</v>
      </c>
    </row>
    <row r="236" spans="1:27" x14ac:dyDescent="0.2">
      <c r="A236" s="2" t="s">
        <v>2037</v>
      </c>
      <c r="B236" s="6" t="s">
        <v>974</v>
      </c>
      <c r="C236" s="6" t="s">
        <v>974</v>
      </c>
      <c r="D236" s="2">
        <v>0.76086918101069101</v>
      </c>
      <c r="E236" s="2">
        <v>0.75288277915027702</v>
      </c>
      <c r="F236" s="2">
        <v>0.59145430183776704</v>
      </c>
      <c r="G236" s="2">
        <v>0.52740669578931598</v>
      </c>
      <c r="H236" s="2">
        <v>0.36349863908302499</v>
      </c>
      <c r="I236" s="2">
        <v>0.37526705475976402</v>
      </c>
      <c r="J236" s="2">
        <v>0.79818261542397595</v>
      </c>
      <c r="K236" s="2">
        <v>0.635061671177231</v>
      </c>
      <c r="L236" s="2">
        <v>0.39712156347351202</v>
      </c>
      <c r="M236" s="2">
        <v>0.44313551952878699</v>
      </c>
      <c r="N236" s="2">
        <v>0.56958084655030605</v>
      </c>
      <c r="O236" s="2">
        <v>0.48533297430017203</v>
      </c>
      <c r="P236" s="8">
        <v>-0.20708341699999999</v>
      </c>
      <c r="Q236" s="8">
        <v>-0.38821660699999999</v>
      </c>
      <c r="R236" s="8">
        <v>-0.331582082</v>
      </c>
      <c r="S236" s="8">
        <v>-0.25946018900000001</v>
      </c>
      <c r="T236" s="8">
        <v>-0.38769346799999999</v>
      </c>
      <c r="U236" s="8">
        <v>-0.31237501099999998</v>
      </c>
      <c r="V236" s="8">
        <v>9.8929478000000001E-2</v>
      </c>
      <c r="W236" s="8">
        <v>-0.106651311</v>
      </c>
      <c r="X236" s="8">
        <v>3.0227510000000002E-3</v>
      </c>
      <c r="Y236" s="8">
        <v>-0.24513474399999999</v>
      </c>
      <c r="Z236" s="8">
        <v>-0.40932333799999998</v>
      </c>
      <c r="AA236" s="8">
        <v>-0.193316667</v>
      </c>
    </row>
    <row r="237" spans="1:27" x14ac:dyDescent="0.2">
      <c r="A237" s="2" t="s">
        <v>2037</v>
      </c>
      <c r="B237" s="6" t="s">
        <v>975</v>
      </c>
      <c r="C237" s="6" t="s">
        <v>976</v>
      </c>
      <c r="D237" s="2">
        <v>0.76059314121015698</v>
      </c>
      <c r="E237" s="2">
        <v>1.4291798501427</v>
      </c>
      <c r="F237" s="2">
        <v>1.57226174216202</v>
      </c>
      <c r="G237" s="2">
        <v>1.60237109146699</v>
      </c>
      <c r="H237" s="2">
        <v>1.30030412360484</v>
      </c>
      <c r="I237" s="2">
        <v>1.2302658835276701</v>
      </c>
      <c r="J237" s="2">
        <v>0.81809021519632097</v>
      </c>
      <c r="K237" s="2">
        <v>1.1573589378076801</v>
      </c>
      <c r="L237" s="2">
        <v>1.2428018108238501</v>
      </c>
      <c r="M237" s="2">
        <v>0.94756305455675705</v>
      </c>
      <c r="N237" s="2">
        <v>0.53226260861337604</v>
      </c>
      <c r="O237" s="2">
        <v>0.46975182894891399</v>
      </c>
      <c r="P237" s="8">
        <v>-0.22823539700000001</v>
      </c>
      <c r="Q237" s="8">
        <v>-3.4394286000000003E-2</v>
      </c>
      <c r="R237" s="8">
        <v>0.112197454</v>
      </c>
      <c r="S237" s="8">
        <v>-5.2773111999999997E-2</v>
      </c>
      <c r="T237" s="8">
        <v>8.1878761999999994E-2</v>
      </c>
      <c r="U237" s="8">
        <v>0.23481376100000001</v>
      </c>
      <c r="V237" s="8">
        <v>9.8570198999999997E-2</v>
      </c>
      <c r="W237" s="8">
        <v>0.79747469699999995</v>
      </c>
      <c r="X237" s="8">
        <v>0.45780858000000002</v>
      </c>
      <c r="Y237" s="8">
        <v>-1.982337E-2</v>
      </c>
      <c r="Z237" s="8">
        <v>0.25185131199999999</v>
      </c>
      <c r="AA237" s="8">
        <v>7.7722897999999999E-2</v>
      </c>
    </row>
    <row r="238" spans="1:27" x14ac:dyDescent="0.2">
      <c r="A238" s="2" t="s">
        <v>2037</v>
      </c>
      <c r="B238" s="6" t="s">
        <v>977</v>
      </c>
      <c r="C238" s="6" t="s">
        <v>978</v>
      </c>
      <c r="D238" s="2">
        <v>0.74932222776472801</v>
      </c>
      <c r="E238" s="2">
        <v>0.80816964067298003</v>
      </c>
      <c r="F238" s="2">
        <v>0.81010317930627496</v>
      </c>
      <c r="G238" s="2">
        <v>0.60277145257141795</v>
      </c>
      <c r="H238" s="2">
        <v>0.39716158188628498</v>
      </c>
      <c r="I238" s="2">
        <v>0.52664442799088496</v>
      </c>
      <c r="J238" s="2">
        <v>0.66212217461900602</v>
      </c>
      <c r="K238" s="2">
        <v>0.51672558078330599</v>
      </c>
      <c r="L238" s="2">
        <v>0.36690488777774</v>
      </c>
      <c r="M238" s="2">
        <v>0.32157043902643201</v>
      </c>
      <c r="N238" s="2">
        <v>0.43419893893950201</v>
      </c>
      <c r="O238" s="2">
        <v>0.52274892976973297</v>
      </c>
      <c r="P238" s="8">
        <v>-1.057286409</v>
      </c>
      <c r="Q238" s="8">
        <v>-1.610899589</v>
      </c>
      <c r="R238" s="8">
        <v>-1.6962165229999999</v>
      </c>
      <c r="S238" s="8">
        <v>-0.89858728899999996</v>
      </c>
      <c r="T238" s="8">
        <v>-1.261659659</v>
      </c>
      <c r="U238" s="8">
        <v>-1.315640452</v>
      </c>
      <c r="V238" s="8">
        <v>-0.12968766800000001</v>
      </c>
      <c r="W238" s="8">
        <v>-0.522683711</v>
      </c>
      <c r="X238" s="8">
        <v>-2.5299624999999999E-2</v>
      </c>
      <c r="Y238" s="8">
        <v>-0.221505164</v>
      </c>
      <c r="Z238" s="8">
        <v>-0.30166975000000001</v>
      </c>
      <c r="AA238" s="8">
        <v>-0.21124331199999999</v>
      </c>
    </row>
    <row r="239" spans="1:27" x14ac:dyDescent="0.2">
      <c r="A239" s="2" t="s">
        <v>2037</v>
      </c>
      <c r="B239" s="6" t="s">
        <v>979</v>
      </c>
      <c r="C239" s="6" t="s">
        <v>980</v>
      </c>
      <c r="D239" s="2">
        <v>0.74117006632909799</v>
      </c>
      <c r="E239" s="2">
        <v>1.1541713848512101</v>
      </c>
      <c r="F239" s="2">
        <v>1.0084601058845899</v>
      </c>
      <c r="G239" s="2">
        <v>0.51608982155698302</v>
      </c>
      <c r="H239" s="2">
        <v>0.20236064984041499</v>
      </c>
      <c r="I239" s="2">
        <v>0.21225773377325299</v>
      </c>
      <c r="J239" s="2">
        <v>0.59827594075339097</v>
      </c>
      <c r="K239" s="2">
        <v>0.76998830601714596</v>
      </c>
      <c r="L239" s="2">
        <v>0.66823390186945497</v>
      </c>
      <c r="M239" s="2">
        <v>0.36318909519384501</v>
      </c>
      <c r="N239" s="2">
        <v>0.54196228845045102</v>
      </c>
      <c r="O239" s="2">
        <v>0.84437369293366304</v>
      </c>
      <c r="P239" s="8">
        <v>-0.23961626899999999</v>
      </c>
      <c r="Q239" s="8">
        <v>-0.16319450299999999</v>
      </c>
      <c r="R239" s="8">
        <v>-0.22886447300000001</v>
      </c>
      <c r="S239" s="8">
        <v>-0.224950435</v>
      </c>
      <c r="T239" s="8">
        <v>-0.25799396299999999</v>
      </c>
      <c r="U239" s="8">
        <v>-7.8365376E-2</v>
      </c>
      <c r="V239" s="8">
        <v>-0.51999316699999998</v>
      </c>
      <c r="W239" s="8">
        <v>-0.71562755700000003</v>
      </c>
      <c r="X239" s="8">
        <v>-0.59562736400000005</v>
      </c>
      <c r="Y239" s="8">
        <v>-0.32567714599999997</v>
      </c>
      <c r="Z239" s="8">
        <v>-9.7021686999999995E-2</v>
      </c>
      <c r="AA239" s="8">
        <v>-0.13408394000000001</v>
      </c>
    </row>
    <row r="240" spans="1:27" x14ac:dyDescent="0.2">
      <c r="A240" s="2" t="s">
        <v>2037</v>
      </c>
      <c r="B240" s="6" t="s">
        <v>981</v>
      </c>
      <c r="C240" s="6" t="s">
        <v>982</v>
      </c>
      <c r="D240" s="2">
        <v>0.73724594719266001</v>
      </c>
      <c r="E240" s="2">
        <v>1.4824799970441001</v>
      </c>
      <c r="F240" s="2">
        <v>1.6575337747447501</v>
      </c>
      <c r="G240" s="2">
        <v>1.4855998148881999</v>
      </c>
      <c r="H240" s="2">
        <v>1.0713645564099601</v>
      </c>
      <c r="I240" s="2">
        <v>0.91804212104421401</v>
      </c>
      <c r="J240" s="2">
        <v>0.75707605979811099</v>
      </c>
      <c r="K240" s="2">
        <v>1.2837177558263699</v>
      </c>
      <c r="L240" s="2">
        <v>1.2889727892587499</v>
      </c>
      <c r="M240" s="2">
        <v>0.65519888544588101</v>
      </c>
      <c r="N240" s="2">
        <v>5.8248161349312398E-2</v>
      </c>
      <c r="O240" s="2">
        <v>-6.8049404548327502E-2</v>
      </c>
      <c r="P240" s="8">
        <v>-0.253298203</v>
      </c>
      <c r="Q240" s="8">
        <v>0.15741031999999999</v>
      </c>
      <c r="R240" s="8">
        <v>0.240977157</v>
      </c>
      <c r="S240" s="8">
        <v>9.4797299000000002E-2</v>
      </c>
      <c r="T240" s="8">
        <v>0.18786027799999999</v>
      </c>
      <c r="U240" s="8">
        <v>0.36346746400000002</v>
      </c>
      <c r="V240" s="8">
        <v>-0.27304066999999999</v>
      </c>
      <c r="W240" s="8">
        <v>-5.0652737000000003E-2</v>
      </c>
      <c r="X240" s="8">
        <v>4.7864337999999999E-2</v>
      </c>
      <c r="Y240" s="8">
        <v>-0.263723227</v>
      </c>
      <c r="Z240" s="8">
        <v>-0.12330572400000001</v>
      </c>
      <c r="AA240" s="8">
        <v>9.3556470000000003E-2</v>
      </c>
    </row>
    <row r="241" spans="1:27" x14ac:dyDescent="0.2">
      <c r="A241" s="2" t="s">
        <v>2037</v>
      </c>
      <c r="B241" s="6" t="s">
        <v>983</v>
      </c>
      <c r="C241" s="6" t="s">
        <v>983</v>
      </c>
      <c r="D241" s="2">
        <v>0.73721471460044996</v>
      </c>
      <c r="E241" s="2">
        <v>0.42511933872209701</v>
      </c>
      <c r="F241" s="2">
        <v>0.14416184972031601</v>
      </c>
      <c r="G241" s="2">
        <v>0.28145462188419901</v>
      </c>
      <c r="H241" s="2">
        <v>8.2779240248376504E-2</v>
      </c>
      <c r="I241" s="2">
        <v>0.72324624338696197</v>
      </c>
      <c r="J241" s="2">
        <v>1.1639544470096099</v>
      </c>
      <c r="K241" s="2">
        <v>0.47250209528906001</v>
      </c>
      <c r="L241" s="2">
        <v>0.520807585388529</v>
      </c>
      <c r="M241" s="2">
        <v>0.50194999617206504</v>
      </c>
      <c r="N241" s="2">
        <v>0.52968131291129406</v>
      </c>
      <c r="O241" s="2">
        <v>1.0571592277187301</v>
      </c>
      <c r="P241" s="8">
        <v>-1.6587904440000001</v>
      </c>
      <c r="Q241" s="8">
        <v>-2.2859592850000001</v>
      </c>
      <c r="R241" s="8">
        <v>-2.0918822349999999</v>
      </c>
      <c r="S241" s="8">
        <v>-0.76163916099999995</v>
      </c>
      <c r="T241" s="8">
        <v>-1.156741029</v>
      </c>
      <c r="U241" s="8">
        <v>-1.5709891220000001</v>
      </c>
      <c r="V241" s="8">
        <v>-0.50659706299999996</v>
      </c>
      <c r="W241" s="8">
        <v>0.18103091099999999</v>
      </c>
      <c r="X241" s="8">
        <v>-1.126643163</v>
      </c>
      <c r="Y241" s="8">
        <v>-0.65924107499999995</v>
      </c>
      <c r="Z241" s="8">
        <v>-0.549782675</v>
      </c>
      <c r="AA241" s="8">
        <v>-2.0595637529999999</v>
      </c>
    </row>
    <row r="242" spans="1:27" x14ac:dyDescent="0.2">
      <c r="A242" s="2" t="s">
        <v>2037</v>
      </c>
      <c r="B242" s="6" t="s">
        <v>984</v>
      </c>
      <c r="C242" s="6" t="s">
        <v>984</v>
      </c>
      <c r="D242" s="2">
        <v>0.73465578351295402</v>
      </c>
      <c r="E242" s="2">
        <v>1.00033175143507</v>
      </c>
      <c r="F242" s="2">
        <v>0.85610061231321599</v>
      </c>
      <c r="G242" s="2">
        <v>0.61281728497418597</v>
      </c>
      <c r="H242" s="2">
        <v>0.37659467856731199</v>
      </c>
      <c r="I242" s="2">
        <v>0.16541583319070699</v>
      </c>
      <c r="J242" s="2">
        <v>1.3108068030583699</v>
      </c>
      <c r="K242" s="2">
        <v>1.30779251054149</v>
      </c>
      <c r="L242" s="2">
        <v>0.96851938416264305</v>
      </c>
      <c r="M242" s="2">
        <v>0.82873046005842899</v>
      </c>
      <c r="N242" s="2">
        <v>0.92969203625420604</v>
      </c>
      <c r="O242" s="2">
        <v>1.11950735268515</v>
      </c>
      <c r="P242" s="8">
        <v>0.144774879</v>
      </c>
      <c r="Q242" s="8">
        <v>0.36392552099999997</v>
      </c>
      <c r="R242" s="8">
        <v>0.17084426799999999</v>
      </c>
      <c r="S242" s="8">
        <v>0.21428791699999999</v>
      </c>
      <c r="T242" s="8">
        <v>0.26993818200000003</v>
      </c>
      <c r="U242" s="8">
        <v>0.42009797199999999</v>
      </c>
      <c r="V242" s="8">
        <v>1.5664028999999999E-2</v>
      </c>
      <c r="W242" s="8">
        <v>0.103765213</v>
      </c>
      <c r="X242" s="8">
        <v>0.18421420199999999</v>
      </c>
      <c r="Y242" s="8">
        <v>-6.6644684999999995E-2</v>
      </c>
      <c r="Z242" s="8">
        <v>0.14709318099999999</v>
      </c>
      <c r="AA242" s="8">
        <v>0.199696185</v>
      </c>
    </row>
    <row r="243" spans="1:27" x14ac:dyDescent="0.2">
      <c r="A243" s="2" t="s">
        <v>2037</v>
      </c>
      <c r="B243" s="6" t="s">
        <v>985</v>
      </c>
      <c r="C243" s="6" t="s">
        <v>986</v>
      </c>
      <c r="D243" s="2">
        <v>0.73222986972465498</v>
      </c>
      <c r="E243" s="2">
        <v>1.3884133858942</v>
      </c>
      <c r="F243" s="2">
        <v>1.45439896266636</v>
      </c>
      <c r="G243" s="2">
        <v>1.1213545151561799</v>
      </c>
      <c r="H243" s="2">
        <v>0.74389105991111104</v>
      </c>
      <c r="I243" s="2">
        <v>0.91061422607005504</v>
      </c>
      <c r="J243" s="2">
        <v>0.86357233938121902</v>
      </c>
      <c r="K243" s="2">
        <v>1.1495627734345599</v>
      </c>
      <c r="L243" s="2">
        <v>0.98789740955456296</v>
      </c>
      <c r="M243" s="2">
        <v>0.179108911013522</v>
      </c>
      <c r="N243" s="2">
        <v>0.15337694629418</v>
      </c>
      <c r="O243" s="2">
        <v>8.2825518849767299E-3</v>
      </c>
      <c r="P243" s="8">
        <v>-0.45467018100000001</v>
      </c>
      <c r="Q243" s="8">
        <v>-0.14549082499999999</v>
      </c>
      <c r="R243" s="8">
        <v>2.9636816E-2</v>
      </c>
      <c r="S243" s="8">
        <v>2.8115079999999999E-3</v>
      </c>
      <c r="T243" s="8">
        <v>2.2724192000000001E-2</v>
      </c>
      <c r="U243" s="8">
        <v>0.154354677</v>
      </c>
      <c r="V243" s="8">
        <v>-6.8766152999999997E-2</v>
      </c>
      <c r="W243" s="8">
        <v>0.63562096800000001</v>
      </c>
      <c r="X243" s="8">
        <v>0.27164745699999998</v>
      </c>
      <c r="Y243" s="8">
        <v>-0.23430337300000001</v>
      </c>
      <c r="Z243" s="8">
        <v>0.19677613599999999</v>
      </c>
      <c r="AA243" s="8">
        <v>1.2506563E-2</v>
      </c>
    </row>
    <row r="244" spans="1:27" x14ac:dyDescent="0.2">
      <c r="A244" s="2" t="s">
        <v>2037</v>
      </c>
      <c r="B244" s="6" t="s">
        <v>987</v>
      </c>
      <c r="C244" s="6" t="s">
        <v>988</v>
      </c>
      <c r="D244" s="2">
        <v>0.72088838734489102</v>
      </c>
      <c r="E244" s="2">
        <v>1.0252313104478401</v>
      </c>
      <c r="F244" s="2">
        <v>0.81644494353542596</v>
      </c>
      <c r="G244" s="2">
        <v>0.83691602064228099</v>
      </c>
      <c r="H244" s="2">
        <v>0.83576969176620497</v>
      </c>
      <c r="I244" s="2">
        <v>0.741992562121077</v>
      </c>
      <c r="J244" s="2">
        <v>0.42332484778882201</v>
      </c>
      <c r="K244" s="2">
        <v>0.51345384911722802</v>
      </c>
      <c r="L244" s="2">
        <v>1.1029955866212599E-2</v>
      </c>
      <c r="M244" s="2">
        <v>-0.14203111811653099</v>
      </c>
      <c r="N244" s="2">
        <v>9.6551557718239006E-2</v>
      </c>
      <c r="O244" s="2">
        <v>-0.122298355440805</v>
      </c>
      <c r="P244" s="8">
        <v>-0.26458178300000001</v>
      </c>
      <c r="Q244" s="8">
        <v>-0.17752231600000001</v>
      </c>
      <c r="R244" s="8">
        <v>2.3231668E-2</v>
      </c>
      <c r="S244" s="8">
        <v>-0.27043762700000001</v>
      </c>
      <c r="T244" s="8">
        <v>-0.113927023</v>
      </c>
      <c r="U244" s="8">
        <v>-0.122024205</v>
      </c>
      <c r="V244" s="8">
        <v>-0.165011192</v>
      </c>
      <c r="W244" s="8">
        <v>-0.38448981599999998</v>
      </c>
      <c r="X244" s="8">
        <v>-0.67381783299999998</v>
      </c>
      <c r="Y244" s="8">
        <v>-0.34308422100000002</v>
      </c>
      <c r="Z244" s="8">
        <v>-0.22898486600000001</v>
      </c>
      <c r="AA244" s="8">
        <v>-0.475801117</v>
      </c>
    </row>
    <row r="245" spans="1:27" x14ac:dyDescent="0.2">
      <c r="A245" s="2" t="s">
        <v>2037</v>
      </c>
      <c r="B245" s="6" t="s">
        <v>989</v>
      </c>
      <c r="C245" s="6" t="s">
        <v>989</v>
      </c>
      <c r="D245" s="2">
        <v>0.69410153984044398</v>
      </c>
      <c r="E245" s="2">
        <v>1.15520904857549</v>
      </c>
      <c r="F245" s="2">
        <v>1.21554641695346</v>
      </c>
      <c r="G245" s="2">
        <v>1.2590087591719601</v>
      </c>
      <c r="H245" s="2">
        <v>1.2673575456193</v>
      </c>
      <c r="I245" s="2">
        <v>1.6995701508808501</v>
      </c>
      <c r="J245" s="2">
        <v>0.347239496868539</v>
      </c>
      <c r="K245" s="2">
        <v>0.62289404261605996</v>
      </c>
      <c r="L245" s="2">
        <v>0.57492403178412299</v>
      </c>
      <c r="M245" s="2">
        <v>0.52567480714792902</v>
      </c>
      <c r="N245" s="2">
        <v>0.63642414286966198</v>
      </c>
      <c r="O245" s="2">
        <v>0.77012635683416697</v>
      </c>
      <c r="P245" s="8">
        <v>0.20351211699999999</v>
      </c>
      <c r="Q245" s="8">
        <v>0.121852107</v>
      </c>
      <c r="R245" s="8">
        <v>2.0651211999999999E-2</v>
      </c>
      <c r="S245" s="8">
        <v>-0.125406977</v>
      </c>
      <c r="T245" s="8">
        <v>-9.0011109999999991E-3</v>
      </c>
      <c r="U245" s="8">
        <v>0.18788967400000001</v>
      </c>
      <c r="V245" s="8">
        <v>0.29987186900000001</v>
      </c>
      <c r="W245" s="8">
        <v>-0.227022748</v>
      </c>
      <c r="X245" s="8">
        <v>0.35173973400000003</v>
      </c>
      <c r="Y245" s="8">
        <v>-0.18601584500000001</v>
      </c>
      <c r="Z245" s="8">
        <v>-0.41948058799999999</v>
      </c>
      <c r="AA245" s="8">
        <v>0.33638955300000001</v>
      </c>
    </row>
    <row r="246" spans="1:27" x14ac:dyDescent="0.2">
      <c r="A246" s="2" t="s">
        <v>2037</v>
      </c>
      <c r="B246" s="6" t="s">
        <v>990</v>
      </c>
      <c r="C246" s="6" t="s">
        <v>991</v>
      </c>
      <c r="D246" s="2">
        <v>0.68012652932040396</v>
      </c>
      <c r="E246" s="2">
        <v>1.0635440716379101</v>
      </c>
      <c r="F246" s="2">
        <v>1.15973566055171</v>
      </c>
      <c r="G246" s="2">
        <v>0.817326607506908</v>
      </c>
      <c r="H246" s="2">
        <v>0.673419224088732</v>
      </c>
      <c r="I246" s="2">
        <v>0.61281608586388203</v>
      </c>
      <c r="J246" s="2">
        <v>0.57400080024489697</v>
      </c>
      <c r="K246" s="2">
        <v>1.2101569924840001</v>
      </c>
      <c r="L246" s="2">
        <v>1.1395921514513001</v>
      </c>
      <c r="M246" s="2">
        <v>0.54828387875983797</v>
      </c>
      <c r="N246" s="2">
        <v>0.49373663982504201</v>
      </c>
      <c r="O246" s="2">
        <v>0.457343808541536</v>
      </c>
      <c r="P246" s="8">
        <v>-0.44950152999999998</v>
      </c>
      <c r="Q246" s="8">
        <v>-0.41241456100000001</v>
      </c>
      <c r="R246" s="8">
        <v>-0.36158115200000002</v>
      </c>
      <c r="S246" s="8">
        <v>-0.10393091</v>
      </c>
      <c r="T246" s="8">
        <v>-0.30360146500000001</v>
      </c>
      <c r="U246" s="8">
        <v>-0.19667675600000001</v>
      </c>
      <c r="V246" s="8">
        <v>-0.42543942000000001</v>
      </c>
      <c r="W246" s="8">
        <v>-0.43069658599999999</v>
      </c>
      <c r="X246" s="8">
        <v>-0.26157124399999998</v>
      </c>
      <c r="Y246" s="8">
        <v>-0.184238928</v>
      </c>
      <c r="Z246" s="8">
        <v>-0.19555961699999999</v>
      </c>
      <c r="AA246" s="8">
        <v>-3.3386304999999998E-2</v>
      </c>
    </row>
    <row r="247" spans="1:27" x14ac:dyDescent="0.2">
      <c r="A247" s="2" t="s">
        <v>2037</v>
      </c>
      <c r="B247" s="6" t="s">
        <v>992</v>
      </c>
      <c r="C247" s="6" t="s">
        <v>992</v>
      </c>
      <c r="D247" s="2">
        <v>0.67803846004639301</v>
      </c>
      <c r="E247" s="2">
        <v>1.4562018243819199</v>
      </c>
      <c r="F247" s="2">
        <v>1.8882652727717899</v>
      </c>
      <c r="G247" s="2">
        <v>2.2141547739987599</v>
      </c>
      <c r="H247" s="2">
        <v>2.27737984424405</v>
      </c>
      <c r="I247" s="2">
        <v>2.5242216947635399</v>
      </c>
      <c r="J247" s="2">
        <v>0.57159033220334599</v>
      </c>
      <c r="K247" s="2">
        <v>1.16732787079881</v>
      </c>
      <c r="L247" s="2">
        <v>1.5157583274958</v>
      </c>
      <c r="M247" s="2">
        <v>1.66169056619046</v>
      </c>
      <c r="N247" s="2">
        <v>1.4835375529297901</v>
      </c>
      <c r="O247" s="2">
        <v>1.40168960559324</v>
      </c>
      <c r="P247" s="8">
        <v>2.1467022149999999</v>
      </c>
      <c r="Q247" s="8">
        <v>2.652936242</v>
      </c>
      <c r="R247" s="8">
        <v>2.8433250839999999</v>
      </c>
      <c r="S247" s="8">
        <v>1.780241975</v>
      </c>
      <c r="T247" s="8">
        <v>1.5493987440000001</v>
      </c>
      <c r="U247" s="8">
        <v>1.63243315</v>
      </c>
      <c r="V247" s="8">
        <v>1.5169109270000001</v>
      </c>
      <c r="W247" s="8">
        <v>1.57025897</v>
      </c>
      <c r="X247" s="8">
        <v>1.719877525</v>
      </c>
      <c r="Y247" s="8">
        <v>1.499311032</v>
      </c>
      <c r="Z247" s="8">
        <v>1.390953552</v>
      </c>
      <c r="AA247" s="8">
        <v>1.849462943</v>
      </c>
    </row>
    <row r="248" spans="1:27" x14ac:dyDescent="0.2">
      <c r="A248" s="2" t="s">
        <v>2037</v>
      </c>
      <c r="B248" s="6" t="s">
        <v>993</v>
      </c>
      <c r="C248" s="6" t="s">
        <v>994</v>
      </c>
      <c r="D248" s="2">
        <v>0.67017509488506</v>
      </c>
      <c r="E248" s="2">
        <v>0.72098394876559802</v>
      </c>
      <c r="F248" s="2">
        <v>0.66240260416138097</v>
      </c>
      <c r="G248" s="2">
        <v>0.47656874642529001</v>
      </c>
      <c r="H248" s="2">
        <v>0.38713140230130699</v>
      </c>
      <c r="I248" s="2">
        <v>0.63354123967855103</v>
      </c>
      <c r="J248" s="2">
        <v>0.69863921540099905</v>
      </c>
      <c r="K248" s="2">
        <v>0.46522098229407199</v>
      </c>
      <c r="L248" s="2">
        <v>0.35674400824618102</v>
      </c>
      <c r="M248" s="2">
        <v>-2.2703496110766601E-2</v>
      </c>
      <c r="N248" s="2">
        <v>1.9171230812697001E-2</v>
      </c>
      <c r="O248" s="2">
        <v>0.18282589570392299</v>
      </c>
      <c r="P248" s="8">
        <v>-0.74472464900000002</v>
      </c>
      <c r="Q248" s="8">
        <v>-0.84882287300000003</v>
      </c>
      <c r="R248" s="8">
        <v>-0.91082481900000001</v>
      </c>
      <c r="S248" s="8">
        <v>-0.26800722399999999</v>
      </c>
      <c r="T248" s="8">
        <v>-0.58633550199999995</v>
      </c>
      <c r="U248" s="8">
        <v>-0.53077777800000003</v>
      </c>
      <c r="V248" s="8">
        <v>-8.2734211000000002E-2</v>
      </c>
      <c r="W248" s="8">
        <v>-0.13321738799999999</v>
      </c>
      <c r="X248" s="8">
        <v>0.17687134800000001</v>
      </c>
      <c r="Y248" s="8">
        <v>-5.9217433999999999E-2</v>
      </c>
      <c r="Z248" s="8">
        <v>-6.8768538000000004E-2</v>
      </c>
      <c r="AA248" s="8">
        <v>0.36784723699999999</v>
      </c>
    </row>
    <row r="249" spans="1:27" x14ac:dyDescent="0.2">
      <c r="A249" s="2" t="s">
        <v>2037</v>
      </c>
      <c r="B249" s="6" t="s">
        <v>995</v>
      </c>
      <c r="C249" s="6" t="s">
        <v>996</v>
      </c>
      <c r="D249" s="2">
        <v>0.63233310325545999</v>
      </c>
      <c r="E249" s="2">
        <v>0.68948618511816595</v>
      </c>
      <c r="F249" s="2">
        <v>0.53434054353999805</v>
      </c>
      <c r="G249" s="2">
        <v>0.45941391093927803</v>
      </c>
      <c r="H249" s="2">
        <v>0.36708472957049998</v>
      </c>
      <c r="I249" s="2">
        <v>0.37338815399188702</v>
      </c>
      <c r="J249" s="2">
        <v>0.41679761655298903</v>
      </c>
      <c r="K249" s="2">
        <v>0.43201332164454698</v>
      </c>
      <c r="L249" s="2">
        <v>0.238355438609824</v>
      </c>
      <c r="M249" s="2">
        <v>8.6673973877469598E-2</v>
      </c>
      <c r="N249" s="2">
        <v>0.20222774811097</v>
      </c>
      <c r="O249" s="2">
        <v>0.30677991712074798</v>
      </c>
      <c r="P249" s="8">
        <v>-0.86914090099999997</v>
      </c>
      <c r="Q249" s="8">
        <v>-0.83150886999999996</v>
      </c>
      <c r="R249" s="8">
        <v>-0.75401225000000005</v>
      </c>
      <c r="S249" s="8">
        <v>-0.39152556599999999</v>
      </c>
      <c r="T249" s="8">
        <v>-0.27437619499999999</v>
      </c>
      <c r="U249" s="8">
        <v>-7.8808537999999997E-2</v>
      </c>
      <c r="V249" s="8">
        <v>-0.48301728500000002</v>
      </c>
      <c r="W249" s="8">
        <v>-0.18171847599999999</v>
      </c>
      <c r="X249" s="8">
        <v>-0.44494165899999999</v>
      </c>
      <c r="Y249" s="8">
        <v>-0.184616539</v>
      </c>
      <c r="Z249" s="8">
        <v>8.2999509999999999E-3</v>
      </c>
      <c r="AA249" s="8">
        <v>-0.19295184700000001</v>
      </c>
    </row>
    <row r="250" spans="1:27" x14ac:dyDescent="0.2">
      <c r="A250" s="2" t="s">
        <v>2037</v>
      </c>
      <c r="B250" s="6" t="s">
        <v>997</v>
      </c>
      <c r="C250" s="6" t="s">
        <v>998</v>
      </c>
      <c r="D250" s="2">
        <v>0.62804870466445595</v>
      </c>
      <c r="E250" s="2">
        <v>1.0882761863791399</v>
      </c>
      <c r="F250" s="2">
        <v>1.11640951297608</v>
      </c>
      <c r="G250" s="2">
        <v>0.85196565194282703</v>
      </c>
      <c r="H250" s="2">
        <v>0.55543155220935803</v>
      </c>
      <c r="I250" s="2">
        <v>0.46965649720066999</v>
      </c>
      <c r="J250" s="2">
        <v>0.420815424701379</v>
      </c>
      <c r="K250" s="2">
        <v>0.84273312343979301</v>
      </c>
      <c r="L250" s="2">
        <v>0.70278225017053997</v>
      </c>
      <c r="M250" s="2">
        <v>0.242921206735041</v>
      </c>
      <c r="N250" s="2">
        <v>6.6717509807796603E-3</v>
      </c>
      <c r="O250" s="2">
        <v>1.74640769284489E-2</v>
      </c>
      <c r="P250" s="8">
        <v>-0.441462513</v>
      </c>
      <c r="Q250" s="8">
        <v>-0.413247961</v>
      </c>
      <c r="R250" s="8">
        <v>-0.33138370299999997</v>
      </c>
      <c r="S250" s="8">
        <v>-0.154151236</v>
      </c>
      <c r="T250" s="8">
        <v>-0.11938375900000001</v>
      </c>
      <c r="U250" s="8">
        <v>6.0757347000000003E-2</v>
      </c>
      <c r="V250" s="8">
        <v>-0.224527794</v>
      </c>
      <c r="W250" s="8">
        <v>-5.2526099999999999E-2</v>
      </c>
      <c r="X250" s="8">
        <v>-0.222928776</v>
      </c>
      <c r="Y250" s="8">
        <v>-0.246782104</v>
      </c>
      <c r="Z250" s="8">
        <v>1.6722219E-2</v>
      </c>
      <c r="AA250" s="8">
        <v>-5.0427148999999998E-2</v>
      </c>
    </row>
    <row r="251" spans="1:27" x14ac:dyDescent="0.2">
      <c r="A251" s="2" t="s">
        <v>2037</v>
      </c>
      <c r="B251" s="6" t="s">
        <v>999</v>
      </c>
      <c r="C251" s="6" t="s">
        <v>1000</v>
      </c>
      <c r="D251" s="2">
        <v>0.62030694061433</v>
      </c>
      <c r="E251" s="2">
        <v>1.0159149730105399</v>
      </c>
      <c r="F251" s="2">
        <v>1.1227330324246101</v>
      </c>
      <c r="G251" s="2">
        <v>1.1387902163070101</v>
      </c>
      <c r="H251" s="2">
        <v>1.0501807959592999</v>
      </c>
      <c r="I251" s="2">
        <v>0.73169749338564705</v>
      </c>
      <c r="J251" s="2">
        <v>0.59192413743649497</v>
      </c>
      <c r="K251" s="2">
        <v>0.83583268952286405</v>
      </c>
      <c r="L251" s="2">
        <v>0.87753497270514702</v>
      </c>
      <c r="M251" s="2">
        <v>0.67114304147146497</v>
      </c>
      <c r="N251" s="2">
        <v>0.222686710266323</v>
      </c>
      <c r="O251" s="2">
        <v>1.04281255590388E-2</v>
      </c>
      <c r="P251" s="8">
        <v>-0.843897114</v>
      </c>
      <c r="Q251" s="8">
        <v>-1.0270754580000001</v>
      </c>
      <c r="R251" s="8">
        <v>-0.995310523</v>
      </c>
      <c r="S251" s="8">
        <v>-0.25177851699999998</v>
      </c>
      <c r="T251" s="8">
        <v>-0.66925796900000001</v>
      </c>
      <c r="U251" s="8">
        <v>-0.57444915200000002</v>
      </c>
      <c r="V251" s="8">
        <v>8.5557270000000005E-2</v>
      </c>
      <c r="W251" s="8">
        <v>0.235911066</v>
      </c>
      <c r="X251" s="8">
        <v>0.39301761400000002</v>
      </c>
      <c r="Y251" s="8">
        <v>0.19832652100000001</v>
      </c>
      <c r="Z251" s="8">
        <v>1.0006582999999999E-2</v>
      </c>
      <c r="AA251" s="8">
        <v>9.6400922999999999E-2</v>
      </c>
    </row>
    <row r="252" spans="1:27" x14ac:dyDescent="0.2">
      <c r="A252" s="2" t="s">
        <v>2037</v>
      </c>
      <c r="B252" s="6" t="s">
        <v>1001</v>
      </c>
      <c r="C252" s="6" t="s">
        <v>1002</v>
      </c>
      <c r="D252" s="2">
        <v>0.59101066284395498</v>
      </c>
      <c r="E252" s="2">
        <v>0.91575107585049897</v>
      </c>
      <c r="F252" s="2">
        <v>0.90628112053842402</v>
      </c>
      <c r="G252" s="2">
        <v>0.85484278474317099</v>
      </c>
      <c r="H252" s="2">
        <v>0.70294876550038299</v>
      </c>
      <c r="I252" s="2">
        <v>0.43052942998263599</v>
      </c>
      <c r="J252" s="2">
        <v>0.68182698950394205</v>
      </c>
      <c r="K252" s="2">
        <v>0.72903585792009296</v>
      </c>
      <c r="L252" s="2">
        <v>0.56915212174695395</v>
      </c>
      <c r="M252" s="2">
        <v>0.46832198491083699</v>
      </c>
      <c r="N252" s="2">
        <v>0.36938091554616198</v>
      </c>
      <c r="O252" s="2">
        <v>0.38486769393103898</v>
      </c>
      <c r="P252" s="8">
        <v>-0.61459262999999997</v>
      </c>
      <c r="Q252" s="8">
        <v>-0.528952117</v>
      </c>
      <c r="R252" s="8">
        <v>-0.362980582</v>
      </c>
      <c r="S252" s="8">
        <v>-0.139237782</v>
      </c>
      <c r="T252" s="8">
        <v>1.0559344999999999E-2</v>
      </c>
      <c r="U252" s="8">
        <v>0.101596934</v>
      </c>
      <c r="V252" s="8">
        <v>-0.412872509</v>
      </c>
      <c r="W252" s="8">
        <v>0.105979429</v>
      </c>
      <c r="X252" s="8">
        <v>-0.43266015800000002</v>
      </c>
      <c r="Y252" s="8">
        <v>-0.40410062400000002</v>
      </c>
      <c r="Z252" s="8">
        <v>8.2104632999999996E-2</v>
      </c>
      <c r="AA252" s="8">
        <v>-0.25831644399999998</v>
      </c>
    </row>
    <row r="253" spans="1:27" x14ac:dyDescent="0.2">
      <c r="A253" s="2" t="s">
        <v>2037</v>
      </c>
      <c r="B253" s="6" t="s">
        <v>1003</v>
      </c>
      <c r="C253" s="6" t="s">
        <v>1004</v>
      </c>
      <c r="D253" s="2">
        <v>0.56476837752356501</v>
      </c>
      <c r="E253" s="2">
        <v>1.02831018253897</v>
      </c>
      <c r="F253" s="2">
        <v>1.2964313192449599</v>
      </c>
      <c r="G253" s="2">
        <v>1.15365054173417</v>
      </c>
      <c r="H253" s="2">
        <v>0.85907511570568895</v>
      </c>
      <c r="I253" s="2">
        <v>1.0780418879172999</v>
      </c>
      <c r="J253" s="2">
        <v>0.56607612217437797</v>
      </c>
      <c r="K253" s="2">
        <v>0.986854791318025</v>
      </c>
      <c r="L253" s="2">
        <v>0.99544124687571101</v>
      </c>
      <c r="M253" s="2">
        <v>0.55386511005425099</v>
      </c>
      <c r="N253" s="2">
        <v>0.30306820612531699</v>
      </c>
      <c r="O253" s="2">
        <v>0.34183993121031198</v>
      </c>
      <c r="P253" s="8">
        <v>-5.73031E-4</v>
      </c>
      <c r="Q253" s="8">
        <v>0.46090192000000002</v>
      </c>
      <c r="R253" s="8">
        <v>0.61067510800000002</v>
      </c>
      <c r="S253" s="8">
        <v>0.180824175</v>
      </c>
      <c r="T253" s="8">
        <v>0.53070745100000005</v>
      </c>
      <c r="U253" s="8">
        <v>0.71709078299999995</v>
      </c>
      <c r="V253" s="8">
        <v>0.34977281100000002</v>
      </c>
      <c r="W253" s="8">
        <v>0.90332720600000005</v>
      </c>
      <c r="X253" s="8">
        <v>0.55912025200000004</v>
      </c>
      <c r="Y253" s="8">
        <v>0.33736133099999999</v>
      </c>
      <c r="Z253" s="8">
        <v>0.71211758599999997</v>
      </c>
      <c r="AA253" s="8">
        <v>0.513141611</v>
      </c>
    </row>
    <row r="254" spans="1:27" x14ac:dyDescent="0.2">
      <c r="A254" s="2" t="s">
        <v>2037</v>
      </c>
      <c r="B254" s="6" t="s">
        <v>1005</v>
      </c>
      <c r="C254" s="6" t="s">
        <v>1006</v>
      </c>
      <c r="D254" s="2">
        <v>0.55981723434205899</v>
      </c>
      <c r="E254" s="2">
        <v>0.84107203414257403</v>
      </c>
      <c r="F254" s="2">
        <v>0.61840912421153804</v>
      </c>
      <c r="G254" s="2">
        <v>0.50813837083278901</v>
      </c>
      <c r="H254" s="2">
        <v>0.290536782255085</v>
      </c>
      <c r="I254" s="2">
        <v>0.23798603782606301</v>
      </c>
      <c r="J254" s="2">
        <v>0.28032799259376001</v>
      </c>
      <c r="K254" s="2">
        <v>0.58984844619857801</v>
      </c>
      <c r="L254" s="2">
        <v>0.348858744059031</v>
      </c>
      <c r="M254" s="2">
        <v>0.88864362804263897</v>
      </c>
      <c r="N254" s="2">
        <v>1.3883008195337001</v>
      </c>
      <c r="O254" s="2">
        <v>1.34518587092854</v>
      </c>
      <c r="P254" s="8">
        <v>-1.3719582459999999</v>
      </c>
      <c r="Q254" s="8">
        <v>-1.385882378</v>
      </c>
      <c r="R254" s="8">
        <v>-0.984772867</v>
      </c>
      <c r="S254" s="8">
        <v>-0.54664460599999998</v>
      </c>
      <c r="T254" s="8">
        <v>-0.91844096799999997</v>
      </c>
      <c r="U254" s="8">
        <v>-0.98712188300000003</v>
      </c>
      <c r="V254" s="8">
        <v>-6.8700566000000005E-2</v>
      </c>
      <c r="W254" s="8">
        <v>-0.83562857300000004</v>
      </c>
      <c r="X254" s="8">
        <v>-0.53634338199999998</v>
      </c>
      <c r="Y254" s="8">
        <v>-0.17491034699999999</v>
      </c>
      <c r="Z254" s="8">
        <v>-0.15422186399999999</v>
      </c>
      <c r="AA254" s="8">
        <v>-0.24360099599999999</v>
      </c>
    </row>
    <row r="255" spans="1:27" x14ac:dyDescent="0.2">
      <c r="A255" s="2" t="s">
        <v>2037</v>
      </c>
      <c r="B255" s="6" t="s">
        <v>1007</v>
      </c>
      <c r="C255" s="6" t="s">
        <v>1007</v>
      </c>
      <c r="D255" s="2">
        <v>0.55465366042846298</v>
      </c>
      <c r="E255" s="2">
        <v>1.2257755202760099</v>
      </c>
      <c r="F255" s="2">
        <v>1.43020183267435</v>
      </c>
      <c r="G255" s="2">
        <v>1.6549433085277301</v>
      </c>
      <c r="H255" s="2">
        <v>1.5786654938772899</v>
      </c>
      <c r="I255" s="2">
        <v>1.4882215270560399</v>
      </c>
      <c r="J255" s="2">
        <v>0.40050769295933702</v>
      </c>
      <c r="K255" s="2">
        <v>0.887613318932712</v>
      </c>
      <c r="L255" s="2">
        <v>1.1089081556181299</v>
      </c>
      <c r="M255" s="2">
        <v>1.05165405949076</v>
      </c>
      <c r="N255" s="2">
        <v>0.66716791968941602</v>
      </c>
      <c r="O255" s="2">
        <v>0.53394450686043404</v>
      </c>
      <c r="P255" s="8">
        <v>-0.74086839199999999</v>
      </c>
      <c r="Q255" s="8">
        <v>-0.77021632799999995</v>
      </c>
      <c r="R255" s="8">
        <v>-0.79922389199999999</v>
      </c>
      <c r="S255" s="8">
        <v>-0.354356279</v>
      </c>
      <c r="T255" s="8">
        <v>-0.644362349</v>
      </c>
      <c r="U255" s="8">
        <v>-0.53373846199999997</v>
      </c>
      <c r="V255" s="8">
        <v>0.224457878</v>
      </c>
      <c r="W255" s="8">
        <v>0.421138542</v>
      </c>
      <c r="X255" s="8">
        <v>0.84508883300000004</v>
      </c>
      <c r="Y255" s="8">
        <v>0.262575161</v>
      </c>
      <c r="Z255" s="8">
        <v>0.16225434</v>
      </c>
      <c r="AA255" s="8">
        <v>0.58238121499999995</v>
      </c>
    </row>
    <row r="256" spans="1:27" x14ac:dyDescent="0.2">
      <c r="A256" s="2" t="s">
        <v>2037</v>
      </c>
      <c r="B256" s="6" t="s">
        <v>1008</v>
      </c>
      <c r="C256" s="6" t="s">
        <v>1009</v>
      </c>
      <c r="D256" s="2">
        <v>0.55309141271300699</v>
      </c>
      <c r="E256" s="2">
        <v>1.4418285365999699</v>
      </c>
      <c r="F256" s="2">
        <v>0.97683810597099696</v>
      </c>
      <c r="G256" s="2">
        <v>0.86520571388913603</v>
      </c>
      <c r="H256" s="2">
        <v>0.79389423789019997</v>
      </c>
      <c r="I256" s="2">
        <v>0.76084493739695103</v>
      </c>
      <c r="J256" s="2">
        <v>0.63791557509768804</v>
      </c>
      <c r="K256" s="2">
        <v>1.3466171378921701</v>
      </c>
      <c r="L256" s="2">
        <v>0.96630897204486998</v>
      </c>
      <c r="M256" s="2">
        <v>1.0002381730399801</v>
      </c>
      <c r="N256" s="2">
        <v>1.0456232812872299</v>
      </c>
      <c r="O256" s="2">
        <v>0.79464255858870603</v>
      </c>
      <c r="P256" s="8">
        <v>0.18242699400000001</v>
      </c>
      <c r="Q256" s="8">
        <v>-0.93673733299999995</v>
      </c>
      <c r="R256" s="8">
        <v>-0.88871846200000004</v>
      </c>
      <c r="S256" s="8">
        <v>-4.0599152999999999E-2</v>
      </c>
      <c r="T256" s="8">
        <v>-0.64776741500000001</v>
      </c>
      <c r="U256" s="8">
        <v>-0.58323967200000004</v>
      </c>
      <c r="V256" s="8">
        <v>0.60365218399999998</v>
      </c>
      <c r="W256" s="8">
        <v>-0.24748179300000001</v>
      </c>
      <c r="X256" s="8">
        <v>-5.8254719000000003E-2</v>
      </c>
      <c r="Y256" s="8">
        <v>-0.226803955</v>
      </c>
      <c r="Z256" s="8">
        <v>-0.99477992400000004</v>
      </c>
      <c r="AA256" s="8">
        <v>-0.101185073</v>
      </c>
    </row>
    <row r="257" spans="1:27" x14ac:dyDescent="0.2">
      <c r="A257" s="2" t="s">
        <v>2037</v>
      </c>
      <c r="B257" s="6" t="s">
        <v>1010</v>
      </c>
      <c r="C257" s="6" t="s">
        <v>1011</v>
      </c>
      <c r="D257" s="2">
        <v>0.54727822058343301</v>
      </c>
      <c r="E257" s="2">
        <v>1.1948375983325299</v>
      </c>
      <c r="F257" s="2">
        <v>1.16732915925384</v>
      </c>
      <c r="G257" s="2">
        <v>0.83953580975339503</v>
      </c>
      <c r="H257" s="2">
        <v>0.59063755347087499</v>
      </c>
      <c r="I257" s="2">
        <v>0.67611253784098402</v>
      </c>
      <c r="J257" s="2">
        <v>0.48060350776834498</v>
      </c>
      <c r="K257" s="2">
        <v>0.76798792916578196</v>
      </c>
      <c r="L257" s="2">
        <v>0.760812395419871</v>
      </c>
      <c r="M257" s="2">
        <v>0.15605864397607899</v>
      </c>
      <c r="N257" s="2">
        <v>-0.12976908770678899</v>
      </c>
      <c r="O257" s="2">
        <v>0.10912782744375001</v>
      </c>
      <c r="P257" s="8">
        <v>0.74622469800000002</v>
      </c>
      <c r="Q257" s="8">
        <v>1.215780616</v>
      </c>
      <c r="R257" s="8">
        <v>1.3297911609999999</v>
      </c>
      <c r="S257" s="8">
        <v>0.64173741699999998</v>
      </c>
      <c r="T257" s="8">
        <v>1.0023254340000001</v>
      </c>
      <c r="U257" s="8">
        <v>1.251389077</v>
      </c>
      <c r="V257" s="8">
        <v>2.0405926170000002</v>
      </c>
      <c r="W257" s="8">
        <v>1.8965588849999999</v>
      </c>
      <c r="X257" s="8">
        <v>2.1888687939999998</v>
      </c>
      <c r="Y257" s="8">
        <v>1.3968243279999999</v>
      </c>
      <c r="Z257" s="8">
        <v>1.522419314</v>
      </c>
      <c r="AA257" s="8">
        <v>1.930404649</v>
      </c>
    </row>
    <row r="258" spans="1:27" x14ac:dyDescent="0.2">
      <c r="A258" s="2" t="s">
        <v>2037</v>
      </c>
      <c r="B258" s="6" t="s">
        <v>1012</v>
      </c>
      <c r="C258" s="6" t="s">
        <v>1012</v>
      </c>
      <c r="D258" s="2">
        <v>0.545010705622897</v>
      </c>
      <c r="E258" s="2">
        <v>1.7059900582327101</v>
      </c>
      <c r="F258" s="2">
        <v>2.03859818350355</v>
      </c>
      <c r="G258" s="2">
        <v>2.0716133321816099</v>
      </c>
      <c r="H258" s="2">
        <v>1.8365165117181299</v>
      </c>
      <c r="I258" s="2">
        <v>1.8487096829092899</v>
      </c>
      <c r="J258" s="2">
        <v>0.52074989231153002</v>
      </c>
      <c r="K258" s="2">
        <v>1.41980799894154</v>
      </c>
      <c r="L258" s="2">
        <v>1.43320472568969</v>
      </c>
      <c r="M258" s="2">
        <v>1.23086088731966</v>
      </c>
      <c r="N258" s="2">
        <v>0.78538006203241095</v>
      </c>
      <c r="O258" s="2">
        <v>0.74077612514968405</v>
      </c>
      <c r="P258" s="8">
        <v>-7.1282152000000001E-2</v>
      </c>
      <c r="Q258" s="8">
        <v>0.72673461800000005</v>
      </c>
      <c r="R258" s="8">
        <v>0.90251614800000002</v>
      </c>
      <c r="S258" s="8">
        <v>-0.134961318</v>
      </c>
      <c r="T258" s="8">
        <v>0.123828387</v>
      </c>
      <c r="U258" s="8">
        <v>0.28972160600000002</v>
      </c>
      <c r="V258" s="8">
        <v>0.16989396500000001</v>
      </c>
      <c r="W258" s="8">
        <v>0.70689261999999997</v>
      </c>
      <c r="X258" s="8">
        <v>0.28667137599999998</v>
      </c>
      <c r="Y258" s="8">
        <v>0.14406186300000001</v>
      </c>
      <c r="Z258" s="8">
        <v>0.380746849</v>
      </c>
      <c r="AA258" s="8">
        <v>0.137183844</v>
      </c>
    </row>
    <row r="259" spans="1:27" x14ac:dyDescent="0.2">
      <c r="A259" s="2" t="s">
        <v>2037</v>
      </c>
      <c r="B259" s="6" t="s">
        <v>1013</v>
      </c>
      <c r="C259" s="6" t="s">
        <v>1014</v>
      </c>
      <c r="D259" s="2">
        <v>0.53803877582502802</v>
      </c>
      <c r="E259" s="2">
        <v>0.63689480762315798</v>
      </c>
      <c r="F259" s="2">
        <v>0.21295495688246299</v>
      </c>
      <c r="G259" s="2">
        <v>-0.13609126981473199</v>
      </c>
      <c r="H259" s="2">
        <v>-0.19365850647695201</v>
      </c>
      <c r="I259" s="2">
        <v>-0.10543680655179299</v>
      </c>
      <c r="J259" s="2">
        <v>0.79015024946003798</v>
      </c>
      <c r="K259" s="2">
        <v>0.68639643988829402</v>
      </c>
      <c r="L259" s="2">
        <v>0.155617943351954</v>
      </c>
      <c r="M259" s="2">
        <v>-1.0990946989769299E-2</v>
      </c>
      <c r="N259" s="2">
        <v>1.2208156996842001E-2</v>
      </c>
      <c r="O259" s="2">
        <v>0.248190788720627</v>
      </c>
      <c r="P259" s="8">
        <v>-0.15480976900000001</v>
      </c>
      <c r="Q259" s="8">
        <v>-0.13861807900000001</v>
      </c>
      <c r="R259" s="8">
        <v>-0.17205610399999999</v>
      </c>
      <c r="S259" s="8">
        <v>-0.44751559000000002</v>
      </c>
      <c r="T259" s="8">
        <v>-0.34286322299999999</v>
      </c>
      <c r="U259" s="8">
        <v>-0.21425643599999999</v>
      </c>
      <c r="V259" s="8">
        <v>-0.42555687800000003</v>
      </c>
      <c r="W259" s="8">
        <v>-0.42306202199999998</v>
      </c>
      <c r="X259" s="8">
        <v>-0.25424038599999998</v>
      </c>
      <c r="Y259" s="8">
        <v>-0.20879083900000001</v>
      </c>
      <c r="Z259" s="8">
        <v>-5.7234847999999998E-2</v>
      </c>
      <c r="AA259" s="8">
        <v>-0.18247808300000001</v>
      </c>
    </row>
    <row r="260" spans="1:27" x14ac:dyDescent="0.2">
      <c r="A260" s="2" t="s">
        <v>2037</v>
      </c>
      <c r="B260" s="6" t="s">
        <v>1015</v>
      </c>
      <c r="C260" s="6" t="s">
        <v>1016</v>
      </c>
      <c r="D260" s="2">
        <v>0.48854322943388701</v>
      </c>
      <c r="E260" s="2">
        <v>0.49090108217359701</v>
      </c>
      <c r="F260" s="2">
        <v>0.46683684494090999</v>
      </c>
      <c r="G260" s="2">
        <v>0.32415407399868001</v>
      </c>
      <c r="H260" s="2">
        <v>0.21761739083155399</v>
      </c>
      <c r="I260" s="2">
        <v>5.7510067669448398E-2</v>
      </c>
      <c r="J260" s="2">
        <v>0.43427931569915801</v>
      </c>
      <c r="K260" s="2">
        <v>0.49246880750186101</v>
      </c>
      <c r="L260" s="2">
        <v>0.34497227741940301</v>
      </c>
      <c r="M260" s="2">
        <v>0.16832293912319199</v>
      </c>
      <c r="N260" s="2">
        <v>0.20518620501666399</v>
      </c>
      <c r="O260" s="2">
        <v>0.255347416736663</v>
      </c>
      <c r="P260" s="8">
        <v>4.2780260000000001E-2</v>
      </c>
      <c r="Q260" s="8">
        <v>-0.11716441399999999</v>
      </c>
      <c r="R260" s="8">
        <v>-3.9297786000000001E-2</v>
      </c>
      <c r="S260" s="8">
        <v>-5.3249986999999999E-2</v>
      </c>
      <c r="T260" s="8">
        <v>-0.16333219700000001</v>
      </c>
      <c r="U260" s="8">
        <v>-0.17915640599999999</v>
      </c>
      <c r="V260" s="8">
        <v>-0.208912614</v>
      </c>
      <c r="W260" s="8">
        <v>-0.49671085100000001</v>
      </c>
      <c r="X260" s="8">
        <v>-0.170052388</v>
      </c>
      <c r="Y260" s="8">
        <v>-5.3647736000000001E-2</v>
      </c>
      <c r="Z260" s="8">
        <v>-0.136056965</v>
      </c>
      <c r="AA260" s="8">
        <v>6.7391465999999997E-2</v>
      </c>
    </row>
    <row r="261" spans="1:27" x14ac:dyDescent="0.2">
      <c r="A261" s="2" t="s">
        <v>2037</v>
      </c>
      <c r="B261" s="6" t="s">
        <v>1017</v>
      </c>
      <c r="C261" s="6" t="s">
        <v>1018</v>
      </c>
      <c r="D261" s="2">
        <v>0.46572789179478502</v>
      </c>
      <c r="E261" s="2">
        <v>0.90719467810154297</v>
      </c>
      <c r="F261" s="2">
        <v>1.0136477796849399</v>
      </c>
      <c r="G261" s="2">
        <v>0.89588710435975705</v>
      </c>
      <c r="H261" s="2">
        <v>0.78460276197308298</v>
      </c>
      <c r="I261" s="2">
        <v>0.61374516621608699</v>
      </c>
      <c r="J261" s="2">
        <v>0.27432842746866698</v>
      </c>
      <c r="K261" s="2">
        <v>0.72192394806821403</v>
      </c>
      <c r="L261" s="2">
        <v>0.603755627177466</v>
      </c>
      <c r="M261" s="2">
        <v>0.39527203857195797</v>
      </c>
      <c r="N261" s="2">
        <v>0.40214929413530698</v>
      </c>
      <c r="O261" s="2">
        <v>0.404642538494628</v>
      </c>
      <c r="P261" s="8">
        <v>1.332027E-3</v>
      </c>
      <c r="Q261" s="8">
        <v>0.212706389</v>
      </c>
      <c r="R261" s="8">
        <v>0.20743618</v>
      </c>
      <c r="S261" s="8">
        <v>0.21776768799999999</v>
      </c>
      <c r="T261" s="8">
        <v>0.32874229799999999</v>
      </c>
      <c r="U261" s="8">
        <v>0.46265146600000001</v>
      </c>
      <c r="V261" s="8">
        <v>0.12976395099999999</v>
      </c>
      <c r="W261" s="8">
        <v>0.216064123</v>
      </c>
      <c r="X261" s="8">
        <v>0.34615583900000002</v>
      </c>
      <c r="Y261" s="8">
        <v>0.257278864</v>
      </c>
      <c r="Z261" s="8">
        <v>0.34611230999999998</v>
      </c>
      <c r="AA261" s="8">
        <v>0.47122567100000001</v>
      </c>
    </row>
    <row r="262" spans="1:27" x14ac:dyDescent="0.2">
      <c r="A262" s="2" t="s">
        <v>2037</v>
      </c>
      <c r="B262" s="6" t="s">
        <v>1019</v>
      </c>
      <c r="C262" s="6" t="s">
        <v>1020</v>
      </c>
      <c r="D262" s="2">
        <v>0.44658025182924499</v>
      </c>
      <c r="E262" s="2">
        <v>1.02819201966792</v>
      </c>
      <c r="F262" s="2">
        <v>1.1262672030438801</v>
      </c>
      <c r="G262" s="2">
        <v>1.17538855920918</v>
      </c>
      <c r="H262" s="2">
        <v>1.13679927922938</v>
      </c>
      <c r="I262" s="2">
        <v>1.08414349163148</v>
      </c>
      <c r="J262" s="2">
        <v>0.37458299249654597</v>
      </c>
      <c r="K262" s="2">
        <v>0.76465333179417705</v>
      </c>
      <c r="L262" s="2">
        <v>0.82697020472790295</v>
      </c>
      <c r="M262" s="2">
        <v>0.71083680867106502</v>
      </c>
      <c r="N262" s="2">
        <v>0.54006041363707902</v>
      </c>
      <c r="O262" s="2">
        <v>0.52199092140043202</v>
      </c>
      <c r="P262" s="8">
        <v>-0.37272651400000001</v>
      </c>
      <c r="Q262" s="8">
        <v>-0.774956117</v>
      </c>
      <c r="R262" s="8">
        <v>-0.59286040100000004</v>
      </c>
      <c r="S262" s="8">
        <v>-0.172709047</v>
      </c>
      <c r="T262" s="8">
        <v>-0.652639054</v>
      </c>
      <c r="U262" s="8">
        <v>-0.59240832099999996</v>
      </c>
      <c r="V262" s="8">
        <v>1.0549944330000001</v>
      </c>
      <c r="W262" s="8">
        <v>1.3568306409999999</v>
      </c>
      <c r="X262" s="8">
        <v>1.3314870379999999</v>
      </c>
      <c r="Y262" s="8">
        <v>0.68919557600000003</v>
      </c>
      <c r="Z262" s="8">
        <v>0.43142457299999998</v>
      </c>
      <c r="AA262" s="8">
        <v>0.88220986199999996</v>
      </c>
    </row>
    <row r="263" spans="1:27" x14ac:dyDescent="0.2">
      <c r="A263" s="2" t="s">
        <v>2037</v>
      </c>
      <c r="B263" s="6" t="s">
        <v>1021</v>
      </c>
      <c r="C263" s="6" t="s">
        <v>1022</v>
      </c>
      <c r="D263" s="2">
        <v>0.435494907630186</v>
      </c>
      <c r="E263" s="2">
        <v>0.88738924475671199</v>
      </c>
      <c r="F263" s="2">
        <v>1.2870062357815</v>
      </c>
      <c r="G263" s="2">
        <v>1.41102266836357</v>
      </c>
      <c r="H263" s="2">
        <v>1.2367827569616501</v>
      </c>
      <c r="I263" s="2">
        <v>1.2253291330217499</v>
      </c>
      <c r="J263" s="2">
        <v>0.27204628577681</v>
      </c>
      <c r="K263" s="2">
        <v>0.71731226443740004</v>
      </c>
      <c r="L263" s="2">
        <v>0.76381604981486195</v>
      </c>
      <c r="M263" s="2">
        <v>0.621921545699061</v>
      </c>
      <c r="N263" s="2">
        <v>0.24521348219689701</v>
      </c>
      <c r="O263" s="2">
        <v>0.101529180347153</v>
      </c>
      <c r="P263" s="8">
        <v>9.6296646999999999E-2</v>
      </c>
      <c r="Q263" s="8">
        <v>0.22174554399999999</v>
      </c>
      <c r="R263" s="8">
        <v>0.46318756700000002</v>
      </c>
      <c r="S263" s="8">
        <v>-0.18867298099999999</v>
      </c>
      <c r="T263" s="8">
        <v>7.8179396999999998E-2</v>
      </c>
      <c r="U263" s="8">
        <v>0.16974425100000001</v>
      </c>
      <c r="V263" s="8">
        <v>4.9182072E-2</v>
      </c>
      <c r="W263" s="8">
        <v>0.66515800400000002</v>
      </c>
      <c r="X263" s="8">
        <v>0.26669111899999998</v>
      </c>
      <c r="Y263" s="8">
        <v>0.149399644</v>
      </c>
      <c r="Z263" s="8">
        <v>0.30900112299999999</v>
      </c>
      <c r="AA263" s="8">
        <v>3.7918444000000003E-2</v>
      </c>
    </row>
    <row r="264" spans="1:27" x14ac:dyDescent="0.2">
      <c r="A264" s="2" t="s">
        <v>2037</v>
      </c>
      <c r="B264" s="6" t="s">
        <v>1023</v>
      </c>
      <c r="C264" s="6" t="s">
        <v>1024</v>
      </c>
      <c r="D264" s="2">
        <v>0.422031643525214</v>
      </c>
      <c r="E264" s="2">
        <v>0.91851024287371696</v>
      </c>
      <c r="F264" s="2">
        <v>1.1490456853922999</v>
      </c>
      <c r="G264" s="2">
        <v>0.94718940070419499</v>
      </c>
      <c r="H264" s="2">
        <v>0.66241168244260196</v>
      </c>
      <c r="I264" s="2">
        <v>0.56749920883164595</v>
      </c>
      <c r="J264" s="2">
        <v>0.30933837798390401</v>
      </c>
      <c r="K264" s="2">
        <v>0.57285657895328002</v>
      </c>
      <c r="L264" s="2">
        <v>0.64149598116027495</v>
      </c>
      <c r="M264" s="2">
        <v>0.34707513025592202</v>
      </c>
      <c r="N264" s="2">
        <v>-3.7061182616214203E-2</v>
      </c>
      <c r="O264" s="2">
        <v>-8.79686730592288E-2</v>
      </c>
      <c r="P264" s="8">
        <v>-0.32360543400000003</v>
      </c>
      <c r="Q264" s="8">
        <v>-0.36291863000000002</v>
      </c>
      <c r="R264" s="8">
        <v>-0.22205362300000001</v>
      </c>
      <c r="S264" s="8">
        <v>-0.31409458400000001</v>
      </c>
      <c r="T264" s="8">
        <v>-0.29271676600000002</v>
      </c>
      <c r="U264" s="8">
        <v>-0.218263666</v>
      </c>
      <c r="V264" s="8">
        <v>-0.148474091</v>
      </c>
      <c r="W264" s="8">
        <v>-4.9745537999999999E-2</v>
      </c>
      <c r="X264" s="8">
        <v>-5.2591474999999999E-2</v>
      </c>
      <c r="Y264" s="8">
        <v>-2.9744989999999999E-2</v>
      </c>
      <c r="Z264" s="8">
        <v>0.17446103700000001</v>
      </c>
      <c r="AA264" s="8">
        <v>2.4763996E-2</v>
      </c>
    </row>
    <row r="265" spans="1:27" x14ac:dyDescent="0.2">
      <c r="A265" s="2" t="s">
        <v>2037</v>
      </c>
      <c r="B265" s="6" t="s">
        <v>1025</v>
      </c>
      <c r="C265" s="6" t="s">
        <v>1026</v>
      </c>
      <c r="D265" s="2">
        <v>0.39480356450577703</v>
      </c>
      <c r="E265" s="2">
        <v>0.67315010916779405</v>
      </c>
      <c r="F265" s="2">
        <v>0.49738282363632602</v>
      </c>
      <c r="G265" s="2">
        <v>0.24343367647686501</v>
      </c>
      <c r="H265" s="2">
        <v>0.210879910639095</v>
      </c>
      <c r="I265" s="2">
        <v>0.142575651723573</v>
      </c>
      <c r="J265" s="2">
        <v>0.59973003467737596</v>
      </c>
      <c r="K265" s="2">
        <v>0.55028794188077002</v>
      </c>
      <c r="L265" s="2">
        <v>0.48271854239120898</v>
      </c>
      <c r="M265" s="2">
        <v>0.657162644246017</v>
      </c>
      <c r="N265" s="2">
        <v>0.60798146698842603</v>
      </c>
      <c r="O265" s="2">
        <v>0.824509931599548</v>
      </c>
      <c r="P265" s="8">
        <v>-0.28248914000000003</v>
      </c>
      <c r="Q265" s="8">
        <v>-0.27075695999999999</v>
      </c>
      <c r="R265" s="8">
        <v>-0.14739756300000001</v>
      </c>
      <c r="S265" s="8">
        <v>-0.240787732</v>
      </c>
      <c r="T265" s="8">
        <v>-0.20745645099999999</v>
      </c>
      <c r="U265" s="8">
        <v>-0.145584936</v>
      </c>
      <c r="V265" s="8">
        <v>-0.66137471999999997</v>
      </c>
      <c r="W265" s="8">
        <v>-0.29441076399999999</v>
      </c>
      <c r="X265" s="8">
        <v>-0.54515002499999998</v>
      </c>
      <c r="Y265" s="8">
        <v>-0.547637186</v>
      </c>
      <c r="Z265" s="8">
        <v>-0.35641126000000001</v>
      </c>
      <c r="AA265" s="8">
        <v>-0.58752017099999998</v>
      </c>
    </row>
    <row r="266" spans="1:27" x14ac:dyDescent="0.2">
      <c r="A266" s="2" t="s">
        <v>2037</v>
      </c>
      <c r="B266" s="6" t="s">
        <v>1027</v>
      </c>
      <c r="C266" s="6" t="s">
        <v>1028</v>
      </c>
      <c r="D266" s="2">
        <v>0.38368604008145202</v>
      </c>
      <c r="E266" s="2">
        <v>0.56943848916510997</v>
      </c>
      <c r="F266" s="2">
        <v>0.56212091379776097</v>
      </c>
      <c r="G266" s="2">
        <v>0.374254872543272</v>
      </c>
      <c r="H266" s="2">
        <v>0.221959196203555</v>
      </c>
      <c r="I266" s="2">
        <v>0.38198335813058498</v>
      </c>
      <c r="J266" s="2">
        <v>0.29694674114766401</v>
      </c>
      <c r="K266" s="2">
        <v>0.29700850453956501</v>
      </c>
      <c r="L266" s="2">
        <v>0.245335566052127</v>
      </c>
      <c r="M266" s="2">
        <v>6.1603613009066499E-2</v>
      </c>
      <c r="N266" s="2">
        <v>-0.20394666856685201</v>
      </c>
      <c r="O266" s="2">
        <v>-0.10299772427863001</v>
      </c>
      <c r="P266" s="8">
        <v>-0.26157255200000001</v>
      </c>
      <c r="Q266" s="8">
        <v>1.3835194E-2</v>
      </c>
      <c r="R266" s="8">
        <v>-7.3108699999999997E-3</v>
      </c>
      <c r="S266" s="8">
        <v>5.4344549999999998E-2</v>
      </c>
      <c r="T266" s="8">
        <v>-9.5906697999999999E-2</v>
      </c>
      <c r="U266" s="8">
        <v>-0.12510623600000001</v>
      </c>
      <c r="V266" s="8">
        <v>-6.1762780000000003E-2</v>
      </c>
      <c r="W266" s="8">
        <v>-8.5904127999999996E-2</v>
      </c>
      <c r="X266" s="8">
        <v>0.25668735199999998</v>
      </c>
      <c r="Y266" s="8">
        <v>0.24757895899999999</v>
      </c>
      <c r="Z266" s="8">
        <v>0.28760737400000003</v>
      </c>
      <c r="AA266" s="8">
        <v>0.48712025399999997</v>
      </c>
    </row>
    <row r="267" spans="1:27" x14ac:dyDescent="0.2">
      <c r="A267" s="2" t="s">
        <v>2037</v>
      </c>
      <c r="B267" s="6" t="s">
        <v>1029</v>
      </c>
      <c r="C267" s="6" t="s">
        <v>1030</v>
      </c>
      <c r="D267" s="2">
        <v>0.32686886862543801</v>
      </c>
      <c r="E267" s="2">
        <v>0.85477394551934505</v>
      </c>
      <c r="F267" s="2">
        <v>1.12331870614312</v>
      </c>
      <c r="G267" s="2">
        <v>1.2352324066087299</v>
      </c>
      <c r="H267" s="2">
        <v>1.09179129335231</v>
      </c>
      <c r="I267" s="2">
        <v>0.78009738181245003</v>
      </c>
      <c r="J267" s="2">
        <v>0.32807613814180803</v>
      </c>
      <c r="K267" s="2">
        <v>0.79460817079169799</v>
      </c>
      <c r="L267" s="2">
        <v>0.91219369827221797</v>
      </c>
      <c r="M267" s="2">
        <v>0.82620323191870904</v>
      </c>
      <c r="N267" s="2">
        <v>0.42578711684709297</v>
      </c>
      <c r="O267" s="2">
        <v>-3.7983958045950698E-3</v>
      </c>
      <c r="P267" s="8">
        <v>-0.46300529899999998</v>
      </c>
      <c r="Q267" s="8">
        <v>-0.437138727</v>
      </c>
      <c r="R267" s="8">
        <v>-0.36998796</v>
      </c>
      <c r="S267" s="8">
        <v>-0.33125169799999998</v>
      </c>
      <c r="T267" s="8">
        <v>-0.45316103499999999</v>
      </c>
      <c r="U267" s="8">
        <v>-0.399671479</v>
      </c>
      <c r="V267" s="8">
        <v>-6.1629245999999999E-2</v>
      </c>
      <c r="W267" s="8">
        <v>0.20387006199999999</v>
      </c>
      <c r="X267" s="8">
        <v>0.35945003599999997</v>
      </c>
      <c r="Y267" s="8">
        <v>5.8823268999999997E-2</v>
      </c>
      <c r="Z267" s="8">
        <v>-0.10156506999999999</v>
      </c>
      <c r="AA267" s="8">
        <v>1.5688904E-2</v>
      </c>
    </row>
    <row r="268" spans="1:27" x14ac:dyDescent="0.2">
      <c r="A268" s="2" t="s">
        <v>2037</v>
      </c>
      <c r="B268" s="6" t="s">
        <v>1031</v>
      </c>
      <c r="C268" s="6" t="s">
        <v>1032</v>
      </c>
      <c r="D268" s="2">
        <v>0.31042843882989302</v>
      </c>
      <c r="E268" s="2">
        <v>0.67488206147728202</v>
      </c>
      <c r="F268" s="2">
        <v>0.60385634696299095</v>
      </c>
      <c r="G268" s="2">
        <v>0.51123773270045103</v>
      </c>
      <c r="H268" s="2">
        <v>0.28308905801022699</v>
      </c>
      <c r="I268" s="2">
        <v>0.262331074333924</v>
      </c>
      <c r="J268" s="2">
        <v>0.28799570330590701</v>
      </c>
      <c r="K268" s="2">
        <v>0.52427178774746497</v>
      </c>
      <c r="L268" s="2">
        <v>0.51215155285555003</v>
      </c>
      <c r="M268" s="2">
        <v>0.27693077725961102</v>
      </c>
      <c r="N268" s="2">
        <v>0.19665822560832699</v>
      </c>
      <c r="O268" s="2">
        <v>0.24551476551262</v>
      </c>
      <c r="P268" s="8">
        <v>0.195107484</v>
      </c>
      <c r="Q268" s="8">
        <v>0.31800532599999998</v>
      </c>
      <c r="R268" s="8">
        <v>0.44683813100000003</v>
      </c>
      <c r="S268" s="8">
        <v>8.4303183000000004E-2</v>
      </c>
      <c r="T268" s="8">
        <v>0.280393318</v>
      </c>
      <c r="U268" s="8">
        <v>0.32920692699999998</v>
      </c>
      <c r="V268" s="8">
        <v>-7.2289213000000005E-2</v>
      </c>
      <c r="W268" s="8">
        <v>0.374675278</v>
      </c>
      <c r="X268" s="8">
        <v>-0.101375637</v>
      </c>
      <c r="Y268" s="8">
        <v>-2.0757268999999998E-2</v>
      </c>
      <c r="Z268" s="8">
        <v>0.116509241</v>
      </c>
      <c r="AA268" s="8">
        <v>-9.1811808999999994E-2</v>
      </c>
    </row>
    <row r="269" spans="1:27" x14ac:dyDescent="0.2">
      <c r="A269" s="2" t="s">
        <v>2037</v>
      </c>
      <c r="B269" s="6" t="s">
        <v>1033</v>
      </c>
      <c r="C269" s="6" t="s">
        <v>1034</v>
      </c>
      <c r="D269" s="2">
        <v>0.303505417575828</v>
      </c>
      <c r="E269" s="2">
        <v>-2.5282491672243199E-2</v>
      </c>
      <c r="F269" s="2">
        <v>-0.104261421618874</v>
      </c>
      <c r="G269" s="2">
        <v>0.14229493569877599</v>
      </c>
      <c r="H269" s="2">
        <v>6.2931921564347307E-2</v>
      </c>
      <c r="I269" s="2">
        <v>5.4589979526804598E-3</v>
      </c>
      <c r="J269" s="2">
        <v>0.77351051047101904</v>
      </c>
      <c r="K269" s="2">
        <v>0.19674465004817701</v>
      </c>
      <c r="L269" s="2">
        <v>2.7566428476712999E-2</v>
      </c>
      <c r="M269" s="2">
        <v>-0.201052748899298</v>
      </c>
      <c r="N269" s="2">
        <v>0.29896395906393702</v>
      </c>
      <c r="O269" s="2">
        <v>0.41558552287635703</v>
      </c>
      <c r="P269" s="8">
        <v>0.100371247</v>
      </c>
      <c r="Q269" s="8">
        <v>0.16558820499999999</v>
      </c>
      <c r="R269" s="8">
        <v>0.19227786399999999</v>
      </c>
      <c r="S269" s="8">
        <v>-1.7344167000000001E-2</v>
      </c>
      <c r="T269" s="8">
        <v>0.134269628</v>
      </c>
      <c r="U269" s="8">
        <v>0.21843989699999999</v>
      </c>
      <c r="V269" s="8">
        <v>0.114140968</v>
      </c>
      <c r="W269" s="8">
        <v>0.26554177800000001</v>
      </c>
      <c r="X269" s="8">
        <v>-0.17771925799999999</v>
      </c>
      <c r="Y269" s="8">
        <v>-0.121684868</v>
      </c>
      <c r="Z269" s="8">
        <v>5.8785753000000003E-2</v>
      </c>
      <c r="AA269" s="8">
        <v>-0.214610208</v>
      </c>
    </row>
    <row r="270" spans="1:27" x14ac:dyDescent="0.2">
      <c r="A270" s="2" t="s">
        <v>2037</v>
      </c>
      <c r="B270" s="6" t="s">
        <v>517</v>
      </c>
      <c r="C270" s="6" t="s">
        <v>1035</v>
      </c>
      <c r="D270" s="2">
        <v>0.24280177431234801</v>
      </c>
      <c r="E270" s="2">
        <v>0.38615117297889501</v>
      </c>
      <c r="F270" s="2">
        <v>0.19832360637631699</v>
      </c>
      <c r="G270" s="2">
        <v>5.2324942683281299E-2</v>
      </c>
      <c r="H270" s="2">
        <v>-8.3577961878319201E-2</v>
      </c>
      <c r="I270" s="2">
        <v>-3.8289840075350398E-2</v>
      </c>
      <c r="J270" s="2">
        <v>0.27766779634827898</v>
      </c>
      <c r="K270" s="2">
        <v>0.28427561117167999</v>
      </c>
      <c r="L270" s="2">
        <v>0.120257622786882</v>
      </c>
      <c r="M270" s="2">
        <v>-0.120660786581572</v>
      </c>
      <c r="N270" s="2">
        <v>-4.4654046149684497E-2</v>
      </c>
      <c r="O270" s="2">
        <v>2.44282763795702E-2</v>
      </c>
      <c r="P270" s="8">
        <v>-0.36032431500000001</v>
      </c>
      <c r="Q270" s="8">
        <v>-0.53751779300000002</v>
      </c>
      <c r="R270" s="8">
        <v>-0.57880787899999997</v>
      </c>
      <c r="S270" s="8">
        <v>-4.7956703000000003E-2</v>
      </c>
      <c r="T270" s="8">
        <v>-0.26350712199999998</v>
      </c>
      <c r="U270" s="8">
        <v>-0.29632915300000001</v>
      </c>
      <c r="V270" s="8">
        <v>0.181424751</v>
      </c>
      <c r="W270" s="8">
        <v>-0.13038095299999999</v>
      </c>
      <c r="X270" s="8">
        <v>0.256248425</v>
      </c>
      <c r="Y270" s="8">
        <v>0.19366207799999999</v>
      </c>
      <c r="Z270" s="8">
        <v>-1.1664865999999999E-2</v>
      </c>
      <c r="AA270" s="8">
        <v>0.20546757900000001</v>
      </c>
    </row>
    <row r="271" spans="1:27" x14ac:dyDescent="0.2">
      <c r="A271" s="2" t="s">
        <v>2037</v>
      </c>
      <c r="B271" s="6" t="s">
        <v>1036</v>
      </c>
      <c r="C271" s="6" t="s">
        <v>1037</v>
      </c>
      <c r="D271" s="2">
        <v>0.22343579806571801</v>
      </c>
      <c r="E271" s="2">
        <v>0.836030487749018</v>
      </c>
      <c r="F271" s="2">
        <v>1.3769737333036101</v>
      </c>
      <c r="G271" s="2">
        <v>1.1260204014723401</v>
      </c>
      <c r="H271" s="2">
        <v>1.2323103596234899</v>
      </c>
      <c r="I271" s="2">
        <v>1.8554439878033999</v>
      </c>
      <c r="J271" s="2">
        <v>0.438010647751018</v>
      </c>
      <c r="K271" s="2">
        <v>0.86088060049486004</v>
      </c>
      <c r="L271" s="2">
        <v>0.80636874524028002</v>
      </c>
      <c r="M271" s="2">
        <v>0.54724135229438198</v>
      </c>
      <c r="N271" s="2">
        <v>0.65163003075710901</v>
      </c>
      <c r="O271" s="2">
        <v>1.09418575878046</v>
      </c>
      <c r="P271" s="8">
        <v>-0.59402413499999995</v>
      </c>
      <c r="Q271" s="8">
        <v>-0.101331198</v>
      </c>
      <c r="R271" s="8">
        <v>0.15432585900000001</v>
      </c>
      <c r="S271" s="8">
        <v>-0.17685770000000001</v>
      </c>
      <c r="T271" s="8">
        <v>-9.1597795999999995E-2</v>
      </c>
      <c r="U271" s="8">
        <v>9.0994617999999999E-2</v>
      </c>
      <c r="V271" s="8">
        <v>0.68643124</v>
      </c>
      <c r="W271" s="8">
        <v>-0.23158580600000001</v>
      </c>
      <c r="X271" s="8">
        <v>-0.28367888499999999</v>
      </c>
      <c r="Y271" s="8">
        <v>-0.49085810800000002</v>
      </c>
      <c r="Z271" s="8">
        <v>-0.427813638</v>
      </c>
      <c r="AA271" s="8">
        <v>-0.86567024699999995</v>
      </c>
    </row>
    <row r="272" spans="1:27" x14ac:dyDescent="0.2">
      <c r="A272" s="2" t="s">
        <v>2037</v>
      </c>
      <c r="B272" s="6" t="s">
        <v>1038</v>
      </c>
      <c r="C272" s="6" t="s">
        <v>1039</v>
      </c>
      <c r="D272" s="2">
        <v>0.21570362218575501</v>
      </c>
      <c r="E272" s="2">
        <v>0.25134594415804101</v>
      </c>
      <c r="F272" s="2">
        <v>0.10762700669358399</v>
      </c>
      <c r="G272" s="2">
        <v>1.7889844480774499E-2</v>
      </c>
      <c r="H272" s="2">
        <v>5.27628117643699E-2</v>
      </c>
      <c r="I272" s="2">
        <v>0.13845925819907301</v>
      </c>
      <c r="J272" s="2">
        <v>0.10408484681204699</v>
      </c>
      <c r="K272" s="2">
        <v>2.7156687973661799E-2</v>
      </c>
      <c r="L272" s="2">
        <v>0.214017243889667</v>
      </c>
      <c r="M272" s="2">
        <v>0.66795138350840899</v>
      </c>
      <c r="N272" s="2">
        <v>0.79494803312406803</v>
      </c>
      <c r="O272" s="2">
        <v>0.97901758121701998</v>
      </c>
      <c r="P272" s="8">
        <v>-0.80629509899999996</v>
      </c>
      <c r="Q272" s="8">
        <v>-0.729363651</v>
      </c>
      <c r="R272" s="8">
        <v>-0.80285807899999995</v>
      </c>
      <c r="S272" s="8">
        <v>-7.1717567999999995E-2</v>
      </c>
      <c r="T272" s="8">
        <v>-8.4500165000000002E-2</v>
      </c>
      <c r="U272" s="8">
        <v>-5.2272520000000003E-2</v>
      </c>
      <c r="V272" s="8">
        <v>-0.74816292500000003</v>
      </c>
      <c r="W272" s="8">
        <v>-1.129768391</v>
      </c>
      <c r="X272" s="8">
        <v>-1.124904951</v>
      </c>
      <c r="Y272" s="8">
        <v>-0.66758780100000004</v>
      </c>
      <c r="Z272" s="8">
        <v>-0.27511946700000001</v>
      </c>
      <c r="AA272" s="8">
        <v>-0.48391645100000003</v>
      </c>
    </row>
    <row r="273" spans="1:27" x14ac:dyDescent="0.2">
      <c r="A273" s="2" t="s">
        <v>2037</v>
      </c>
      <c r="B273" s="6" t="s">
        <v>1040</v>
      </c>
      <c r="C273" s="6" t="s">
        <v>1041</v>
      </c>
      <c r="D273" s="2">
        <v>0.21447765865434901</v>
      </c>
      <c r="E273" s="2">
        <v>0.78004074326616801</v>
      </c>
      <c r="F273" s="2">
        <v>0.95827419007764003</v>
      </c>
      <c r="G273" s="2">
        <v>0.91137353509047603</v>
      </c>
      <c r="H273" s="2">
        <v>0.66384389840045399</v>
      </c>
      <c r="I273" s="2">
        <v>0.390233230601433</v>
      </c>
      <c r="J273" s="2">
        <v>0.26862469706817799</v>
      </c>
      <c r="K273" s="2">
        <v>0.73275454816501295</v>
      </c>
      <c r="L273" s="2">
        <v>0.88708947437243901</v>
      </c>
      <c r="M273" s="2">
        <v>0.62052331775927805</v>
      </c>
      <c r="N273" s="2">
        <v>0.249160588746836</v>
      </c>
      <c r="O273" s="2">
        <v>0.11138267209716</v>
      </c>
      <c r="P273" s="8">
        <v>-0.43956990699999998</v>
      </c>
      <c r="Q273" s="8">
        <v>-0.29569624100000003</v>
      </c>
      <c r="R273" s="8">
        <v>-0.27152569300000001</v>
      </c>
      <c r="S273" s="8">
        <v>-0.149140884</v>
      </c>
      <c r="T273" s="8">
        <v>-4.4106589999999999E-3</v>
      </c>
      <c r="U273" s="8">
        <v>8.8648925000000003E-2</v>
      </c>
      <c r="V273" s="8">
        <v>-0.63612307800000001</v>
      </c>
      <c r="W273" s="8">
        <v>-0.33598978400000001</v>
      </c>
      <c r="X273" s="8">
        <v>-0.39316922500000001</v>
      </c>
      <c r="Y273" s="8">
        <v>-0.22713022899999999</v>
      </c>
      <c r="Z273" s="8">
        <v>-7.09616E-2</v>
      </c>
      <c r="AA273" s="8">
        <v>-0.26957972899999999</v>
      </c>
    </row>
    <row r="274" spans="1:27" x14ac:dyDescent="0.2">
      <c r="A274" s="2" t="s">
        <v>2037</v>
      </c>
      <c r="B274" s="6" t="s">
        <v>1042</v>
      </c>
      <c r="C274" s="6" t="s">
        <v>1043</v>
      </c>
      <c r="D274" s="2">
        <v>0.203459177148725</v>
      </c>
      <c r="E274" s="2">
        <v>0.563485574650189</v>
      </c>
      <c r="F274" s="2">
        <v>0.71068317247435298</v>
      </c>
      <c r="G274" s="2">
        <v>0.67972141049470403</v>
      </c>
      <c r="H274" s="2">
        <v>0.52368287911873601</v>
      </c>
      <c r="I274" s="2">
        <v>0.89939621825850402</v>
      </c>
      <c r="J274" s="2">
        <v>0.19777434445169101</v>
      </c>
      <c r="K274" s="2">
        <v>0.34972517098313299</v>
      </c>
      <c r="L274" s="2">
        <v>0.316840863754352</v>
      </c>
      <c r="M274" s="2">
        <v>2.7429925024916799E-2</v>
      </c>
      <c r="N274" s="2">
        <v>-0.163044610394666</v>
      </c>
      <c r="O274" s="2">
        <v>-5.5987094430042503E-2</v>
      </c>
      <c r="P274" s="8">
        <v>0.14503870499999999</v>
      </c>
      <c r="Q274" s="8">
        <v>0.36467954600000002</v>
      </c>
      <c r="R274" s="8">
        <v>0.42370031000000002</v>
      </c>
      <c r="S274" s="8">
        <v>0.10211743299999999</v>
      </c>
      <c r="T274" s="8">
        <v>3.7228738999999997E-2</v>
      </c>
      <c r="U274" s="8">
        <v>0.14438828200000001</v>
      </c>
      <c r="V274" s="8">
        <v>0.155659031</v>
      </c>
      <c r="W274" s="8">
        <v>0.60117281199999995</v>
      </c>
      <c r="X274" s="8">
        <v>0.41727040700000001</v>
      </c>
      <c r="Y274" s="8">
        <v>0.32968059700000002</v>
      </c>
      <c r="Z274" s="8">
        <v>0.22278735199999999</v>
      </c>
      <c r="AA274" s="8">
        <v>0.18167312199999999</v>
      </c>
    </row>
    <row r="275" spans="1:27" x14ac:dyDescent="0.2">
      <c r="A275" s="2" t="s">
        <v>2037</v>
      </c>
      <c r="B275" s="6" t="s">
        <v>1044</v>
      </c>
      <c r="C275" s="6" t="s">
        <v>1045</v>
      </c>
      <c r="D275" s="2">
        <v>0.153202067686286</v>
      </c>
      <c r="E275" s="2">
        <v>0.31564154108013698</v>
      </c>
      <c r="F275" s="2">
        <v>0.41866556438831998</v>
      </c>
      <c r="G275" s="2">
        <v>0.41153016414042098</v>
      </c>
      <c r="H275" s="2">
        <v>0.42426936557664002</v>
      </c>
      <c r="I275" s="2">
        <v>0.88464027527464695</v>
      </c>
      <c r="J275" s="2">
        <v>0.14874216772871701</v>
      </c>
      <c r="K275" s="2">
        <v>0.20073465318109199</v>
      </c>
      <c r="L275" s="2">
        <v>9.87560193024173E-2</v>
      </c>
      <c r="M275" s="2">
        <v>0.18596747225593399</v>
      </c>
      <c r="N275" s="2">
        <v>0.49531400983464002</v>
      </c>
      <c r="O275" s="2">
        <v>1.00726088546397</v>
      </c>
      <c r="P275" s="8">
        <v>-0.41473636899999999</v>
      </c>
      <c r="Q275" s="8">
        <v>-0.40320840600000002</v>
      </c>
      <c r="R275" s="8">
        <v>-0.397484642</v>
      </c>
      <c r="S275" s="8">
        <v>-2.4967209999999999E-3</v>
      </c>
      <c r="T275" s="8">
        <v>-0.32335840999999999</v>
      </c>
      <c r="U275" s="8">
        <v>-0.40040325700000001</v>
      </c>
      <c r="V275" s="8">
        <v>-6.5547026999999994E-2</v>
      </c>
      <c r="W275" s="8">
        <v>0.32722879100000002</v>
      </c>
      <c r="X275" s="8">
        <v>0.159391122</v>
      </c>
      <c r="Y275" s="8">
        <v>-0.45882237999999997</v>
      </c>
      <c r="Z275" s="8">
        <v>-0.126842134</v>
      </c>
      <c r="AA275" s="8">
        <v>-0.42372872900000003</v>
      </c>
    </row>
    <row r="276" spans="1:27" x14ac:dyDescent="0.2">
      <c r="A276" s="2" t="s">
        <v>2037</v>
      </c>
      <c r="B276" s="6" t="s">
        <v>1046</v>
      </c>
      <c r="C276" s="6" t="s">
        <v>1046</v>
      </c>
      <c r="D276" s="2">
        <v>-0.13785252000614501</v>
      </c>
      <c r="E276" s="2">
        <v>-0.87414540856044898</v>
      </c>
      <c r="F276" s="2">
        <v>0.14572390404840699</v>
      </c>
      <c r="G276" s="2">
        <v>-0.170739695591268</v>
      </c>
      <c r="H276" s="2">
        <v>0.48653150546667101</v>
      </c>
      <c r="I276" s="2">
        <v>-0.90415379403102802</v>
      </c>
      <c r="J276" s="2">
        <v>-0.99759724035035502</v>
      </c>
      <c r="K276" s="2">
        <v>-0.97376904105555295</v>
      </c>
      <c r="L276" s="2">
        <v>-0.982555689940527</v>
      </c>
      <c r="M276" s="2">
        <v>0.97261622497062705</v>
      </c>
      <c r="N276" s="2">
        <v>1.7794014166616401</v>
      </c>
      <c r="O276" s="2">
        <v>-0.23776823407187</v>
      </c>
      <c r="P276" s="8">
        <v>-0.29635709399999999</v>
      </c>
      <c r="Q276" s="8">
        <v>-6.9184282E-2</v>
      </c>
      <c r="R276" s="8">
        <v>-0.443982973</v>
      </c>
      <c r="S276" s="8">
        <v>-0.206316523</v>
      </c>
      <c r="T276" s="8">
        <v>-0.55530949500000004</v>
      </c>
      <c r="U276" s="8">
        <v>-1.1155851800000001</v>
      </c>
      <c r="V276" s="8">
        <v>0.13516810500000001</v>
      </c>
      <c r="W276" s="8">
        <v>-7.6593179999999997E-2</v>
      </c>
      <c r="X276" s="8">
        <v>-3.0200487000000002E-2</v>
      </c>
      <c r="Y276" s="8">
        <v>-8.1137519000000005E-2</v>
      </c>
      <c r="Z276" s="8">
        <v>-0.25945279900000001</v>
      </c>
      <c r="AA276" s="8">
        <v>-0.23691496400000001</v>
      </c>
    </row>
    <row r="277" spans="1:27" x14ac:dyDescent="0.2">
      <c r="A277" s="2" t="s">
        <v>2037</v>
      </c>
      <c r="B277" s="6" t="s">
        <v>1047</v>
      </c>
      <c r="C277" s="6" t="s">
        <v>1048</v>
      </c>
      <c r="D277" s="2">
        <v>-0.178724687584805</v>
      </c>
      <c r="E277" s="2">
        <v>-0.15791319434961801</v>
      </c>
      <c r="F277" s="2">
        <v>0.31594891762904398</v>
      </c>
      <c r="G277" s="2">
        <v>0.51378895876432396</v>
      </c>
      <c r="H277" s="2">
        <v>0.56631408134595496</v>
      </c>
      <c r="I277" s="2">
        <v>1.0276257302893701</v>
      </c>
      <c r="J277" s="2">
        <v>-0.146072808690908</v>
      </c>
      <c r="K277" s="2">
        <v>-0.12574721953090501</v>
      </c>
      <c r="L277" s="2">
        <v>0.14061265373419701</v>
      </c>
      <c r="M277" s="2">
        <v>0.58037707962720997</v>
      </c>
      <c r="N277" s="2">
        <v>0.68759195779915605</v>
      </c>
      <c r="O277" s="2">
        <v>1.0422880547873301</v>
      </c>
      <c r="P277" s="8">
        <v>-0.46804390299999998</v>
      </c>
      <c r="Q277" s="8">
        <v>-4.7036690999999999E-2</v>
      </c>
      <c r="R277" s="8">
        <v>0.92704813500000005</v>
      </c>
      <c r="S277" s="8">
        <v>-0.693327111</v>
      </c>
      <c r="T277" s="8">
        <v>-0.387079173</v>
      </c>
      <c r="U277" s="8">
        <v>-4.7263692000000003E-2</v>
      </c>
      <c r="V277" s="8">
        <v>0.73112158199999999</v>
      </c>
      <c r="W277" s="8">
        <v>0.35583896500000001</v>
      </c>
      <c r="X277" s="8">
        <v>0.524152697</v>
      </c>
      <c r="Y277" s="8">
        <v>-0.28059524499999999</v>
      </c>
      <c r="Z277" s="8">
        <v>-8.2700959000000004E-2</v>
      </c>
      <c r="AA277" s="8">
        <v>0.64101921699999997</v>
      </c>
    </row>
    <row r="278" spans="1:27" x14ac:dyDescent="0.2">
      <c r="A278" s="2" t="s">
        <v>2037</v>
      </c>
      <c r="B278" s="6" t="s">
        <v>1049</v>
      </c>
      <c r="C278" s="6" t="s">
        <v>1050</v>
      </c>
      <c r="D278" s="2">
        <v>-0.76567258101425395</v>
      </c>
      <c r="E278" s="2">
        <v>-0.95649526089820702</v>
      </c>
      <c r="F278" s="2">
        <v>-0.89762911694352299</v>
      </c>
      <c r="G278" s="2">
        <v>-0.418435260580649</v>
      </c>
      <c r="H278" s="2">
        <v>-0.29966803766726002</v>
      </c>
      <c r="I278" s="2">
        <v>-0.493113361831299</v>
      </c>
      <c r="J278" s="2">
        <v>-0.62614850618534501</v>
      </c>
      <c r="K278" s="2">
        <v>-0.72655695459473701</v>
      </c>
      <c r="L278" s="2">
        <v>-0.57861387680097298</v>
      </c>
      <c r="M278" s="2">
        <v>-6.9867693552536594E-2</v>
      </c>
      <c r="N278" s="2">
        <v>0.14402956132945899</v>
      </c>
      <c r="O278" s="2">
        <v>2.0254357786275299E-2</v>
      </c>
      <c r="P278" s="8">
        <v>-0.29627124500000002</v>
      </c>
      <c r="Q278" s="8">
        <v>-0.27309212399999999</v>
      </c>
      <c r="R278" s="8">
        <v>-0.153897543</v>
      </c>
      <c r="S278" s="8">
        <v>-0.50509704799999999</v>
      </c>
      <c r="T278" s="8">
        <v>-0.40545068499999998</v>
      </c>
      <c r="U278" s="8">
        <v>-0.28332100999999998</v>
      </c>
      <c r="V278" s="8">
        <v>-3.5655118E-2</v>
      </c>
      <c r="W278" s="8">
        <v>0.104404581</v>
      </c>
      <c r="X278" s="8">
        <v>2.5519407000000001E-2</v>
      </c>
      <c r="Y278" s="8">
        <v>-4.3738429000000002E-2</v>
      </c>
      <c r="Z278" s="8">
        <v>1.1842247E-2</v>
      </c>
      <c r="AA278" s="8">
        <v>-0.182765547</v>
      </c>
    </row>
    <row r="279" spans="1:27" x14ac:dyDescent="0.2">
      <c r="A279" s="2" t="s">
        <v>2037</v>
      </c>
      <c r="B279" s="6" t="s">
        <v>1051</v>
      </c>
      <c r="C279" s="6" t="s">
        <v>1051</v>
      </c>
      <c r="D279" s="2">
        <v>-1.6165009138909301</v>
      </c>
      <c r="E279" s="2">
        <v>-3.5489004716467099</v>
      </c>
      <c r="F279" s="2">
        <v>-2.4713557311797199</v>
      </c>
      <c r="G279" s="2">
        <v>-1.8904358765351399</v>
      </c>
      <c r="H279" s="2">
        <v>-2.4797524304070402</v>
      </c>
      <c r="I279" s="2">
        <v>-1.61089426836116</v>
      </c>
      <c r="J279" s="2">
        <v>-2.0695269057364398</v>
      </c>
      <c r="K279" s="2">
        <v>-2.5747814809060099</v>
      </c>
      <c r="L279" s="2">
        <v>-1.2063161835712399</v>
      </c>
      <c r="M279" s="2">
        <v>0.52029820456875697</v>
      </c>
      <c r="N279" s="2">
        <v>-0.689579750371491</v>
      </c>
      <c r="O279" s="2">
        <v>0.37339926379425598</v>
      </c>
      <c r="P279" s="8">
        <v>-0.67480651800000002</v>
      </c>
      <c r="Q279" s="8">
        <v>-0.90791735100000004</v>
      </c>
      <c r="R279" s="8">
        <v>-1.3577667609999999</v>
      </c>
      <c r="S279" s="8">
        <v>-0.80783735999999995</v>
      </c>
      <c r="T279" s="8">
        <v>-1.0613826710000001</v>
      </c>
      <c r="U279" s="8">
        <v>-1.4722852289999999</v>
      </c>
      <c r="V279" s="8">
        <v>-0.71864066500000001</v>
      </c>
      <c r="W279" s="8">
        <v>-0.61521426199999996</v>
      </c>
      <c r="X279" s="8">
        <v>-1.0304860650000001</v>
      </c>
      <c r="Y279" s="8">
        <v>-0.51850799199999997</v>
      </c>
      <c r="Z279" s="8">
        <v>-0.76991831200000005</v>
      </c>
      <c r="AA279" s="8">
        <v>-1.0801783439999999</v>
      </c>
    </row>
    <row r="280" spans="1:27" x14ac:dyDescent="0.2">
      <c r="A280" s="2" t="s">
        <v>2037</v>
      </c>
      <c r="B280" s="6" t="s">
        <v>1052</v>
      </c>
      <c r="C280" s="6" t="s">
        <v>1053</v>
      </c>
      <c r="D280" s="2">
        <v>-1.63520282173122</v>
      </c>
      <c r="E280" s="2">
        <v>-1.1585808273378599</v>
      </c>
      <c r="F280" s="2">
        <v>-2.3469849329014099</v>
      </c>
      <c r="G280" s="2">
        <v>-0.26515623929735899</v>
      </c>
      <c r="H280" s="2">
        <v>-0.93376530231173605</v>
      </c>
      <c r="I280" s="2">
        <v>-0.50179433474843005</v>
      </c>
      <c r="J280" s="2">
        <v>-0.63672012549046397</v>
      </c>
      <c r="K280" s="2">
        <v>-2.3803583459217998</v>
      </c>
      <c r="L280" s="2">
        <v>-0.69196746433430301</v>
      </c>
      <c r="M280" s="2">
        <v>0.16310955153610601</v>
      </c>
      <c r="N280" s="2">
        <v>-0.79011395837772502</v>
      </c>
      <c r="O280" s="2">
        <v>0.85796923732161701</v>
      </c>
      <c r="P280" s="8">
        <v>-0.65542127699999997</v>
      </c>
      <c r="Q280" s="8">
        <v>-1.0759075469999999</v>
      </c>
      <c r="R280" s="8">
        <v>-2.2140887400000002</v>
      </c>
      <c r="S280" s="8">
        <v>-0.129232772</v>
      </c>
      <c r="T280" s="8">
        <v>-0.99917810799999995</v>
      </c>
      <c r="U280" s="8">
        <v>-1.3885212840000001</v>
      </c>
      <c r="V280" s="8">
        <v>-0.58208247599999996</v>
      </c>
      <c r="W280" s="8">
        <v>-0.37006771300000002</v>
      </c>
      <c r="X280" s="8">
        <v>-0.40413332200000002</v>
      </c>
      <c r="Y280" s="8">
        <v>-7.3166725000000002E-2</v>
      </c>
      <c r="Z280" s="8">
        <v>-1.88327453</v>
      </c>
      <c r="AA280" s="8">
        <v>-0.96120357000000001</v>
      </c>
    </row>
    <row r="281" spans="1:27" x14ac:dyDescent="0.2">
      <c r="A281" s="2" t="s">
        <v>2038</v>
      </c>
      <c r="B281" s="6" t="s">
        <v>1054</v>
      </c>
      <c r="C281" s="6" t="s">
        <v>1055</v>
      </c>
      <c r="D281" s="2">
        <v>-1.0857720452098401</v>
      </c>
      <c r="E281" s="2">
        <v>-1.48529580481281</v>
      </c>
      <c r="F281" s="2">
        <v>-1.57865001074233</v>
      </c>
      <c r="G281" s="2">
        <v>-1.3355010531510001</v>
      </c>
      <c r="H281" s="2">
        <v>-1.00398610428497</v>
      </c>
      <c r="I281" s="2">
        <v>-0.67670301182924497</v>
      </c>
      <c r="J281" s="2">
        <v>-1.1113911882687899</v>
      </c>
      <c r="K281" s="2">
        <v>-1.2060492110609</v>
      </c>
      <c r="L281" s="2">
        <v>-1.1195881744279601</v>
      </c>
      <c r="M281" s="2">
        <v>-0.89908076286237903</v>
      </c>
      <c r="N281" s="2">
        <v>-0.89794032635860099</v>
      </c>
      <c r="O281" s="2">
        <v>-0.96649015119823101</v>
      </c>
      <c r="P281" s="8">
        <v>-0.25674376700000001</v>
      </c>
      <c r="Q281" s="8">
        <v>-0.32528634400000001</v>
      </c>
      <c r="R281" s="8">
        <v>-0.34927375199999999</v>
      </c>
      <c r="S281" s="8">
        <v>-0.17187227199999999</v>
      </c>
      <c r="T281" s="8">
        <v>-0.29202164000000003</v>
      </c>
      <c r="U281" s="8">
        <v>-0.392386238</v>
      </c>
      <c r="V281" s="8">
        <v>-4.6304117999999998E-2</v>
      </c>
      <c r="W281" s="8">
        <v>5.9603732E-2</v>
      </c>
      <c r="X281" s="8">
        <v>-0.32847069600000001</v>
      </c>
      <c r="Y281" s="8">
        <v>-0.15098038599999999</v>
      </c>
      <c r="Z281" s="8">
        <v>-0.31198467600000002</v>
      </c>
      <c r="AA281" s="8">
        <v>-0.48231581499999998</v>
      </c>
    </row>
    <row r="282" spans="1:27" x14ac:dyDescent="0.2">
      <c r="A282" s="2" t="s">
        <v>2038</v>
      </c>
      <c r="B282" s="6" t="s">
        <v>1056</v>
      </c>
      <c r="C282" s="6" t="s">
        <v>1056</v>
      </c>
      <c r="D282" s="8" t="s">
        <v>541</v>
      </c>
      <c r="E282" s="8" t="s">
        <v>541</v>
      </c>
      <c r="F282" s="8" t="s">
        <v>541</v>
      </c>
      <c r="G282" s="8" t="s">
        <v>541</v>
      </c>
      <c r="H282" s="8" t="s">
        <v>541</v>
      </c>
      <c r="I282" s="8" t="s">
        <v>541</v>
      </c>
      <c r="J282" s="8" t="s">
        <v>541</v>
      </c>
      <c r="K282" s="8" t="s">
        <v>541</v>
      </c>
      <c r="L282" s="8" t="s">
        <v>541</v>
      </c>
      <c r="M282" s="8" t="s">
        <v>541</v>
      </c>
      <c r="N282" s="8" t="s">
        <v>541</v>
      </c>
      <c r="O282" s="8" t="s">
        <v>541</v>
      </c>
      <c r="P282" s="8" t="s">
        <v>541</v>
      </c>
      <c r="Q282" s="8" t="s">
        <v>541</v>
      </c>
      <c r="R282" s="8" t="s">
        <v>541</v>
      </c>
      <c r="S282" s="8" t="s">
        <v>541</v>
      </c>
      <c r="T282" s="8" t="s">
        <v>541</v>
      </c>
      <c r="U282" s="8" t="s">
        <v>541</v>
      </c>
      <c r="V282" s="8" t="s">
        <v>541</v>
      </c>
      <c r="W282" s="8" t="s">
        <v>541</v>
      </c>
      <c r="X282" s="8" t="s">
        <v>541</v>
      </c>
      <c r="Y282" s="8" t="s">
        <v>541</v>
      </c>
      <c r="Z282" s="8" t="s">
        <v>541</v>
      </c>
      <c r="AA282" s="8" t="s">
        <v>541</v>
      </c>
    </row>
    <row r="283" spans="1:27" x14ac:dyDescent="0.2">
      <c r="A283" s="2" t="s">
        <v>2038</v>
      </c>
      <c r="B283" s="6" t="s">
        <v>1057</v>
      </c>
      <c r="C283" s="6" t="s">
        <v>1057</v>
      </c>
      <c r="D283" s="2">
        <v>2.3326202453871998</v>
      </c>
      <c r="E283" s="2">
        <v>2.64869621219631</v>
      </c>
      <c r="F283" s="2">
        <v>1.0208505331106601</v>
      </c>
      <c r="G283" s="2">
        <v>0.48994359270474003</v>
      </c>
      <c r="H283" s="2">
        <v>1.02499504032733</v>
      </c>
      <c r="I283" s="2">
        <v>2.2549983264944902</v>
      </c>
      <c r="J283" s="2">
        <v>0.37953929199957898</v>
      </c>
      <c r="K283" s="2">
        <v>1.4140623843509199</v>
      </c>
      <c r="L283" s="2">
        <v>-1.0197691797394901</v>
      </c>
      <c r="M283" s="2">
        <v>0.704474888255049</v>
      </c>
      <c r="N283" s="2">
        <v>0.13176823891744699</v>
      </c>
      <c r="O283" s="2">
        <v>0.229986705617611</v>
      </c>
      <c r="P283" s="8">
        <v>0.38186133799999999</v>
      </c>
      <c r="Q283" s="8">
        <v>0.760507551</v>
      </c>
      <c r="R283" s="8">
        <v>-4.8998884999999999E-2</v>
      </c>
      <c r="S283" s="8">
        <v>0.26539915200000003</v>
      </c>
      <c r="T283" s="8">
        <v>-0.38377488599999998</v>
      </c>
      <c r="U283" s="8">
        <v>-1.0748202870000001</v>
      </c>
      <c r="V283" s="8">
        <v>-0.31617372399999999</v>
      </c>
      <c r="W283" s="8">
        <v>-0.266452943</v>
      </c>
      <c r="X283" s="8">
        <v>-0.24189930300000001</v>
      </c>
      <c r="Y283" s="8">
        <v>-0.161642498</v>
      </c>
      <c r="Z283" s="8">
        <v>-0.122122386</v>
      </c>
      <c r="AA283" s="8">
        <v>-0.24405378699999999</v>
      </c>
    </row>
    <row r="284" spans="1:27" x14ac:dyDescent="0.2">
      <c r="A284" s="2" t="s">
        <v>2038</v>
      </c>
      <c r="B284" s="6" t="s">
        <v>1058</v>
      </c>
      <c r="C284" s="6" t="s">
        <v>1059</v>
      </c>
      <c r="D284" s="2">
        <v>2.1000843452076401</v>
      </c>
      <c r="E284" s="2">
        <v>-0.124591202033786</v>
      </c>
      <c r="F284" s="2">
        <v>0.62056085432268504</v>
      </c>
      <c r="G284" s="2">
        <v>0.59823765073715796</v>
      </c>
      <c r="H284" s="2">
        <v>0.62208724423356299</v>
      </c>
      <c r="I284" s="2">
        <v>-0.161515380711267</v>
      </c>
      <c r="J284" s="2">
        <v>-0.171800609944189</v>
      </c>
      <c r="K284" s="2">
        <v>-0.10949811790493399</v>
      </c>
      <c r="L284" s="2">
        <v>0.177800041970821</v>
      </c>
      <c r="M284" s="2">
        <v>-0.13551829652790001</v>
      </c>
      <c r="N284" s="2">
        <v>1.60170585151283</v>
      </c>
      <c r="O284" s="2">
        <v>0.81753731788110595</v>
      </c>
      <c r="P284" s="8">
        <v>2.4834365799999998</v>
      </c>
      <c r="Q284" s="8">
        <v>1.960330017</v>
      </c>
      <c r="R284" s="8">
        <v>0.78154051599999996</v>
      </c>
      <c r="S284" s="8">
        <v>0.50012594600000004</v>
      </c>
      <c r="T284" s="8">
        <v>0.17058841399999999</v>
      </c>
      <c r="U284" s="8">
        <v>-0.42398270399999999</v>
      </c>
      <c r="V284" s="8">
        <v>0.20825199799999999</v>
      </c>
      <c r="W284" s="8">
        <v>0.30419262699999999</v>
      </c>
      <c r="X284" s="8">
        <v>0.30713517000000001</v>
      </c>
      <c r="Y284" s="8">
        <v>-3.0743248000000001E-2</v>
      </c>
      <c r="Z284" s="8">
        <v>2.6355211E-2</v>
      </c>
      <c r="AA284" s="8">
        <v>-9.9823740000000005E-3</v>
      </c>
    </row>
    <row r="285" spans="1:27" x14ac:dyDescent="0.2">
      <c r="A285" s="2" t="s">
        <v>2038</v>
      </c>
      <c r="B285" s="6" t="s">
        <v>1060</v>
      </c>
      <c r="C285" s="6" t="s">
        <v>1060</v>
      </c>
      <c r="D285" s="2">
        <v>1.69648337429392</v>
      </c>
      <c r="E285" s="2">
        <v>-0.124617831833973</v>
      </c>
      <c r="F285" s="2">
        <v>1.7684240819452599</v>
      </c>
      <c r="G285" s="2">
        <v>1.6596510844647301</v>
      </c>
      <c r="H285" s="2">
        <v>3.0642027480121299</v>
      </c>
      <c r="I285" s="2">
        <v>1.8220717513490501</v>
      </c>
      <c r="J285" s="2">
        <v>-0.197237843486116</v>
      </c>
      <c r="K285" s="2">
        <v>-2.25695767179604</v>
      </c>
      <c r="L285" s="2">
        <v>-0.879166149126824</v>
      </c>
      <c r="M285" s="2">
        <v>-1.1438130871018299</v>
      </c>
      <c r="N285" s="2">
        <v>-0.87410330382745505</v>
      </c>
      <c r="O285" s="2">
        <v>-0.53585704918458399</v>
      </c>
      <c r="P285" s="8">
        <v>0.285279116</v>
      </c>
      <c r="Q285" s="8">
        <v>0.93091345199999997</v>
      </c>
      <c r="R285" s="8">
        <v>1.1359120789999999</v>
      </c>
      <c r="S285" s="8">
        <v>0.79763122900000005</v>
      </c>
      <c r="T285" s="8">
        <v>0.79872177200000005</v>
      </c>
      <c r="U285" s="8">
        <v>0.78451383399999997</v>
      </c>
      <c r="V285" s="8">
        <v>2.3284829999999999E-2</v>
      </c>
      <c r="W285" s="8">
        <v>0</v>
      </c>
      <c r="X285" s="8">
        <v>0</v>
      </c>
      <c r="Y285" s="8">
        <v>2.630823E-3</v>
      </c>
      <c r="Z285" s="8">
        <v>2.3269036999999999E-2</v>
      </c>
      <c r="AA285" s="8">
        <v>-9.5565000000000008E-3</v>
      </c>
    </row>
    <row r="286" spans="1:27" x14ac:dyDescent="0.2">
      <c r="A286" s="2" t="s">
        <v>2038</v>
      </c>
      <c r="B286" s="6" t="s">
        <v>1061</v>
      </c>
      <c r="C286" s="6" t="s">
        <v>1061</v>
      </c>
      <c r="D286" s="2">
        <v>1.5404436989118699</v>
      </c>
      <c r="E286" s="2">
        <v>1.3943568915083</v>
      </c>
      <c r="F286" s="2">
        <v>1.6579086259557101</v>
      </c>
      <c r="G286" s="2">
        <v>1.4943769190065099</v>
      </c>
      <c r="H286" s="2">
        <v>0.968281542685828</v>
      </c>
      <c r="I286" s="2">
        <v>0.51796654663255903</v>
      </c>
      <c r="J286" s="2">
        <v>0.83234086697476894</v>
      </c>
      <c r="K286" s="2">
        <v>-0.146842529239051</v>
      </c>
      <c r="L286" s="2">
        <v>-0.15179939510087301</v>
      </c>
      <c r="M286" s="2">
        <v>-0.93706876285766305</v>
      </c>
      <c r="N286" s="2">
        <v>-0.31999678967073902</v>
      </c>
      <c r="O286" s="2">
        <v>0.611599442499979</v>
      </c>
      <c r="P286" s="8">
        <v>2.3898235109999999</v>
      </c>
      <c r="Q286" s="8">
        <v>1.8007967060000001</v>
      </c>
      <c r="R286" s="8">
        <v>0.864809473</v>
      </c>
      <c r="S286" s="8">
        <v>0.57901937400000003</v>
      </c>
      <c r="T286" s="8">
        <v>0.25924651500000001</v>
      </c>
      <c r="U286" s="8">
        <v>-0.70491700099999999</v>
      </c>
      <c r="V286" s="8">
        <v>-4.3331200000000002E-3</v>
      </c>
      <c r="W286" s="8">
        <v>-0.14426181699999999</v>
      </c>
      <c r="X286" s="8">
        <v>-0.36353971800000001</v>
      </c>
      <c r="Y286" s="8">
        <v>-9.7045226999999998E-2</v>
      </c>
      <c r="Z286" s="8">
        <v>3.7948172000000002E-2</v>
      </c>
      <c r="AA286" s="8">
        <v>-0.14934703299999999</v>
      </c>
    </row>
    <row r="287" spans="1:27" x14ac:dyDescent="0.2">
      <c r="A287" s="2" t="s">
        <v>2038</v>
      </c>
      <c r="B287" s="6" t="s">
        <v>1062</v>
      </c>
      <c r="C287" s="6" t="s">
        <v>1062</v>
      </c>
      <c r="D287" s="2">
        <v>0.88642391407732002</v>
      </c>
      <c r="E287" s="2">
        <v>-0.12425723108982401</v>
      </c>
      <c r="F287" s="2">
        <v>1.0092757355424999</v>
      </c>
      <c r="G287" s="2">
        <v>1.7336656267711501</v>
      </c>
      <c r="H287" s="2">
        <v>1.7572615025720899</v>
      </c>
      <c r="I287" s="2">
        <v>1.75379620613568</v>
      </c>
      <c r="J287" s="2">
        <v>-0.56463737907221201</v>
      </c>
      <c r="K287" s="2">
        <v>0.85350988989813203</v>
      </c>
      <c r="L287" s="2">
        <v>-0.54856727952449802</v>
      </c>
      <c r="M287" s="2">
        <v>-1.3688970643198699</v>
      </c>
      <c r="N287" s="2">
        <v>1.0474179399984</v>
      </c>
      <c r="O287" s="2">
        <v>-1.4037976237465899</v>
      </c>
      <c r="P287" s="8">
        <v>1.8248896640000001</v>
      </c>
      <c r="Q287" s="8">
        <v>2.0147878810000002</v>
      </c>
      <c r="R287" s="8">
        <v>1.133305733</v>
      </c>
      <c r="S287" s="8">
        <v>0.65413909299999995</v>
      </c>
      <c r="T287" s="8">
        <v>0.61949696300000001</v>
      </c>
      <c r="U287" s="8">
        <v>6.9412696999999995E-2</v>
      </c>
      <c r="V287" s="8" t="s">
        <v>541</v>
      </c>
      <c r="W287" s="8" t="s">
        <v>541</v>
      </c>
      <c r="X287" s="8" t="s">
        <v>541</v>
      </c>
      <c r="Y287" s="8" t="s">
        <v>541</v>
      </c>
      <c r="Z287" s="8" t="s">
        <v>541</v>
      </c>
      <c r="AA287" s="8" t="s">
        <v>541</v>
      </c>
    </row>
    <row r="288" spans="1:27" x14ac:dyDescent="0.2">
      <c r="A288" s="2" t="s">
        <v>2038</v>
      </c>
      <c r="B288" s="6" t="s">
        <v>1063</v>
      </c>
      <c r="C288" s="6" t="s">
        <v>1063</v>
      </c>
      <c r="D288" s="2">
        <v>0.86411976127926404</v>
      </c>
      <c r="E288" s="2">
        <v>0.81292396731396099</v>
      </c>
      <c r="F288" s="2">
        <v>-0.30800696902295799</v>
      </c>
      <c r="G288" s="2">
        <v>-0.29063207061228002</v>
      </c>
      <c r="H288" s="2">
        <v>-3.2914044489707403E-2</v>
      </c>
      <c r="I288" s="2">
        <v>-0.59988796694004898</v>
      </c>
      <c r="J288" s="2">
        <v>-0.38267689757192203</v>
      </c>
      <c r="K288" s="2">
        <v>-0.69566690543212695</v>
      </c>
      <c r="L288" s="2">
        <v>9.84133797890165E-2</v>
      </c>
      <c r="M288" s="2">
        <v>-0.394709424154982</v>
      </c>
      <c r="N288" s="2">
        <v>-0.33305663484825399</v>
      </c>
      <c r="O288" s="2">
        <v>0.120502903877049</v>
      </c>
      <c r="P288" s="8">
        <v>0.53789369600000003</v>
      </c>
      <c r="Q288" s="8">
        <v>0.91085317399999999</v>
      </c>
      <c r="R288" s="8">
        <v>0.51294637399999998</v>
      </c>
      <c r="S288" s="8">
        <v>0.45662429799999998</v>
      </c>
      <c r="T288" s="8">
        <v>0.66439061300000002</v>
      </c>
      <c r="U288" s="8">
        <v>0.26810426100000001</v>
      </c>
      <c r="V288" s="8">
        <v>-7.9966380000000004E-2</v>
      </c>
      <c r="W288" s="8">
        <v>-5.2880892999999998E-2</v>
      </c>
      <c r="X288" s="8">
        <v>0.13190421899999999</v>
      </c>
      <c r="Y288" s="8">
        <v>8.6560443000000001E-2</v>
      </c>
      <c r="Z288" s="8">
        <v>0.14672190900000001</v>
      </c>
      <c r="AA288" s="8">
        <v>0.21083397000000001</v>
      </c>
    </row>
    <row r="289" spans="1:27" x14ac:dyDescent="0.2">
      <c r="A289" s="2" t="s">
        <v>2038</v>
      </c>
      <c r="B289" s="6" t="s">
        <v>1064</v>
      </c>
      <c r="C289" s="6" t="s">
        <v>1064</v>
      </c>
      <c r="D289" s="2">
        <v>0.61831817998317895</v>
      </c>
      <c r="E289" s="2">
        <v>1.8470921813777901</v>
      </c>
      <c r="F289" s="2">
        <v>0.53478681934150996</v>
      </c>
      <c r="G289" s="2">
        <v>-0.23883911687635101</v>
      </c>
      <c r="H289" s="2">
        <v>0.52826952752215195</v>
      </c>
      <c r="I289" s="2">
        <v>1.7573623550960999</v>
      </c>
      <c r="J289" s="2">
        <v>0.216015655381324</v>
      </c>
      <c r="K289" s="2">
        <v>-0.97953597539778103</v>
      </c>
      <c r="L289" s="2">
        <v>-0.98819533164044004</v>
      </c>
      <c r="M289" s="2">
        <v>-0.97841540468534705</v>
      </c>
      <c r="N289" s="2">
        <v>-0.98320416379322495</v>
      </c>
      <c r="O289" s="2">
        <v>-1.01357509157515</v>
      </c>
      <c r="P289" s="8">
        <v>1.050200799</v>
      </c>
      <c r="Q289" s="8">
        <v>1.2193647460000001</v>
      </c>
      <c r="R289" s="8">
        <v>0.51130326999999998</v>
      </c>
      <c r="S289" s="8">
        <v>0.36104642799999997</v>
      </c>
      <c r="T289" s="8">
        <v>-5.6138047000000003E-2</v>
      </c>
      <c r="U289" s="8">
        <v>-0.95292226400000002</v>
      </c>
      <c r="V289" s="8">
        <v>-1.8036887000000001E-2</v>
      </c>
      <c r="W289" s="8">
        <v>6.0271311000000001E-2</v>
      </c>
      <c r="X289" s="8">
        <v>3.285671E-3</v>
      </c>
      <c r="Y289" s="8">
        <v>2.2759555000000001E-2</v>
      </c>
      <c r="Z289" s="8">
        <v>-2.2488910000000001E-2</v>
      </c>
      <c r="AA289" s="8">
        <v>-2.9869277E-2</v>
      </c>
    </row>
    <row r="290" spans="1:27" x14ac:dyDescent="0.2">
      <c r="A290" s="2" t="s">
        <v>2038</v>
      </c>
      <c r="B290" s="6" t="s">
        <v>1065</v>
      </c>
      <c r="C290" s="6" t="s">
        <v>1065</v>
      </c>
      <c r="D290" s="2">
        <v>0.57637348375380304</v>
      </c>
      <c r="E290" s="2">
        <v>0.53197117641887903</v>
      </c>
      <c r="F290" s="2">
        <v>-5.95822805342927E-3</v>
      </c>
      <c r="G290" s="2">
        <v>-3.2367266540544601E-2</v>
      </c>
      <c r="H290" s="2">
        <v>4.0613621614522498E-2</v>
      </c>
      <c r="I290" s="2">
        <v>-0.94619836834898796</v>
      </c>
      <c r="J290" s="2">
        <v>1.1949339303170099</v>
      </c>
      <c r="K290" s="2">
        <v>0.26353529147642102</v>
      </c>
      <c r="L290" s="2">
        <v>0.30745214522416597</v>
      </c>
      <c r="M290" s="2">
        <v>0.62958684197292802</v>
      </c>
      <c r="N290" s="2">
        <v>0.36748700410936602</v>
      </c>
      <c r="O290" s="2">
        <v>1.0201497576254299</v>
      </c>
      <c r="P290" s="8">
        <v>0.13461040199999999</v>
      </c>
      <c r="Q290" s="8">
        <v>0.63431935500000003</v>
      </c>
      <c r="R290" s="8">
        <v>-3.4079758000000002E-2</v>
      </c>
      <c r="S290" s="8">
        <v>0.106786348</v>
      </c>
      <c r="T290" s="8">
        <v>7.8163099999999997E-4</v>
      </c>
      <c r="U290" s="8">
        <v>-0.13236645599999999</v>
      </c>
      <c r="V290" s="8">
        <v>-0.40296699899999999</v>
      </c>
      <c r="W290" s="8">
        <v>-0.11083222</v>
      </c>
      <c r="X290" s="8">
        <v>-0.4674276</v>
      </c>
      <c r="Y290" s="8">
        <v>-0.14775706499999999</v>
      </c>
      <c r="Z290" s="8">
        <v>4.2205297000000003E-2</v>
      </c>
      <c r="AA290" s="8">
        <v>5.7837702999999997E-2</v>
      </c>
    </row>
    <row r="291" spans="1:27" x14ac:dyDescent="0.2">
      <c r="A291" s="2" t="s">
        <v>2038</v>
      </c>
      <c r="B291" s="6" t="s">
        <v>1066</v>
      </c>
      <c r="C291" s="6" t="s">
        <v>1066</v>
      </c>
      <c r="D291" s="2">
        <v>0.52364506537123301</v>
      </c>
      <c r="E291" s="2">
        <v>2.4486448250126398</v>
      </c>
      <c r="F291" s="2">
        <v>1.7569444951936</v>
      </c>
      <c r="G291" s="2">
        <v>2.3330611331261402</v>
      </c>
      <c r="H291" s="2">
        <v>0.50702359846015899</v>
      </c>
      <c r="I291" s="2">
        <v>2.0794653364290201</v>
      </c>
      <c r="J291" s="2">
        <v>-0.17857328032689401</v>
      </c>
      <c r="K291" s="2">
        <v>0.67994218759424796</v>
      </c>
      <c r="L291" s="2">
        <v>-0.16539194191902201</v>
      </c>
      <c r="M291" s="2">
        <v>1.35258298758828</v>
      </c>
      <c r="N291" s="2">
        <v>-0.16078003783970099</v>
      </c>
      <c r="O291" s="2">
        <v>0.64658891906876903</v>
      </c>
      <c r="P291" s="8">
        <v>1.766711581</v>
      </c>
      <c r="Q291" s="8">
        <v>1.866865743</v>
      </c>
      <c r="R291" s="8">
        <v>0.79087579600000002</v>
      </c>
      <c r="S291" s="8">
        <v>0.71388691800000004</v>
      </c>
      <c r="T291" s="8">
        <v>0.60996552199999998</v>
      </c>
      <c r="U291" s="8">
        <v>2.2869981000000001E-2</v>
      </c>
      <c r="V291" s="8">
        <v>-0.106191144</v>
      </c>
      <c r="W291" s="8">
        <v>6.9693669999999997E-3</v>
      </c>
      <c r="X291" s="8">
        <v>-0.353033333</v>
      </c>
      <c r="Y291" s="8">
        <v>-0.107532565</v>
      </c>
      <c r="Z291" s="8">
        <v>-0.15416317099999999</v>
      </c>
      <c r="AA291" s="8">
        <v>-0.25269825899999998</v>
      </c>
    </row>
    <row r="292" spans="1:27" x14ac:dyDescent="0.2">
      <c r="A292" s="2" t="s">
        <v>2038</v>
      </c>
      <c r="B292" s="6" t="s">
        <v>1067</v>
      </c>
      <c r="C292" s="6" t="s">
        <v>1068</v>
      </c>
      <c r="D292" s="2">
        <v>0.503975286214841</v>
      </c>
      <c r="E292" s="2">
        <v>0.71029871349568896</v>
      </c>
      <c r="F292" s="2">
        <v>0.36357269329666297</v>
      </c>
      <c r="G292" s="2">
        <v>0.515058994602827</v>
      </c>
      <c r="H292" s="2">
        <v>0.42665135598735898</v>
      </c>
      <c r="I292" s="2">
        <v>0.56988643874144396</v>
      </c>
      <c r="J292" s="2">
        <v>0.64284655699206095</v>
      </c>
      <c r="K292" s="2">
        <v>0.67728750025953499</v>
      </c>
      <c r="L292" s="2">
        <v>0.31430726041128698</v>
      </c>
      <c r="M292" s="2">
        <v>0.15911201435745101</v>
      </c>
      <c r="N292" s="2">
        <v>3.78631923496906E-2</v>
      </c>
      <c r="O292" s="2">
        <v>0.18880181628534701</v>
      </c>
      <c r="P292" s="8">
        <v>5.4600448000000003E-2</v>
      </c>
      <c r="Q292" s="8">
        <v>0.21629221900000001</v>
      </c>
      <c r="R292" s="8">
        <v>0.29063757899999998</v>
      </c>
      <c r="S292" s="8">
        <v>0.428979946</v>
      </c>
      <c r="T292" s="8">
        <v>0.42706028699999998</v>
      </c>
      <c r="U292" s="8">
        <v>0.42632249999999999</v>
      </c>
      <c r="V292" s="8">
        <v>-8.0625884999999994E-2</v>
      </c>
      <c r="W292" s="8">
        <v>0.110312705</v>
      </c>
      <c r="X292" s="8">
        <v>-0.247238917</v>
      </c>
      <c r="Y292" s="8">
        <v>0.119132894</v>
      </c>
      <c r="Z292" s="8">
        <v>0.27133433699999998</v>
      </c>
      <c r="AA292" s="8">
        <v>0.13739733600000001</v>
      </c>
    </row>
    <row r="293" spans="1:27" x14ac:dyDescent="0.2">
      <c r="A293" s="2" t="s">
        <v>2038</v>
      </c>
      <c r="B293" s="6" t="s">
        <v>1069</v>
      </c>
      <c r="C293" s="6" t="s">
        <v>1069</v>
      </c>
      <c r="D293" s="2">
        <v>0.49319236677707401</v>
      </c>
      <c r="E293" s="2">
        <v>0.90999364394248605</v>
      </c>
      <c r="F293" s="2">
        <v>0.64276942848209095</v>
      </c>
      <c r="G293" s="2">
        <v>-0.235172083894329</v>
      </c>
      <c r="H293" s="2">
        <v>-0.211429160181728</v>
      </c>
      <c r="I293" s="2">
        <v>0.69416750000236105</v>
      </c>
      <c r="J293" s="2">
        <v>1.3832058490985599</v>
      </c>
      <c r="K293" s="2">
        <v>0.68727026972161698</v>
      </c>
      <c r="L293" s="2">
        <v>-0.158450034980295</v>
      </c>
      <c r="M293" s="2">
        <v>0.68901065213155599</v>
      </c>
      <c r="N293" s="2">
        <v>1.0831838028181999</v>
      </c>
      <c r="O293" s="2">
        <v>1.0535616896433699</v>
      </c>
      <c r="P293" s="8">
        <v>1.510105426</v>
      </c>
      <c r="Q293" s="8">
        <v>1.104822768</v>
      </c>
      <c r="R293" s="8">
        <v>0.51281233100000001</v>
      </c>
      <c r="S293" s="8">
        <v>0.51267571999999995</v>
      </c>
      <c r="T293" s="8">
        <v>0.151593162</v>
      </c>
      <c r="U293" s="8">
        <v>-0.44592387500000003</v>
      </c>
      <c r="V293" s="8" t="s">
        <v>541</v>
      </c>
      <c r="W293" s="8" t="s">
        <v>541</v>
      </c>
      <c r="X293" s="8" t="s">
        <v>541</v>
      </c>
      <c r="Y293" s="8" t="s">
        <v>541</v>
      </c>
      <c r="Z293" s="8" t="s">
        <v>541</v>
      </c>
      <c r="AA293" s="8" t="s">
        <v>541</v>
      </c>
    </row>
    <row r="294" spans="1:27" x14ac:dyDescent="0.2">
      <c r="A294" s="2" t="s">
        <v>2038</v>
      </c>
      <c r="B294" s="6" t="s">
        <v>1070</v>
      </c>
      <c r="C294" s="6" t="s">
        <v>1070</v>
      </c>
      <c r="D294" s="2">
        <v>0.47230496555042201</v>
      </c>
      <c r="E294" s="2">
        <v>-1.57736915085569</v>
      </c>
      <c r="F294" s="2">
        <v>-0.41820306220864301</v>
      </c>
      <c r="G294" s="2">
        <v>-1.6924695228920099</v>
      </c>
      <c r="H294" s="2">
        <v>-1.66908497628691</v>
      </c>
      <c r="I294" s="2">
        <v>-7.5454891934770202E-2</v>
      </c>
      <c r="J294" s="2">
        <v>0.38373386959186201</v>
      </c>
      <c r="K294" s="2">
        <v>-0.31079496525121603</v>
      </c>
      <c r="L294" s="2">
        <v>-0.11945009643455599</v>
      </c>
      <c r="M294" s="2">
        <v>0.95288169911637499</v>
      </c>
      <c r="N294" s="2">
        <v>0.93588434826515599</v>
      </c>
      <c r="O294" s="2">
        <v>-1.16308345983998</v>
      </c>
      <c r="P294" s="8">
        <v>2.7314270619999999</v>
      </c>
      <c r="Q294" s="8">
        <v>2.046155889</v>
      </c>
      <c r="R294" s="8">
        <v>0.69541481999999999</v>
      </c>
      <c r="S294" s="8">
        <v>0.46190741299999999</v>
      </c>
      <c r="T294" s="8">
        <v>0.108222531</v>
      </c>
      <c r="U294" s="8">
        <v>-0.66965438600000005</v>
      </c>
      <c r="V294" s="8">
        <v>1.4390847E-2</v>
      </c>
      <c r="W294" s="8">
        <v>-0.36780408199999998</v>
      </c>
      <c r="X294" s="8">
        <v>-0.46069695399999999</v>
      </c>
      <c r="Y294" s="8">
        <v>-8.6895600000000003E-2</v>
      </c>
      <c r="Z294" s="8">
        <v>-0.15291803400000001</v>
      </c>
      <c r="AA294" s="8">
        <v>-0.30193066000000002</v>
      </c>
    </row>
    <row r="295" spans="1:27" x14ac:dyDescent="0.2">
      <c r="A295" s="2" t="s">
        <v>2038</v>
      </c>
      <c r="B295" s="6" t="s">
        <v>1071</v>
      </c>
      <c r="C295" s="6" t="s">
        <v>1071</v>
      </c>
      <c r="D295" s="2">
        <v>0.18733934235900099</v>
      </c>
      <c r="E295" s="2">
        <v>-0.82317368688724801</v>
      </c>
      <c r="F295" s="2">
        <v>0.66661961866305297</v>
      </c>
      <c r="G295" s="2">
        <v>-0.57811036437119701</v>
      </c>
      <c r="H295" s="2">
        <v>8.9911896822874496E-2</v>
      </c>
      <c r="I295" s="2">
        <v>-0.49290216365179101</v>
      </c>
      <c r="J295" s="2">
        <v>0.32117649312896401</v>
      </c>
      <c r="K295" s="2">
        <v>-1.3625039267846</v>
      </c>
      <c r="L295" s="2">
        <v>0.87267549048650095</v>
      </c>
      <c r="M295" s="2">
        <v>-1.21879953253342</v>
      </c>
      <c r="N295" s="2">
        <v>-0.40818557818444001</v>
      </c>
      <c r="O295" s="2">
        <v>8.3643512184523996E-2</v>
      </c>
      <c r="P295" s="8">
        <v>0.49089323299999998</v>
      </c>
      <c r="Q295" s="8">
        <v>0.327364243</v>
      </c>
      <c r="R295" s="8">
        <v>0.137657432</v>
      </c>
      <c r="S295" s="8">
        <v>-4.1540354000000002E-2</v>
      </c>
      <c r="T295" s="8">
        <v>-0.426137076</v>
      </c>
      <c r="U295" s="8">
        <v>-0.58748476999999999</v>
      </c>
      <c r="V295" s="8">
        <v>-0.238814422</v>
      </c>
      <c r="W295" s="8">
        <v>-0.14036269400000001</v>
      </c>
      <c r="X295" s="8">
        <v>-0.43448025099999998</v>
      </c>
      <c r="Y295" s="8">
        <v>-5.4620742999999999E-2</v>
      </c>
      <c r="Z295" s="8">
        <v>-8.5729753000000006E-2</v>
      </c>
      <c r="AA295" s="8">
        <v>-0.36134630699999998</v>
      </c>
    </row>
    <row r="296" spans="1:27" x14ac:dyDescent="0.2">
      <c r="A296" s="2" t="s">
        <v>2038</v>
      </c>
      <c r="B296" s="6" t="s">
        <v>290</v>
      </c>
      <c r="C296" s="6" t="s">
        <v>1072</v>
      </c>
      <c r="D296" s="2">
        <v>4.0355535317853998E-2</v>
      </c>
      <c r="E296" s="2">
        <v>0.17413393798969401</v>
      </c>
      <c r="F296" s="2">
        <v>-3.8059045857057302E-3</v>
      </c>
      <c r="G296" s="2">
        <v>-0.12746052543325401</v>
      </c>
      <c r="H296" s="2">
        <v>-0.228564563241169</v>
      </c>
      <c r="I296" s="2">
        <v>-0.32568075581483202</v>
      </c>
      <c r="J296" s="2">
        <v>-4.0544931755975198E-2</v>
      </c>
      <c r="K296" s="2">
        <v>7.5786672391662299E-2</v>
      </c>
      <c r="L296" s="2">
        <v>-0.109820677404701</v>
      </c>
      <c r="M296" s="2">
        <v>-0.224796815220831</v>
      </c>
      <c r="N296" s="2">
        <v>-0.37312480717032898</v>
      </c>
      <c r="O296" s="2">
        <v>-0.51370966666724704</v>
      </c>
      <c r="P296" s="8">
        <v>0.28707905900000003</v>
      </c>
      <c r="Q296" s="8">
        <v>0.25835973400000001</v>
      </c>
      <c r="R296" s="8">
        <v>0.17490599400000001</v>
      </c>
      <c r="S296" s="8">
        <v>0.21287535299999999</v>
      </c>
      <c r="T296" s="8">
        <v>0.213220362</v>
      </c>
      <c r="U296" s="8">
        <v>8.6493232000000003E-2</v>
      </c>
      <c r="V296" s="8">
        <v>4.4009006000000003E-2</v>
      </c>
      <c r="W296" s="8">
        <v>-0.193637158</v>
      </c>
      <c r="X296" s="8">
        <v>-0.16292905499999999</v>
      </c>
      <c r="Y296" s="8">
        <v>9.8949015000000001E-2</v>
      </c>
      <c r="Z296" s="8">
        <v>-8.5259104000000002E-2</v>
      </c>
      <c r="AA296" s="8">
        <v>-8.2281722000000002E-2</v>
      </c>
    </row>
    <row r="297" spans="1:27" x14ac:dyDescent="0.2">
      <c r="A297" s="2" t="s">
        <v>2038</v>
      </c>
      <c r="B297" s="6" t="s">
        <v>1073</v>
      </c>
      <c r="C297" s="6" t="s">
        <v>1074</v>
      </c>
      <c r="D297" s="2">
        <v>1.00276128868444E-2</v>
      </c>
      <c r="E297" s="2">
        <v>0.143011807868128</v>
      </c>
      <c r="F297" s="2">
        <v>0.40489810538712001</v>
      </c>
      <c r="G297" s="2">
        <v>0.305571678775444</v>
      </c>
      <c r="H297" s="2">
        <v>0.31973817872048199</v>
      </c>
      <c r="I297" s="2">
        <v>1.32138365000201</v>
      </c>
      <c r="J297" s="2">
        <v>5.2415155469359903E-2</v>
      </c>
      <c r="K297" s="2">
        <v>-1.7318954561007498E-2</v>
      </c>
      <c r="L297" s="2">
        <v>-2.4664751367032198E-2</v>
      </c>
      <c r="M297" s="2">
        <v>-0.42882685881859001</v>
      </c>
      <c r="N297" s="2">
        <v>-0.236499019077165</v>
      </c>
      <c r="O297" s="2">
        <v>0.11618619476596399</v>
      </c>
      <c r="P297" s="8">
        <v>-0.88550177500000005</v>
      </c>
      <c r="Q297" s="8">
        <v>-1.4705627299999999</v>
      </c>
      <c r="R297" s="8">
        <v>-1.712857804</v>
      </c>
      <c r="S297" s="8">
        <v>-0.524899381</v>
      </c>
      <c r="T297" s="8">
        <v>-0.96128235399999995</v>
      </c>
      <c r="U297" s="8">
        <v>-1.0939706769999999</v>
      </c>
      <c r="V297" s="8">
        <v>0.42340582399999999</v>
      </c>
      <c r="W297" s="8">
        <v>-4.7251304000000001E-2</v>
      </c>
      <c r="X297" s="8">
        <v>0.39846991399999998</v>
      </c>
      <c r="Y297" s="8">
        <v>0.48037044400000001</v>
      </c>
      <c r="Z297" s="8">
        <v>4.1857344999999997E-2</v>
      </c>
      <c r="AA297" s="8">
        <v>0.29725668799999999</v>
      </c>
    </row>
    <row r="298" spans="1:27" x14ac:dyDescent="0.2">
      <c r="A298" s="2" t="s">
        <v>2038</v>
      </c>
      <c r="B298" s="6" t="s">
        <v>1075</v>
      </c>
      <c r="C298" s="6" t="s">
        <v>1076</v>
      </c>
      <c r="D298" s="2">
        <v>-0.116226882423071</v>
      </c>
      <c r="E298" s="2">
        <v>-0.11284466089300201</v>
      </c>
      <c r="F298" s="2">
        <v>-8.1469666822570702E-2</v>
      </c>
      <c r="G298" s="2">
        <v>-9.3043170476192899E-2</v>
      </c>
      <c r="H298" s="2">
        <v>-0.226874959297518</v>
      </c>
      <c r="I298" s="2">
        <v>-0.122116994822163</v>
      </c>
      <c r="J298" s="2">
        <v>-0.14356754364148</v>
      </c>
      <c r="K298" s="2">
        <v>-0.12594923302074501</v>
      </c>
      <c r="L298" s="2">
        <v>-0.13288115609245099</v>
      </c>
      <c r="M298" s="2">
        <v>-0.203823898265514</v>
      </c>
      <c r="N298" s="2">
        <v>-0.109289440059261</v>
      </c>
      <c r="O298" s="2">
        <v>-0.182288979708528</v>
      </c>
      <c r="P298" s="8">
        <v>-0.69761063999999995</v>
      </c>
      <c r="Q298" s="8">
        <v>-1.0276151929999999</v>
      </c>
      <c r="R298" s="8">
        <v>-1.2560429909999999</v>
      </c>
      <c r="S298" s="8">
        <v>-0.39668445699999999</v>
      </c>
      <c r="T298" s="8">
        <v>-0.81784106099999998</v>
      </c>
      <c r="U298" s="8">
        <v>-0.95726874500000003</v>
      </c>
      <c r="V298" s="8">
        <v>-0.383777431</v>
      </c>
      <c r="W298" s="8">
        <v>-0.71796665500000001</v>
      </c>
      <c r="X298" s="8">
        <v>-0.41131022900000003</v>
      </c>
      <c r="Y298" s="8">
        <v>-8.9704876000000003E-2</v>
      </c>
      <c r="Z298" s="8">
        <v>-0.52769297599999998</v>
      </c>
      <c r="AA298" s="8">
        <v>-0.448663374</v>
      </c>
    </row>
    <row r="299" spans="1:27" x14ac:dyDescent="0.2">
      <c r="A299" s="2" t="s">
        <v>2038</v>
      </c>
      <c r="B299" s="6" t="s">
        <v>1077</v>
      </c>
      <c r="C299" s="6" t="s">
        <v>1078</v>
      </c>
      <c r="D299" s="2">
        <v>-0.119916919707824</v>
      </c>
      <c r="E299" s="2">
        <v>-0.25616865304526798</v>
      </c>
      <c r="F299" s="2">
        <v>-0.42879192302362601</v>
      </c>
      <c r="G299" s="2">
        <v>-0.31094032083265999</v>
      </c>
      <c r="H299" s="2">
        <v>-0.214867775036714</v>
      </c>
      <c r="I299" s="2">
        <v>-0.51741700455216399</v>
      </c>
      <c r="J299" s="2">
        <v>-9.7799403743939806E-2</v>
      </c>
      <c r="K299" s="2">
        <v>-0.266218108780433</v>
      </c>
      <c r="L299" s="2">
        <v>-0.21901218768050601</v>
      </c>
      <c r="M299" s="2">
        <v>-9.7061747650751207E-2</v>
      </c>
      <c r="N299" s="2">
        <v>3.3821249331483998E-2</v>
      </c>
      <c r="O299" s="2">
        <v>1.0208685980970199E-2</v>
      </c>
      <c r="P299" s="8">
        <v>0.26103435200000003</v>
      </c>
      <c r="Q299" s="8">
        <v>0.37739326400000001</v>
      </c>
      <c r="R299" s="8">
        <v>0.35134944600000001</v>
      </c>
      <c r="S299" s="8">
        <v>9.9349839999999995E-2</v>
      </c>
      <c r="T299" s="8">
        <v>0.240995459</v>
      </c>
      <c r="U299" s="8">
        <v>0.19824171900000001</v>
      </c>
      <c r="V299" s="8">
        <v>-0.15274131599999999</v>
      </c>
      <c r="W299" s="8">
        <v>8.0259682999999998E-2</v>
      </c>
      <c r="X299" s="8">
        <v>-0.32423806399999999</v>
      </c>
      <c r="Y299" s="8">
        <v>-2.4036443000000001E-2</v>
      </c>
      <c r="Z299" s="8">
        <v>-4.6330325999999998E-2</v>
      </c>
      <c r="AA299" s="8">
        <v>-9.4315914000000001E-2</v>
      </c>
    </row>
    <row r="300" spans="1:27" x14ac:dyDescent="0.2">
      <c r="A300" s="2" t="s">
        <v>2038</v>
      </c>
      <c r="B300" s="6" t="s">
        <v>1079</v>
      </c>
      <c r="C300" s="6" t="s">
        <v>1080</v>
      </c>
      <c r="D300" s="2">
        <v>-0.124865626479382</v>
      </c>
      <c r="E300" s="2">
        <v>3.6998693878084403E-2</v>
      </c>
      <c r="F300" s="2">
        <v>-0.132692423195508</v>
      </c>
      <c r="G300" s="2">
        <v>-0.25747459019045399</v>
      </c>
      <c r="H300" s="2">
        <v>-0.27669835197311599</v>
      </c>
      <c r="I300" s="2">
        <v>-0.37283101297832599</v>
      </c>
      <c r="J300" s="2">
        <v>-5.7322895346538297E-2</v>
      </c>
      <c r="K300" s="2">
        <v>3.7463666142928197E-2</v>
      </c>
      <c r="L300" s="2">
        <v>-6.7194553634625898E-2</v>
      </c>
      <c r="M300" s="2">
        <v>-0.209191224525348</v>
      </c>
      <c r="N300" s="2">
        <v>-0.25441943317517601</v>
      </c>
      <c r="O300" s="2">
        <v>-0.27489874501908701</v>
      </c>
      <c r="P300" s="8">
        <v>-0.34390625600000002</v>
      </c>
      <c r="Q300" s="8">
        <v>-0.74564398399999998</v>
      </c>
      <c r="R300" s="8">
        <v>-0.91017336500000001</v>
      </c>
      <c r="S300" s="8">
        <v>-0.48071350299999999</v>
      </c>
      <c r="T300" s="8">
        <v>-0.68684376800000002</v>
      </c>
      <c r="U300" s="8">
        <v>-0.81546973700000003</v>
      </c>
      <c r="V300" s="8">
        <v>-7.3449634999999999E-2</v>
      </c>
      <c r="W300" s="8">
        <v>-0.26812208100000001</v>
      </c>
      <c r="X300" s="8">
        <v>6.3161989000000002E-2</v>
      </c>
      <c r="Y300" s="8">
        <v>0.117796795</v>
      </c>
      <c r="Z300" s="8">
        <v>-0.27265498100000002</v>
      </c>
      <c r="AA300" s="8">
        <v>-0.124057715</v>
      </c>
    </row>
    <row r="301" spans="1:27" x14ac:dyDescent="0.2">
      <c r="A301" s="2" t="s">
        <v>2038</v>
      </c>
      <c r="B301" s="6" t="s">
        <v>1081</v>
      </c>
      <c r="C301" s="6" t="s">
        <v>1081</v>
      </c>
      <c r="D301" s="2">
        <v>-0.14152186436790601</v>
      </c>
      <c r="E301" s="2">
        <v>1.3414472531863899</v>
      </c>
      <c r="F301" s="2">
        <v>1.4396749636650199</v>
      </c>
      <c r="G301" s="2">
        <v>1.3274816118411199</v>
      </c>
      <c r="H301" s="2">
        <v>-0.152090303558125</v>
      </c>
      <c r="I301" s="2">
        <v>0.23107257255607899</v>
      </c>
      <c r="J301" s="2">
        <v>-1.3788984850014401</v>
      </c>
      <c r="K301" s="2">
        <v>0.226706931868734</v>
      </c>
      <c r="L301" s="2">
        <v>-0.55274857002891498</v>
      </c>
      <c r="M301" s="2">
        <v>-1.3516744722721199</v>
      </c>
      <c r="N301" s="2">
        <v>0.99660136236441799</v>
      </c>
      <c r="O301" s="2">
        <v>-0.20083895557426601</v>
      </c>
      <c r="P301" s="8">
        <v>1.8177788720000001</v>
      </c>
      <c r="Q301" s="8">
        <v>1.7326815719999999</v>
      </c>
      <c r="R301" s="8">
        <v>0.78367989999999998</v>
      </c>
      <c r="S301" s="8">
        <v>0.656214768</v>
      </c>
      <c r="T301" s="8">
        <v>0.56074508499999998</v>
      </c>
      <c r="U301" s="8">
        <v>5.630838E-3</v>
      </c>
      <c r="V301" s="8">
        <v>-0.17172438100000001</v>
      </c>
      <c r="W301" s="8">
        <v>-0.24979030799999999</v>
      </c>
      <c r="X301" s="8">
        <v>-0.31421509600000003</v>
      </c>
      <c r="Y301" s="8">
        <v>-0.16449181099999999</v>
      </c>
      <c r="Z301" s="8">
        <v>-0.15831352200000001</v>
      </c>
      <c r="AA301" s="8">
        <v>-0.16167036800000001</v>
      </c>
    </row>
    <row r="302" spans="1:27" x14ac:dyDescent="0.2">
      <c r="A302" s="2" t="s">
        <v>2038</v>
      </c>
      <c r="B302" s="6" t="s">
        <v>1082</v>
      </c>
      <c r="C302" s="6" t="s">
        <v>1083</v>
      </c>
      <c r="D302" s="2">
        <v>-0.16113253188288301</v>
      </c>
      <c r="E302" s="2">
        <v>-0.10744780590627</v>
      </c>
      <c r="F302" s="2">
        <v>-0.274406470827948</v>
      </c>
      <c r="G302" s="2">
        <v>-0.178600323045666</v>
      </c>
      <c r="H302" s="2">
        <v>-0.1590519218541</v>
      </c>
      <c r="I302" s="2">
        <v>-0.50361220661876505</v>
      </c>
      <c r="J302" s="2">
        <v>-0.20959344901032201</v>
      </c>
      <c r="K302" s="2">
        <v>-0.12474465803142799</v>
      </c>
      <c r="L302" s="2">
        <v>-8.8693476718924899E-2</v>
      </c>
      <c r="M302" s="2">
        <v>-7.94585128388192E-3</v>
      </c>
      <c r="N302" s="2">
        <v>-3.6948431299320503E-2</v>
      </c>
      <c r="O302" s="2">
        <v>-3.7196659756567399E-2</v>
      </c>
      <c r="P302" s="8">
        <v>-0.54693545099999996</v>
      </c>
      <c r="Q302" s="8">
        <v>-1.027905257</v>
      </c>
      <c r="R302" s="8">
        <v>-1.0991839539999999</v>
      </c>
      <c r="S302" s="8">
        <v>-0.55620871900000002</v>
      </c>
      <c r="T302" s="8">
        <v>-0.83434367399999998</v>
      </c>
      <c r="U302" s="8">
        <v>-0.92555148300000001</v>
      </c>
      <c r="V302" s="8">
        <v>0.187668468</v>
      </c>
      <c r="W302" s="8">
        <v>0.13456180700000001</v>
      </c>
      <c r="X302" s="8">
        <v>0.12758275899999999</v>
      </c>
      <c r="Y302" s="8">
        <v>3.4741116000000002E-2</v>
      </c>
      <c r="Z302" s="8">
        <v>-0.21489128399999999</v>
      </c>
      <c r="AA302" s="8">
        <v>-0.19349860899999999</v>
      </c>
    </row>
    <row r="303" spans="1:27" x14ac:dyDescent="0.2">
      <c r="A303" s="2" t="s">
        <v>2038</v>
      </c>
      <c r="B303" s="6" t="s">
        <v>1084</v>
      </c>
      <c r="C303" s="6" t="s">
        <v>1085</v>
      </c>
      <c r="D303" s="2">
        <v>-0.19352961116020501</v>
      </c>
      <c r="E303" s="2">
        <v>-0.10891064406128199</v>
      </c>
      <c r="F303" s="2">
        <v>-0.11326420629660899</v>
      </c>
      <c r="G303" s="2">
        <v>-0.114600944726993</v>
      </c>
      <c r="H303" s="2">
        <v>-0.26863327649931501</v>
      </c>
      <c r="I303" s="2">
        <v>-0.57104511703697702</v>
      </c>
      <c r="J303" s="2">
        <v>-0.33276454001790001</v>
      </c>
      <c r="K303" s="2">
        <v>-0.25651654462905799</v>
      </c>
      <c r="L303" s="2">
        <v>-0.16797875383565899</v>
      </c>
      <c r="M303" s="2">
        <v>-0.35984401236710101</v>
      </c>
      <c r="N303" s="2">
        <v>-0.51416178172966598</v>
      </c>
      <c r="O303" s="2">
        <v>-0.544736479050552</v>
      </c>
      <c r="P303" s="8">
        <v>-0.26545405799999999</v>
      </c>
      <c r="Q303" s="8">
        <v>-0.57966746300000005</v>
      </c>
      <c r="R303" s="8">
        <v>-0.72297588400000001</v>
      </c>
      <c r="S303" s="8">
        <v>-0.189640368</v>
      </c>
      <c r="T303" s="8">
        <v>-0.43177933000000002</v>
      </c>
      <c r="U303" s="8">
        <v>-0.56283638599999997</v>
      </c>
      <c r="V303" s="8">
        <v>-0.24949115499999999</v>
      </c>
      <c r="W303" s="8">
        <v>-0.56943776499999998</v>
      </c>
      <c r="X303" s="8">
        <v>-0.355728296</v>
      </c>
      <c r="Y303" s="8">
        <v>-7.7059245999999998E-2</v>
      </c>
      <c r="Z303" s="8">
        <v>-0.40733785099999997</v>
      </c>
      <c r="AA303" s="8">
        <v>-0.34590754699999998</v>
      </c>
    </row>
    <row r="304" spans="1:27" x14ac:dyDescent="0.2">
      <c r="A304" s="2" t="s">
        <v>2038</v>
      </c>
      <c r="B304" s="6" t="s">
        <v>1086</v>
      </c>
      <c r="C304" s="6" t="s">
        <v>1087</v>
      </c>
      <c r="D304" s="2">
        <v>-0.19500193942970001</v>
      </c>
      <c r="E304" s="2">
        <v>-0.57959884816471297</v>
      </c>
      <c r="F304" s="2">
        <v>-0.46244963698686598</v>
      </c>
      <c r="G304" s="2">
        <v>-0.47999599795516001</v>
      </c>
      <c r="H304" s="2">
        <v>-0.50081991352337896</v>
      </c>
      <c r="I304" s="2">
        <v>-0.40730402955247302</v>
      </c>
      <c r="J304" s="2">
        <v>-0.15220011246583201</v>
      </c>
      <c r="K304" s="2">
        <v>-0.33687434255492799</v>
      </c>
      <c r="L304" s="2">
        <v>-0.38783739967167202</v>
      </c>
      <c r="M304" s="2">
        <v>-6.9254762075684304E-2</v>
      </c>
      <c r="N304" s="2">
        <v>-0.26618093406904297</v>
      </c>
      <c r="O304" s="2">
        <v>-0.29516454904712303</v>
      </c>
      <c r="P304" s="8">
        <v>0.57997102700000003</v>
      </c>
      <c r="Q304" s="8">
        <v>0.84533676400000002</v>
      </c>
      <c r="R304" s="8">
        <v>0.86630032599999995</v>
      </c>
      <c r="S304" s="8">
        <v>0.27633590800000002</v>
      </c>
      <c r="T304" s="8">
        <v>0.45767131500000002</v>
      </c>
      <c r="U304" s="8">
        <v>0.48793059599999999</v>
      </c>
      <c r="V304" s="8">
        <v>0.45933033299999998</v>
      </c>
      <c r="W304" s="8">
        <v>0.50027734599999996</v>
      </c>
      <c r="X304" s="8">
        <v>0.56351782399999994</v>
      </c>
      <c r="Y304" s="8">
        <v>0.45246090300000003</v>
      </c>
      <c r="Z304" s="8">
        <v>0.384198492</v>
      </c>
      <c r="AA304" s="8">
        <v>0.60033363299999998</v>
      </c>
    </row>
    <row r="305" spans="1:27" x14ac:dyDescent="0.2">
      <c r="A305" s="2" t="s">
        <v>2038</v>
      </c>
      <c r="B305" s="6" t="s">
        <v>1088</v>
      </c>
      <c r="C305" s="6" t="s">
        <v>1089</v>
      </c>
      <c r="D305" s="2">
        <v>-0.20700949542006</v>
      </c>
      <c r="E305" s="2">
        <v>-3.6063325608404598E-2</v>
      </c>
      <c r="F305" s="2">
        <v>-1.9756926762806201E-2</v>
      </c>
      <c r="G305" s="2">
        <v>-6.4625950046604402E-2</v>
      </c>
      <c r="H305" s="2">
        <v>-6.0051390810524899E-3</v>
      </c>
      <c r="I305" s="2">
        <v>-0.152560985802314</v>
      </c>
      <c r="J305" s="2">
        <v>-0.241989150016998</v>
      </c>
      <c r="K305" s="2">
        <v>1.50643980689562E-2</v>
      </c>
      <c r="L305" s="2">
        <v>7.4426059144734298E-3</v>
      </c>
      <c r="M305" s="2">
        <v>-2.2432326644779002E-3</v>
      </c>
      <c r="N305" s="2">
        <v>3.8049049944515198E-3</v>
      </c>
      <c r="O305" s="2">
        <v>-6.7500353262341106E-2</v>
      </c>
      <c r="P305" s="8">
        <v>-0.46378296899999999</v>
      </c>
      <c r="Q305" s="8">
        <v>-0.96539089499999997</v>
      </c>
      <c r="R305" s="8">
        <v>-1.054210538</v>
      </c>
      <c r="S305" s="8">
        <v>-0.59312520300000005</v>
      </c>
      <c r="T305" s="8">
        <v>-0.90989821999999998</v>
      </c>
      <c r="U305" s="8">
        <v>-1.000292379</v>
      </c>
      <c r="V305" s="8">
        <v>0.22205054599999999</v>
      </c>
      <c r="W305" s="8">
        <v>-0.16780109700000001</v>
      </c>
      <c r="X305" s="8">
        <v>0.31425358799999997</v>
      </c>
      <c r="Y305" s="8">
        <v>7.2503017000000003E-2</v>
      </c>
      <c r="Z305" s="8">
        <v>-0.38854952100000001</v>
      </c>
      <c r="AA305" s="8">
        <v>-4.4096484999999998E-2</v>
      </c>
    </row>
    <row r="306" spans="1:27" x14ac:dyDescent="0.2">
      <c r="A306" s="2" t="s">
        <v>2038</v>
      </c>
      <c r="B306" s="6" t="s">
        <v>1090</v>
      </c>
      <c r="C306" s="6" t="s">
        <v>1091</v>
      </c>
      <c r="D306" s="2">
        <v>-0.20910779469903901</v>
      </c>
      <c r="E306" s="2">
        <v>0.696138383700176</v>
      </c>
      <c r="F306" s="2">
        <v>-0.21297954307198599</v>
      </c>
      <c r="G306" s="2">
        <v>-0.23641891727957501</v>
      </c>
      <c r="H306" s="2">
        <v>-0.21277712260523399</v>
      </c>
      <c r="I306" s="2">
        <v>0.65118587009769202</v>
      </c>
      <c r="J306" s="2">
        <v>-0.99740554044445395</v>
      </c>
      <c r="K306" s="2">
        <v>-0.16101466490128699</v>
      </c>
      <c r="L306" s="2">
        <v>0.37938119646480101</v>
      </c>
      <c r="M306" s="2">
        <v>-0.97063091685917802</v>
      </c>
      <c r="N306" s="2">
        <v>-0.97625669881364396</v>
      </c>
      <c r="O306" s="2">
        <v>-1.00724822379198</v>
      </c>
      <c r="P306" s="8">
        <v>1.9651561239999999</v>
      </c>
      <c r="Q306" s="8">
        <v>1.8337103079999999</v>
      </c>
      <c r="R306" s="8">
        <v>1.0581359720000001</v>
      </c>
      <c r="S306" s="8">
        <v>0.48988237899999998</v>
      </c>
      <c r="T306" s="8">
        <v>0.27931689300000001</v>
      </c>
      <c r="U306" s="8">
        <v>-0.21018963199999999</v>
      </c>
      <c r="V306" s="8" t="s">
        <v>541</v>
      </c>
      <c r="W306" s="8" t="s">
        <v>541</v>
      </c>
      <c r="X306" s="8" t="s">
        <v>541</v>
      </c>
      <c r="Y306" s="8" t="s">
        <v>541</v>
      </c>
      <c r="Z306" s="8" t="s">
        <v>541</v>
      </c>
      <c r="AA306" s="8" t="s">
        <v>541</v>
      </c>
    </row>
    <row r="307" spans="1:27" x14ac:dyDescent="0.2">
      <c r="A307" s="2" t="s">
        <v>2038</v>
      </c>
      <c r="B307" s="6" t="s">
        <v>1092</v>
      </c>
      <c r="C307" s="6" t="s">
        <v>1092</v>
      </c>
      <c r="D307" s="2">
        <v>-0.20915360116975701</v>
      </c>
      <c r="E307" s="2">
        <v>-0.123362366239606</v>
      </c>
      <c r="F307" s="2">
        <v>0.54433948206979699</v>
      </c>
      <c r="G307" s="2">
        <v>-0.23663414693611401</v>
      </c>
      <c r="H307" s="2">
        <v>0.60470590464390905</v>
      </c>
      <c r="I307" s="2">
        <v>-0.153831610593755</v>
      </c>
      <c r="J307" s="2">
        <v>-0.17603055552110899</v>
      </c>
      <c r="K307" s="2">
        <v>0.659701267996322</v>
      </c>
      <c r="L307" s="2">
        <v>-0.160695974045346</v>
      </c>
      <c r="M307" s="2">
        <v>-0.14827981696716799</v>
      </c>
      <c r="N307" s="2">
        <v>1.8049729070176099</v>
      </c>
      <c r="O307" s="2">
        <v>0.62508577507926399</v>
      </c>
      <c r="P307" s="8">
        <v>2.13016133</v>
      </c>
      <c r="Q307" s="8">
        <v>1.9252619040000001</v>
      </c>
      <c r="R307" s="8">
        <v>1.5261473290000001</v>
      </c>
      <c r="S307" s="8">
        <v>0.52014481700000004</v>
      </c>
      <c r="T307" s="8">
        <v>0.492659758</v>
      </c>
      <c r="U307" s="8">
        <v>4.1199303999999999E-2</v>
      </c>
      <c r="V307" s="8">
        <v>4.7779649E-2</v>
      </c>
      <c r="W307" s="8">
        <v>0.116962623</v>
      </c>
      <c r="X307" s="8">
        <v>-5.0901172000000001E-2</v>
      </c>
      <c r="Y307" s="8">
        <v>-8.3580298999999997E-2</v>
      </c>
      <c r="Z307" s="8">
        <v>-5.9519335E-2</v>
      </c>
      <c r="AA307" s="8">
        <v>-0.165974658</v>
      </c>
    </row>
    <row r="308" spans="1:27" x14ac:dyDescent="0.2">
      <c r="A308" s="2" t="s">
        <v>2038</v>
      </c>
      <c r="B308" s="6" t="s">
        <v>1093</v>
      </c>
      <c r="C308" s="6" t="s">
        <v>1093</v>
      </c>
      <c r="D308" s="2">
        <v>-0.20926436612511001</v>
      </c>
      <c r="E308" s="2">
        <v>-0.123557795084886</v>
      </c>
      <c r="F308" s="2">
        <v>-0.21340433552698901</v>
      </c>
      <c r="G308" s="2">
        <v>-0.23715115733372699</v>
      </c>
      <c r="H308" s="2">
        <v>-0.213569047778008</v>
      </c>
      <c r="I308" s="2">
        <v>-0.155130675009826</v>
      </c>
      <c r="J308" s="2">
        <v>-0.17677007224715799</v>
      </c>
      <c r="K308" s="2">
        <v>-0.15331542406747101</v>
      </c>
      <c r="L308" s="2">
        <v>-0.16207203825820701</v>
      </c>
      <c r="M308" s="2">
        <v>-0.150526104507509</v>
      </c>
      <c r="N308" s="2">
        <v>0.63245744374589297</v>
      </c>
      <c r="O308" s="2">
        <v>-0.18696323019425601</v>
      </c>
      <c r="P308" s="8">
        <v>1.6868311039999999</v>
      </c>
      <c r="Q308" s="8">
        <v>1.1890006420000001</v>
      </c>
      <c r="R308" s="8">
        <v>0.38723779400000002</v>
      </c>
      <c r="S308" s="8">
        <v>0.31707385100000002</v>
      </c>
      <c r="T308" s="8">
        <v>5.5641421000000003E-2</v>
      </c>
      <c r="U308" s="8">
        <v>-0.50381835900000005</v>
      </c>
      <c r="V308" s="8">
        <v>0</v>
      </c>
      <c r="W308" s="8">
        <v>5.3537263000000002E-2</v>
      </c>
      <c r="X308" s="8">
        <v>3.4251927000000001E-2</v>
      </c>
      <c r="Y308" s="8">
        <v>-1.6002646999999998E-2</v>
      </c>
      <c r="Z308" s="8">
        <v>-1.2534582000000001E-2</v>
      </c>
      <c r="AA308" s="8">
        <v>-3.4450870000000001E-2</v>
      </c>
    </row>
    <row r="309" spans="1:27" x14ac:dyDescent="0.2">
      <c r="A309" s="2" t="s">
        <v>2038</v>
      </c>
      <c r="B309" s="6" t="s">
        <v>1094</v>
      </c>
      <c r="C309" s="6" t="s">
        <v>1094</v>
      </c>
      <c r="D309" s="2">
        <v>-0.20946182455083301</v>
      </c>
      <c r="E309" s="2">
        <v>-0.12390623842833499</v>
      </c>
      <c r="F309" s="2">
        <v>1.7352484644975401</v>
      </c>
      <c r="G309" s="2">
        <v>-0.23800704652256599</v>
      </c>
      <c r="H309" s="2">
        <v>0.93648078986372296</v>
      </c>
      <c r="I309" s="2">
        <v>0.63216647921584501</v>
      </c>
      <c r="J309" s="2">
        <v>0.18692722598053199</v>
      </c>
      <c r="K309" s="2">
        <v>-0.95073838624163898</v>
      </c>
      <c r="L309" s="2">
        <v>-1.74905557041102</v>
      </c>
      <c r="M309" s="2">
        <v>-1.73750963666032</v>
      </c>
      <c r="N309" s="2">
        <v>-1.74304408711988</v>
      </c>
      <c r="O309" s="2">
        <v>0.17895768155226</v>
      </c>
      <c r="P309" s="8">
        <v>2.5258664579999999</v>
      </c>
      <c r="Q309" s="8">
        <v>2.2641960280000002</v>
      </c>
      <c r="R309" s="8">
        <v>1.0753276890000001</v>
      </c>
      <c r="S309" s="8">
        <v>0.34163394000000002</v>
      </c>
      <c r="T309" s="8">
        <v>6.0583337000000001E-2</v>
      </c>
      <c r="U309" s="8">
        <v>-0.700756771</v>
      </c>
      <c r="V309" s="8">
        <v>0.123132911</v>
      </c>
      <c r="W309" s="8">
        <v>0.18027087</v>
      </c>
      <c r="X309" s="8">
        <v>0.13895876099999999</v>
      </c>
      <c r="Y309" s="8">
        <v>-6.5845765000000001E-2</v>
      </c>
      <c r="Z309" s="8">
        <v>0.105698457</v>
      </c>
      <c r="AA309" s="8">
        <v>-6.7536128000000001E-2</v>
      </c>
    </row>
    <row r="310" spans="1:27" x14ac:dyDescent="0.2">
      <c r="A310" s="2" t="s">
        <v>2038</v>
      </c>
      <c r="B310" s="6" t="s">
        <v>1095</v>
      </c>
      <c r="C310" s="6" t="s">
        <v>1095</v>
      </c>
      <c r="D310" s="2">
        <v>-0.20955614600754999</v>
      </c>
      <c r="E310" s="2">
        <v>0.68455806964461197</v>
      </c>
      <c r="F310" s="2">
        <v>1.3682332103439301</v>
      </c>
      <c r="G310" s="2">
        <v>-0.23851560900140401</v>
      </c>
      <c r="H310" s="2">
        <v>-0.21504474232054999</v>
      </c>
      <c r="I310" s="2">
        <v>-0.158264188735497</v>
      </c>
      <c r="J310" s="2">
        <v>0.63484154586651498</v>
      </c>
      <c r="K310" s="2">
        <v>-0.15477022503270199</v>
      </c>
      <c r="L310" s="2">
        <v>-0.16347038216760201</v>
      </c>
      <c r="M310" s="2">
        <v>0.66775866390748595</v>
      </c>
      <c r="N310" s="2">
        <v>-0.158063981816642</v>
      </c>
      <c r="O310" s="2">
        <v>-0.18864787273533501</v>
      </c>
      <c r="P310" s="8">
        <v>2.0589535890000001</v>
      </c>
      <c r="Q310" s="8">
        <v>2.2796570620000001</v>
      </c>
      <c r="R310" s="8">
        <v>1.330525537</v>
      </c>
      <c r="S310" s="8">
        <v>0.63396582099999998</v>
      </c>
      <c r="T310" s="8">
        <v>0.65345913099999997</v>
      </c>
      <c r="U310" s="8">
        <v>3.3287431999999999E-2</v>
      </c>
      <c r="V310" s="8" t="s">
        <v>541</v>
      </c>
      <c r="W310" s="8" t="s">
        <v>541</v>
      </c>
      <c r="X310" s="8" t="s">
        <v>541</v>
      </c>
      <c r="Y310" s="8" t="s">
        <v>541</v>
      </c>
      <c r="Z310" s="8" t="s">
        <v>541</v>
      </c>
      <c r="AA310" s="8" t="s">
        <v>541</v>
      </c>
    </row>
    <row r="311" spans="1:27" x14ac:dyDescent="0.2">
      <c r="A311" s="2" t="s">
        <v>2038</v>
      </c>
      <c r="B311" s="6" t="s">
        <v>1096</v>
      </c>
      <c r="C311" s="6" t="s">
        <v>1096</v>
      </c>
      <c r="D311" s="2">
        <v>-0.210493864429669</v>
      </c>
      <c r="E311" s="2">
        <v>-0.12574144618597599</v>
      </c>
      <c r="F311" s="2">
        <v>1.1790953864453799</v>
      </c>
      <c r="G311" s="2">
        <v>-0.33061144984382501</v>
      </c>
      <c r="H311" s="2">
        <v>1.1016123511384199</v>
      </c>
      <c r="I311" s="2">
        <v>0.94247083587224201</v>
      </c>
      <c r="J311" s="2">
        <v>-0.43797800737251102</v>
      </c>
      <c r="K311" s="2">
        <v>-0.90340737909722801</v>
      </c>
      <c r="L311" s="2">
        <v>-0.26639473252317802</v>
      </c>
      <c r="M311" s="2">
        <v>0.60899248648492299</v>
      </c>
      <c r="N311" s="2">
        <v>-0.90865107612669804</v>
      </c>
      <c r="O311" s="2">
        <v>-1.7663483987561099</v>
      </c>
      <c r="P311" s="8">
        <v>2.3089053000000002</v>
      </c>
      <c r="Q311" s="8">
        <v>1.825471858</v>
      </c>
      <c r="R311" s="8">
        <v>0.84887184199999999</v>
      </c>
      <c r="S311" s="8">
        <v>0.35715837</v>
      </c>
      <c r="T311" s="8">
        <v>0.18612019799999999</v>
      </c>
      <c r="U311" s="8">
        <v>-0.534848345</v>
      </c>
      <c r="V311" s="8">
        <v>0.27480739399999998</v>
      </c>
      <c r="W311" s="8">
        <v>8.9153529999999995E-2</v>
      </c>
      <c r="X311" s="8">
        <v>0.190091705</v>
      </c>
      <c r="Y311" s="8">
        <v>-0.13444097299999999</v>
      </c>
      <c r="Z311" s="8">
        <v>-0.12873754800000001</v>
      </c>
      <c r="AA311" s="8">
        <v>-0.206016279</v>
      </c>
    </row>
    <row r="312" spans="1:27" x14ac:dyDescent="0.2">
      <c r="A312" s="2" t="s">
        <v>2038</v>
      </c>
      <c r="B312" s="6" t="s">
        <v>1097</v>
      </c>
      <c r="C312" s="6" t="s">
        <v>1098</v>
      </c>
      <c r="D312" s="2">
        <v>-0.21346440458423299</v>
      </c>
      <c r="E312" s="2">
        <v>-0.19994358656643699</v>
      </c>
      <c r="F312" s="2">
        <v>-0.36058575363835699</v>
      </c>
      <c r="G312" s="2">
        <v>-0.35766753029836301</v>
      </c>
      <c r="H312" s="2">
        <v>-0.350491987186132</v>
      </c>
      <c r="I312" s="2">
        <v>-0.49187637210470198</v>
      </c>
      <c r="J312" s="2">
        <v>-0.273180497301725</v>
      </c>
      <c r="K312" s="2">
        <v>-0.326768567587715</v>
      </c>
      <c r="L312" s="2">
        <v>-0.32825660099528298</v>
      </c>
      <c r="M312" s="2">
        <v>-0.16464885111589</v>
      </c>
      <c r="N312" s="2">
        <v>-0.10457835196478101</v>
      </c>
      <c r="O312" s="2">
        <v>-0.158362922109761</v>
      </c>
      <c r="P312" s="8">
        <v>-0.42047963199999999</v>
      </c>
      <c r="Q312" s="8">
        <v>-0.806853182</v>
      </c>
      <c r="R312" s="8">
        <v>-0.97022924300000002</v>
      </c>
      <c r="S312" s="8">
        <v>-0.290252972</v>
      </c>
      <c r="T312" s="8">
        <v>-0.675460634</v>
      </c>
      <c r="U312" s="8">
        <v>-0.87000193100000001</v>
      </c>
      <c r="V312" s="8">
        <v>0.117618475</v>
      </c>
      <c r="W312" s="8">
        <v>-0.40230532099999999</v>
      </c>
      <c r="X312" s="8">
        <v>0.19625631800000001</v>
      </c>
      <c r="Y312" s="8">
        <v>0.32045710999999999</v>
      </c>
      <c r="Z312" s="8">
        <v>-0.27822970400000002</v>
      </c>
      <c r="AA312" s="8">
        <v>6.5151032999999997E-2</v>
      </c>
    </row>
    <row r="313" spans="1:27" x14ac:dyDescent="0.2">
      <c r="A313" s="2" t="s">
        <v>2038</v>
      </c>
      <c r="B313" s="6" t="s">
        <v>1099</v>
      </c>
      <c r="C313" s="6" t="s">
        <v>1100</v>
      </c>
      <c r="D313" s="2">
        <v>-0.21709680478356599</v>
      </c>
      <c r="E313" s="2">
        <v>-0.142400899690066</v>
      </c>
      <c r="F313" s="2">
        <v>-0.11212127112076201</v>
      </c>
      <c r="G313" s="2">
        <v>-0.165636472209644</v>
      </c>
      <c r="H313" s="2">
        <v>-0.30050347854430298</v>
      </c>
      <c r="I313" s="2">
        <v>-0.51539424360531605</v>
      </c>
      <c r="J313" s="2">
        <v>-0.406485478074054</v>
      </c>
      <c r="K313" s="2">
        <v>-0.23123443226111801</v>
      </c>
      <c r="L313" s="2">
        <v>-0.18828567870871901</v>
      </c>
      <c r="M313" s="2">
        <v>-0.39599889313415598</v>
      </c>
      <c r="N313" s="2">
        <v>-0.58734709167972099</v>
      </c>
      <c r="O313" s="2">
        <v>-0.48778089356269599</v>
      </c>
      <c r="P313" s="8">
        <v>0.42907863800000001</v>
      </c>
      <c r="Q313" s="8">
        <v>0.59215226899999995</v>
      </c>
      <c r="R313" s="8">
        <v>0.62818299099999997</v>
      </c>
      <c r="S313" s="8">
        <v>0.42863416300000001</v>
      </c>
      <c r="T313" s="8">
        <v>0.58544318500000003</v>
      </c>
      <c r="U313" s="8">
        <v>0.56713757799999998</v>
      </c>
      <c r="V313" s="8">
        <v>-0.167613284</v>
      </c>
      <c r="W313" s="8">
        <v>-0.25473318499999997</v>
      </c>
      <c r="X313" s="8">
        <v>-0.33678798799999998</v>
      </c>
      <c r="Y313" s="8">
        <v>-2.7296569999999999E-2</v>
      </c>
      <c r="Z313" s="8">
        <v>3.3873900000000001E-4</v>
      </c>
      <c r="AA313" s="8">
        <v>-4.3990250000000002E-2</v>
      </c>
    </row>
    <row r="314" spans="1:27" x14ac:dyDescent="0.2">
      <c r="A314" s="2" t="s">
        <v>2038</v>
      </c>
      <c r="B314" s="6" t="s">
        <v>1101</v>
      </c>
      <c r="C314" s="6" t="s">
        <v>1101</v>
      </c>
      <c r="D314" s="2">
        <v>-0.21932312852358801</v>
      </c>
      <c r="E314" s="2">
        <v>-0.87210102147213198</v>
      </c>
      <c r="F314" s="2">
        <v>3.6568191798179897E-2</v>
      </c>
      <c r="G314" s="2">
        <v>-2.2103526812432102</v>
      </c>
      <c r="H314" s="2">
        <v>0.22820027877716401</v>
      </c>
      <c r="I314" s="2">
        <v>0.200622039742062</v>
      </c>
      <c r="J314" s="2">
        <v>-1.3124040140177899</v>
      </c>
      <c r="K314" s="2">
        <v>-1.04440967669353</v>
      </c>
      <c r="L314" s="2">
        <v>-2.5019510812444099</v>
      </c>
      <c r="M314" s="2">
        <v>-1.2406517200382401</v>
      </c>
      <c r="N314" s="2">
        <v>-0.74215886054451596</v>
      </c>
      <c r="O314" s="2">
        <v>-1.17252195314132</v>
      </c>
      <c r="P314" s="8">
        <v>2.380149882</v>
      </c>
      <c r="Q314" s="8">
        <v>1.8925596170000001</v>
      </c>
      <c r="R314" s="8">
        <v>0.87751617400000004</v>
      </c>
      <c r="S314" s="8">
        <v>0.475103895</v>
      </c>
      <c r="T314" s="8">
        <v>0.139526332</v>
      </c>
      <c r="U314" s="8">
        <v>-0.352569468</v>
      </c>
      <c r="V314" s="8">
        <v>2.038444E-2</v>
      </c>
      <c r="W314" s="8">
        <v>-3.1348975000000001E-2</v>
      </c>
      <c r="X314" s="8">
        <v>-0.25129035900000002</v>
      </c>
      <c r="Y314" s="8">
        <v>1.0008328E-2</v>
      </c>
      <c r="Z314" s="8">
        <v>-0.118387568</v>
      </c>
      <c r="AA314" s="8">
        <v>-5.1972363000000001E-2</v>
      </c>
    </row>
    <row r="315" spans="1:27" x14ac:dyDescent="0.2">
      <c r="A315" s="2" t="s">
        <v>2038</v>
      </c>
      <c r="B315" s="6" t="s">
        <v>1102</v>
      </c>
      <c r="C315" s="6" t="s">
        <v>1103</v>
      </c>
      <c r="D315" s="2">
        <v>-0.23469683282669199</v>
      </c>
      <c r="E315" s="2">
        <v>-0.35999664265892001</v>
      </c>
      <c r="F315" s="2">
        <v>-0.40756376990320797</v>
      </c>
      <c r="G315" s="2">
        <v>-0.28433702401013899</v>
      </c>
      <c r="H315" s="2">
        <v>-0.189325411593674</v>
      </c>
      <c r="I315" s="2">
        <v>-0.37440380361430198</v>
      </c>
      <c r="J315" s="2">
        <v>-0.47890700851074902</v>
      </c>
      <c r="K315" s="2">
        <v>-0.392848380674862</v>
      </c>
      <c r="L315" s="2">
        <v>-0.313322819478002</v>
      </c>
      <c r="M315" s="2">
        <v>-5.0407443074656798E-2</v>
      </c>
      <c r="N315" s="2">
        <v>-1.42983673833541E-2</v>
      </c>
      <c r="O315" s="2">
        <v>-0.225248483336246</v>
      </c>
      <c r="P315" s="8">
        <v>0.22811173900000001</v>
      </c>
      <c r="Q315" s="8">
        <v>0.234026339</v>
      </c>
      <c r="R315" s="8">
        <v>0.26559917199999999</v>
      </c>
      <c r="S315" s="8">
        <v>0.171948563</v>
      </c>
      <c r="T315" s="8">
        <v>0.40316197500000001</v>
      </c>
      <c r="U315" s="8">
        <v>0.36382704399999999</v>
      </c>
      <c r="V315" s="8">
        <v>-8.2984871000000002E-2</v>
      </c>
      <c r="W315" s="8">
        <v>0.27915660599999997</v>
      </c>
      <c r="X315" s="8">
        <v>-0.175653429</v>
      </c>
      <c r="Y315" s="8">
        <v>-0.22690753999999999</v>
      </c>
      <c r="Z315" s="8">
        <v>7.4531800000000002E-3</v>
      </c>
      <c r="AA315" s="8">
        <v>-0.26145388600000002</v>
      </c>
    </row>
    <row r="316" spans="1:27" x14ac:dyDescent="0.2">
      <c r="A316" s="2" t="s">
        <v>2038</v>
      </c>
      <c r="B316" s="6" t="s">
        <v>1104</v>
      </c>
      <c r="C316" s="6" t="s">
        <v>1105</v>
      </c>
      <c r="D316" s="2">
        <v>-0.23875853847693801</v>
      </c>
      <c r="E316" s="2">
        <v>-4.6212399560744202E-2</v>
      </c>
      <c r="F316" s="2">
        <v>-4.6825564647376097E-2</v>
      </c>
      <c r="G316" s="2">
        <v>-2.6955030048744898E-2</v>
      </c>
      <c r="H316" s="2">
        <v>-0.23085298292390799</v>
      </c>
      <c r="I316" s="2">
        <v>-0.49618291563065398</v>
      </c>
      <c r="J316" s="2">
        <v>-0.322967779139193</v>
      </c>
      <c r="K316" s="2">
        <v>-0.19468917025075599</v>
      </c>
      <c r="L316" s="2">
        <v>-6.7319991383113703E-2</v>
      </c>
      <c r="M316" s="2">
        <v>-0.280431138164984</v>
      </c>
      <c r="N316" s="2">
        <v>-0.53593715865653602</v>
      </c>
      <c r="O316" s="2">
        <v>-0.58469936911982101</v>
      </c>
      <c r="P316" s="8">
        <v>-0.14636764999999999</v>
      </c>
      <c r="Q316" s="8">
        <v>-0.434028898</v>
      </c>
      <c r="R316" s="8">
        <v>-0.43945050000000002</v>
      </c>
      <c r="S316" s="8">
        <v>-0.27680897900000001</v>
      </c>
      <c r="T316" s="8">
        <v>-0.42660915300000002</v>
      </c>
      <c r="U316" s="8">
        <v>-0.45975341199999997</v>
      </c>
      <c r="V316" s="8">
        <v>-5.1425910999999998E-2</v>
      </c>
      <c r="W316" s="8">
        <v>-0.29083312500000003</v>
      </c>
      <c r="X316" s="8">
        <v>-9.0049862999999994E-2</v>
      </c>
      <c r="Y316" s="8">
        <v>9.9398124000000004E-2</v>
      </c>
      <c r="Z316" s="8">
        <v>-0.23314776600000001</v>
      </c>
      <c r="AA316" s="8">
        <v>-6.6544572999999996E-2</v>
      </c>
    </row>
    <row r="317" spans="1:27" x14ac:dyDescent="0.2">
      <c r="A317" s="2" t="s">
        <v>2038</v>
      </c>
      <c r="B317" s="6" t="s">
        <v>1106</v>
      </c>
      <c r="C317" s="6" t="s">
        <v>1107</v>
      </c>
      <c r="D317" s="2">
        <v>-0.24934567402949601</v>
      </c>
      <c r="E317" s="2">
        <v>-0.93512957148382703</v>
      </c>
      <c r="F317" s="2">
        <v>-1.02498487459322</v>
      </c>
      <c r="G317" s="2">
        <v>-1.0487498316158299</v>
      </c>
      <c r="H317" s="2">
        <v>-0.22220481475725301</v>
      </c>
      <c r="I317" s="2">
        <v>-0.17434397248924699</v>
      </c>
      <c r="J317" s="2">
        <v>-0.17679310366767101</v>
      </c>
      <c r="K317" s="2">
        <v>-0.153350135695104</v>
      </c>
      <c r="L317" s="2">
        <v>-0.16210674988583901</v>
      </c>
      <c r="M317" s="2">
        <v>0.64345253726778795</v>
      </c>
      <c r="N317" s="2">
        <v>0.63253268502388305</v>
      </c>
      <c r="O317" s="2">
        <v>0.59962847042675305</v>
      </c>
      <c r="P317" s="8">
        <v>1.9203704130000001</v>
      </c>
      <c r="Q317" s="8">
        <v>2.0063843779999999</v>
      </c>
      <c r="R317" s="8">
        <v>1.1527233130000001</v>
      </c>
      <c r="S317" s="8">
        <v>0.67539102500000003</v>
      </c>
      <c r="T317" s="8">
        <v>0.75892646699999999</v>
      </c>
      <c r="U317" s="8">
        <v>0.30452374199999999</v>
      </c>
      <c r="V317" s="8">
        <v>-0.17243910800000001</v>
      </c>
      <c r="W317" s="8">
        <v>-0.21837705199999999</v>
      </c>
      <c r="X317" s="8">
        <v>-0.20433503</v>
      </c>
      <c r="Y317" s="8">
        <v>-3.5765751999999998E-2</v>
      </c>
      <c r="Z317" s="8">
        <v>3.1773134000000001E-2</v>
      </c>
      <c r="AA317" s="8">
        <v>-6.7165870000000003E-2</v>
      </c>
    </row>
    <row r="318" spans="1:27" x14ac:dyDescent="0.2">
      <c r="A318" s="2" t="s">
        <v>2038</v>
      </c>
      <c r="B318" s="6" t="s">
        <v>1108</v>
      </c>
      <c r="C318" s="6" t="s">
        <v>1109</v>
      </c>
      <c r="D318" s="2">
        <v>-0.26260766786638401</v>
      </c>
      <c r="E318" s="2">
        <v>-0.16145966363957201</v>
      </c>
      <c r="F318" s="2">
        <v>-0.19329004144780801</v>
      </c>
      <c r="G318" s="2">
        <v>-0.110183026273978</v>
      </c>
      <c r="H318" s="2">
        <v>-9.9203526897794006E-2</v>
      </c>
      <c r="I318" s="2">
        <v>-0.37709719667251601</v>
      </c>
      <c r="J318" s="2">
        <v>-0.26686949636305501</v>
      </c>
      <c r="K318" s="2">
        <v>-0.14291849297504899</v>
      </c>
      <c r="L318" s="2">
        <v>-7.04359075136409E-2</v>
      </c>
      <c r="M318" s="2">
        <v>-4.5659056507112397E-2</v>
      </c>
      <c r="N318" s="2">
        <v>-0.15996834523177</v>
      </c>
      <c r="O318" s="2">
        <v>-0.23380972879128201</v>
      </c>
      <c r="P318" s="8">
        <v>-0.55933058000000002</v>
      </c>
      <c r="Q318" s="8">
        <v>-0.962598077</v>
      </c>
      <c r="R318" s="8">
        <v>-1.014016582</v>
      </c>
      <c r="S318" s="8">
        <v>-0.52867848100000003</v>
      </c>
      <c r="T318" s="8">
        <v>-0.78158591700000002</v>
      </c>
      <c r="U318" s="8">
        <v>-0.85340438900000004</v>
      </c>
      <c r="V318" s="8">
        <v>-0.22336876</v>
      </c>
      <c r="W318" s="8">
        <v>-0.28101733899999998</v>
      </c>
      <c r="X318" s="8">
        <v>-0.23587950399999999</v>
      </c>
      <c r="Y318" s="8">
        <v>-8.8654914000000001E-2</v>
      </c>
      <c r="Z318" s="8">
        <v>-0.37805860000000002</v>
      </c>
      <c r="AA318" s="8">
        <v>-0.418185898</v>
      </c>
    </row>
    <row r="319" spans="1:27" x14ac:dyDescent="0.2">
      <c r="A319" s="2" t="s">
        <v>2038</v>
      </c>
      <c r="B319" s="6" t="s">
        <v>1110</v>
      </c>
      <c r="C319" s="6" t="s">
        <v>1111</v>
      </c>
      <c r="D319" s="2">
        <v>-0.30015942623152198</v>
      </c>
      <c r="E319" s="2">
        <v>-0.48939484894452101</v>
      </c>
      <c r="F319" s="2">
        <v>-0.79130340281654898</v>
      </c>
      <c r="G319" s="2">
        <v>-0.91436193311102099</v>
      </c>
      <c r="H319" s="2">
        <v>-0.82735616308550597</v>
      </c>
      <c r="I319" s="2">
        <v>-0.924549214165449</v>
      </c>
      <c r="J319" s="2">
        <v>-0.33335856161788502</v>
      </c>
      <c r="K319" s="2">
        <v>-0.42001219860278599</v>
      </c>
      <c r="L319" s="2">
        <v>-0.49045086844545499</v>
      </c>
      <c r="M319" s="2">
        <v>-0.53723416174919003</v>
      </c>
      <c r="N319" s="2">
        <v>-0.54074145503212301</v>
      </c>
      <c r="O319" s="2">
        <v>-0.64585719999702096</v>
      </c>
      <c r="P319" s="8">
        <v>3.5466790000000001E-3</v>
      </c>
      <c r="Q319" s="8">
        <v>-5.082499E-2</v>
      </c>
      <c r="R319" s="8">
        <v>-8.3613693000000003E-2</v>
      </c>
      <c r="S319" s="8">
        <v>8.4744477999999998E-2</v>
      </c>
      <c r="T319" s="8">
        <v>3.5294352000000001E-2</v>
      </c>
      <c r="U319" s="8">
        <v>2.7071199999999999E-4</v>
      </c>
      <c r="V319" s="8">
        <v>-0.24734642100000001</v>
      </c>
      <c r="W319" s="8">
        <v>-0.56195674399999995</v>
      </c>
      <c r="X319" s="8">
        <v>-0.56161642300000003</v>
      </c>
      <c r="Y319" s="8">
        <v>-3.7192635000000002E-2</v>
      </c>
      <c r="Z319" s="8">
        <v>-0.31700205100000001</v>
      </c>
      <c r="AA319" s="8">
        <v>-0.39443679100000001</v>
      </c>
    </row>
    <row r="320" spans="1:27" x14ac:dyDescent="0.2">
      <c r="A320" s="2" t="s">
        <v>2038</v>
      </c>
      <c r="B320" s="6" t="s">
        <v>1112</v>
      </c>
      <c r="C320" s="6" t="s">
        <v>1113</v>
      </c>
      <c r="D320" s="2">
        <v>-0.314950454659711</v>
      </c>
      <c r="E320" s="2">
        <v>-0.28011376613724398</v>
      </c>
      <c r="F320" s="2">
        <v>-0.43019631094230099</v>
      </c>
      <c r="G320" s="2">
        <v>-0.33321801819171698</v>
      </c>
      <c r="H320" s="2">
        <v>-0.248683184160465</v>
      </c>
      <c r="I320" s="2">
        <v>-0.335047441862103</v>
      </c>
      <c r="J320" s="2">
        <v>-0.29817134955525698</v>
      </c>
      <c r="K320" s="2">
        <v>-0.23232268536868</v>
      </c>
      <c r="L320" s="2">
        <v>-0.20145654340156199</v>
      </c>
      <c r="M320" s="2">
        <v>-0.17035887066389899</v>
      </c>
      <c r="N320" s="2">
        <v>-0.20421789424925901</v>
      </c>
      <c r="O320" s="2">
        <v>-0.360322016762534</v>
      </c>
      <c r="P320" s="8">
        <v>9.9413178000000005E-2</v>
      </c>
      <c r="Q320" s="8">
        <v>2.9145070000000002E-3</v>
      </c>
      <c r="R320" s="8">
        <v>-3.9033089E-2</v>
      </c>
      <c r="S320" s="8">
        <v>2.7862635E-2</v>
      </c>
      <c r="T320" s="8">
        <v>-8.6284816E-2</v>
      </c>
      <c r="U320" s="8">
        <v>-0.18077928400000001</v>
      </c>
      <c r="V320" s="8">
        <v>-0.15674412300000001</v>
      </c>
      <c r="W320" s="8">
        <v>-0.34933145100000002</v>
      </c>
      <c r="X320" s="8">
        <v>-9.7741638000000006E-2</v>
      </c>
      <c r="Y320" s="8">
        <v>-2.0144456000000002E-2</v>
      </c>
      <c r="Z320" s="8">
        <v>-0.27369969100000002</v>
      </c>
      <c r="AA320" s="8">
        <v>-0.10166974300000001</v>
      </c>
    </row>
    <row r="321" spans="1:27" x14ac:dyDescent="0.2">
      <c r="A321" s="2" t="s">
        <v>2038</v>
      </c>
      <c r="B321" s="6" t="s">
        <v>1114</v>
      </c>
      <c r="C321" s="6" t="s">
        <v>1115</v>
      </c>
      <c r="D321" s="2">
        <v>-0.32323929202082602</v>
      </c>
      <c r="E321" s="2">
        <v>-0.33751888109394401</v>
      </c>
      <c r="F321" s="2">
        <v>-0.338967168568718</v>
      </c>
      <c r="G321" s="2">
        <v>-0.256675200492051</v>
      </c>
      <c r="H321" s="2">
        <v>-0.30807190169651999</v>
      </c>
      <c r="I321" s="2">
        <v>-0.52220820803790802</v>
      </c>
      <c r="J321" s="2">
        <v>-0.397903204723837</v>
      </c>
      <c r="K321" s="2">
        <v>-0.32007420604470999</v>
      </c>
      <c r="L321" s="2">
        <v>-0.23639404338509201</v>
      </c>
      <c r="M321" s="2">
        <v>-0.220597350231969</v>
      </c>
      <c r="N321" s="2">
        <v>-0.38884801172059702</v>
      </c>
      <c r="O321" s="2">
        <v>-0.380442078213164</v>
      </c>
      <c r="P321" s="8">
        <v>-0.23169696200000001</v>
      </c>
      <c r="Q321" s="8">
        <v>-0.53726370599999995</v>
      </c>
      <c r="R321" s="8">
        <v>-0.56527216700000005</v>
      </c>
      <c r="S321" s="8">
        <v>-0.39222571000000001</v>
      </c>
      <c r="T321" s="8">
        <v>-0.61531644500000005</v>
      </c>
      <c r="U321" s="8">
        <v>-0.79142885900000004</v>
      </c>
      <c r="V321" s="8">
        <v>0.201898209</v>
      </c>
      <c r="W321" s="8">
        <v>5.7382805000000002E-2</v>
      </c>
      <c r="X321" s="8">
        <v>0.19474675599999999</v>
      </c>
      <c r="Y321" s="8">
        <v>-0.20697385400000001</v>
      </c>
      <c r="Z321" s="8">
        <v>-0.55638695500000002</v>
      </c>
      <c r="AA321" s="8">
        <v>-0.44359876599999998</v>
      </c>
    </row>
    <row r="322" spans="1:27" x14ac:dyDescent="0.2">
      <c r="A322" s="2" t="s">
        <v>2038</v>
      </c>
      <c r="B322" s="6" t="s">
        <v>1116</v>
      </c>
      <c r="C322" s="6" t="s">
        <v>1117</v>
      </c>
      <c r="D322" s="2">
        <v>-0.330381284583325</v>
      </c>
      <c r="E322" s="2">
        <v>-0.39901803834902599</v>
      </c>
      <c r="F322" s="2">
        <v>-0.545984076987858</v>
      </c>
      <c r="G322" s="2">
        <v>-0.51893866677523703</v>
      </c>
      <c r="H322" s="2">
        <v>-0.38652663886040201</v>
      </c>
      <c r="I322" s="2">
        <v>-0.51207826948939705</v>
      </c>
      <c r="J322" s="2">
        <v>-0.41314644794727501</v>
      </c>
      <c r="K322" s="2">
        <v>-0.42060591010982901</v>
      </c>
      <c r="L322" s="2">
        <v>-0.387755723886548</v>
      </c>
      <c r="M322" s="2">
        <v>-0.22325820849497799</v>
      </c>
      <c r="N322" s="2">
        <v>-0.214648063555862</v>
      </c>
      <c r="O322" s="2">
        <v>-0.262453511572526</v>
      </c>
      <c r="P322" s="8">
        <v>-0.21716323700000001</v>
      </c>
      <c r="Q322" s="8">
        <v>-0.53552960100000002</v>
      </c>
      <c r="R322" s="8">
        <v>-0.50138612800000004</v>
      </c>
      <c r="S322" s="8">
        <v>-0.24314152999999999</v>
      </c>
      <c r="T322" s="8">
        <v>-0.23395332399999999</v>
      </c>
      <c r="U322" s="8">
        <v>-0.29582865699999999</v>
      </c>
      <c r="V322" s="8">
        <v>-0.25824779399999997</v>
      </c>
      <c r="W322" s="8">
        <v>-7.1954826999999999E-2</v>
      </c>
      <c r="X322" s="8">
        <v>-0.47677480799999999</v>
      </c>
      <c r="Y322" s="8">
        <v>-0.12568692100000001</v>
      </c>
      <c r="Z322" s="8">
        <v>-0.114266706</v>
      </c>
      <c r="AA322" s="8">
        <v>-0.42726877699999999</v>
      </c>
    </row>
    <row r="323" spans="1:27" x14ac:dyDescent="0.2">
      <c r="A323" s="2" t="s">
        <v>2038</v>
      </c>
      <c r="B323" s="6" t="s">
        <v>1118</v>
      </c>
      <c r="C323" s="6" t="s">
        <v>1119</v>
      </c>
      <c r="D323" s="2">
        <v>-0.33931060340165298</v>
      </c>
      <c r="E323" s="2">
        <v>-0.42769728729120299</v>
      </c>
      <c r="F323" s="2">
        <v>-0.53953412875149898</v>
      </c>
      <c r="G323" s="2">
        <v>-0.402971762219899</v>
      </c>
      <c r="H323" s="2">
        <v>-0.31560406774807598</v>
      </c>
      <c r="I323" s="2">
        <v>-0.49473952941198601</v>
      </c>
      <c r="J323" s="2">
        <v>-0.280010659905924</v>
      </c>
      <c r="K323" s="2">
        <v>-0.36911602574122099</v>
      </c>
      <c r="L323" s="2">
        <v>-0.32104077034130002</v>
      </c>
      <c r="M323" s="2">
        <v>-0.177232530532734</v>
      </c>
      <c r="N323" s="2">
        <v>-9.0465457192715704E-2</v>
      </c>
      <c r="O323" s="2">
        <v>-9.9314790448879406E-2</v>
      </c>
      <c r="P323" s="8">
        <v>-0.43794480299999999</v>
      </c>
      <c r="Q323" s="8">
        <v>-0.75628267000000005</v>
      </c>
      <c r="R323" s="8">
        <v>-0.89689472800000003</v>
      </c>
      <c r="S323" s="8">
        <v>-0.399566696</v>
      </c>
      <c r="T323" s="8">
        <v>-0.62334295500000003</v>
      </c>
      <c r="U323" s="8">
        <v>-0.74681583600000001</v>
      </c>
      <c r="V323" s="8">
        <v>-0.13102718299999999</v>
      </c>
      <c r="W323" s="8">
        <v>0.31688838400000002</v>
      </c>
      <c r="X323" s="8">
        <v>-0.234140612</v>
      </c>
      <c r="Y323" s="8">
        <v>-9.8478864999999999E-2</v>
      </c>
      <c r="Z323" s="8">
        <v>-1.5902998000000002E-2</v>
      </c>
      <c r="AA323" s="8">
        <v>-0.39658919100000001</v>
      </c>
    </row>
    <row r="324" spans="1:27" x14ac:dyDescent="0.2">
      <c r="A324" s="2" t="s">
        <v>2038</v>
      </c>
      <c r="B324" s="6" t="s">
        <v>1120</v>
      </c>
      <c r="C324" s="6" t="s">
        <v>1121</v>
      </c>
      <c r="D324" s="2">
        <v>-0.346616812417812</v>
      </c>
      <c r="E324" s="2">
        <v>-0.21805874889115101</v>
      </c>
      <c r="F324" s="2">
        <v>-0.25652098559916697</v>
      </c>
      <c r="G324" s="2">
        <v>6.2551849162028703E-2</v>
      </c>
      <c r="H324" s="2">
        <v>0.33257889251315997</v>
      </c>
      <c r="I324" s="2">
        <v>0.72562414204808201</v>
      </c>
      <c r="J324" s="2">
        <v>-0.32365684487257701</v>
      </c>
      <c r="K324" s="2">
        <v>-0.317583850308784</v>
      </c>
      <c r="L324" s="2">
        <v>-8.2348863258936006E-2</v>
      </c>
      <c r="M324" s="2">
        <v>-9.7473023050653803E-3</v>
      </c>
      <c r="N324" s="2">
        <v>-3.0532574251827399E-2</v>
      </c>
      <c r="O324" s="2">
        <v>-0.198677130261315</v>
      </c>
      <c r="P324" s="8">
        <v>0.30560999</v>
      </c>
      <c r="Q324" s="8">
        <v>0.44591867699999999</v>
      </c>
      <c r="R324" s="8">
        <v>0.286328474</v>
      </c>
      <c r="S324" s="8">
        <v>0.32825579300000002</v>
      </c>
      <c r="T324" s="8">
        <v>0.18916087400000001</v>
      </c>
      <c r="U324" s="8">
        <v>0.19593271200000001</v>
      </c>
      <c r="V324" s="8">
        <v>1.093909754</v>
      </c>
      <c r="W324" s="8">
        <v>0.59746816199999997</v>
      </c>
      <c r="X324" s="8">
        <v>1.256397953</v>
      </c>
      <c r="Y324" s="8">
        <v>0.94762838199999999</v>
      </c>
      <c r="Z324" s="8">
        <v>0.38422145099999999</v>
      </c>
      <c r="AA324" s="8">
        <v>0.95400914199999998</v>
      </c>
    </row>
    <row r="325" spans="1:27" x14ac:dyDescent="0.2">
      <c r="A325" s="2" t="s">
        <v>2038</v>
      </c>
      <c r="B325" s="6" t="s">
        <v>1122</v>
      </c>
      <c r="C325" s="6" t="s">
        <v>1123</v>
      </c>
      <c r="D325" s="2">
        <v>-0.34879508828221101</v>
      </c>
      <c r="E325" s="2">
        <v>-0.26713776901514702</v>
      </c>
      <c r="F325" s="2">
        <v>-0.36429528650109999</v>
      </c>
      <c r="G325" s="2">
        <v>-0.27042788548687502</v>
      </c>
      <c r="H325" s="2">
        <v>-0.14467930571444601</v>
      </c>
      <c r="I325" s="2">
        <v>3.15150644987039E-2</v>
      </c>
      <c r="J325" s="2">
        <v>-0.38290267091948299</v>
      </c>
      <c r="K325" s="2">
        <v>-0.37728974119546699</v>
      </c>
      <c r="L325" s="2">
        <v>-0.29127210615913901</v>
      </c>
      <c r="M325" s="2">
        <v>-0.242118242718558</v>
      </c>
      <c r="N325" s="2">
        <v>-0.27509740834232399</v>
      </c>
      <c r="O325" s="2">
        <v>-0.44124492634093898</v>
      </c>
      <c r="P325" s="8">
        <v>-0.88317927200000002</v>
      </c>
      <c r="Q325" s="8">
        <v>-1.6352099309999999</v>
      </c>
      <c r="R325" s="8">
        <v>-1.874832034</v>
      </c>
      <c r="S325" s="8">
        <v>-0.81567875400000001</v>
      </c>
      <c r="T325" s="8">
        <v>-1.457121847</v>
      </c>
      <c r="U325" s="8">
        <v>-1.698501091</v>
      </c>
      <c r="V325" s="8">
        <v>-8.8421695999999994E-2</v>
      </c>
      <c r="W325" s="8">
        <v>-0.50664643499999995</v>
      </c>
      <c r="X325" s="8">
        <v>0.16996851599999999</v>
      </c>
      <c r="Y325" s="8">
        <v>0.112675093</v>
      </c>
      <c r="Z325" s="8">
        <v>-0.68727955299999999</v>
      </c>
      <c r="AA325" s="8">
        <v>-8.2210513999999998E-2</v>
      </c>
    </row>
    <row r="326" spans="1:27" x14ac:dyDescent="0.2">
      <c r="A326" s="2" t="s">
        <v>2038</v>
      </c>
      <c r="B326" s="6" t="s">
        <v>1124</v>
      </c>
      <c r="C326" s="6" t="s">
        <v>1125</v>
      </c>
      <c r="D326" s="2">
        <v>-0.35206372668802399</v>
      </c>
      <c r="E326" s="2">
        <v>-0.33675395221819698</v>
      </c>
      <c r="F326" s="2">
        <v>-0.50454728638290502</v>
      </c>
      <c r="G326" s="2">
        <v>-0.30538750013371502</v>
      </c>
      <c r="H326" s="2">
        <v>-0.19689585082864799</v>
      </c>
      <c r="I326" s="2">
        <v>-0.36377925866549399</v>
      </c>
      <c r="J326" s="2">
        <v>-0.35255402057551999</v>
      </c>
      <c r="K326" s="2">
        <v>-0.30671614846215001</v>
      </c>
      <c r="L326" s="2">
        <v>-0.188308224402393</v>
      </c>
      <c r="M326" s="2">
        <v>8.0538405154968906E-2</v>
      </c>
      <c r="N326" s="2">
        <v>1.0533855775246801E-2</v>
      </c>
      <c r="O326" s="2">
        <v>-0.12504489913657699</v>
      </c>
      <c r="P326" s="8">
        <v>-0.21350090899999999</v>
      </c>
      <c r="Q326" s="8">
        <v>-0.50339418800000002</v>
      </c>
      <c r="R326" s="8">
        <v>-0.60002978399999995</v>
      </c>
      <c r="S326" s="8">
        <v>-0.33395197900000001</v>
      </c>
      <c r="T326" s="8">
        <v>-0.46170604300000001</v>
      </c>
      <c r="U326" s="8">
        <v>-0.63836071000000005</v>
      </c>
      <c r="V326" s="8">
        <v>1.2090530000000001E-3</v>
      </c>
      <c r="W326" s="8">
        <v>-3.0776379999999999E-2</v>
      </c>
      <c r="X326" s="8">
        <v>2.2320370999999999E-2</v>
      </c>
      <c r="Y326" s="8">
        <v>0.20603284299999999</v>
      </c>
      <c r="Z326" s="8">
        <v>-0.181204913</v>
      </c>
      <c r="AA326" s="8">
        <v>-4.3965779000000003E-2</v>
      </c>
    </row>
    <row r="327" spans="1:27" x14ac:dyDescent="0.2">
      <c r="A327" s="2" t="s">
        <v>2038</v>
      </c>
      <c r="B327" s="6" t="s">
        <v>1126</v>
      </c>
      <c r="C327" s="6" t="s">
        <v>1127</v>
      </c>
      <c r="D327" s="2">
        <v>-0.35390856824055</v>
      </c>
      <c r="E327" s="2">
        <v>-0.40953020316823202</v>
      </c>
      <c r="F327" s="2">
        <v>-0.57973220121328595</v>
      </c>
      <c r="G327" s="2">
        <v>-0.42755427354608799</v>
      </c>
      <c r="H327" s="2">
        <v>-0.27035051087609302</v>
      </c>
      <c r="I327" s="2">
        <v>-0.52851150517910095</v>
      </c>
      <c r="J327" s="2">
        <v>-0.57393736296223097</v>
      </c>
      <c r="K327" s="2">
        <v>-0.69060515370631603</v>
      </c>
      <c r="L327" s="2">
        <v>-0.67376728051214496</v>
      </c>
      <c r="M327" s="2">
        <v>-0.58405123221002597</v>
      </c>
      <c r="N327" s="2">
        <v>-0.52565111343252202</v>
      </c>
      <c r="O327" s="2">
        <v>-0.55611172612457604</v>
      </c>
      <c r="P327" s="8">
        <v>0.113479869</v>
      </c>
      <c r="Q327" s="8">
        <v>3.4116474000000001E-2</v>
      </c>
      <c r="R327" s="8">
        <v>4.9242778000000001E-2</v>
      </c>
      <c r="S327" s="8">
        <v>0.131360909</v>
      </c>
      <c r="T327" s="8">
        <v>0.15825887699999999</v>
      </c>
      <c r="U327" s="8">
        <v>5.9599104E-2</v>
      </c>
      <c r="V327" s="8">
        <v>-0.17595528799999999</v>
      </c>
      <c r="W327" s="8">
        <v>0.30520037999999999</v>
      </c>
      <c r="X327" s="8">
        <v>-0.33023193299999998</v>
      </c>
      <c r="Y327" s="8">
        <v>-0.170753617</v>
      </c>
      <c r="Z327" s="8">
        <v>0.10643999699999999</v>
      </c>
      <c r="AA327" s="8">
        <v>-0.244201208</v>
      </c>
    </row>
    <row r="328" spans="1:27" x14ac:dyDescent="0.2">
      <c r="A328" s="2" t="s">
        <v>2038</v>
      </c>
      <c r="B328" s="6" t="s">
        <v>1128</v>
      </c>
      <c r="C328" s="6" t="s">
        <v>1129</v>
      </c>
      <c r="D328" s="2">
        <v>-0.359928508668025</v>
      </c>
      <c r="E328" s="2">
        <v>-0.57927689303373098</v>
      </c>
      <c r="F328" s="2">
        <v>-0.76342260162917297</v>
      </c>
      <c r="G328" s="2">
        <v>-0.89408828699154896</v>
      </c>
      <c r="H328" s="2">
        <v>-0.77322480811486305</v>
      </c>
      <c r="I328" s="2">
        <v>-0.51182501875785402</v>
      </c>
      <c r="J328" s="2">
        <v>-0.33972245791690397</v>
      </c>
      <c r="K328" s="2">
        <v>-0.51413679176654603</v>
      </c>
      <c r="L328" s="2">
        <v>-0.63246665132158797</v>
      </c>
      <c r="M328" s="2">
        <v>-0.65925157183610805</v>
      </c>
      <c r="N328" s="2">
        <v>-0.65798731103789998</v>
      </c>
      <c r="O328" s="2">
        <v>-0.73755574764572196</v>
      </c>
      <c r="P328" s="8">
        <v>0.215041605</v>
      </c>
      <c r="Q328" s="8">
        <v>0.24873827600000001</v>
      </c>
      <c r="R328" s="8">
        <v>0.27411940400000001</v>
      </c>
      <c r="S328" s="8">
        <v>0.32303053999999998</v>
      </c>
      <c r="T328" s="8">
        <v>0.28500951400000002</v>
      </c>
      <c r="U328" s="8">
        <v>0.21841623700000001</v>
      </c>
      <c r="V328" s="8">
        <v>-5.0410458999999998E-2</v>
      </c>
      <c r="W328" s="8">
        <v>0.100892724</v>
      </c>
      <c r="X328" s="8">
        <v>-0.39921071800000002</v>
      </c>
      <c r="Y328" s="8">
        <v>9.7805433999999997E-2</v>
      </c>
      <c r="Z328" s="8">
        <v>-2.0131560999999999E-2</v>
      </c>
      <c r="AA328" s="8">
        <v>-0.24381910500000001</v>
      </c>
    </row>
    <row r="329" spans="1:27" x14ac:dyDescent="0.2">
      <c r="A329" s="2" t="s">
        <v>2038</v>
      </c>
      <c r="B329" s="6" t="s">
        <v>1130</v>
      </c>
      <c r="C329" s="6" t="s">
        <v>1131</v>
      </c>
      <c r="D329" s="2">
        <v>-0.36153792524377798</v>
      </c>
      <c r="E329" s="2">
        <v>-0.29563048032509698</v>
      </c>
      <c r="F329" s="2">
        <v>-0.25436668664579598</v>
      </c>
      <c r="G329" s="2">
        <v>-0.107835259395006</v>
      </c>
      <c r="H329" s="2">
        <v>-0.104275260750872</v>
      </c>
      <c r="I329" s="2">
        <v>9.7075685800706205E-2</v>
      </c>
      <c r="J329" s="2">
        <v>-0.29598507106660998</v>
      </c>
      <c r="K329" s="2">
        <v>-0.36584717817544499</v>
      </c>
      <c r="L329" s="2">
        <v>-0.34189836477975299</v>
      </c>
      <c r="M329" s="2">
        <v>-0.26740062924696001</v>
      </c>
      <c r="N329" s="2">
        <v>-0.247878972297782</v>
      </c>
      <c r="O329" s="2">
        <v>-8.0613396886605806E-2</v>
      </c>
      <c r="P329" s="8">
        <v>0.313621131</v>
      </c>
      <c r="Q329" s="8">
        <v>0.33238565599999997</v>
      </c>
      <c r="R329" s="8">
        <v>0.31641953299999998</v>
      </c>
      <c r="S329" s="8">
        <v>6.1521698999999999E-2</v>
      </c>
      <c r="T329" s="8">
        <v>0.171233998</v>
      </c>
      <c r="U329" s="8">
        <v>6.1657468999999999E-2</v>
      </c>
      <c r="V329" s="8">
        <v>-0.20610339499999999</v>
      </c>
      <c r="W329" s="8">
        <v>0.18990579299999999</v>
      </c>
      <c r="X329" s="8">
        <v>-0.29012097799999997</v>
      </c>
      <c r="Y329" s="8">
        <v>-5.1102653999999997E-2</v>
      </c>
      <c r="Z329" s="8">
        <v>0.116744827</v>
      </c>
      <c r="AA329" s="8">
        <v>-0.21885748599999999</v>
      </c>
    </row>
    <row r="330" spans="1:27" x14ac:dyDescent="0.2">
      <c r="A330" s="2" t="s">
        <v>2038</v>
      </c>
      <c r="B330" s="6" t="s">
        <v>1132</v>
      </c>
      <c r="C330" s="6" t="s">
        <v>1133</v>
      </c>
      <c r="D330" s="2">
        <v>-0.36522167220254798</v>
      </c>
      <c r="E330" s="2">
        <v>-0.41817276067500803</v>
      </c>
      <c r="F330" s="2">
        <v>-0.55516471863635797</v>
      </c>
      <c r="G330" s="2">
        <v>-0.56356021367698395</v>
      </c>
      <c r="H330" s="2">
        <v>-0.50490623929960798</v>
      </c>
      <c r="I330" s="2">
        <v>-0.67127788843376901</v>
      </c>
      <c r="J330" s="2">
        <v>-0.399150644722708</v>
      </c>
      <c r="K330" s="2">
        <v>-0.36978689223941802</v>
      </c>
      <c r="L330" s="2">
        <v>-0.40444313112542801</v>
      </c>
      <c r="M330" s="2">
        <v>-0.31572361426407403</v>
      </c>
      <c r="N330" s="2">
        <v>-0.36977774650946998</v>
      </c>
      <c r="O330" s="2">
        <v>-0.45403075585921499</v>
      </c>
      <c r="P330" s="8">
        <v>-0.235855853</v>
      </c>
      <c r="Q330" s="8">
        <v>-0.65748881100000001</v>
      </c>
      <c r="R330" s="8">
        <v>-0.65471880900000001</v>
      </c>
      <c r="S330" s="8">
        <v>-0.28529720800000002</v>
      </c>
      <c r="T330" s="8">
        <v>-0.516967591</v>
      </c>
      <c r="U330" s="8">
        <v>-0.68569205099999997</v>
      </c>
      <c r="V330" s="8">
        <v>0.118645636</v>
      </c>
      <c r="W330" s="8">
        <v>0.17717480499999999</v>
      </c>
      <c r="X330" s="8">
        <v>-8.5578812000000004E-2</v>
      </c>
      <c r="Y330" s="8">
        <v>5.5975885000000003E-2</v>
      </c>
      <c r="Z330" s="8">
        <v>-0.11384021</v>
      </c>
      <c r="AA330" s="8">
        <v>-0.32224887600000002</v>
      </c>
    </row>
    <row r="331" spans="1:27" x14ac:dyDescent="0.2">
      <c r="A331" s="2" t="s">
        <v>2038</v>
      </c>
      <c r="B331" s="6" t="s">
        <v>1134</v>
      </c>
      <c r="C331" s="6" t="s">
        <v>1135</v>
      </c>
      <c r="D331" s="2">
        <v>-0.37760537627607799</v>
      </c>
      <c r="E331" s="2">
        <v>-0.40990013129845199</v>
      </c>
      <c r="F331" s="2">
        <v>-0.248671063308121</v>
      </c>
      <c r="G331" s="2">
        <v>-0.302592458710714</v>
      </c>
      <c r="H331" s="2">
        <v>-0.23952617269205101</v>
      </c>
      <c r="I331" s="2">
        <v>-0.43317161395220599</v>
      </c>
      <c r="J331" s="2">
        <v>-0.50044380984791303</v>
      </c>
      <c r="K331" s="2">
        <v>-0.34920400492808101</v>
      </c>
      <c r="L331" s="2">
        <v>-0.17393097105601699</v>
      </c>
      <c r="M331" s="2">
        <v>-0.13316812635997</v>
      </c>
      <c r="N331" s="2">
        <v>-0.100296672241578</v>
      </c>
      <c r="O331" s="2">
        <v>-0.26875514483381402</v>
      </c>
      <c r="P331" s="8">
        <v>0.238369213</v>
      </c>
      <c r="Q331" s="8">
        <v>0.28470685099999998</v>
      </c>
      <c r="R331" s="8">
        <v>0.32974188500000001</v>
      </c>
      <c r="S331" s="8">
        <v>0.16050539799999999</v>
      </c>
      <c r="T331" s="8">
        <v>0.25766314899999998</v>
      </c>
      <c r="U331" s="8">
        <v>0.249113998</v>
      </c>
      <c r="V331" s="8">
        <v>-0.48877860699999998</v>
      </c>
      <c r="W331" s="8">
        <v>-6.1516811999999997E-2</v>
      </c>
      <c r="X331" s="8">
        <v>-0.44482544400000001</v>
      </c>
      <c r="Y331" s="8">
        <v>-0.45838941100000002</v>
      </c>
      <c r="Z331" s="8">
        <v>-0.18931584500000001</v>
      </c>
      <c r="AA331" s="8">
        <v>-0.48997237799999999</v>
      </c>
    </row>
    <row r="332" spans="1:27" x14ac:dyDescent="0.2">
      <c r="A332" s="2" t="s">
        <v>2038</v>
      </c>
      <c r="B332" s="6" t="s">
        <v>1136</v>
      </c>
      <c r="C332" s="6" t="s">
        <v>1137</v>
      </c>
      <c r="D332" s="2">
        <v>-0.379269699577998</v>
      </c>
      <c r="E332" s="2">
        <v>-0.40266582651348598</v>
      </c>
      <c r="F332" s="2">
        <v>-0.64406170656615602</v>
      </c>
      <c r="G332" s="2">
        <v>-0.66731153975730895</v>
      </c>
      <c r="H332" s="2">
        <v>-0.59168915595129901</v>
      </c>
      <c r="I332" s="2">
        <v>-0.53714054419130097</v>
      </c>
      <c r="J332" s="2">
        <v>-0.35321655706698601</v>
      </c>
      <c r="K332" s="2">
        <v>-0.37657338305621302</v>
      </c>
      <c r="L332" s="2">
        <v>-0.34009920093486401</v>
      </c>
      <c r="M332" s="2">
        <v>-0.27973667005379499</v>
      </c>
      <c r="N332" s="2">
        <v>-0.293823487091178</v>
      </c>
      <c r="O332" s="2">
        <v>-0.44982124810510399</v>
      </c>
      <c r="P332" s="8">
        <v>-0.28800931000000002</v>
      </c>
      <c r="Q332" s="8">
        <v>-0.60511726499999996</v>
      </c>
      <c r="R332" s="8">
        <v>-0.67700863499999997</v>
      </c>
      <c r="S332" s="8">
        <v>-0.267372781</v>
      </c>
      <c r="T332" s="8">
        <v>-0.55258982499999998</v>
      </c>
      <c r="U332" s="8">
        <v>-0.66491574099999995</v>
      </c>
      <c r="V332" s="8">
        <v>0.32652773299999999</v>
      </c>
      <c r="W332" s="8">
        <v>-6.2577550999999995E-2</v>
      </c>
      <c r="X332" s="8">
        <v>0.198030542</v>
      </c>
      <c r="Y332" s="8">
        <v>0.44139737000000001</v>
      </c>
      <c r="Z332" s="8">
        <v>-5.2843899E-2</v>
      </c>
      <c r="AA332" s="8">
        <v>0.14445754899999999</v>
      </c>
    </row>
    <row r="333" spans="1:27" x14ac:dyDescent="0.2">
      <c r="A333" s="2" t="s">
        <v>2038</v>
      </c>
      <c r="B333" s="6" t="s">
        <v>1138</v>
      </c>
      <c r="C333" s="6" t="s">
        <v>1139</v>
      </c>
      <c r="D333" s="2">
        <v>-0.39043149034952501</v>
      </c>
      <c r="E333" s="2">
        <v>-0.47860405528908601</v>
      </c>
      <c r="F333" s="2">
        <v>-0.52298387680826297</v>
      </c>
      <c r="G333" s="2">
        <v>-0.44014357063450099</v>
      </c>
      <c r="H333" s="2">
        <v>-0.33754114041899003</v>
      </c>
      <c r="I333" s="2">
        <v>-0.55505832641396302</v>
      </c>
      <c r="J333" s="2">
        <v>-0.44669289163287901</v>
      </c>
      <c r="K333" s="2">
        <v>-0.43168985291671003</v>
      </c>
      <c r="L333" s="2">
        <v>-0.369659748196349</v>
      </c>
      <c r="M333" s="2">
        <v>-0.290026096823709</v>
      </c>
      <c r="N333" s="2">
        <v>-0.37654581772601903</v>
      </c>
      <c r="O333" s="2">
        <v>-0.40173397160637703</v>
      </c>
      <c r="P333" s="8">
        <v>0.25896744700000002</v>
      </c>
      <c r="Q333" s="8">
        <v>0.195128264</v>
      </c>
      <c r="R333" s="8">
        <v>0.32648274599999999</v>
      </c>
      <c r="S333" s="8">
        <v>-0.13527560499999999</v>
      </c>
      <c r="T333" s="8">
        <v>-0.169713164</v>
      </c>
      <c r="U333" s="8">
        <v>-0.15035825899999999</v>
      </c>
      <c r="V333" s="8">
        <v>9.8612040000000001E-3</v>
      </c>
      <c r="W333" s="8">
        <v>-0.20535819699999999</v>
      </c>
      <c r="X333" s="8">
        <v>2.6029383E-2</v>
      </c>
      <c r="Y333" s="8">
        <v>0.10817402299999999</v>
      </c>
      <c r="Z333" s="8">
        <v>-0.20943150999999999</v>
      </c>
      <c r="AA333" s="8">
        <v>-2.3127761E-2</v>
      </c>
    </row>
    <row r="334" spans="1:27" x14ac:dyDescent="0.2">
      <c r="A334" s="2" t="s">
        <v>2038</v>
      </c>
      <c r="B334" s="6" t="s">
        <v>214</v>
      </c>
      <c r="C334" s="6" t="s">
        <v>1140</v>
      </c>
      <c r="D334" s="2">
        <v>-0.39206228229925699</v>
      </c>
      <c r="E334" s="2">
        <v>-0.54076361434019504</v>
      </c>
      <c r="F334" s="2">
        <v>-0.68497045937420797</v>
      </c>
      <c r="G334" s="2">
        <v>-0.59377666680804797</v>
      </c>
      <c r="H334" s="2">
        <v>-0.54159789895653199</v>
      </c>
      <c r="I334" s="2">
        <v>-0.80398029055295706</v>
      </c>
      <c r="J334" s="2">
        <v>-0.48836789093748501</v>
      </c>
      <c r="K334" s="2">
        <v>-0.52436176107880195</v>
      </c>
      <c r="L334" s="2">
        <v>-0.49198841078995798</v>
      </c>
      <c r="M334" s="2">
        <v>-0.40187259979808398</v>
      </c>
      <c r="N334" s="2">
        <v>-0.42534243167421498</v>
      </c>
      <c r="O334" s="2">
        <v>-0.47119669047920798</v>
      </c>
      <c r="P334" s="8">
        <v>0.474474483</v>
      </c>
      <c r="Q334" s="8">
        <v>0.44293639499999998</v>
      </c>
      <c r="R334" s="8">
        <v>0.37399763899999999</v>
      </c>
      <c r="S334" s="8">
        <v>0.31985237799999999</v>
      </c>
      <c r="T334" s="8">
        <v>0.372623488</v>
      </c>
      <c r="U334" s="8">
        <v>0.295216812</v>
      </c>
      <c r="V334" s="8">
        <v>-2.7590116000000001E-2</v>
      </c>
      <c r="W334" s="8">
        <v>-0.15384176299999999</v>
      </c>
      <c r="X334" s="8">
        <v>-0.227468962</v>
      </c>
      <c r="Y334" s="8">
        <v>0.21343563099999999</v>
      </c>
      <c r="Z334" s="8">
        <v>-9.7120159999999997E-2</v>
      </c>
      <c r="AA334" s="8">
        <v>-0.25081093700000001</v>
      </c>
    </row>
    <row r="335" spans="1:27" x14ac:dyDescent="0.2">
      <c r="A335" s="2" t="s">
        <v>2038</v>
      </c>
      <c r="B335" s="6" t="s">
        <v>1141</v>
      </c>
      <c r="C335" s="6" t="s">
        <v>1142</v>
      </c>
      <c r="D335" s="2">
        <v>-0.393211597113515</v>
      </c>
      <c r="E335" s="2">
        <v>-0.66008780527423605</v>
      </c>
      <c r="F335" s="2">
        <v>-1.03956385515359</v>
      </c>
      <c r="G335" s="2">
        <v>-1.21492627422863</v>
      </c>
      <c r="H335" s="2">
        <v>-1.0284589092750001</v>
      </c>
      <c r="I335" s="2">
        <v>-1.0120366712415101</v>
      </c>
      <c r="J335" s="2">
        <v>-0.41687836507026299</v>
      </c>
      <c r="K335" s="2">
        <v>-0.63730354040724002</v>
      </c>
      <c r="L335" s="2">
        <v>-0.73184248448893297</v>
      </c>
      <c r="M335" s="2">
        <v>-0.60174357934782197</v>
      </c>
      <c r="N335" s="2">
        <v>-0.46637960674311302</v>
      </c>
      <c r="O335" s="2">
        <v>-0.49958993127630802</v>
      </c>
      <c r="P335" s="8">
        <v>-0.41641557200000001</v>
      </c>
      <c r="Q335" s="8">
        <v>-0.68357153599999998</v>
      </c>
      <c r="R335" s="8">
        <v>-0.75128950999999999</v>
      </c>
      <c r="S335" s="8">
        <v>-0.24635758399999999</v>
      </c>
      <c r="T335" s="8">
        <v>-0.45676481800000002</v>
      </c>
      <c r="U335" s="8">
        <v>-0.62144002600000003</v>
      </c>
      <c r="V335" s="8">
        <v>-0.43155004400000002</v>
      </c>
      <c r="W335" s="8">
        <v>-0.87563657299999997</v>
      </c>
      <c r="X335" s="8">
        <v>-0.62962174100000001</v>
      </c>
      <c r="Y335" s="8">
        <v>-6.4548936000000001E-2</v>
      </c>
      <c r="Z335" s="8">
        <v>-0.44194672299999999</v>
      </c>
      <c r="AA335" s="8">
        <v>-0.52121910000000005</v>
      </c>
    </row>
    <row r="336" spans="1:27" x14ac:dyDescent="0.2">
      <c r="A336" s="2" t="s">
        <v>2038</v>
      </c>
      <c r="B336" s="6" t="s">
        <v>1143</v>
      </c>
      <c r="C336" s="6" t="s">
        <v>1144</v>
      </c>
      <c r="D336" s="2">
        <v>-0.393320275745904</v>
      </c>
      <c r="E336" s="2">
        <v>-0.52522227872377103</v>
      </c>
      <c r="F336" s="2">
        <v>-0.64933004352050905</v>
      </c>
      <c r="G336" s="2">
        <v>-0.56374481563476697</v>
      </c>
      <c r="H336" s="2">
        <v>-0.46622509564717901</v>
      </c>
      <c r="I336" s="2">
        <v>-0.639034833772817</v>
      </c>
      <c r="J336" s="2">
        <v>-0.37016577481139901</v>
      </c>
      <c r="K336" s="2">
        <v>-0.38464245440651201</v>
      </c>
      <c r="L336" s="2">
        <v>-0.32542669567874999</v>
      </c>
      <c r="M336" s="2">
        <v>-0.35556397622351299</v>
      </c>
      <c r="N336" s="2">
        <v>-0.48820019487781802</v>
      </c>
      <c r="O336" s="2">
        <v>-0.67509185499702395</v>
      </c>
      <c r="P336" s="8">
        <v>-0.33239809199999998</v>
      </c>
      <c r="Q336" s="8">
        <v>-0.61543711400000001</v>
      </c>
      <c r="R336" s="8">
        <v>-0.71615509600000005</v>
      </c>
      <c r="S336" s="8">
        <v>-0.32594053699999997</v>
      </c>
      <c r="T336" s="8">
        <v>-0.61137739700000004</v>
      </c>
      <c r="U336" s="8">
        <v>-0.722494258</v>
      </c>
      <c r="V336" s="8">
        <v>-8.0912053999999997E-2</v>
      </c>
      <c r="W336" s="8">
        <v>-0.40589246099999998</v>
      </c>
      <c r="X336" s="8">
        <v>-0.123171955</v>
      </c>
      <c r="Y336" s="8">
        <v>1.4644414E-2</v>
      </c>
      <c r="Z336" s="8">
        <v>-0.31921649800000002</v>
      </c>
      <c r="AA336" s="8">
        <v>-0.177026817</v>
      </c>
    </row>
    <row r="337" spans="1:27" x14ac:dyDescent="0.2">
      <c r="A337" s="2" t="s">
        <v>2038</v>
      </c>
      <c r="B337" s="6" t="s">
        <v>1145</v>
      </c>
      <c r="C337" s="6" t="s">
        <v>1146</v>
      </c>
      <c r="D337" s="2">
        <v>-0.39449361526575699</v>
      </c>
      <c r="E337" s="2">
        <v>-0.31806155095534</v>
      </c>
      <c r="F337" s="2">
        <v>-0.30427201103423601</v>
      </c>
      <c r="G337" s="2">
        <v>-0.26541543148226598</v>
      </c>
      <c r="H337" s="2">
        <v>-0.22328092180266501</v>
      </c>
      <c r="I337" s="2">
        <v>-0.56362509092367796</v>
      </c>
      <c r="J337" s="2">
        <v>-0.37247849673265399</v>
      </c>
      <c r="K337" s="2">
        <v>-0.19493894190005001</v>
      </c>
      <c r="L337" s="2">
        <v>-0.17311846569066899</v>
      </c>
      <c r="M337" s="2">
        <v>-8.2658151163252896E-2</v>
      </c>
      <c r="N337" s="2">
        <v>-0.14015496953998699</v>
      </c>
      <c r="O337" s="2">
        <v>-0.23592742585993401</v>
      </c>
      <c r="P337" s="8">
        <v>-0.27514701699999999</v>
      </c>
      <c r="Q337" s="8">
        <v>-0.61575252599999997</v>
      </c>
      <c r="R337" s="8">
        <v>-0.73894030799999999</v>
      </c>
      <c r="S337" s="8">
        <v>-0.29555452399999999</v>
      </c>
      <c r="T337" s="8">
        <v>-0.58846014400000002</v>
      </c>
      <c r="U337" s="8">
        <v>-0.75735687100000004</v>
      </c>
      <c r="V337" s="8">
        <v>-0.114223271</v>
      </c>
      <c r="W337" s="8">
        <v>-6.6976791999999993E-2</v>
      </c>
      <c r="X337" s="8">
        <v>-0.104943301</v>
      </c>
      <c r="Y337" s="8">
        <v>-0.197972957</v>
      </c>
      <c r="Z337" s="8">
        <v>-0.42309994499999998</v>
      </c>
      <c r="AA337" s="8">
        <v>-0.53420253600000001</v>
      </c>
    </row>
    <row r="338" spans="1:27" x14ac:dyDescent="0.2">
      <c r="A338" s="2" t="s">
        <v>2038</v>
      </c>
      <c r="B338" s="6" t="s">
        <v>1147</v>
      </c>
      <c r="C338" s="6" t="s">
        <v>1148</v>
      </c>
      <c r="D338" s="2">
        <v>-0.39812066250203798</v>
      </c>
      <c r="E338" s="2">
        <v>-0.42831807553189</v>
      </c>
      <c r="F338" s="2">
        <v>-0.80353748156165805</v>
      </c>
      <c r="G338" s="2">
        <v>-1.15629025616464</v>
      </c>
      <c r="H338" s="2">
        <v>-1.42866419308461</v>
      </c>
      <c r="I338" s="2">
        <v>-1.54180483043285</v>
      </c>
      <c r="J338" s="2">
        <v>-0.40353745770746602</v>
      </c>
      <c r="K338" s="2">
        <v>-0.53381857544119504</v>
      </c>
      <c r="L338" s="2">
        <v>-0.77762835214523396</v>
      </c>
      <c r="M338" s="2">
        <v>-1.13793280561691</v>
      </c>
      <c r="N338" s="2">
        <v>-1.0653694492592201</v>
      </c>
      <c r="O338" s="2">
        <v>-1.3451606772242899</v>
      </c>
      <c r="P338" s="8">
        <v>-1.1206367669999999</v>
      </c>
      <c r="Q338" s="8">
        <v>-4.0029998620000002</v>
      </c>
      <c r="R338" s="8">
        <v>-4.8831636610000002</v>
      </c>
      <c r="S338" s="8">
        <v>-0.36682769700000001</v>
      </c>
      <c r="T338" s="8">
        <v>-2.3014293389999998</v>
      </c>
      <c r="U338" s="8">
        <v>-3.657743789</v>
      </c>
      <c r="V338" s="8">
        <v>-1.723321018</v>
      </c>
      <c r="W338" s="8">
        <v>-2.358349214</v>
      </c>
      <c r="X338" s="8">
        <v>-2.0839786889999998</v>
      </c>
      <c r="Y338" s="8">
        <v>-0.29724578800000001</v>
      </c>
      <c r="Z338" s="8">
        <v>-1.7917439829999999</v>
      </c>
      <c r="AA338" s="8">
        <v>-0.79733512699999998</v>
      </c>
    </row>
    <row r="339" spans="1:27" x14ac:dyDescent="0.2">
      <c r="A339" s="2" t="s">
        <v>2038</v>
      </c>
      <c r="B339" s="6" t="s">
        <v>1149</v>
      </c>
      <c r="C339" s="6" t="s">
        <v>1150</v>
      </c>
      <c r="D339" s="2">
        <v>-0.402992036251066</v>
      </c>
      <c r="E339" s="2">
        <v>-0.74196102593948898</v>
      </c>
      <c r="F339" s="2">
        <v>-0.70869824432266304</v>
      </c>
      <c r="G339" s="2">
        <v>-0.35637144438870899</v>
      </c>
      <c r="H339" s="2">
        <v>-0.22394721443055801</v>
      </c>
      <c r="I339" s="2">
        <v>-0.24921171365103501</v>
      </c>
      <c r="J339" s="2">
        <v>-0.35514221352105202</v>
      </c>
      <c r="K339" s="2">
        <v>-0.50032809662054101</v>
      </c>
      <c r="L339" s="2">
        <v>-0.22228257803888199</v>
      </c>
      <c r="M339" s="2">
        <v>-2.3013508437665899E-2</v>
      </c>
      <c r="N339" s="2">
        <v>-0.12671876350928499</v>
      </c>
      <c r="O339" s="2">
        <v>-0.155051911685606</v>
      </c>
      <c r="P339" s="8">
        <v>0.44819326700000001</v>
      </c>
      <c r="Q339" s="8">
        <v>0.77993719900000003</v>
      </c>
      <c r="R339" s="8">
        <v>0.68773171899999996</v>
      </c>
      <c r="S339" s="8">
        <v>0.374078468</v>
      </c>
      <c r="T339" s="8">
        <v>0.74553492600000004</v>
      </c>
      <c r="U339" s="8">
        <v>0.68144395199999996</v>
      </c>
      <c r="V339" s="8">
        <v>-0.16045064000000001</v>
      </c>
      <c r="W339" s="8">
        <v>-0.15150419200000001</v>
      </c>
      <c r="X339" s="8">
        <v>2.1099903E-2</v>
      </c>
      <c r="Y339" s="8">
        <v>7.7641096000000007E-2</v>
      </c>
      <c r="Z339" s="8">
        <v>-6.5797465999999999E-2</v>
      </c>
      <c r="AA339" s="8">
        <v>5.9572890000000003E-2</v>
      </c>
    </row>
    <row r="340" spans="1:27" x14ac:dyDescent="0.2">
      <c r="A340" s="2" t="s">
        <v>2038</v>
      </c>
      <c r="B340" s="6" t="s">
        <v>1151</v>
      </c>
      <c r="C340" s="6" t="s">
        <v>1152</v>
      </c>
      <c r="D340" s="2">
        <v>-0.40396929790997699</v>
      </c>
      <c r="E340" s="2">
        <v>-0.797778709767894</v>
      </c>
      <c r="F340" s="2">
        <v>-0.97032131191919802</v>
      </c>
      <c r="G340" s="2">
        <v>-0.81380705545523702</v>
      </c>
      <c r="H340" s="2">
        <v>-0.72473737674852501</v>
      </c>
      <c r="I340" s="2">
        <v>-0.66124951656641295</v>
      </c>
      <c r="J340" s="2">
        <v>-0.25033590391018201</v>
      </c>
      <c r="K340" s="2">
        <v>-0.55572682995635003</v>
      </c>
      <c r="L340" s="2">
        <v>-0.40026805036596602</v>
      </c>
      <c r="M340" s="2">
        <v>-0.25444132840050898</v>
      </c>
      <c r="N340" s="2">
        <v>-0.23118745561041501</v>
      </c>
      <c r="O340" s="2">
        <v>-0.439126743413917</v>
      </c>
      <c r="P340" s="8">
        <v>0.432124112</v>
      </c>
      <c r="Q340" s="8">
        <v>0.54862147000000006</v>
      </c>
      <c r="R340" s="8">
        <v>0.33682928200000001</v>
      </c>
      <c r="S340" s="8">
        <v>0.450020745</v>
      </c>
      <c r="T340" s="8">
        <v>0.249227434</v>
      </c>
      <c r="U340" s="8">
        <v>0.138299538</v>
      </c>
      <c r="V340" s="8">
        <v>0.73297057300000001</v>
      </c>
      <c r="W340" s="8">
        <v>0.27013478600000002</v>
      </c>
      <c r="X340" s="8">
        <v>0.82888509899999996</v>
      </c>
      <c r="Y340" s="8">
        <v>0.83290716200000003</v>
      </c>
      <c r="Z340" s="8">
        <v>0.29653672599999997</v>
      </c>
      <c r="AA340" s="8">
        <v>0.80503546999999998</v>
      </c>
    </row>
    <row r="341" spans="1:27" x14ac:dyDescent="0.2">
      <c r="A341" s="2" t="s">
        <v>2038</v>
      </c>
      <c r="B341" s="6" t="s">
        <v>1153</v>
      </c>
      <c r="C341" s="6" t="s">
        <v>1154</v>
      </c>
      <c r="D341" s="2">
        <v>-0.40542848426782702</v>
      </c>
      <c r="E341" s="2">
        <v>-0.72240707834669204</v>
      </c>
      <c r="F341" s="2">
        <v>-0.65315470587855795</v>
      </c>
      <c r="G341" s="2">
        <v>-0.70098306470046701</v>
      </c>
      <c r="H341" s="2">
        <v>-0.71853154306215505</v>
      </c>
      <c r="I341" s="2">
        <v>-0.587381213770236</v>
      </c>
      <c r="J341" s="2">
        <v>-0.34517273753966998</v>
      </c>
      <c r="K341" s="2">
        <v>-0.53258812712203796</v>
      </c>
      <c r="L341" s="2">
        <v>-0.33213132923521099</v>
      </c>
      <c r="M341" s="2">
        <v>-0.21686458423896099</v>
      </c>
      <c r="N341" s="2">
        <v>-0.21416890628848201</v>
      </c>
      <c r="O341" s="2">
        <v>-0.35420302244490898</v>
      </c>
      <c r="P341" s="8">
        <v>0.68433111999999996</v>
      </c>
      <c r="Q341" s="8">
        <v>0.97339401199999998</v>
      </c>
      <c r="R341" s="8">
        <v>1.0947663190000001</v>
      </c>
      <c r="S341" s="8">
        <v>0.62650340199999999</v>
      </c>
      <c r="T341" s="8">
        <v>0.91536974599999998</v>
      </c>
      <c r="U341" s="8">
        <v>0.97000917200000003</v>
      </c>
      <c r="V341" s="8">
        <v>6.078272E-3</v>
      </c>
      <c r="W341" s="8">
        <v>-5.7023215000000002E-2</v>
      </c>
      <c r="X341" s="8">
        <v>-0.37382829899999998</v>
      </c>
      <c r="Y341" s="8">
        <v>0.21961530000000001</v>
      </c>
      <c r="Z341" s="8">
        <v>0.320893963</v>
      </c>
      <c r="AA341" s="8">
        <v>6.9776688000000003E-2</v>
      </c>
    </row>
    <row r="342" spans="1:27" x14ac:dyDescent="0.2">
      <c r="A342" s="2" t="s">
        <v>2038</v>
      </c>
      <c r="B342" s="6" t="s">
        <v>1155</v>
      </c>
      <c r="C342" s="6" t="s">
        <v>1156</v>
      </c>
      <c r="D342" s="2">
        <v>-0.41450190460435898</v>
      </c>
      <c r="E342" s="2">
        <v>-0.52350326273347203</v>
      </c>
      <c r="F342" s="2">
        <v>-0.69225909702903898</v>
      </c>
      <c r="G342" s="2">
        <v>-0.56339068981110996</v>
      </c>
      <c r="H342" s="2">
        <v>-0.318714480353048</v>
      </c>
      <c r="I342" s="2">
        <v>-0.22280445417893099</v>
      </c>
      <c r="J342" s="2">
        <v>-0.49362354690549298</v>
      </c>
      <c r="K342" s="2">
        <v>-0.56163568130258001</v>
      </c>
      <c r="L342" s="2">
        <v>-0.48679727536098799</v>
      </c>
      <c r="M342" s="2">
        <v>-0.309323348663394</v>
      </c>
      <c r="N342" s="2">
        <v>-0.24939227350879301</v>
      </c>
      <c r="O342" s="2">
        <v>-0.34912581053938402</v>
      </c>
      <c r="P342" s="8">
        <v>-0.57536452999999999</v>
      </c>
      <c r="Q342" s="8">
        <v>-1.0719401129999999</v>
      </c>
      <c r="R342" s="8">
        <v>-1.3608385140000001</v>
      </c>
      <c r="S342" s="8">
        <v>-0.379113441</v>
      </c>
      <c r="T342" s="8">
        <v>-0.76865029200000001</v>
      </c>
      <c r="U342" s="8">
        <v>-0.90107756100000003</v>
      </c>
      <c r="V342" s="8">
        <v>0.53010601099999999</v>
      </c>
      <c r="W342" s="8">
        <v>8.2593739999999999E-2</v>
      </c>
      <c r="X342" s="8">
        <v>0.620512014</v>
      </c>
      <c r="Y342" s="8">
        <v>0.54087274500000004</v>
      </c>
      <c r="Z342" s="8">
        <v>5.9751212999999997E-2</v>
      </c>
      <c r="AA342" s="8">
        <v>0.56161891600000002</v>
      </c>
    </row>
    <row r="343" spans="1:27" x14ac:dyDescent="0.2">
      <c r="A343" s="2" t="s">
        <v>2038</v>
      </c>
      <c r="B343" s="6" t="s">
        <v>1157</v>
      </c>
      <c r="C343" s="6" t="s">
        <v>1157</v>
      </c>
      <c r="D343" s="2">
        <v>-0.41561500308584298</v>
      </c>
      <c r="E343" s="2">
        <v>-1.65021273561722</v>
      </c>
      <c r="F343" s="2">
        <v>-0.99485568941208202</v>
      </c>
      <c r="G343" s="2">
        <v>-0.58988618366869405</v>
      </c>
      <c r="H343" s="2">
        <v>-1.13801406047939</v>
      </c>
      <c r="I343" s="2">
        <v>0.133309278598506</v>
      </c>
      <c r="J343" s="2">
        <v>-0.97147537671042405</v>
      </c>
      <c r="K343" s="2">
        <v>-1.0718774474953701</v>
      </c>
      <c r="L343" s="2">
        <v>-1.4059099119927401</v>
      </c>
      <c r="M343" s="2">
        <v>-1.6509030599982599</v>
      </c>
      <c r="N343" s="2">
        <v>-0.52429493205640998</v>
      </c>
      <c r="O343" s="2">
        <v>-1.2369172169298399</v>
      </c>
      <c r="P343" s="8">
        <v>1.8086857599999999</v>
      </c>
      <c r="Q343" s="8">
        <v>1.505399545</v>
      </c>
      <c r="R343" s="8">
        <v>0.85779140099999995</v>
      </c>
      <c r="S343" s="8">
        <v>0.49731086600000002</v>
      </c>
      <c r="T343" s="8">
        <v>0.19984291600000001</v>
      </c>
      <c r="U343" s="8">
        <v>-0.40524249099999998</v>
      </c>
      <c r="V343" s="8">
        <v>-1.3153313999999999E-2</v>
      </c>
      <c r="W343" s="8">
        <v>-0.240025712</v>
      </c>
      <c r="X343" s="8">
        <v>-0.23470132699999999</v>
      </c>
      <c r="Y343" s="8">
        <v>-5.8578305999999997E-2</v>
      </c>
      <c r="Z343" s="8">
        <v>1.2914770000000001E-2</v>
      </c>
      <c r="AA343" s="8">
        <v>-0.45823302999999999</v>
      </c>
    </row>
    <row r="344" spans="1:27" x14ac:dyDescent="0.2">
      <c r="A344" s="2" t="s">
        <v>2038</v>
      </c>
      <c r="B344" s="6" t="s">
        <v>1158</v>
      </c>
      <c r="C344" s="6" t="s">
        <v>1159</v>
      </c>
      <c r="D344" s="2">
        <v>-0.41910700345241902</v>
      </c>
      <c r="E344" s="2">
        <v>-0.53190746096717201</v>
      </c>
      <c r="F344" s="2">
        <v>-0.72925003215173101</v>
      </c>
      <c r="G344" s="2">
        <v>-0.64796892814684703</v>
      </c>
      <c r="H344" s="2">
        <v>-0.50037971758619904</v>
      </c>
      <c r="I344" s="2">
        <v>-0.51871219910057897</v>
      </c>
      <c r="J344" s="2">
        <v>-0.46636005363816901</v>
      </c>
      <c r="K344" s="2">
        <v>-0.582415758141829</v>
      </c>
      <c r="L344" s="2">
        <v>-0.56336582447638295</v>
      </c>
      <c r="M344" s="2">
        <v>-0.37246671750804999</v>
      </c>
      <c r="N344" s="2">
        <v>-0.25718043787351003</v>
      </c>
      <c r="O344" s="2">
        <v>-0.26370450977141102</v>
      </c>
      <c r="P344" s="8">
        <v>-0.220981491</v>
      </c>
      <c r="Q344" s="8">
        <v>-0.30427496100000001</v>
      </c>
      <c r="R344" s="8">
        <v>-0.534645492</v>
      </c>
      <c r="S344" s="8">
        <v>3.103836E-3</v>
      </c>
      <c r="T344" s="8">
        <v>-0.21450727</v>
      </c>
      <c r="U344" s="8">
        <v>-0.36726250700000002</v>
      </c>
      <c r="V344" s="8">
        <v>0.16937938399999999</v>
      </c>
      <c r="W344" s="8">
        <v>-0.16941121200000001</v>
      </c>
      <c r="X344" s="8">
        <v>-0.12904489899999999</v>
      </c>
      <c r="Y344" s="8">
        <v>0.109893695</v>
      </c>
      <c r="Z344" s="8">
        <v>-0.21634220500000001</v>
      </c>
      <c r="AA344" s="8">
        <v>-0.15949496599999999</v>
      </c>
    </row>
    <row r="345" spans="1:27" x14ac:dyDescent="0.2">
      <c r="A345" s="2" t="s">
        <v>2038</v>
      </c>
      <c r="B345" s="6" t="s">
        <v>1160</v>
      </c>
      <c r="C345" s="6" t="s">
        <v>1160</v>
      </c>
      <c r="D345" s="2">
        <v>-0.422359381521691</v>
      </c>
      <c r="E345" s="2">
        <v>-0.26873951959736098</v>
      </c>
      <c r="F345" s="2">
        <v>-0.29779114334977702</v>
      </c>
      <c r="G345" s="2">
        <v>-0.28417967495480301</v>
      </c>
      <c r="H345" s="2">
        <v>-0.31479813358637698</v>
      </c>
      <c r="I345" s="2">
        <v>-0.46561094853950202</v>
      </c>
      <c r="J345" s="2">
        <v>-0.51250267972117303</v>
      </c>
      <c r="K345" s="2">
        <v>-0.215930609606302</v>
      </c>
      <c r="L345" s="2">
        <v>-0.111307412501716</v>
      </c>
      <c r="M345" s="2">
        <v>-0.22787346146036599</v>
      </c>
      <c r="N345" s="2">
        <v>-0.24300602915184499</v>
      </c>
      <c r="O345" s="2">
        <v>-0.41382429878903199</v>
      </c>
      <c r="P345" s="8">
        <v>0.21868685700000001</v>
      </c>
      <c r="Q345" s="8">
        <v>4.9552840000000001E-2</v>
      </c>
      <c r="R345" s="8">
        <v>-0.16944102</v>
      </c>
      <c r="S345" s="8">
        <v>0.18875767800000001</v>
      </c>
      <c r="T345" s="8">
        <v>0.169428091</v>
      </c>
      <c r="U345" s="8">
        <v>-1.2396768000000001E-2</v>
      </c>
      <c r="V345" s="8">
        <v>0.70686696599999999</v>
      </c>
      <c r="W345" s="8">
        <v>0.374163839</v>
      </c>
      <c r="X345" s="8">
        <v>1.0247336090000001</v>
      </c>
      <c r="Y345" s="8">
        <v>0.72016025400000006</v>
      </c>
      <c r="Z345" s="8">
        <v>0.16739607300000001</v>
      </c>
      <c r="AA345" s="8">
        <v>0.67303206400000004</v>
      </c>
    </row>
    <row r="346" spans="1:27" x14ac:dyDescent="0.2">
      <c r="A346" s="2" t="s">
        <v>2038</v>
      </c>
      <c r="B346" s="6" t="s">
        <v>489</v>
      </c>
      <c r="C346" s="6" t="s">
        <v>1161</v>
      </c>
      <c r="D346" s="2">
        <v>-0.427973053297517</v>
      </c>
      <c r="E346" s="2">
        <v>-0.648347101074501</v>
      </c>
      <c r="F346" s="2">
        <v>-1.0183755671257899</v>
      </c>
      <c r="G346" s="2">
        <v>-1.0078682208488801</v>
      </c>
      <c r="H346" s="2">
        <v>-0.73472735982154802</v>
      </c>
      <c r="I346" s="2">
        <v>-0.57809257307032702</v>
      </c>
      <c r="J346" s="2">
        <v>-0.49971826294166999</v>
      </c>
      <c r="K346" s="2">
        <v>-0.72687319850573895</v>
      </c>
      <c r="L346" s="2">
        <v>-0.76054684487990798</v>
      </c>
      <c r="M346" s="2">
        <v>-0.57358649781559201</v>
      </c>
      <c r="N346" s="2">
        <v>-0.47741067400306397</v>
      </c>
      <c r="O346" s="2">
        <v>-0.55699223717912705</v>
      </c>
      <c r="P346" s="8">
        <v>-0.26445508000000001</v>
      </c>
      <c r="Q346" s="8">
        <v>-0.52192560799999999</v>
      </c>
      <c r="R346" s="8">
        <v>-0.718149386</v>
      </c>
      <c r="S346" s="8">
        <v>-0.271548495</v>
      </c>
      <c r="T346" s="8">
        <v>-0.52472987400000004</v>
      </c>
      <c r="U346" s="8">
        <v>-0.68543142000000001</v>
      </c>
      <c r="V346" s="8">
        <v>0.645424</v>
      </c>
      <c r="W346" s="8">
        <v>0.45449851299999999</v>
      </c>
      <c r="X346" s="8">
        <v>0.30384001100000002</v>
      </c>
      <c r="Y346" s="8">
        <v>0.36263820200000002</v>
      </c>
      <c r="Z346" s="8">
        <v>0.23444126100000001</v>
      </c>
      <c r="AA346" s="8">
        <v>0.26736506599999998</v>
      </c>
    </row>
    <row r="347" spans="1:27" x14ac:dyDescent="0.2">
      <c r="A347" s="2" t="s">
        <v>2038</v>
      </c>
      <c r="B347" s="6" t="s">
        <v>220</v>
      </c>
      <c r="C347" s="6" t="s">
        <v>1162</v>
      </c>
      <c r="D347" s="2">
        <v>-0.42924279578008201</v>
      </c>
      <c r="E347" s="2">
        <v>-0.61118837421920202</v>
      </c>
      <c r="F347" s="2">
        <v>-0.98086391939402695</v>
      </c>
      <c r="G347" s="2">
        <v>-0.93248571527153701</v>
      </c>
      <c r="H347" s="2">
        <v>-0.66825632008263103</v>
      </c>
      <c r="I347" s="2">
        <v>-0.61537981673803299</v>
      </c>
      <c r="J347" s="2">
        <v>-0.66653122200988901</v>
      </c>
      <c r="K347" s="2">
        <v>-0.73104557507075496</v>
      </c>
      <c r="L347" s="2">
        <v>-0.88000863132649898</v>
      </c>
      <c r="M347" s="2">
        <v>-0.43076166444797998</v>
      </c>
      <c r="N347" s="2">
        <v>-0.38981422395262799</v>
      </c>
      <c r="O347" s="2">
        <v>-0.47628316703100199</v>
      </c>
      <c r="P347" s="8">
        <v>0.46706352899999998</v>
      </c>
      <c r="Q347" s="8">
        <v>0.57011272099999999</v>
      </c>
      <c r="R347" s="8">
        <v>0.61408758200000002</v>
      </c>
      <c r="S347" s="8">
        <v>0.43251604900000001</v>
      </c>
      <c r="T347" s="8">
        <v>0.53483763600000001</v>
      </c>
      <c r="U347" s="8">
        <v>0.44139572100000002</v>
      </c>
      <c r="V347" s="8">
        <v>-4.4894155999999998E-2</v>
      </c>
      <c r="W347" s="8">
        <v>-0.13166282800000001</v>
      </c>
      <c r="X347" s="8">
        <v>-0.34359288799999999</v>
      </c>
      <c r="Y347" s="8">
        <v>7.2875944999999998E-2</v>
      </c>
      <c r="Z347" s="8">
        <v>-8.5518220000000006E-2</v>
      </c>
      <c r="AA347" s="8">
        <v>-0.17042637399999999</v>
      </c>
    </row>
    <row r="348" spans="1:27" x14ac:dyDescent="0.2">
      <c r="A348" s="2" t="s">
        <v>2038</v>
      </c>
      <c r="B348" s="6" t="s">
        <v>1163</v>
      </c>
      <c r="C348" s="6" t="s">
        <v>1164</v>
      </c>
      <c r="D348" s="2">
        <v>-0.43363155049899399</v>
      </c>
      <c r="E348" s="2">
        <v>-1.68528041688942</v>
      </c>
      <c r="F348" s="2">
        <v>-3.0098402450659698</v>
      </c>
      <c r="G348" s="2">
        <v>-1.4638263364809601</v>
      </c>
      <c r="H348" s="2">
        <v>-1.44077274172476</v>
      </c>
      <c r="I348" s="2">
        <v>-2.1078680958804901</v>
      </c>
      <c r="J348" s="2">
        <v>0.62007712318220298</v>
      </c>
      <c r="K348" s="2">
        <v>0.68536402886569103</v>
      </c>
      <c r="L348" s="2">
        <v>0.74446540421577501</v>
      </c>
      <c r="M348" s="2">
        <v>1.5709908722294801</v>
      </c>
      <c r="N348" s="2">
        <v>0.346608411118702</v>
      </c>
      <c r="O348" s="2">
        <v>0.17223752910984</v>
      </c>
      <c r="P348" s="8">
        <v>2.7709039949999998</v>
      </c>
      <c r="Q348" s="8">
        <v>2.633176395</v>
      </c>
      <c r="R348" s="8">
        <v>1.1232765840000001</v>
      </c>
      <c r="S348" s="8">
        <v>0.39627574500000001</v>
      </c>
      <c r="T348" s="8">
        <v>0.18135348500000001</v>
      </c>
      <c r="U348" s="8">
        <v>-0.29083578900000001</v>
      </c>
      <c r="V348" s="8">
        <v>0.213465509</v>
      </c>
      <c r="W348" s="8">
        <v>0.116568247</v>
      </c>
      <c r="X348" s="8">
        <v>-0.10158350400000001</v>
      </c>
      <c r="Y348" s="8">
        <v>-2.7681949000000001E-2</v>
      </c>
      <c r="Z348" s="8">
        <v>4.4071190000000003E-2</v>
      </c>
      <c r="AA348" s="8">
        <v>-9.7564383000000005E-2</v>
      </c>
    </row>
    <row r="349" spans="1:27" x14ac:dyDescent="0.2">
      <c r="A349" s="2" t="s">
        <v>2038</v>
      </c>
      <c r="B349" s="6" t="s">
        <v>1165</v>
      </c>
      <c r="C349" s="6" t="s">
        <v>1166</v>
      </c>
      <c r="D349" s="2">
        <v>-0.45012462688772598</v>
      </c>
      <c r="E349" s="2">
        <v>-0.33439454966583199</v>
      </c>
      <c r="F349" s="2">
        <v>-0.36977610000227301</v>
      </c>
      <c r="G349" s="2">
        <v>-0.39503279382760997</v>
      </c>
      <c r="H349" s="2">
        <v>-0.47996969615577501</v>
      </c>
      <c r="I349" s="2">
        <v>-0.43886760156983601</v>
      </c>
      <c r="J349" s="2">
        <v>-0.32482810962278302</v>
      </c>
      <c r="K349" s="2">
        <v>-0.18159011549229601</v>
      </c>
      <c r="L349" s="2">
        <v>-0.192246589732989</v>
      </c>
      <c r="M349" s="2">
        <v>-0.24999034119848099</v>
      </c>
      <c r="N349" s="2">
        <v>-0.28606811520346298</v>
      </c>
      <c r="O349" s="2">
        <v>-0.220734302919571</v>
      </c>
      <c r="P349" s="8">
        <v>0.15659839</v>
      </c>
      <c r="Q349" s="8">
        <v>8.9046843000000001E-2</v>
      </c>
      <c r="R349" s="8">
        <v>-6.0556176000000003E-2</v>
      </c>
      <c r="S349" s="8">
        <v>4.3360353999999997E-2</v>
      </c>
      <c r="T349" s="8">
        <v>-4.4574576999999997E-2</v>
      </c>
      <c r="U349" s="8">
        <v>-0.14214011500000001</v>
      </c>
      <c r="V349" s="8">
        <v>-0.171651474</v>
      </c>
      <c r="W349" s="8">
        <v>-0.227824</v>
      </c>
      <c r="X349" s="8">
        <v>-4.0783162999999997E-2</v>
      </c>
      <c r="Y349" s="8">
        <v>-7.0495193999999997E-2</v>
      </c>
      <c r="Z349" s="8">
        <v>-0.32799954100000001</v>
      </c>
      <c r="AA349" s="8">
        <v>-4.0354101000000003E-2</v>
      </c>
    </row>
    <row r="350" spans="1:27" x14ac:dyDescent="0.2">
      <c r="A350" s="2" t="s">
        <v>2038</v>
      </c>
      <c r="B350" s="6" t="s">
        <v>1167</v>
      </c>
      <c r="C350" s="6" t="s">
        <v>1168</v>
      </c>
      <c r="D350" s="2">
        <v>-0.45136372488823201</v>
      </c>
      <c r="E350" s="2">
        <v>-0.55145270432648796</v>
      </c>
      <c r="F350" s="2">
        <v>-0.81383826979933405</v>
      </c>
      <c r="G350" s="2">
        <v>-0.75896069485224504</v>
      </c>
      <c r="H350" s="2">
        <v>-0.53339068451947302</v>
      </c>
      <c r="I350" s="2">
        <v>-0.49990735390522201</v>
      </c>
      <c r="J350" s="2">
        <v>-0.50549457558777899</v>
      </c>
      <c r="K350" s="2">
        <v>-0.567805387408992</v>
      </c>
      <c r="L350" s="2">
        <v>-0.53420131352280198</v>
      </c>
      <c r="M350" s="2">
        <v>-0.23151903269834201</v>
      </c>
      <c r="N350" s="2">
        <v>-4.0755169649663997E-2</v>
      </c>
      <c r="O350" s="2">
        <v>6.7451042755983803E-4</v>
      </c>
      <c r="P350" s="8">
        <v>-0.98806033299999996</v>
      </c>
      <c r="Q350" s="8">
        <v>-1.296258291</v>
      </c>
      <c r="R350" s="8">
        <v>-1.479087458</v>
      </c>
      <c r="S350" s="8">
        <v>-0.65442184400000003</v>
      </c>
      <c r="T350" s="8">
        <v>-0.89191505100000001</v>
      </c>
      <c r="U350" s="8">
        <v>-1.0203222869999999</v>
      </c>
      <c r="V350" s="8">
        <v>0.23504503299999999</v>
      </c>
      <c r="W350" s="8">
        <v>-0.24439112299999999</v>
      </c>
      <c r="X350" s="8">
        <v>0.118647892</v>
      </c>
      <c r="Y350" s="8">
        <v>0.26837675100000002</v>
      </c>
      <c r="Z350" s="8">
        <v>-0.127006864</v>
      </c>
      <c r="AA350" s="8">
        <v>6.8134788000000002E-2</v>
      </c>
    </row>
    <row r="351" spans="1:27" x14ac:dyDescent="0.2">
      <c r="A351" s="2" t="s">
        <v>2038</v>
      </c>
      <c r="B351" s="6" t="s">
        <v>1169</v>
      </c>
      <c r="C351" s="6" t="s">
        <v>1170</v>
      </c>
      <c r="D351" s="2">
        <v>-0.452115467302591</v>
      </c>
      <c r="E351" s="2">
        <v>-0.99063434997282895</v>
      </c>
      <c r="F351" s="2">
        <v>-0.94676069222005899</v>
      </c>
      <c r="G351" s="2">
        <v>-0.58238166780388201</v>
      </c>
      <c r="H351" s="2">
        <v>-0.31036052279293802</v>
      </c>
      <c r="I351" s="2">
        <v>-0.86504321272239204</v>
      </c>
      <c r="J351" s="2">
        <v>-0.48360837472239099</v>
      </c>
      <c r="K351" s="2">
        <v>-0.51386968327654003</v>
      </c>
      <c r="L351" s="2">
        <v>-0.321745338995022</v>
      </c>
      <c r="M351" s="2">
        <v>2.69209419112761E-2</v>
      </c>
      <c r="N351" s="7">
        <v>-4.46496586268275E-5</v>
      </c>
      <c r="O351" s="2">
        <v>-0.37043603375171102</v>
      </c>
      <c r="P351" s="8">
        <v>0.78002621400000005</v>
      </c>
      <c r="Q351" s="8">
        <v>1.3903910260000001</v>
      </c>
      <c r="R351" s="8">
        <v>1.4221200919999999</v>
      </c>
      <c r="S351" s="8">
        <v>0.65545485100000001</v>
      </c>
      <c r="T351" s="8">
        <v>0.75657492699999995</v>
      </c>
      <c r="U351" s="8">
        <v>0.86905681599999995</v>
      </c>
      <c r="V351" s="8">
        <v>2.3730619000000001E-2</v>
      </c>
      <c r="W351" s="8">
        <v>0.13687439500000001</v>
      </c>
      <c r="X351" s="8">
        <v>-4.7809838E-2</v>
      </c>
      <c r="Y351" s="8">
        <v>2.3671343000000001E-2</v>
      </c>
      <c r="Z351" s="8">
        <v>0.15765731799999999</v>
      </c>
      <c r="AA351" s="8">
        <v>6.9551716999999999E-2</v>
      </c>
    </row>
    <row r="352" spans="1:27" x14ac:dyDescent="0.2">
      <c r="A352" s="2" t="s">
        <v>2038</v>
      </c>
      <c r="B352" s="6" t="s">
        <v>1171</v>
      </c>
      <c r="C352" s="6" t="s">
        <v>1172</v>
      </c>
      <c r="D352" s="2">
        <v>-0.45587202968998503</v>
      </c>
      <c r="E352" s="2">
        <v>-0.80013436915692004</v>
      </c>
      <c r="F352" s="2">
        <v>-0.64368301892870505</v>
      </c>
      <c r="G352" s="2">
        <v>-0.38145678331617799</v>
      </c>
      <c r="H352" s="2">
        <v>-0.32085437575983</v>
      </c>
      <c r="I352" s="2">
        <v>-0.48144365064654498</v>
      </c>
      <c r="J352" s="2">
        <v>-0.74357632911496097</v>
      </c>
      <c r="K352" s="2">
        <v>-0.47279533193019202</v>
      </c>
      <c r="L352" s="2">
        <v>-0.33763716331890897</v>
      </c>
      <c r="M352" s="2">
        <v>-0.21289474383354401</v>
      </c>
      <c r="N352" s="2">
        <v>-0.10915132539354599</v>
      </c>
      <c r="O352" s="2">
        <v>-0.13325096884552601</v>
      </c>
      <c r="P352" s="8">
        <v>8.5740757000000001E-2</v>
      </c>
      <c r="Q352" s="8">
        <v>0.102433354</v>
      </c>
      <c r="R352" s="8">
        <v>1.4403599999999999E-3</v>
      </c>
      <c r="S352" s="8">
        <v>0.104405735</v>
      </c>
      <c r="T352" s="8">
        <v>0.14848276199999999</v>
      </c>
      <c r="U352" s="8">
        <v>1.3967392E-2</v>
      </c>
      <c r="V352" s="8">
        <v>-0.13031392999999999</v>
      </c>
      <c r="W352" s="8">
        <v>0.11407503500000001</v>
      </c>
      <c r="X352" s="8">
        <v>-0.24522097200000001</v>
      </c>
      <c r="Y352" s="8">
        <v>-0.17930721499999999</v>
      </c>
      <c r="Z352" s="8">
        <v>2.8513914000000001E-2</v>
      </c>
      <c r="AA352" s="8">
        <v>-0.21899648699999999</v>
      </c>
    </row>
    <row r="353" spans="1:27" x14ac:dyDescent="0.2">
      <c r="A353" s="2" t="s">
        <v>2038</v>
      </c>
      <c r="B353" s="6" t="s">
        <v>1173</v>
      </c>
      <c r="C353" s="6" t="s">
        <v>1174</v>
      </c>
      <c r="D353" s="2">
        <v>-0.45691578757909701</v>
      </c>
      <c r="E353" s="2">
        <v>-0.86772842018278096</v>
      </c>
      <c r="F353" s="2">
        <v>-1.4386000762543101</v>
      </c>
      <c r="G353" s="2">
        <v>-1.6272164783930501</v>
      </c>
      <c r="H353" s="2">
        <v>-1.12785985153218</v>
      </c>
      <c r="I353" s="2">
        <v>-0.70763271934850602</v>
      </c>
      <c r="J353" s="2">
        <v>-0.46251891828620401</v>
      </c>
      <c r="K353" s="2">
        <v>-0.81283322987840601</v>
      </c>
      <c r="L353" s="2">
        <v>-0.950248163671777</v>
      </c>
      <c r="M353" s="2">
        <v>-0.23645432175471201</v>
      </c>
      <c r="N353" s="2">
        <v>0.187831771661051</v>
      </c>
      <c r="O353" s="2">
        <v>0.39171681441697398</v>
      </c>
      <c r="P353" s="8">
        <v>-0.83227666600000005</v>
      </c>
      <c r="Q353" s="8">
        <v>-1.341290729</v>
      </c>
      <c r="R353" s="8">
        <v>-1.5670118099999999</v>
      </c>
      <c r="S353" s="8">
        <v>-0.51114090700000003</v>
      </c>
      <c r="T353" s="8">
        <v>-0.89341892499999997</v>
      </c>
      <c r="U353" s="8">
        <v>-1.1111502049999999</v>
      </c>
      <c r="V353" s="8">
        <v>-9.8529485999999999E-2</v>
      </c>
      <c r="W353" s="8">
        <v>-0.66715113500000001</v>
      </c>
      <c r="X353" s="8">
        <v>-0.40740350199999997</v>
      </c>
      <c r="Y353" s="8">
        <v>-6.1648584999999999E-2</v>
      </c>
      <c r="Z353" s="8">
        <v>-0.70229467999999995</v>
      </c>
      <c r="AA353" s="8">
        <v>-0.74927529299999995</v>
      </c>
    </row>
    <row r="354" spans="1:27" x14ac:dyDescent="0.2">
      <c r="A354" s="2" t="s">
        <v>2038</v>
      </c>
      <c r="B354" s="6" t="s">
        <v>1175</v>
      </c>
      <c r="C354" s="6" t="s">
        <v>1176</v>
      </c>
      <c r="D354" s="2">
        <v>-0.45706975555997298</v>
      </c>
      <c r="E354" s="2">
        <v>-0.59835116536966004</v>
      </c>
      <c r="F354" s="2">
        <v>-0.91427400750384902</v>
      </c>
      <c r="G354" s="2">
        <v>-0.99677884676175599</v>
      </c>
      <c r="H354" s="2">
        <v>-0.74329327338979601</v>
      </c>
      <c r="I354" s="2">
        <v>-0.644379418233054</v>
      </c>
      <c r="J354" s="2">
        <v>-0.47735343989258</v>
      </c>
      <c r="K354" s="2">
        <v>-0.69649276863237797</v>
      </c>
      <c r="L354" s="2">
        <v>-0.74164409210996496</v>
      </c>
      <c r="M354" s="2">
        <v>-0.42310171903599803</v>
      </c>
      <c r="N354" s="2">
        <v>-0.18998292935295999</v>
      </c>
      <c r="O354" s="2">
        <v>-9.0435239455713301E-2</v>
      </c>
      <c r="P354" s="8">
        <v>-0.20139053700000001</v>
      </c>
      <c r="Q354" s="8">
        <v>-0.582943714</v>
      </c>
      <c r="R354" s="8">
        <v>-0.64792294800000005</v>
      </c>
      <c r="S354" s="8">
        <v>-0.226052853</v>
      </c>
      <c r="T354" s="8">
        <v>-0.46384344900000002</v>
      </c>
      <c r="U354" s="8">
        <v>-0.51213645200000002</v>
      </c>
      <c r="V354" s="8">
        <v>1.8098239380000001</v>
      </c>
      <c r="W354" s="8">
        <v>1.189427901</v>
      </c>
      <c r="X354" s="8">
        <v>1.433075755</v>
      </c>
      <c r="Y354" s="8">
        <v>1.2913885000000001</v>
      </c>
      <c r="Z354" s="8">
        <v>0.92846073900000003</v>
      </c>
      <c r="AA354" s="8">
        <v>1.3904888259999999</v>
      </c>
    </row>
    <row r="355" spans="1:27" x14ac:dyDescent="0.2">
      <c r="A355" s="2" t="s">
        <v>2038</v>
      </c>
      <c r="B355" s="6" t="s">
        <v>1177</v>
      </c>
      <c r="C355" s="6" t="s">
        <v>1178</v>
      </c>
      <c r="D355" s="2">
        <v>-0.46241733210386499</v>
      </c>
      <c r="E355" s="2">
        <v>-0.57339666347675999</v>
      </c>
      <c r="F355" s="2">
        <v>-0.67371939033335504</v>
      </c>
      <c r="G355" s="2">
        <v>-0.70638114452760303</v>
      </c>
      <c r="H355" s="2">
        <v>-0.60350635361920402</v>
      </c>
      <c r="I355" s="2">
        <v>-0.53647812070131795</v>
      </c>
      <c r="J355" s="2">
        <v>-0.46717136864190101</v>
      </c>
      <c r="K355" s="2">
        <v>-0.53473547459778803</v>
      </c>
      <c r="L355" s="2">
        <v>-0.56135685943428903</v>
      </c>
      <c r="M355" s="2">
        <v>-0.47626021136520402</v>
      </c>
      <c r="N355" s="2">
        <v>-0.50207354642266599</v>
      </c>
      <c r="O355" s="2">
        <v>-0.63767797587145503</v>
      </c>
      <c r="P355" s="8">
        <v>-5.9568310000000001E-3</v>
      </c>
      <c r="Q355" s="8">
        <v>-3.5193351999999997E-2</v>
      </c>
      <c r="R355" s="8">
        <v>-9.2696029999999995E-3</v>
      </c>
      <c r="S355" s="8">
        <v>5.5379069999999999E-3</v>
      </c>
      <c r="T355" s="8">
        <v>4.9289998000000002E-2</v>
      </c>
      <c r="U355" s="8">
        <v>-1.5808863999999999E-2</v>
      </c>
      <c r="V355" s="8">
        <v>6.0548199999999996E-4</v>
      </c>
      <c r="W355" s="8">
        <v>0.31977978200000001</v>
      </c>
      <c r="X355" s="8">
        <v>-0.24791184899999999</v>
      </c>
      <c r="Y355" s="8">
        <v>-2.6486116000000001E-2</v>
      </c>
      <c r="Z355" s="8">
        <v>0.108165884</v>
      </c>
      <c r="AA355" s="8">
        <v>-0.24570492299999999</v>
      </c>
    </row>
    <row r="356" spans="1:27" x14ac:dyDescent="0.2">
      <c r="A356" s="2" t="s">
        <v>2038</v>
      </c>
      <c r="B356" s="6" t="s">
        <v>1179</v>
      </c>
      <c r="C356" s="6" t="s">
        <v>1179</v>
      </c>
      <c r="D356" s="2">
        <v>-0.46304719360212498</v>
      </c>
      <c r="E356" s="2">
        <v>-1.5782261391124299</v>
      </c>
      <c r="F356" s="2">
        <v>-1.2355871159926699</v>
      </c>
      <c r="G356" s="2">
        <v>-0.51465992188958698</v>
      </c>
      <c r="H356" s="2">
        <v>-0.84850048951602497</v>
      </c>
      <c r="I356" s="2">
        <v>-2.37228653845371</v>
      </c>
      <c r="J356" s="2">
        <v>0.20550142441914299</v>
      </c>
      <c r="K356" s="2">
        <v>0.229318203086818</v>
      </c>
      <c r="L356" s="2">
        <v>-0.91543690148893597</v>
      </c>
      <c r="M356" s="2">
        <v>-0.13105831241447399</v>
      </c>
      <c r="N356" s="2">
        <v>-1.31575166845014</v>
      </c>
      <c r="O356" s="2">
        <v>-0.750159462643195</v>
      </c>
      <c r="P356" s="8">
        <v>3.14376598</v>
      </c>
      <c r="Q356" s="8">
        <v>3.1011264949999999</v>
      </c>
      <c r="R356" s="8">
        <v>1.2089280410000001</v>
      </c>
      <c r="S356" s="8">
        <v>0.66931217399999998</v>
      </c>
      <c r="T356" s="8">
        <v>0.28545137500000001</v>
      </c>
      <c r="U356" s="8">
        <v>-0.17461755600000001</v>
      </c>
      <c r="V356" s="8">
        <v>8.5159320000000004E-3</v>
      </c>
      <c r="W356" s="8">
        <v>6.9788543999999994E-2</v>
      </c>
      <c r="X356" s="8">
        <v>3.0513838000000001E-2</v>
      </c>
      <c r="Y356" s="8">
        <v>4.8188498000000003E-2</v>
      </c>
      <c r="Z356" s="8">
        <v>5.2278139999999999E-3</v>
      </c>
      <c r="AA356" s="8">
        <v>-0.30035619099999999</v>
      </c>
    </row>
    <row r="357" spans="1:27" x14ac:dyDescent="0.2">
      <c r="A357" s="2" t="s">
        <v>2038</v>
      </c>
      <c r="B357" s="6" t="s">
        <v>1180</v>
      </c>
      <c r="C357" s="6" t="s">
        <v>1181</v>
      </c>
      <c r="D357" s="2">
        <v>-0.46686606922361101</v>
      </c>
      <c r="E357" s="2">
        <v>-0.45432306493409602</v>
      </c>
      <c r="F357" s="2">
        <v>-0.61393245721116896</v>
      </c>
      <c r="G357" s="2">
        <v>-0.55898725754800305</v>
      </c>
      <c r="H357" s="2">
        <v>-0.60660154959488499</v>
      </c>
      <c r="I357" s="2">
        <v>-0.84095107034987904</v>
      </c>
      <c r="J357" s="2">
        <v>-0.49394999213604901</v>
      </c>
      <c r="K357" s="2">
        <v>-0.46245537941783998</v>
      </c>
      <c r="L357" s="2">
        <v>-0.38135099100521502</v>
      </c>
      <c r="M357" s="2">
        <v>-0.28460495870095498</v>
      </c>
      <c r="N357" s="2">
        <v>-0.39332785606006698</v>
      </c>
      <c r="O357" s="2">
        <v>-0.57156074121322598</v>
      </c>
      <c r="P357" s="8">
        <v>-0.30045095599999999</v>
      </c>
      <c r="Q357" s="8">
        <v>-0.54246001600000004</v>
      </c>
      <c r="R357" s="8">
        <v>-0.599818611</v>
      </c>
      <c r="S357" s="8">
        <v>-0.33616006100000001</v>
      </c>
      <c r="T357" s="8">
        <v>-0.42145587899999998</v>
      </c>
      <c r="U357" s="8">
        <v>-0.54739522200000001</v>
      </c>
      <c r="V357" s="8">
        <v>0.44761406399999998</v>
      </c>
      <c r="W357" s="8">
        <v>0.474663322</v>
      </c>
      <c r="X357" s="8">
        <v>0.29589400199999999</v>
      </c>
      <c r="Y357" s="8">
        <v>5.7778679999999999E-2</v>
      </c>
      <c r="Z357" s="8">
        <v>8.1176209999999999E-2</v>
      </c>
      <c r="AA357" s="8">
        <v>-8.7754545000000003E-2</v>
      </c>
    </row>
    <row r="358" spans="1:27" x14ac:dyDescent="0.2">
      <c r="A358" s="2" t="s">
        <v>2038</v>
      </c>
      <c r="B358" s="6" t="s">
        <v>1182</v>
      </c>
      <c r="C358" s="6" t="s">
        <v>1183</v>
      </c>
      <c r="D358" s="2">
        <v>-0.47602228702126798</v>
      </c>
      <c r="E358" s="2">
        <v>-0.72922903362425595</v>
      </c>
      <c r="F358" s="2">
        <v>-1.1179889013483799</v>
      </c>
      <c r="G358" s="2">
        <v>-1.33363671946869</v>
      </c>
      <c r="H358" s="2">
        <v>-1.2232901994629799</v>
      </c>
      <c r="I358" s="2">
        <v>-1.23721161446032</v>
      </c>
      <c r="J358" s="2">
        <v>-0.40747916300967202</v>
      </c>
      <c r="K358" s="2">
        <v>-0.55469994419622504</v>
      </c>
      <c r="L358" s="2">
        <v>-0.62685529048923305</v>
      </c>
      <c r="M358" s="2">
        <v>-0.63703878650465695</v>
      </c>
      <c r="N358" s="2">
        <v>-0.68174040077782305</v>
      </c>
      <c r="O358" s="2">
        <v>-0.79307249979484395</v>
      </c>
      <c r="P358" s="8">
        <v>-0.45773498600000001</v>
      </c>
      <c r="Q358" s="8">
        <v>-0.82099663700000003</v>
      </c>
      <c r="R358" s="8">
        <v>-0.90824823499999996</v>
      </c>
      <c r="S358" s="8">
        <v>-0.42942787999999998</v>
      </c>
      <c r="T358" s="8">
        <v>-0.66337272000000003</v>
      </c>
      <c r="U358" s="8">
        <v>-0.750687098</v>
      </c>
      <c r="V358" s="8">
        <v>-9.9994986999999994E-2</v>
      </c>
      <c r="W358" s="8">
        <v>-0.47616781499999999</v>
      </c>
      <c r="X358" s="8">
        <v>-0.28040251399999999</v>
      </c>
      <c r="Y358" s="8">
        <v>-5.0335481000000001E-2</v>
      </c>
      <c r="Z358" s="8">
        <v>-0.49292335999999998</v>
      </c>
      <c r="AA358" s="8">
        <v>-0.49104154500000002</v>
      </c>
    </row>
    <row r="359" spans="1:27" x14ac:dyDescent="0.2">
      <c r="A359" s="2" t="s">
        <v>2038</v>
      </c>
      <c r="B359" s="6" t="s">
        <v>1184</v>
      </c>
      <c r="C359" s="6" t="s">
        <v>1185</v>
      </c>
      <c r="D359" s="2">
        <v>-0.47786050057417501</v>
      </c>
      <c r="E359" s="2">
        <v>-0.52222445272040197</v>
      </c>
      <c r="F359" s="2">
        <v>-0.41733175408983503</v>
      </c>
      <c r="G359" s="2">
        <v>-0.39760211849020999</v>
      </c>
      <c r="H359" s="2">
        <v>-0.40581698565013702</v>
      </c>
      <c r="I359" s="2">
        <v>-0.28464660942530001</v>
      </c>
      <c r="J359" s="2">
        <v>-0.32415334210126201</v>
      </c>
      <c r="K359" s="2">
        <v>-0.26793030613740398</v>
      </c>
      <c r="L359" s="2">
        <v>-9.7397247426337194E-2</v>
      </c>
      <c r="M359" s="2">
        <v>-0.19983634900820799</v>
      </c>
      <c r="N359" s="2">
        <v>-0.14410116791688601</v>
      </c>
      <c r="O359" s="2">
        <v>-0.16332338188715001</v>
      </c>
      <c r="P359" s="8">
        <v>0.36970790199999998</v>
      </c>
      <c r="Q359" s="8">
        <v>0.66893676499999999</v>
      </c>
      <c r="R359" s="8">
        <v>0.50324859300000002</v>
      </c>
      <c r="S359" s="8">
        <v>0.61166712300000003</v>
      </c>
      <c r="T359" s="8">
        <v>0.50037461400000005</v>
      </c>
      <c r="U359" s="8">
        <v>0.476757967</v>
      </c>
      <c r="V359" s="8">
        <v>0.17706250400000001</v>
      </c>
      <c r="W359" s="8">
        <v>0.17399772499999999</v>
      </c>
      <c r="X359" s="8">
        <v>0.44105668599999998</v>
      </c>
      <c r="Y359" s="8">
        <v>0.26100457199999999</v>
      </c>
      <c r="Z359" s="8">
        <v>0.119466715</v>
      </c>
      <c r="AA359" s="8">
        <v>0.56131867999999996</v>
      </c>
    </row>
    <row r="360" spans="1:27" x14ac:dyDescent="0.2">
      <c r="A360" s="2" t="s">
        <v>2038</v>
      </c>
      <c r="B360" s="6" t="s">
        <v>1186</v>
      </c>
      <c r="C360" s="6" t="s">
        <v>1187</v>
      </c>
      <c r="D360" s="2">
        <v>-0.487317049197103</v>
      </c>
      <c r="E360" s="2">
        <v>-0.58457204468026402</v>
      </c>
      <c r="F360" s="2">
        <v>-0.57850090636686302</v>
      </c>
      <c r="G360" s="2">
        <v>-0.461729574229583</v>
      </c>
      <c r="H360" s="2">
        <v>-0.330373647929535</v>
      </c>
      <c r="I360" s="2">
        <v>-0.40155386681843402</v>
      </c>
      <c r="J360" s="2">
        <v>-0.67288013608544395</v>
      </c>
      <c r="K360" s="2">
        <v>-0.55198240276943</v>
      </c>
      <c r="L360" s="2">
        <v>-0.38456477084987201</v>
      </c>
      <c r="M360" s="2">
        <v>-0.35692490622546602</v>
      </c>
      <c r="N360" s="2">
        <v>-0.39685750120414998</v>
      </c>
      <c r="O360" s="2">
        <v>-0.504880297712751</v>
      </c>
      <c r="P360" s="8">
        <v>0.21543492</v>
      </c>
      <c r="Q360" s="8">
        <v>0.315376141</v>
      </c>
      <c r="R360" s="8">
        <v>0.27914202500000002</v>
      </c>
      <c r="S360" s="8">
        <v>0.359944602</v>
      </c>
      <c r="T360" s="8">
        <v>0.225781431</v>
      </c>
      <c r="U360" s="8">
        <v>0.196143287</v>
      </c>
      <c r="V360" s="8">
        <v>1.7629799000000002E-2</v>
      </c>
      <c r="W360" s="8">
        <v>4.6438406000000002E-2</v>
      </c>
      <c r="X360" s="8">
        <v>-0.15328857100000001</v>
      </c>
      <c r="Y360" s="8">
        <v>4.5199331000000002E-2</v>
      </c>
      <c r="Z360" s="8">
        <v>-2.9435998000000001E-2</v>
      </c>
      <c r="AA360" s="8">
        <v>-6.8689886000000006E-2</v>
      </c>
    </row>
    <row r="361" spans="1:27" x14ac:dyDescent="0.2">
      <c r="A361" s="2" t="s">
        <v>2038</v>
      </c>
      <c r="B361" s="6" t="s">
        <v>276</v>
      </c>
      <c r="C361" s="6" t="s">
        <v>1188</v>
      </c>
      <c r="D361" s="2">
        <v>-0.48766407236618498</v>
      </c>
      <c r="E361" s="2">
        <v>-0.42596035642086599</v>
      </c>
      <c r="F361" s="2">
        <v>-0.59045982112231599</v>
      </c>
      <c r="G361" s="2">
        <v>-0.39976609376148398</v>
      </c>
      <c r="H361" s="2">
        <v>-0.28516407854294801</v>
      </c>
      <c r="I361" s="2">
        <v>4.4708473329908599E-2</v>
      </c>
      <c r="J361" s="2">
        <v>-0.63121923901625199</v>
      </c>
      <c r="K361" s="2">
        <v>-0.59940006311804395</v>
      </c>
      <c r="L361" s="2">
        <v>-0.53609021897662001</v>
      </c>
      <c r="M361" s="2">
        <v>-0.29935957874920899</v>
      </c>
      <c r="N361" s="2">
        <v>-0.31314832353264299</v>
      </c>
      <c r="O361" s="2">
        <v>-0.32212476591155897</v>
      </c>
      <c r="P361" s="8">
        <v>0.32186583899999999</v>
      </c>
      <c r="Q361" s="8">
        <v>0.33816177800000002</v>
      </c>
      <c r="R361" s="8">
        <v>0.214444995</v>
      </c>
      <c r="S361" s="8">
        <v>0.372652806</v>
      </c>
      <c r="T361" s="8">
        <v>0.31273015100000001</v>
      </c>
      <c r="U361" s="8">
        <v>0.25909623100000001</v>
      </c>
      <c r="V361" s="8">
        <v>6.1262450000000003E-2</v>
      </c>
      <c r="W361" s="8">
        <v>-0.21240189600000001</v>
      </c>
      <c r="X361" s="8">
        <v>4.4232100000000003E-2</v>
      </c>
      <c r="Y361" s="8">
        <v>0.140593723</v>
      </c>
      <c r="Z361" s="8">
        <v>-0.112362374</v>
      </c>
      <c r="AA361" s="8">
        <v>4.8158688999999998E-2</v>
      </c>
    </row>
    <row r="362" spans="1:27" x14ac:dyDescent="0.2">
      <c r="A362" s="2" t="s">
        <v>2038</v>
      </c>
      <c r="B362" s="6" t="s">
        <v>1189</v>
      </c>
      <c r="C362" s="6" t="s">
        <v>1190</v>
      </c>
      <c r="D362" s="2">
        <v>-0.49826337129214698</v>
      </c>
      <c r="E362" s="2">
        <v>-0.75780721954532704</v>
      </c>
      <c r="F362" s="2">
        <v>-0.99858638225562801</v>
      </c>
      <c r="G362" s="2">
        <v>-0.96856353816046403</v>
      </c>
      <c r="H362" s="2">
        <v>-0.72255241304565698</v>
      </c>
      <c r="I362" s="2">
        <v>-0.73554673441896101</v>
      </c>
      <c r="J362" s="2">
        <v>-0.56187018804803301</v>
      </c>
      <c r="K362" s="2">
        <v>-0.67442017038597502</v>
      </c>
      <c r="L362" s="2">
        <v>-0.79710718146945003</v>
      </c>
      <c r="M362" s="2">
        <v>-0.61848476455744505</v>
      </c>
      <c r="N362" s="2">
        <v>-0.59642819357412702</v>
      </c>
      <c r="O362" s="2">
        <v>-0.74887518346978299</v>
      </c>
      <c r="P362" s="8">
        <v>-1.8235920999999999E-2</v>
      </c>
      <c r="Q362" s="8">
        <v>-0.27482222899999997</v>
      </c>
      <c r="R362" s="8">
        <v>-0.32882728700000002</v>
      </c>
      <c r="S362" s="8">
        <v>-0.161845818</v>
      </c>
      <c r="T362" s="8">
        <v>-0.24450369299999999</v>
      </c>
      <c r="U362" s="8">
        <v>-0.30384601300000003</v>
      </c>
      <c r="V362" s="8">
        <v>0.23103885399999999</v>
      </c>
      <c r="W362" s="8">
        <v>-7.4859703E-2</v>
      </c>
      <c r="X362" s="8">
        <v>-4.1346681000000003E-2</v>
      </c>
      <c r="Y362" s="8">
        <v>0.45177317700000003</v>
      </c>
      <c r="Z362" s="8">
        <v>8.5299000999999999E-2</v>
      </c>
      <c r="AA362" s="8">
        <v>-1.9362408000000001E-2</v>
      </c>
    </row>
    <row r="363" spans="1:27" x14ac:dyDescent="0.2">
      <c r="A363" s="2" t="s">
        <v>2038</v>
      </c>
      <c r="B363" s="6" t="s">
        <v>1191</v>
      </c>
      <c r="C363" s="6" t="s">
        <v>1192</v>
      </c>
      <c r="D363" s="2">
        <v>-0.50288546613396601</v>
      </c>
      <c r="E363" s="2">
        <v>-0.64693826163227197</v>
      </c>
      <c r="F363" s="2">
        <v>-1.00048703562469</v>
      </c>
      <c r="G363" s="2">
        <v>-1.1335807439650301</v>
      </c>
      <c r="H363" s="2">
        <v>-0.96864051490387204</v>
      </c>
      <c r="I363" s="2">
        <v>-1.0195727973011099</v>
      </c>
      <c r="J363" s="2">
        <v>-0.49780369437522298</v>
      </c>
      <c r="K363" s="2">
        <v>-0.55648286349391496</v>
      </c>
      <c r="L363" s="2">
        <v>-0.68778382516613201</v>
      </c>
      <c r="M363" s="2">
        <v>-0.47690018393253603</v>
      </c>
      <c r="N363" s="2">
        <v>-0.410791297427263</v>
      </c>
      <c r="O363" s="2">
        <v>-0.48461463972505398</v>
      </c>
      <c r="P363" s="8">
        <v>-0.68467074000000006</v>
      </c>
      <c r="Q363" s="8">
        <v>-1.242941026</v>
      </c>
      <c r="R363" s="8">
        <v>-1.3083416109999999</v>
      </c>
      <c r="S363" s="8">
        <v>-0.61969513799999998</v>
      </c>
      <c r="T363" s="8">
        <v>-1.011081726</v>
      </c>
      <c r="U363" s="8">
        <v>-1.1383893350000001</v>
      </c>
      <c r="V363" s="8">
        <v>-2.0695268999999999E-2</v>
      </c>
      <c r="W363" s="8">
        <v>-0.37496655099999998</v>
      </c>
      <c r="X363" s="8">
        <v>-0.27544352999999999</v>
      </c>
      <c r="Y363" s="8">
        <v>-3.7152497E-2</v>
      </c>
      <c r="Z363" s="8">
        <v>-0.53969631299999998</v>
      </c>
      <c r="AA363" s="8">
        <v>-0.68823383299999996</v>
      </c>
    </row>
    <row r="364" spans="1:27" x14ac:dyDescent="0.2">
      <c r="A364" s="2" t="s">
        <v>2038</v>
      </c>
      <c r="B364" s="6" t="s">
        <v>1193</v>
      </c>
      <c r="C364" s="6" t="s">
        <v>1194</v>
      </c>
      <c r="D364" s="2">
        <v>-0.50975292288420704</v>
      </c>
      <c r="E364" s="2">
        <v>-0.82083642568062798</v>
      </c>
      <c r="F364" s="2">
        <v>-0.75654158025518903</v>
      </c>
      <c r="G364" s="2">
        <v>-0.52552902703600501</v>
      </c>
      <c r="H364" s="2">
        <v>-0.44796319481042002</v>
      </c>
      <c r="I364" s="2">
        <v>-0.50956102565561201</v>
      </c>
      <c r="J364" s="2">
        <v>-0.64755364310483499</v>
      </c>
      <c r="K364" s="2">
        <v>-0.52655339429651604</v>
      </c>
      <c r="L364" s="2">
        <v>-0.21257608190039701</v>
      </c>
      <c r="M364" s="2">
        <v>-0.16215391495617701</v>
      </c>
      <c r="N364" s="2">
        <v>-0.25984989050400797</v>
      </c>
      <c r="O364" s="2">
        <v>-0.33922031797303698</v>
      </c>
      <c r="P364" s="8">
        <v>0.401187179</v>
      </c>
      <c r="Q364" s="8">
        <v>0.43437979100000002</v>
      </c>
      <c r="R364" s="8">
        <v>0.47491557699999998</v>
      </c>
      <c r="S364" s="8">
        <v>0.36845150599999998</v>
      </c>
      <c r="T364" s="8">
        <v>0.45571222500000003</v>
      </c>
      <c r="U364" s="8">
        <v>0.37059831900000001</v>
      </c>
      <c r="V364" s="8">
        <v>-0.29258431600000001</v>
      </c>
      <c r="W364" s="8">
        <v>-0.37519634299999999</v>
      </c>
      <c r="X364" s="8">
        <v>-0.38684293199999997</v>
      </c>
      <c r="Y364" s="8">
        <v>-4.4227219999999998E-2</v>
      </c>
      <c r="Z364" s="8">
        <v>-0.185913257</v>
      </c>
      <c r="AA364" s="8">
        <v>-0.210187399</v>
      </c>
    </row>
    <row r="365" spans="1:27" x14ac:dyDescent="0.2">
      <c r="A365" s="2" t="s">
        <v>2038</v>
      </c>
      <c r="B365" s="6" t="s">
        <v>1195</v>
      </c>
      <c r="C365" s="6" t="s">
        <v>1196</v>
      </c>
      <c r="D365" s="2">
        <v>-0.51140450042313301</v>
      </c>
      <c r="E365" s="2">
        <v>-0.82719357935617299</v>
      </c>
      <c r="F365" s="2">
        <v>-1.0104814965494999</v>
      </c>
      <c r="G365" s="2">
        <v>-0.84188121552946904</v>
      </c>
      <c r="H365" s="2">
        <v>-0.71178529209646302</v>
      </c>
      <c r="I365" s="2">
        <v>-1.1096816503251901</v>
      </c>
      <c r="J365" s="2">
        <v>-0.510444230398438</v>
      </c>
      <c r="K365" s="2">
        <v>-0.67955689135912301</v>
      </c>
      <c r="L365" s="2">
        <v>-0.55707092494325705</v>
      </c>
      <c r="M365" s="2">
        <v>-0.44863783645364702</v>
      </c>
      <c r="N365" s="2">
        <v>-0.62487713408238399</v>
      </c>
      <c r="O365" s="2">
        <v>-0.90125207493398396</v>
      </c>
      <c r="P365" s="8">
        <v>4.9478759999999997E-2</v>
      </c>
      <c r="Q365" s="8">
        <v>-4.2298045999999999E-2</v>
      </c>
      <c r="R365" s="8">
        <v>-4.7746016000000002E-2</v>
      </c>
      <c r="S365" s="8">
        <v>-2.8638856000000001E-2</v>
      </c>
      <c r="T365" s="8">
        <v>-1.9900991999999999E-2</v>
      </c>
      <c r="U365" s="8">
        <v>-0.121417075</v>
      </c>
      <c r="V365" s="8">
        <v>1.3792089999999999E-3</v>
      </c>
      <c r="W365" s="8">
        <v>-0.252945274</v>
      </c>
      <c r="X365" s="8">
        <v>-6.3576891999999996E-2</v>
      </c>
      <c r="Y365" s="8">
        <v>0.13172804299999999</v>
      </c>
      <c r="Z365" s="8">
        <v>-0.202466429</v>
      </c>
      <c r="AA365" s="8">
        <v>-9.3306317E-2</v>
      </c>
    </row>
    <row r="366" spans="1:27" x14ac:dyDescent="0.2">
      <c r="A366" s="2" t="s">
        <v>2038</v>
      </c>
      <c r="B366" s="6" t="s">
        <v>1197</v>
      </c>
      <c r="C366" s="6" t="s">
        <v>1198</v>
      </c>
      <c r="D366" s="2">
        <v>-0.51233969556516201</v>
      </c>
      <c r="E366" s="2">
        <v>-0.77801278655792305</v>
      </c>
      <c r="F366" s="2">
        <v>-0.84771806658975501</v>
      </c>
      <c r="G366" s="2">
        <v>-0.60388329405174601</v>
      </c>
      <c r="H366" s="2">
        <v>-0.38880967540834999</v>
      </c>
      <c r="I366" s="2">
        <v>-0.70504061585381805</v>
      </c>
      <c r="J366" s="2">
        <v>-0.55756247261213399</v>
      </c>
      <c r="K366" s="2">
        <v>-0.588409127354099</v>
      </c>
      <c r="L366" s="2">
        <v>-0.410284923539459</v>
      </c>
      <c r="M366" s="2">
        <v>-4.5706209675120797E-2</v>
      </c>
      <c r="N366" s="2">
        <v>-6.8112434511086006E-2</v>
      </c>
      <c r="O366" s="2">
        <v>-0.25959341265163799</v>
      </c>
      <c r="P366" s="8">
        <v>-0.23541409699999999</v>
      </c>
      <c r="Q366" s="8">
        <v>-0.55063665900000003</v>
      </c>
      <c r="R366" s="8">
        <v>-0.67391489299999996</v>
      </c>
      <c r="S366" s="8">
        <v>-0.49487046200000001</v>
      </c>
      <c r="T366" s="8">
        <v>-0.64624618199999995</v>
      </c>
      <c r="U366" s="8">
        <v>-0.72857480600000002</v>
      </c>
      <c r="V366" s="8">
        <v>0.24944939499999999</v>
      </c>
      <c r="W366" s="8">
        <v>0.106017598</v>
      </c>
      <c r="X366" s="8">
        <v>7.0241034999999993E-2</v>
      </c>
      <c r="Y366" s="8">
        <v>2.1688193000000001E-2</v>
      </c>
      <c r="Z366" s="8">
        <v>-0.28925925200000002</v>
      </c>
      <c r="AA366" s="8">
        <v>-0.29659626</v>
      </c>
    </row>
    <row r="367" spans="1:27" x14ac:dyDescent="0.2">
      <c r="A367" s="2" t="s">
        <v>2038</v>
      </c>
      <c r="B367" s="6" t="s">
        <v>1199</v>
      </c>
      <c r="C367" s="6" t="s">
        <v>1200</v>
      </c>
      <c r="D367" s="2">
        <v>-0.52042802801797405</v>
      </c>
      <c r="E367" s="2">
        <v>-1.26797710673449</v>
      </c>
      <c r="F367" s="2">
        <v>-1.6265053296032801</v>
      </c>
      <c r="G367" s="2">
        <v>-1.2389997502350001</v>
      </c>
      <c r="H367" s="2">
        <v>-0.89532136131773599</v>
      </c>
      <c r="I367" s="2">
        <v>-0.85533851656951398</v>
      </c>
      <c r="J367" s="2">
        <v>-0.47428364331952</v>
      </c>
      <c r="K367" s="2">
        <v>-1.132797830164</v>
      </c>
      <c r="L367" s="2">
        <v>-0.90370151430475898</v>
      </c>
      <c r="M367" s="2">
        <v>-0.39086311802086898</v>
      </c>
      <c r="N367" s="2">
        <v>-0.20614478881748799</v>
      </c>
      <c r="O367" s="2">
        <v>-0.25542078796446399</v>
      </c>
      <c r="P367" s="8">
        <v>-0.355126426</v>
      </c>
      <c r="Q367" s="8">
        <v>-0.60600665499999995</v>
      </c>
      <c r="R367" s="8">
        <v>-0.63890841200000004</v>
      </c>
      <c r="S367" s="8">
        <v>-0.18032241900000001</v>
      </c>
      <c r="T367" s="8">
        <v>-0.35476005100000002</v>
      </c>
      <c r="U367" s="8">
        <v>-0.44376849699999998</v>
      </c>
      <c r="V367" s="8">
        <v>0.19452086399999999</v>
      </c>
      <c r="W367" s="8">
        <v>-0.25066201900000001</v>
      </c>
      <c r="X367" s="8">
        <v>-0.15038374700000001</v>
      </c>
      <c r="Y367" s="8">
        <v>1.3939059E-2</v>
      </c>
      <c r="Z367" s="8">
        <v>-0.36189717300000002</v>
      </c>
      <c r="AA367" s="8">
        <v>-0.387944868</v>
      </c>
    </row>
    <row r="368" spans="1:27" x14ac:dyDescent="0.2">
      <c r="A368" s="2" t="s">
        <v>2038</v>
      </c>
      <c r="B368" s="6" t="s">
        <v>116</v>
      </c>
      <c r="C368" s="6" t="s">
        <v>1201</v>
      </c>
      <c r="D368" s="2">
        <v>-0.52537182285216799</v>
      </c>
      <c r="E368" s="2">
        <v>-0.86192642797030095</v>
      </c>
      <c r="F368" s="2">
        <v>-1.1894249359048801</v>
      </c>
      <c r="G368" s="2">
        <v>-1.1985041478285601</v>
      </c>
      <c r="H368" s="2">
        <v>-0.98132345308375202</v>
      </c>
      <c r="I368" s="2">
        <v>-1.0389457794566901</v>
      </c>
      <c r="J368" s="2">
        <v>-0.54869620805529895</v>
      </c>
      <c r="K368" s="2">
        <v>-0.71815225743372202</v>
      </c>
      <c r="L368" s="2">
        <v>-0.85102015512444995</v>
      </c>
      <c r="M368" s="2">
        <v>-0.64019705132582105</v>
      </c>
      <c r="N368" s="2">
        <v>-0.58221876369825598</v>
      </c>
      <c r="O368" s="2">
        <v>-0.64859991188752297</v>
      </c>
      <c r="P368" s="8">
        <v>0.68647590400000003</v>
      </c>
      <c r="Q368" s="8">
        <v>0.59443479899999996</v>
      </c>
      <c r="R368" s="8">
        <v>0.82672530600000005</v>
      </c>
      <c r="S368" s="8">
        <v>0.12349657</v>
      </c>
      <c r="T368" s="8">
        <v>0.40482172900000002</v>
      </c>
      <c r="U368" s="8">
        <v>0.496990547</v>
      </c>
      <c r="V368" s="8">
        <v>0.82722498200000005</v>
      </c>
      <c r="W368" s="8">
        <v>0.83766486100000004</v>
      </c>
      <c r="X368" s="8">
        <v>0.38077384800000003</v>
      </c>
      <c r="Y368" s="8">
        <v>7.4494148999999996E-2</v>
      </c>
      <c r="Z368" s="8">
        <v>0.31082678000000002</v>
      </c>
      <c r="AA368" s="8">
        <v>-6.6690258000000002E-2</v>
      </c>
    </row>
    <row r="369" spans="1:27" x14ac:dyDescent="0.2">
      <c r="A369" s="2" t="s">
        <v>2038</v>
      </c>
      <c r="B369" s="6" t="s">
        <v>1202</v>
      </c>
      <c r="C369" s="6" t="s">
        <v>1203</v>
      </c>
      <c r="D369" s="2">
        <v>-0.52920972140272404</v>
      </c>
      <c r="E369" s="2">
        <v>-1.08267143445154</v>
      </c>
      <c r="F369" s="2">
        <v>-1.7407916338984399</v>
      </c>
      <c r="G369" s="2">
        <v>-1.62204069833714</v>
      </c>
      <c r="H369" s="2">
        <v>-1.23125872376956</v>
      </c>
      <c r="I369" s="2">
        <v>-1.0499140894032899</v>
      </c>
      <c r="J369" s="2">
        <v>-0.49926798534150602</v>
      </c>
      <c r="K369" s="2">
        <v>-0.95908167303297598</v>
      </c>
      <c r="L369" s="2">
        <v>-0.96397376706414095</v>
      </c>
      <c r="M369" s="2">
        <v>-0.66792537921211304</v>
      </c>
      <c r="N369" s="2">
        <v>-0.57659954824436699</v>
      </c>
      <c r="O369" s="2">
        <v>-0.67399979249954001</v>
      </c>
      <c r="P369" s="8">
        <v>-0.16809058700000001</v>
      </c>
      <c r="Q369" s="8">
        <v>-0.47317849200000001</v>
      </c>
      <c r="R369" s="8">
        <v>-0.55032236199999995</v>
      </c>
      <c r="S369" s="8">
        <v>-0.23884675</v>
      </c>
      <c r="T369" s="8">
        <v>-0.422901309</v>
      </c>
      <c r="U369" s="8">
        <v>-0.565815929</v>
      </c>
      <c r="V369" s="8">
        <v>0.95370444300000001</v>
      </c>
      <c r="W369" s="8">
        <v>0.495328084</v>
      </c>
      <c r="X369" s="8">
        <v>0.59574540899999995</v>
      </c>
      <c r="Y369" s="8">
        <v>0.71694262499999994</v>
      </c>
      <c r="Z369" s="8">
        <v>0.27573335199999999</v>
      </c>
      <c r="AA369" s="8">
        <v>0.296768117</v>
      </c>
    </row>
    <row r="370" spans="1:27" x14ac:dyDescent="0.2">
      <c r="A370" s="2" t="s">
        <v>2038</v>
      </c>
      <c r="B370" s="6" t="s">
        <v>1204</v>
      </c>
      <c r="C370" s="6" t="s">
        <v>1204</v>
      </c>
      <c r="D370" s="2">
        <v>-0.53261312657719495</v>
      </c>
      <c r="E370" s="2">
        <v>-0.91462662586919796</v>
      </c>
      <c r="F370" s="2">
        <v>-1.42481100092289</v>
      </c>
      <c r="G370" s="2">
        <v>-1.50245438701283</v>
      </c>
      <c r="H370" s="2">
        <v>-1.1637149176156201</v>
      </c>
      <c r="I370" s="2">
        <v>-1.06918040078983</v>
      </c>
      <c r="J370" s="2">
        <v>-0.62316551762155603</v>
      </c>
      <c r="K370" s="2">
        <v>-0.93673737504362398</v>
      </c>
      <c r="L370" s="2">
        <v>-1.03394455661847</v>
      </c>
      <c r="M370" s="2">
        <v>-0.46512495704621798</v>
      </c>
      <c r="N370" s="2">
        <v>-2.98300443879729E-2</v>
      </c>
      <c r="O370" s="2">
        <v>1.4542735055981E-2</v>
      </c>
      <c r="P370" s="8">
        <v>-0.54087764100000002</v>
      </c>
      <c r="Q370" s="8">
        <v>-0.98423620599999995</v>
      </c>
      <c r="R370" s="8">
        <v>-1.0699469319999999</v>
      </c>
      <c r="S370" s="8">
        <v>-0.44767017199999998</v>
      </c>
      <c r="T370" s="8">
        <v>-0.75392135299999996</v>
      </c>
      <c r="U370" s="8">
        <v>-0.96575021900000002</v>
      </c>
      <c r="V370" s="8">
        <v>-0.14795244099999999</v>
      </c>
      <c r="W370" s="8">
        <v>-0.68404856999999997</v>
      </c>
      <c r="X370" s="8">
        <v>-0.37667461499999999</v>
      </c>
      <c r="Y370" s="8">
        <v>-4.9327879999999996E-3</v>
      </c>
      <c r="Z370" s="8">
        <v>-0.49520798500000002</v>
      </c>
      <c r="AA370" s="8">
        <v>-0.55024252699999998</v>
      </c>
    </row>
    <row r="371" spans="1:27" x14ac:dyDescent="0.2">
      <c r="A371" s="2" t="s">
        <v>2038</v>
      </c>
      <c r="B371" s="6" t="s">
        <v>1205</v>
      </c>
      <c r="C371" s="6" t="s">
        <v>1206</v>
      </c>
      <c r="D371" s="2">
        <v>-0.53602925028197601</v>
      </c>
      <c r="E371" s="2">
        <v>-0.61502637033611895</v>
      </c>
      <c r="F371" s="2">
        <v>-0.74153858203270995</v>
      </c>
      <c r="G371" s="2">
        <v>-0.49485446977411102</v>
      </c>
      <c r="H371" s="2">
        <v>-0.43874869718387499</v>
      </c>
      <c r="I371" s="2">
        <v>-0.827716004201274</v>
      </c>
      <c r="J371" s="2">
        <v>-0.44010814345549898</v>
      </c>
      <c r="K371" s="2">
        <v>-0.54757683106275001</v>
      </c>
      <c r="L371" s="2">
        <v>-0.499008281416706</v>
      </c>
      <c r="M371" s="2">
        <v>-0.29616648997009698</v>
      </c>
      <c r="N371" s="2">
        <v>-0.316505944758457</v>
      </c>
      <c r="O371" s="2">
        <v>-0.40665313983378798</v>
      </c>
      <c r="P371" s="8">
        <v>-0.36817065599999999</v>
      </c>
      <c r="Q371" s="8">
        <v>-0.49256573999999997</v>
      </c>
      <c r="R371" s="8">
        <v>-0.52664003699999995</v>
      </c>
      <c r="S371" s="8">
        <v>-0.40071989699999999</v>
      </c>
      <c r="T371" s="8">
        <v>-0.43055078600000002</v>
      </c>
      <c r="U371" s="8">
        <v>-0.51346405799999995</v>
      </c>
      <c r="V371" s="8">
        <v>-5.0181073E-2</v>
      </c>
      <c r="W371" s="8">
        <v>0.13149324300000001</v>
      </c>
      <c r="X371" s="8">
        <v>-0.189009447</v>
      </c>
      <c r="Y371" s="8">
        <v>-0.16714832299999999</v>
      </c>
      <c r="Z371" s="8">
        <v>-0.15827681199999999</v>
      </c>
      <c r="AA371" s="8">
        <v>-0.40631065</v>
      </c>
    </row>
    <row r="372" spans="1:27" x14ac:dyDescent="0.2">
      <c r="A372" s="2" t="s">
        <v>2038</v>
      </c>
      <c r="B372" s="6" t="s">
        <v>1207</v>
      </c>
      <c r="C372" s="6" t="s">
        <v>1208</v>
      </c>
      <c r="D372" s="2">
        <v>-0.54017941115460599</v>
      </c>
      <c r="E372" s="2">
        <v>-0.76077071150388798</v>
      </c>
      <c r="F372" s="2">
        <v>-0.89596005211902197</v>
      </c>
      <c r="G372" s="2">
        <v>-1.6896624447542401</v>
      </c>
      <c r="H372" s="2">
        <v>-1.66609889827471</v>
      </c>
      <c r="I372" s="2">
        <v>-0.21521013198768399</v>
      </c>
      <c r="J372" s="2">
        <v>0.64000040382492096</v>
      </c>
      <c r="K372" s="2">
        <v>0.26090454656157203</v>
      </c>
      <c r="L372" s="2">
        <v>1.0313676330144199</v>
      </c>
      <c r="M372" s="2">
        <v>-0.91527354294131602</v>
      </c>
      <c r="N372" s="2">
        <v>-0.92084021024420504</v>
      </c>
      <c r="O372" s="2">
        <v>-0.14923589929537201</v>
      </c>
      <c r="P372" s="8">
        <v>-0.83439978699999995</v>
      </c>
      <c r="Q372" s="8">
        <v>-2.7606688510000001</v>
      </c>
      <c r="R372" s="8">
        <v>-3.591904048</v>
      </c>
      <c r="S372" s="8">
        <v>-2.1469181260000001</v>
      </c>
      <c r="T372" s="8">
        <v>-2.7393278190000001</v>
      </c>
      <c r="U372" s="8">
        <v>-2.5262394920000002</v>
      </c>
      <c r="V372" s="8">
        <v>-0.69580845300000005</v>
      </c>
      <c r="W372" s="8">
        <v>-0.59290192200000003</v>
      </c>
      <c r="X372" s="8">
        <v>-0.41048602499999998</v>
      </c>
      <c r="Y372" s="8">
        <v>-0.18389177700000001</v>
      </c>
      <c r="Z372" s="8">
        <v>-0.57006289899999996</v>
      </c>
      <c r="AA372" s="8">
        <v>-0.86451283099999998</v>
      </c>
    </row>
    <row r="373" spans="1:27" x14ac:dyDescent="0.2">
      <c r="A373" s="2" t="s">
        <v>2038</v>
      </c>
      <c r="B373" s="6" t="s">
        <v>1209</v>
      </c>
      <c r="C373" s="6" t="s">
        <v>1210</v>
      </c>
      <c r="D373" s="2">
        <v>-0.55278018790537697</v>
      </c>
      <c r="E373" s="2">
        <v>-0.71554307450761501</v>
      </c>
      <c r="F373" s="2">
        <v>-0.98587966567239904</v>
      </c>
      <c r="G373" s="2">
        <v>-0.94880160303417904</v>
      </c>
      <c r="H373" s="2">
        <v>-0.79094156040589603</v>
      </c>
      <c r="I373" s="2">
        <v>-0.54848245278265095</v>
      </c>
      <c r="J373" s="2">
        <v>-0.62066048738884405</v>
      </c>
      <c r="K373" s="2">
        <v>-0.74614443662521401</v>
      </c>
      <c r="L373" s="2">
        <v>-0.77801710487628695</v>
      </c>
      <c r="M373" s="2">
        <v>-0.65255014858083504</v>
      </c>
      <c r="N373" s="2">
        <v>-0.47549670576444503</v>
      </c>
      <c r="O373" s="2">
        <v>-0.46705270337858701</v>
      </c>
      <c r="P373" s="8">
        <v>1.0934744999999999E-2</v>
      </c>
      <c r="Q373" s="8">
        <v>-0.126690726</v>
      </c>
      <c r="R373" s="8">
        <v>-0.12681004200000001</v>
      </c>
      <c r="S373" s="8">
        <v>-2.6435894000000001E-2</v>
      </c>
      <c r="T373" s="8">
        <v>-9.0728332999999994E-2</v>
      </c>
      <c r="U373" s="8">
        <v>-0.12603889700000001</v>
      </c>
      <c r="V373" s="8">
        <v>0.14820750299999999</v>
      </c>
      <c r="W373" s="8">
        <v>0.232136115</v>
      </c>
      <c r="X373" s="8">
        <v>-0.119932341</v>
      </c>
      <c r="Y373" s="8">
        <v>8.2544910999999999E-2</v>
      </c>
      <c r="Z373" s="8">
        <v>7.2514639000000006E-2</v>
      </c>
      <c r="AA373" s="8">
        <v>-0.22435254299999999</v>
      </c>
    </row>
    <row r="374" spans="1:27" x14ac:dyDescent="0.2">
      <c r="A374" s="2" t="s">
        <v>2038</v>
      </c>
      <c r="B374" s="6" t="s">
        <v>1211</v>
      </c>
      <c r="C374" s="6" t="s">
        <v>1212</v>
      </c>
      <c r="D374" s="2">
        <v>-0.555273727505739</v>
      </c>
      <c r="E374" s="2">
        <v>-0.40397519659905001</v>
      </c>
      <c r="F374" s="2">
        <v>-0.39709657850497798</v>
      </c>
      <c r="G374" s="2">
        <v>-0.22351164511546101</v>
      </c>
      <c r="H374" s="2">
        <v>-6.8207026110043104E-2</v>
      </c>
      <c r="I374" s="2">
        <v>-0.104343184785108</v>
      </c>
      <c r="J374" s="2">
        <v>-0.65646334150095498</v>
      </c>
      <c r="K374" s="2">
        <v>-0.58521722669808696</v>
      </c>
      <c r="L374" s="2">
        <v>-0.484744827619154</v>
      </c>
      <c r="M374" s="2">
        <v>-0.25445655321810201</v>
      </c>
      <c r="N374" s="2">
        <v>-0.26299029514599898</v>
      </c>
      <c r="O374" s="2">
        <v>-0.35385361306575502</v>
      </c>
      <c r="P374" s="8">
        <v>-2.7222682000000002E-2</v>
      </c>
      <c r="Q374" s="8">
        <v>-0.80421235899999999</v>
      </c>
      <c r="R374" s="8">
        <v>-0.82519416800000001</v>
      </c>
      <c r="S374" s="8">
        <v>-0.41673403799999997</v>
      </c>
      <c r="T374" s="8">
        <v>-0.92173991300000002</v>
      </c>
      <c r="U374" s="8">
        <v>-0.99003163100000002</v>
      </c>
      <c r="V374" s="8">
        <v>0.71489374100000003</v>
      </c>
      <c r="W374" s="8">
        <v>0.13197718899999999</v>
      </c>
      <c r="X374" s="8">
        <v>0.401359205</v>
      </c>
      <c r="Y374" s="8">
        <v>0.31886686600000003</v>
      </c>
      <c r="Z374" s="8">
        <v>-0.18586132399999999</v>
      </c>
      <c r="AA374" s="8">
        <v>-2.2355325999999998E-2</v>
      </c>
    </row>
    <row r="375" spans="1:27" x14ac:dyDescent="0.2">
      <c r="A375" s="2" t="s">
        <v>2038</v>
      </c>
      <c r="B375" s="6" t="s">
        <v>333</v>
      </c>
      <c r="C375" s="6" t="s">
        <v>1213</v>
      </c>
      <c r="D375" s="2">
        <v>-0.55975192015888298</v>
      </c>
      <c r="E375" s="2">
        <v>-0.80880521360412605</v>
      </c>
      <c r="F375" s="2">
        <v>-1.00694986633842</v>
      </c>
      <c r="G375" s="2">
        <v>-1.06047196968502</v>
      </c>
      <c r="H375" s="2">
        <v>-0.98565362370614196</v>
      </c>
      <c r="I375" s="2">
        <v>-0.66166652096030099</v>
      </c>
      <c r="J375" s="2">
        <v>-0.57365718315356395</v>
      </c>
      <c r="K375" s="2">
        <v>-0.66369132589063695</v>
      </c>
      <c r="L375" s="2">
        <v>-0.727443958192179</v>
      </c>
      <c r="M375" s="2">
        <v>-0.67812908109872605</v>
      </c>
      <c r="N375" s="2">
        <v>-0.69504313167824905</v>
      </c>
      <c r="O375" s="2">
        <v>-0.70341132204900503</v>
      </c>
      <c r="P375" s="8">
        <v>0.142177204</v>
      </c>
      <c r="Q375" s="8">
        <v>0.21575035400000001</v>
      </c>
      <c r="R375" s="8">
        <v>0.30121021199999998</v>
      </c>
      <c r="S375" s="8">
        <v>0.227795416</v>
      </c>
      <c r="T375" s="8">
        <v>0.30535363999999998</v>
      </c>
      <c r="U375" s="8">
        <v>0.227338279</v>
      </c>
      <c r="V375" s="8">
        <v>4.1968902000000002E-2</v>
      </c>
      <c r="W375" s="8">
        <v>0.48422976699999998</v>
      </c>
      <c r="X375" s="8">
        <v>-0.24841953</v>
      </c>
      <c r="Y375" s="8">
        <v>5.4051896000000002E-2</v>
      </c>
      <c r="Z375" s="8">
        <v>0.185161567</v>
      </c>
      <c r="AA375" s="8">
        <v>-0.17645353</v>
      </c>
    </row>
    <row r="376" spans="1:27" x14ac:dyDescent="0.2">
      <c r="A376" s="2" t="s">
        <v>2038</v>
      </c>
      <c r="B376" s="6" t="s">
        <v>1214</v>
      </c>
      <c r="C376" s="6" t="s">
        <v>1215</v>
      </c>
      <c r="D376" s="2">
        <v>-0.57171092121126499</v>
      </c>
      <c r="E376" s="2">
        <v>-0.67684893900006704</v>
      </c>
      <c r="F376" s="2">
        <v>-0.84523140944006203</v>
      </c>
      <c r="G376" s="2">
        <v>-0.74756048655716101</v>
      </c>
      <c r="H376" s="2">
        <v>-0.59858665257756305</v>
      </c>
      <c r="I376" s="2">
        <v>-0.79816374966706705</v>
      </c>
      <c r="J376" s="2">
        <v>-0.59219996068921998</v>
      </c>
      <c r="K376" s="2">
        <v>-0.51572264398499501</v>
      </c>
      <c r="L376" s="2">
        <v>-0.46322866163750798</v>
      </c>
      <c r="M376" s="2">
        <v>-0.26643279861703001</v>
      </c>
      <c r="N376" s="2">
        <v>-0.25005687394557602</v>
      </c>
      <c r="O376" s="2">
        <v>-0.33663881490512398</v>
      </c>
      <c r="P376" s="8">
        <v>-0.44621762999999998</v>
      </c>
      <c r="Q376" s="8">
        <v>-0.76854137499999997</v>
      </c>
      <c r="R376" s="8">
        <v>-0.83217965999999999</v>
      </c>
      <c r="S376" s="8">
        <v>-0.37265558700000001</v>
      </c>
      <c r="T376" s="8">
        <v>-0.499217085</v>
      </c>
      <c r="U376" s="8">
        <v>-0.54779529999999999</v>
      </c>
      <c r="V376" s="8">
        <v>-2.5101352E-2</v>
      </c>
      <c r="W376" s="8">
        <v>-0.34569221300000003</v>
      </c>
      <c r="X376" s="8">
        <v>-5.2423059000000001E-2</v>
      </c>
      <c r="Y376" s="8">
        <v>0.18028002200000001</v>
      </c>
      <c r="Z376" s="8">
        <v>-0.20025103799999999</v>
      </c>
      <c r="AA376" s="8">
        <v>-0.112512748</v>
      </c>
    </row>
    <row r="377" spans="1:27" x14ac:dyDescent="0.2">
      <c r="A377" s="2" t="s">
        <v>2038</v>
      </c>
      <c r="B377" s="6" t="s">
        <v>1216</v>
      </c>
      <c r="C377" s="6" t="s">
        <v>1217</v>
      </c>
      <c r="D377" s="2">
        <v>-0.57272983125555799</v>
      </c>
      <c r="E377" s="2">
        <v>-0.94560946652605804</v>
      </c>
      <c r="F377" s="2">
        <v>-1.3376440028947401</v>
      </c>
      <c r="G377" s="2">
        <v>-1.29865946103547</v>
      </c>
      <c r="H377" s="2">
        <v>-1.0443536804273901</v>
      </c>
      <c r="I377" s="2">
        <v>-0.95209326235368696</v>
      </c>
      <c r="J377" s="2">
        <v>-0.55450722572040501</v>
      </c>
      <c r="K377" s="2">
        <v>-0.81540833119532496</v>
      </c>
      <c r="L377" s="2">
        <v>-0.90928640914320102</v>
      </c>
      <c r="M377" s="2">
        <v>-0.74139621281511103</v>
      </c>
      <c r="N377" s="2">
        <v>-0.68070317721571505</v>
      </c>
      <c r="O377" s="2">
        <v>-0.75027913914951205</v>
      </c>
      <c r="P377" s="8">
        <v>-0.12546634700000001</v>
      </c>
      <c r="Q377" s="8">
        <v>-0.225841401</v>
      </c>
      <c r="R377" s="8">
        <v>-0.18453032599999999</v>
      </c>
      <c r="S377" s="8">
        <v>-0.111925936</v>
      </c>
      <c r="T377" s="8">
        <v>-0.114699684</v>
      </c>
      <c r="U377" s="8">
        <v>-0.18256502299999999</v>
      </c>
      <c r="V377" s="8">
        <v>-4.0686602000000002E-2</v>
      </c>
      <c r="W377" s="8">
        <v>1.782825E-2</v>
      </c>
      <c r="X377" s="8">
        <v>-0.41989696500000001</v>
      </c>
      <c r="Y377" s="8">
        <v>2.1573460000000001E-3</v>
      </c>
      <c r="Z377" s="8">
        <v>-6.9298817999999998E-2</v>
      </c>
      <c r="AA377" s="8">
        <v>-0.434693151</v>
      </c>
    </row>
    <row r="378" spans="1:27" x14ac:dyDescent="0.2">
      <c r="A378" s="2" t="s">
        <v>2038</v>
      </c>
      <c r="B378" s="6" t="s">
        <v>327</v>
      </c>
      <c r="C378" s="6" t="s">
        <v>1218</v>
      </c>
      <c r="D378" s="2">
        <v>-0.57351906908419703</v>
      </c>
      <c r="E378" s="2">
        <v>-1.07364257957332</v>
      </c>
      <c r="F378" s="2">
        <v>-1.5863633156527199</v>
      </c>
      <c r="G378" s="2">
        <v>-1.59309993305685</v>
      </c>
      <c r="H378" s="2">
        <v>-1.2454753110327299</v>
      </c>
      <c r="I378" s="2">
        <v>-0.61197347013561099</v>
      </c>
      <c r="J378" s="2">
        <v>-0.64718281719187898</v>
      </c>
      <c r="K378" s="2">
        <v>-0.94438842278481205</v>
      </c>
      <c r="L378" s="2">
        <v>-1.0571699445662699</v>
      </c>
      <c r="M378" s="2">
        <v>-0.77316856105520904</v>
      </c>
      <c r="N378" s="2">
        <v>-0.59628415319931705</v>
      </c>
      <c r="O378" s="2">
        <v>-0.66206867661144697</v>
      </c>
      <c r="P378" s="8">
        <v>0.14953455700000001</v>
      </c>
      <c r="Q378" s="8">
        <v>-0.14532477899999999</v>
      </c>
      <c r="R378" s="8">
        <v>-5.0060536000000003E-2</v>
      </c>
      <c r="S378" s="8">
        <v>-2.7174399999999998E-3</v>
      </c>
      <c r="T378" s="8">
        <v>-4.8152920000000002E-2</v>
      </c>
      <c r="U378" s="8">
        <v>-0.154852563</v>
      </c>
      <c r="V378" s="8">
        <v>0.450023748</v>
      </c>
      <c r="W378" s="8">
        <v>0.81343914399999995</v>
      </c>
      <c r="X378" s="8">
        <v>0.16558014200000001</v>
      </c>
      <c r="Y378" s="8">
        <v>0.27269014000000003</v>
      </c>
      <c r="Z378" s="8">
        <v>0.235188023</v>
      </c>
      <c r="AA378" s="8">
        <v>-4.8737612E-2</v>
      </c>
    </row>
    <row r="379" spans="1:27" x14ac:dyDescent="0.2">
      <c r="A379" s="2" t="s">
        <v>2038</v>
      </c>
      <c r="B379" s="6" t="s">
        <v>391</v>
      </c>
      <c r="C379" s="6" t="s">
        <v>1219</v>
      </c>
      <c r="D379" s="2">
        <v>-0.574002723515049</v>
      </c>
      <c r="E379" s="2">
        <v>-0.73728261896718195</v>
      </c>
      <c r="F379" s="2">
        <v>-1.00731552362446</v>
      </c>
      <c r="G379" s="2">
        <v>-1.0291758392700301</v>
      </c>
      <c r="H379" s="2">
        <v>-0.839413275673488</v>
      </c>
      <c r="I379" s="2">
        <v>-0.76607130566690396</v>
      </c>
      <c r="J379" s="2">
        <v>-0.60331660711323198</v>
      </c>
      <c r="K379" s="2">
        <v>-0.71228243517993495</v>
      </c>
      <c r="L379" s="2">
        <v>-0.81949221307331799</v>
      </c>
      <c r="M379" s="2">
        <v>-0.74830084913392303</v>
      </c>
      <c r="N379" s="2">
        <v>-0.66306344078652502</v>
      </c>
      <c r="O379" s="2">
        <v>-0.72751320666164399</v>
      </c>
      <c r="P379" s="8">
        <v>9.0787030000000005E-3</v>
      </c>
      <c r="Q379" s="8">
        <v>-0.255001588</v>
      </c>
      <c r="R379" s="8">
        <v>-0.43906013399999999</v>
      </c>
      <c r="S379" s="8">
        <v>0.24112676599999999</v>
      </c>
      <c r="T379" s="8">
        <v>-7.1928069999999998E-3</v>
      </c>
      <c r="U379" s="8">
        <v>-0.208065631</v>
      </c>
      <c r="V379" s="8">
        <v>0.249184866</v>
      </c>
      <c r="W379" s="8">
        <v>-0.394393891</v>
      </c>
      <c r="X379" s="8">
        <v>3.7319541999999997E-2</v>
      </c>
      <c r="Y379" s="8">
        <v>0.28446647600000002</v>
      </c>
      <c r="Z379" s="8">
        <v>-0.272639507</v>
      </c>
      <c r="AA379" s="8">
        <v>-0.14243757500000001</v>
      </c>
    </row>
    <row r="380" spans="1:27" x14ac:dyDescent="0.2">
      <c r="A380" s="2" t="s">
        <v>2038</v>
      </c>
      <c r="B380" s="6" t="s">
        <v>1220</v>
      </c>
      <c r="C380" s="6" t="s">
        <v>1221</v>
      </c>
      <c r="D380" s="2">
        <v>-0.57622753285841999</v>
      </c>
      <c r="E380" s="2">
        <v>-0.92116484235060603</v>
      </c>
      <c r="F380" s="2">
        <v>-1.25226566021801</v>
      </c>
      <c r="G380" s="2">
        <v>-1.1421578091495901</v>
      </c>
      <c r="H380" s="2">
        <v>-0.843512961143707</v>
      </c>
      <c r="I380" s="2">
        <v>-0.83462001229002603</v>
      </c>
      <c r="J380" s="2">
        <v>-0.62080575239213898</v>
      </c>
      <c r="K380" s="2">
        <v>-0.78410469485200296</v>
      </c>
      <c r="L380" s="2">
        <v>-0.77317268456437405</v>
      </c>
      <c r="M380" s="2">
        <v>-0.45971287941790401</v>
      </c>
      <c r="N380" s="2">
        <v>-0.28802635153145001</v>
      </c>
      <c r="O380" s="2">
        <v>-0.32717928468360702</v>
      </c>
      <c r="P380" s="8">
        <v>-0.165203871</v>
      </c>
      <c r="Q380" s="8">
        <v>-0.42979062000000001</v>
      </c>
      <c r="R380" s="8">
        <v>-0.45597272300000002</v>
      </c>
      <c r="S380" s="8">
        <v>-0.239804825</v>
      </c>
      <c r="T380" s="8">
        <v>-0.29811802999999998</v>
      </c>
      <c r="U380" s="8">
        <v>-0.384071791</v>
      </c>
      <c r="V380" s="8">
        <v>0.107221447</v>
      </c>
      <c r="W380" s="8">
        <v>-0.38451284899999999</v>
      </c>
      <c r="X380" s="8">
        <v>-5.3947907000000003E-2</v>
      </c>
      <c r="Y380" s="8">
        <v>0.26087822799999999</v>
      </c>
      <c r="Z380" s="8">
        <v>-0.12063810699999999</v>
      </c>
      <c r="AA380" s="8">
        <v>-0.106611026</v>
      </c>
    </row>
    <row r="381" spans="1:27" x14ac:dyDescent="0.2">
      <c r="A381" s="2" t="s">
        <v>2038</v>
      </c>
      <c r="B381" s="6" t="s">
        <v>1222</v>
      </c>
      <c r="C381" s="6" t="s">
        <v>1223</v>
      </c>
      <c r="D381" s="2">
        <v>-0.58080931238661104</v>
      </c>
      <c r="E381" s="2">
        <v>-0.87224626785352999</v>
      </c>
      <c r="F381" s="2">
        <v>-1.2644943358262799</v>
      </c>
      <c r="G381" s="2">
        <v>-1.30088916399945</v>
      </c>
      <c r="H381" s="2">
        <v>-1.0351076121999201</v>
      </c>
      <c r="I381" s="2">
        <v>-0.97891735152247095</v>
      </c>
      <c r="J381" s="2">
        <v>-0.59240074913611795</v>
      </c>
      <c r="K381" s="2">
        <v>-0.81236906650080898</v>
      </c>
      <c r="L381" s="2">
        <v>-0.87573732367741297</v>
      </c>
      <c r="M381" s="2">
        <v>-0.63097486109704404</v>
      </c>
      <c r="N381" s="2">
        <v>-0.361289428724621</v>
      </c>
      <c r="O381" s="2">
        <v>-0.301172297600035</v>
      </c>
      <c r="P381" s="8">
        <v>-0.17982763399999999</v>
      </c>
      <c r="Q381" s="8">
        <v>-0.54148961399999995</v>
      </c>
      <c r="R381" s="8">
        <v>-0.61290871300000005</v>
      </c>
      <c r="S381" s="8">
        <v>-0.20936618800000001</v>
      </c>
      <c r="T381" s="8">
        <v>-0.40942905699999999</v>
      </c>
      <c r="U381" s="8">
        <v>-0.52910257100000002</v>
      </c>
      <c r="V381" s="8">
        <v>6.1549274000000001E-2</v>
      </c>
      <c r="W381" s="8">
        <v>-0.45270627200000002</v>
      </c>
      <c r="X381" s="8">
        <v>-2.7582084E-2</v>
      </c>
      <c r="Y381" s="8">
        <v>0.265157064</v>
      </c>
      <c r="Z381" s="8">
        <v>-0.113680463</v>
      </c>
      <c r="AA381" s="8">
        <v>-5.2574665E-2</v>
      </c>
    </row>
    <row r="382" spans="1:27" x14ac:dyDescent="0.2">
      <c r="A382" s="2" t="s">
        <v>2038</v>
      </c>
      <c r="B382" s="6" t="s">
        <v>1224</v>
      </c>
      <c r="C382" s="6" t="s">
        <v>1225</v>
      </c>
      <c r="D382" s="2">
        <v>-0.58123166042040197</v>
      </c>
      <c r="E382" s="2">
        <v>-0.73835862639190697</v>
      </c>
      <c r="F382" s="2">
        <v>-1.04163013007767</v>
      </c>
      <c r="G382" s="2">
        <v>-1.04538222905843</v>
      </c>
      <c r="H382" s="2">
        <v>-0.87411086661138004</v>
      </c>
      <c r="I382" s="2">
        <v>-0.94498289537228997</v>
      </c>
      <c r="J382" s="2">
        <v>-0.62579818925172903</v>
      </c>
      <c r="K382" s="2">
        <v>-0.70115796834888899</v>
      </c>
      <c r="L382" s="2">
        <v>-0.690134223043117</v>
      </c>
      <c r="M382" s="2">
        <v>-0.48226980499338601</v>
      </c>
      <c r="N382" s="2">
        <v>-0.38424189028404498</v>
      </c>
      <c r="O382" s="2">
        <v>-0.47548498015914797</v>
      </c>
      <c r="P382" s="8">
        <v>-0.184581253</v>
      </c>
      <c r="Q382" s="8">
        <v>-0.39355638599999998</v>
      </c>
      <c r="R382" s="8">
        <v>-0.467075085</v>
      </c>
      <c r="S382" s="8">
        <v>-6.0063014999999997E-2</v>
      </c>
      <c r="T382" s="8">
        <v>-0.22985055200000001</v>
      </c>
      <c r="U382" s="8">
        <v>-0.33300995900000002</v>
      </c>
      <c r="V382" s="8">
        <v>0.41119068399999997</v>
      </c>
      <c r="W382" s="8">
        <v>-0.111435362</v>
      </c>
      <c r="X382" s="8">
        <v>0.41822518600000003</v>
      </c>
      <c r="Y382" s="8">
        <v>0.48257159799999999</v>
      </c>
      <c r="Z382" s="8">
        <v>5.3181365000000001E-2</v>
      </c>
      <c r="AA382" s="8">
        <v>0.26004571100000001</v>
      </c>
    </row>
    <row r="383" spans="1:27" x14ac:dyDescent="0.2">
      <c r="A383" s="2" t="s">
        <v>2038</v>
      </c>
      <c r="B383" s="6" t="s">
        <v>1226</v>
      </c>
      <c r="C383" s="6" t="s">
        <v>1227</v>
      </c>
      <c r="D383" s="2">
        <v>-0.58229268603338802</v>
      </c>
      <c r="E383" s="2">
        <v>-0.74973847738231503</v>
      </c>
      <c r="F383" s="2">
        <v>-0.75184974837517304</v>
      </c>
      <c r="G383" s="2">
        <v>-0.63018847300388203</v>
      </c>
      <c r="H383" s="2">
        <v>-0.65794725616072403</v>
      </c>
      <c r="I383" s="2">
        <v>-1.0696676148317199</v>
      </c>
      <c r="J383" s="2">
        <v>-0.51310320497592998</v>
      </c>
      <c r="K383" s="2">
        <v>-0.53723697044422503</v>
      </c>
      <c r="L383" s="2">
        <v>-0.44618826962185798</v>
      </c>
      <c r="M383" s="2">
        <v>-0.16025012186121401</v>
      </c>
      <c r="N383" s="2">
        <v>-0.30735728922734001</v>
      </c>
      <c r="O383" s="2">
        <v>-0.42009637610383099</v>
      </c>
      <c r="P383" s="8">
        <v>5.1355638000000002E-2</v>
      </c>
      <c r="Q383" s="8">
        <v>-0.30953975500000003</v>
      </c>
      <c r="R383" s="8">
        <v>-0.26921614799999999</v>
      </c>
      <c r="S383" s="8">
        <v>-0.26333267100000002</v>
      </c>
      <c r="T383" s="8">
        <v>-0.37018641299999999</v>
      </c>
      <c r="U383" s="8">
        <v>-0.43100153600000002</v>
      </c>
      <c r="V383" s="8">
        <v>0.16031354</v>
      </c>
      <c r="W383" s="8">
        <v>0.203206531</v>
      </c>
      <c r="X383" s="8">
        <v>7.6752130000000002E-3</v>
      </c>
      <c r="Y383" s="8">
        <v>0.12543902400000001</v>
      </c>
      <c r="Z383" s="8">
        <v>7.3809745999999996E-2</v>
      </c>
      <c r="AA383" s="8">
        <v>-0.17151480299999999</v>
      </c>
    </row>
    <row r="384" spans="1:27" x14ac:dyDescent="0.2">
      <c r="A384" s="2" t="s">
        <v>2038</v>
      </c>
      <c r="B384" s="6" t="s">
        <v>1228</v>
      </c>
      <c r="C384" s="6" t="s">
        <v>1229</v>
      </c>
      <c r="D384" s="2">
        <v>-0.58444078637531005</v>
      </c>
      <c r="E384" s="2">
        <v>-0.86962010262018696</v>
      </c>
      <c r="F384" s="2">
        <v>-1.1866296657530799</v>
      </c>
      <c r="G384" s="2">
        <v>-1.3278338589016601</v>
      </c>
      <c r="H384" s="2">
        <v>-1.1743624566572901</v>
      </c>
      <c r="I384" s="2">
        <v>-0.87998553978086502</v>
      </c>
      <c r="J384" s="2">
        <v>-0.58850885576939904</v>
      </c>
      <c r="K384" s="2">
        <v>-0.76450766050191998</v>
      </c>
      <c r="L384" s="2">
        <v>-0.78462749027033296</v>
      </c>
      <c r="M384" s="2">
        <v>-0.73320683769406403</v>
      </c>
      <c r="N384" s="2">
        <v>-0.73860581592749397</v>
      </c>
      <c r="O384" s="2">
        <v>-0.845772397150647</v>
      </c>
      <c r="P384" s="8">
        <v>-6.4864090000000003E-3</v>
      </c>
      <c r="Q384" s="8">
        <v>-1.4325614E-2</v>
      </c>
      <c r="R384" s="8">
        <v>-0.101968011</v>
      </c>
      <c r="S384" s="8">
        <v>0.19862076100000001</v>
      </c>
      <c r="T384" s="8">
        <v>1.207715E-2</v>
      </c>
      <c r="U384" s="8">
        <v>-6.6987128000000007E-2</v>
      </c>
      <c r="V384" s="8">
        <v>6.0544722000000002E-2</v>
      </c>
      <c r="W384" s="8">
        <v>-1.8874129E-2</v>
      </c>
      <c r="X384" s="8">
        <v>-0.181901123</v>
      </c>
      <c r="Y384" s="8">
        <v>0.23492412500000001</v>
      </c>
      <c r="Z384" s="8">
        <v>-8.7032839000000001E-2</v>
      </c>
      <c r="AA384" s="8">
        <v>-0.184590161</v>
      </c>
    </row>
    <row r="385" spans="1:27" x14ac:dyDescent="0.2">
      <c r="A385" s="2" t="s">
        <v>2038</v>
      </c>
      <c r="B385" s="6" t="s">
        <v>1230</v>
      </c>
      <c r="C385" s="6" t="s">
        <v>1231</v>
      </c>
      <c r="D385" s="2">
        <v>-0.59415457235846203</v>
      </c>
      <c r="E385" s="2">
        <v>-0.50988527316001897</v>
      </c>
      <c r="F385" s="2">
        <v>-1.4174781594266299</v>
      </c>
      <c r="G385" s="2">
        <v>1.5490038492029401</v>
      </c>
      <c r="H385" s="2">
        <v>0.76185102058917398</v>
      </c>
      <c r="I385" s="2">
        <v>1.62592663314604</v>
      </c>
      <c r="J385" s="2">
        <v>-0.61848403921200001</v>
      </c>
      <c r="K385" s="2">
        <v>-1.44253819638828</v>
      </c>
      <c r="L385" s="2">
        <v>-0.67527347264358795</v>
      </c>
      <c r="M385" s="2">
        <v>-1.07938866089562</v>
      </c>
      <c r="N385" s="2">
        <v>-1.9822971741136799</v>
      </c>
      <c r="O385" s="2">
        <v>-0.69920832069828198</v>
      </c>
      <c r="P385" s="8">
        <v>-0.34817845200000003</v>
      </c>
      <c r="Q385" s="8">
        <v>-0.39950572299999998</v>
      </c>
      <c r="R385" s="8">
        <v>-0.25870305300000002</v>
      </c>
      <c r="S385" s="8">
        <v>0.113256607</v>
      </c>
      <c r="T385" s="8">
        <v>-0.27018460300000002</v>
      </c>
      <c r="U385" s="8">
        <v>6.5659710000000003E-3</v>
      </c>
      <c r="V385" s="8">
        <v>-8.5222866999999994E-2</v>
      </c>
      <c r="W385" s="8">
        <v>-0.157667428</v>
      </c>
      <c r="X385" s="8">
        <v>-0.57639863800000002</v>
      </c>
      <c r="Y385" s="8">
        <v>-0.16396242499999999</v>
      </c>
      <c r="Z385" s="8">
        <v>-5.2535416000000001E-2</v>
      </c>
      <c r="AA385" s="8">
        <v>-0.24350807299999999</v>
      </c>
    </row>
    <row r="386" spans="1:27" x14ac:dyDescent="0.2">
      <c r="A386" s="2" t="s">
        <v>2038</v>
      </c>
      <c r="B386" s="6" t="s">
        <v>1232</v>
      </c>
      <c r="C386" s="6" t="s">
        <v>1233</v>
      </c>
      <c r="D386" s="2">
        <v>-0.59723033092019595</v>
      </c>
      <c r="E386" s="2">
        <v>-1.23806067741813</v>
      </c>
      <c r="F386" s="2">
        <v>-1.7629041699778301</v>
      </c>
      <c r="G386" s="2">
        <v>-1.8562972831184501</v>
      </c>
      <c r="H386" s="2">
        <v>-1.4280919837452699</v>
      </c>
      <c r="I386" s="2">
        <v>-0.69903968063934097</v>
      </c>
      <c r="J386" s="2">
        <v>-0.62729037471842397</v>
      </c>
      <c r="K386" s="2">
        <v>-1.0222741831887101</v>
      </c>
      <c r="L386" s="2">
        <v>-1.1772655304266899</v>
      </c>
      <c r="M386" s="2">
        <v>-0.87142466256217199</v>
      </c>
      <c r="N386" s="2">
        <v>-0.66017281218603197</v>
      </c>
      <c r="O386" s="2">
        <v>-0.62691509490999298</v>
      </c>
      <c r="P386" s="8">
        <v>-0.243055778</v>
      </c>
      <c r="Q386" s="8">
        <v>-0.54650626899999999</v>
      </c>
      <c r="R386" s="8">
        <v>-0.52165161299999996</v>
      </c>
      <c r="S386" s="8">
        <v>-0.28714315000000001</v>
      </c>
      <c r="T386" s="8">
        <v>-0.43544700400000003</v>
      </c>
      <c r="U386" s="8">
        <v>-0.49372519999999998</v>
      </c>
      <c r="V386" s="8">
        <v>0.22288793300000001</v>
      </c>
      <c r="W386" s="8">
        <v>0.34483366100000001</v>
      </c>
      <c r="X386" s="8">
        <v>-5.5448962999999997E-2</v>
      </c>
      <c r="Y386" s="8">
        <v>7.1519863000000003E-2</v>
      </c>
      <c r="Z386" s="8">
        <v>-4.5492086000000001E-2</v>
      </c>
      <c r="AA386" s="8">
        <v>-0.39928922100000003</v>
      </c>
    </row>
    <row r="387" spans="1:27" x14ac:dyDescent="0.2">
      <c r="A387" s="2" t="s">
        <v>2038</v>
      </c>
      <c r="B387" s="6" t="s">
        <v>1234</v>
      </c>
      <c r="C387" s="6" t="s">
        <v>1235</v>
      </c>
      <c r="D387" s="2">
        <v>-0.598708931201405</v>
      </c>
      <c r="E387" s="2">
        <v>-1.02763689457922</v>
      </c>
      <c r="F387" s="2">
        <v>-1.1846631291252401</v>
      </c>
      <c r="G387" s="2">
        <v>-1.0376085649761999</v>
      </c>
      <c r="H387" s="2">
        <v>-0.763828748507699</v>
      </c>
      <c r="I387" s="2">
        <v>-0.72639961166627398</v>
      </c>
      <c r="J387" s="2">
        <v>-0.76036839887305097</v>
      </c>
      <c r="K387" s="2">
        <v>-0.89931175443252898</v>
      </c>
      <c r="L387" s="2">
        <v>-0.90637368802496598</v>
      </c>
      <c r="M387" s="2">
        <v>-0.68094448503131799</v>
      </c>
      <c r="N387" s="2">
        <v>-0.59767550907724298</v>
      </c>
      <c r="O387" s="2">
        <v>-0.58346002597739</v>
      </c>
      <c r="P387" s="8">
        <v>2.0511497E-2</v>
      </c>
      <c r="Q387" s="8">
        <v>-9.2224027E-2</v>
      </c>
      <c r="R387" s="8">
        <v>-5.8314530000000003E-3</v>
      </c>
      <c r="S387" s="8">
        <v>-1.7164216999999999E-2</v>
      </c>
      <c r="T387" s="8">
        <v>1.918571E-3</v>
      </c>
      <c r="U387" s="8">
        <v>-8.8179158999999993E-2</v>
      </c>
      <c r="V387" s="8">
        <v>-0.14743725799999999</v>
      </c>
      <c r="W387" s="8">
        <v>8.4031122999999999E-2</v>
      </c>
      <c r="X387" s="8">
        <v>-0.55842492600000004</v>
      </c>
      <c r="Y387" s="8">
        <v>-8.0445642999999997E-2</v>
      </c>
      <c r="Z387" s="8">
        <v>-5.5492042999999998E-2</v>
      </c>
      <c r="AA387" s="8">
        <v>-0.37578356099999999</v>
      </c>
    </row>
    <row r="388" spans="1:27" x14ac:dyDescent="0.2">
      <c r="A388" s="2" t="s">
        <v>2038</v>
      </c>
      <c r="B388" s="6" t="s">
        <v>1236</v>
      </c>
      <c r="C388" s="6" t="s">
        <v>1237</v>
      </c>
      <c r="D388" s="2">
        <v>-0.60038914786770703</v>
      </c>
      <c r="E388" s="2">
        <v>-0.52119482247542903</v>
      </c>
      <c r="F388" s="2">
        <v>-0.43715430915578701</v>
      </c>
      <c r="G388" s="2">
        <v>-0.37143588661112897</v>
      </c>
      <c r="H388" s="2">
        <v>-0.50915661625747299</v>
      </c>
      <c r="I388" s="2">
        <v>-0.91564613937065897</v>
      </c>
      <c r="J388" s="2">
        <v>-0.56293904103088899</v>
      </c>
      <c r="K388" s="2">
        <v>-0.45897183197194602</v>
      </c>
      <c r="L388" s="2">
        <v>-0.29088705083938898</v>
      </c>
      <c r="M388" s="2">
        <v>-0.40199495992856898</v>
      </c>
      <c r="N388" s="2">
        <v>-0.57812169973252003</v>
      </c>
      <c r="O388" s="2">
        <v>-0.58300137729078805</v>
      </c>
      <c r="P388" s="8">
        <v>-9.8879899999999993E-3</v>
      </c>
      <c r="Q388" s="8">
        <v>-0.15545848800000001</v>
      </c>
      <c r="R388" s="8">
        <v>-0.19309556899999999</v>
      </c>
      <c r="S388" s="8">
        <v>-3.0679617999999999E-2</v>
      </c>
      <c r="T388" s="8">
        <v>-8.5359858999999996E-2</v>
      </c>
      <c r="U388" s="8">
        <v>-0.168665709</v>
      </c>
      <c r="V388" s="8">
        <v>-0.11947235</v>
      </c>
      <c r="W388" s="8">
        <v>-0.31235969899999999</v>
      </c>
      <c r="X388" s="8">
        <v>-0.28059578699999999</v>
      </c>
      <c r="Y388" s="8">
        <v>0.175277665</v>
      </c>
      <c r="Z388" s="8">
        <v>-4.1938387000000001E-2</v>
      </c>
      <c r="AA388" s="8">
        <v>-7.5726454999999998E-2</v>
      </c>
    </row>
    <row r="389" spans="1:27" x14ac:dyDescent="0.2">
      <c r="A389" s="2" t="s">
        <v>2038</v>
      </c>
      <c r="B389" s="6" t="s">
        <v>1238</v>
      </c>
      <c r="C389" s="6" t="s">
        <v>1239</v>
      </c>
      <c r="D389" s="2">
        <v>-0.601192803526297</v>
      </c>
      <c r="E389" s="2">
        <v>-0.69459193955060705</v>
      </c>
      <c r="F389" s="2">
        <v>-0.94979256213256003</v>
      </c>
      <c r="G389" s="2">
        <v>-0.90485054581547397</v>
      </c>
      <c r="H389" s="2">
        <v>-0.66060520382704602</v>
      </c>
      <c r="I389" s="2">
        <v>-0.42109303544416798</v>
      </c>
      <c r="J389" s="2">
        <v>-0.64623136197210096</v>
      </c>
      <c r="K389" s="2">
        <v>-0.72202873584219796</v>
      </c>
      <c r="L389" s="2">
        <v>-0.71599645806102097</v>
      </c>
      <c r="M389" s="2">
        <v>-0.56824699516959298</v>
      </c>
      <c r="N389" s="2">
        <v>-0.44961408592285501</v>
      </c>
      <c r="O389" s="2">
        <v>-0.36926698169794198</v>
      </c>
      <c r="P389" s="8">
        <v>-0.19539630899999999</v>
      </c>
      <c r="Q389" s="8">
        <v>-0.71914248599999997</v>
      </c>
      <c r="R389" s="8">
        <v>-0.92311723300000004</v>
      </c>
      <c r="S389" s="8">
        <v>-0.29638379399999998</v>
      </c>
      <c r="T389" s="8">
        <v>-0.457055816</v>
      </c>
      <c r="U389" s="8">
        <v>-0.71104400000000001</v>
      </c>
      <c r="V389" s="8">
        <v>-8.0789E-3</v>
      </c>
      <c r="W389" s="8">
        <v>-0.53942942100000002</v>
      </c>
      <c r="X389" s="8">
        <v>-0.343543076</v>
      </c>
      <c r="Y389" s="8">
        <v>0.14006411199999999</v>
      </c>
      <c r="Z389" s="8">
        <v>-0.64281710999999997</v>
      </c>
      <c r="AA389" s="8">
        <v>-0.46556916300000001</v>
      </c>
    </row>
    <row r="390" spans="1:27" x14ac:dyDescent="0.2">
      <c r="A390" s="2" t="s">
        <v>2038</v>
      </c>
      <c r="B390" s="6" t="s">
        <v>1240</v>
      </c>
      <c r="C390" s="6" t="s">
        <v>1241</v>
      </c>
      <c r="D390" s="2">
        <v>-0.60310679851679005</v>
      </c>
      <c r="E390" s="2">
        <v>-0.85689532061423201</v>
      </c>
      <c r="F390" s="2">
        <v>-0.87593589472595701</v>
      </c>
      <c r="G390" s="2">
        <v>-0.73431050445474799</v>
      </c>
      <c r="H390" s="2">
        <v>-0.68280860425738699</v>
      </c>
      <c r="I390" s="2">
        <v>-0.64830445963906902</v>
      </c>
      <c r="J390" s="2">
        <v>-0.63535086538635499</v>
      </c>
      <c r="K390" s="2">
        <v>-0.72079883229717301</v>
      </c>
      <c r="L390" s="2">
        <v>-0.65668104510636505</v>
      </c>
      <c r="M390" s="2">
        <v>-0.45243359007980899</v>
      </c>
      <c r="N390" s="2">
        <v>-0.424940516085765</v>
      </c>
      <c r="O390" s="2">
        <v>-0.25588229729940898</v>
      </c>
      <c r="P390" s="8">
        <v>0.34751474300000001</v>
      </c>
      <c r="Q390" s="8">
        <v>0.43339617499999999</v>
      </c>
      <c r="R390" s="8">
        <v>0.40386104</v>
      </c>
      <c r="S390" s="8">
        <v>0.22082090900000001</v>
      </c>
      <c r="T390" s="8">
        <v>0.32678800800000002</v>
      </c>
      <c r="U390" s="8">
        <v>0.32087895399999999</v>
      </c>
      <c r="V390" s="8">
        <v>-0.22200692</v>
      </c>
      <c r="W390" s="8">
        <v>-3.6832070000000001E-2</v>
      </c>
      <c r="X390" s="8">
        <v>-0.30193880699999998</v>
      </c>
      <c r="Y390" s="8">
        <v>-7.4998471999999997E-2</v>
      </c>
      <c r="Z390" s="8">
        <v>-2.0203245000000002E-2</v>
      </c>
      <c r="AA390" s="8">
        <v>-0.107259754</v>
      </c>
    </row>
    <row r="391" spans="1:27" x14ac:dyDescent="0.2">
      <c r="A391" s="2" t="s">
        <v>2038</v>
      </c>
      <c r="B391" s="6" t="s">
        <v>1242</v>
      </c>
      <c r="C391" s="6" t="s">
        <v>1243</v>
      </c>
      <c r="D391" s="2">
        <v>-0.60915976996540899</v>
      </c>
      <c r="E391" s="2">
        <v>-0.96425038245520001</v>
      </c>
      <c r="F391" s="2">
        <v>-1.3024458749847001</v>
      </c>
      <c r="G391" s="2">
        <v>-1.300310198467</v>
      </c>
      <c r="H391" s="2">
        <v>-1.1244046991594501</v>
      </c>
      <c r="I391" s="2">
        <v>-1.1528455410048399</v>
      </c>
      <c r="J391" s="2">
        <v>-0.68082017206686596</v>
      </c>
      <c r="K391" s="2">
        <v>-0.82097451307589397</v>
      </c>
      <c r="L391" s="2">
        <v>-0.92775782435029097</v>
      </c>
      <c r="M391" s="2">
        <v>-0.68886712287297802</v>
      </c>
      <c r="N391" s="2">
        <v>-0.65310522483973998</v>
      </c>
      <c r="O391" s="2">
        <v>-0.77446409968630503</v>
      </c>
      <c r="P391" s="8">
        <v>-0.56571300099999999</v>
      </c>
      <c r="Q391" s="8">
        <v>-0.90157519600000002</v>
      </c>
      <c r="R391" s="8">
        <v>-0.986212007</v>
      </c>
      <c r="S391" s="8">
        <v>-0.52672299700000003</v>
      </c>
      <c r="T391" s="8">
        <v>-0.79812965999999996</v>
      </c>
      <c r="U391" s="8">
        <v>-0.91610664100000005</v>
      </c>
      <c r="V391" s="8">
        <v>0.407364224</v>
      </c>
      <c r="W391" s="8">
        <v>0.36258042200000001</v>
      </c>
      <c r="X391" s="8">
        <v>0.19043028000000001</v>
      </c>
      <c r="Y391" s="8">
        <v>0.124205276</v>
      </c>
      <c r="Z391" s="8">
        <v>3.7312359000000003E-2</v>
      </c>
      <c r="AA391" s="8">
        <v>-0.117740476</v>
      </c>
    </row>
    <row r="392" spans="1:27" x14ac:dyDescent="0.2">
      <c r="A392" s="2" t="s">
        <v>2038</v>
      </c>
      <c r="B392" s="6" t="s">
        <v>453</v>
      </c>
      <c r="C392" s="6" t="s">
        <v>1244</v>
      </c>
      <c r="D392" s="2">
        <v>-0.61138591576333601</v>
      </c>
      <c r="E392" s="2">
        <v>-1.11468758320869</v>
      </c>
      <c r="F392" s="2">
        <v>-1.6937767029013799</v>
      </c>
      <c r="G392" s="2">
        <v>-1.6254787192156599</v>
      </c>
      <c r="H392" s="2">
        <v>-1.2566113233154299</v>
      </c>
      <c r="I392" s="2">
        <v>-1.4495313836316399</v>
      </c>
      <c r="J392" s="2">
        <v>-0.63190730496661696</v>
      </c>
      <c r="K392" s="2">
        <v>-0.908687441828818</v>
      </c>
      <c r="L392" s="2">
        <v>-1.00707437649538</v>
      </c>
      <c r="M392" s="2">
        <v>-0.77159872920926498</v>
      </c>
      <c r="N392" s="2">
        <v>-0.710063583506097</v>
      </c>
      <c r="O392" s="2">
        <v>-0.83658344394492301</v>
      </c>
      <c r="P392" s="8">
        <v>-0.16129908500000001</v>
      </c>
      <c r="Q392" s="8">
        <v>-0.29099699899999998</v>
      </c>
      <c r="R392" s="8">
        <v>-0.21953845899999999</v>
      </c>
      <c r="S392" s="8">
        <v>-0.17457334799999999</v>
      </c>
      <c r="T392" s="8">
        <v>-0.21234652100000001</v>
      </c>
      <c r="U392" s="8">
        <v>-0.40376484400000001</v>
      </c>
      <c r="V392" s="8">
        <v>-0.18967544</v>
      </c>
      <c r="W392" s="8">
        <v>6.5999530000000001E-2</v>
      </c>
      <c r="X392" s="8">
        <v>-0.53208931199999998</v>
      </c>
      <c r="Y392" s="8">
        <v>-0.241777149</v>
      </c>
      <c r="Z392" s="8">
        <v>-0.10346077400000001</v>
      </c>
      <c r="AA392" s="8">
        <v>-0.52216118099999997</v>
      </c>
    </row>
    <row r="393" spans="1:27" x14ac:dyDescent="0.2">
      <c r="A393" s="2" t="s">
        <v>2038</v>
      </c>
      <c r="B393" s="6" t="s">
        <v>260</v>
      </c>
      <c r="C393" s="6" t="s">
        <v>1245</v>
      </c>
      <c r="D393" s="2">
        <v>-0.61589353665250202</v>
      </c>
      <c r="E393" s="2">
        <v>-1.0171443618351801</v>
      </c>
      <c r="F393" s="2">
        <v>-1.24266011234813</v>
      </c>
      <c r="G393" s="2">
        <v>-1.3144876870308999</v>
      </c>
      <c r="H393" s="2">
        <v>-1.1256652314237701</v>
      </c>
      <c r="I393" s="2">
        <v>-1.23549337580938</v>
      </c>
      <c r="J393" s="2">
        <v>-0.53854632574134198</v>
      </c>
      <c r="K393" s="2">
        <v>-0.71394151267094996</v>
      </c>
      <c r="L393" s="2">
        <v>-0.77522337949046305</v>
      </c>
      <c r="M393" s="2">
        <v>-0.63660547223307196</v>
      </c>
      <c r="N393" s="2">
        <v>-0.57862712178170805</v>
      </c>
      <c r="O393" s="2">
        <v>-0.69332726074510997</v>
      </c>
      <c r="P393" s="8">
        <v>0.36527445200000003</v>
      </c>
      <c r="Q393" s="8">
        <v>0.447726069</v>
      </c>
      <c r="R393" s="8">
        <v>0.353559446</v>
      </c>
      <c r="S393" s="8">
        <v>0.25959484500000002</v>
      </c>
      <c r="T393" s="8">
        <v>0.218858527</v>
      </c>
      <c r="U393" s="8">
        <v>5.4875053999999999E-2</v>
      </c>
      <c r="V393" s="8">
        <v>-9.6181000000000003E-2</v>
      </c>
      <c r="W393" s="8">
        <v>0.33313663599999999</v>
      </c>
      <c r="X393" s="8">
        <v>-0.40463690099999999</v>
      </c>
      <c r="Y393" s="8">
        <v>-0.13739030199999999</v>
      </c>
      <c r="Z393" s="8">
        <v>4.8453180999999998E-2</v>
      </c>
      <c r="AA393" s="8">
        <v>-0.34689331600000001</v>
      </c>
    </row>
    <row r="394" spans="1:27" x14ac:dyDescent="0.2">
      <c r="A394" s="2" t="s">
        <v>2038</v>
      </c>
      <c r="B394" s="6" t="s">
        <v>1246</v>
      </c>
      <c r="C394" s="6" t="s">
        <v>1247</v>
      </c>
      <c r="D394" s="2">
        <v>-0.62411682789546896</v>
      </c>
      <c r="E394" s="2">
        <v>-0.83764076455922098</v>
      </c>
      <c r="F394" s="2">
        <v>-0.7775346839067</v>
      </c>
      <c r="G394" s="2">
        <v>-0.64425579216809203</v>
      </c>
      <c r="H394" s="2">
        <v>-0.28232471931643199</v>
      </c>
      <c r="I394" s="2">
        <v>-0.46905349699621102</v>
      </c>
      <c r="J394" s="2">
        <v>-0.79467331092765003</v>
      </c>
      <c r="K394" s="2">
        <v>-0.67076458862997601</v>
      </c>
      <c r="L394" s="2">
        <v>-0.41254301143870198</v>
      </c>
      <c r="M394" s="2">
        <v>-3.2337629629731503E-2</v>
      </c>
      <c r="N394" s="2">
        <v>-0.102756641837928</v>
      </c>
      <c r="O394" s="2">
        <v>-0.22749163565334199</v>
      </c>
      <c r="P394" s="8">
        <v>0.27268481</v>
      </c>
      <c r="Q394" s="8">
        <v>0.64210240500000004</v>
      </c>
      <c r="R394" s="8">
        <v>0.57848849999999996</v>
      </c>
      <c r="S394" s="8">
        <v>0.40474529599999998</v>
      </c>
      <c r="T394" s="8">
        <v>0.428215022</v>
      </c>
      <c r="U394" s="8">
        <v>0.42495473900000003</v>
      </c>
      <c r="V394" s="8">
        <v>-0.223604896</v>
      </c>
      <c r="W394" s="8">
        <v>7.5812088999999999E-2</v>
      </c>
      <c r="X394" s="8">
        <v>-0.12222759800000001</v>
      </c>
      <c r="Y394" s="8">
        <v>-6.7819351E-2</v>
      </c>
      <c r="Z394" s="8">
        <v>8.8199863000000003E-2</v>
      </c>
      <c r="AA394" s="8">
        <v>0.13308168500000001</v>
      </c>
    </row>
    <row r="395" spans="1:27" x14ac:dyDescent="0.2">
      <c r="A395" s="2" t="s">
        <v>2038</v>
      </c>
      <c r="B395" s="6" t="s">
        <v>1248</v>
      </c>
      <c r="C395" s="6" t="s">
        <v>1249</v>
      </c>
      <c r="D395" s="2">
        <v>-0.62442236803727802</v>
      </c>
      <c r="E395" s="2">
        <v>-0.84841680962502597</v>
      </c>
      <c r="F395" s="2">
        <v>-0.99234679168064899</v>
      </c>
      <c r="G395" s="2">
        <v>-0.80990108392636495</v>
      </c>
      <c r="H395" s="2">
        <v>-0.65801034896232702</v>
      </c>
      <c r="I395" s="2">
        <v>-0.76490217915064795</v>
      </c>
      <c r="J395" s="2">
        <v>-0.62019710851598997</v>
      </c>
      <c r="K395" s="2">
        <v>-0.80928446837549095</v>
      </c>
      <c r="L395" s="2">
        <v>-0.74754959967101797</v>
      </c>
      <c r="M395" s="2">
        <v>-0.58227187121794299</v>
      </c>
      <c r="N395" s="2">
        <v>-0.586434006986288</v>
      </c>
      <c r="O395" s="2">
        <v>-0.65523073943547105</v>
      </c>
      <c r="P395" s="8">
        <v>0.27805053699999999</v>
      </c>
      <c r="Q395" s="8">
        <v>0.15400240800000001</v>
      </c>
      <c r="R395" s="8">
        <v>0.19560993400000001</v>
      </c>
      <c r="S395" s="8">
        <v>0.104782263</v>
      </c>
      <c r="T395" s="8">
        <v>0.20888525699999999</v>
      </c>
      <c r="U395" s="8">
        <v>8.8447885000000004E-2</v>
      </c>
      <c r="V395" s="8">
        <v>-0.135712268</v>
      </c>
      <c r="W395" s="8">
        <v>-6.7717731000000003E-2</v>
      </c>
      <c r="X395" s="8">
        <v>-0.53341135299999998</v>
      </c>
      <c r="Y395" s="8">
        <v>-1.4290520000000001E-3</v>
      </c>
      <c r="Z395" s="8">
        <v>-3.6961069999999999E-2</v>
      </c>
      <c r="AA395" s="8">
        <v>-0.47157960399999999</v>
      </c>
    </row>
    <row r="396" spans="1:27" x14ac:dyDescent="0.2">
      <c r="A396" s="2" t="s">
        <v>2038</v>
      </c>
      <c r="B396" s="6" t="s">
        <v>1250</v>
      </c>
      <c r="C396" s="6" t="s">
        <v>1251</v>
      </c>
      <c r="D396" s="2">
        <v>-0.62728320868895504</v>
      </c>
      <c r="E396" s="2">
        <v>-0.89441433855452601</v>
      </c>
      <c r="F396" s="2">
        <v>-0.97144947235186396</v>
      </c>
      <c r="G396" s="2">
        <v>-0.85951336876523898</v>
      </c>
      <c r="H396" s="2">
        <v>-0.77795159265454195</v>
      </c>
      <c r="I396" s="2">
        <v>-0.97037597148245602</v>
      </c>
      <c r="J396" s="2">
        <v>-0.72321795023774604</v>
      </c>
      <c r="K396" s="2">
        <v>-1.01172889554678</v>
      </c>
      <c r="L396" s="2">
        <v>-0.76526716587048604</v>
      </c>
      <c r="M396" s="2">
        <v>-0.456854429968585</v>
      </c>
      <c r="N396" s="2">
        <v>-0.65645075565133804</v>
      </c>
      <c r="O396" s="2">
        <v>-0.82442862676915196</v>
      </c>
      <c r="P396" s="8">
        <v>0.16300925199999999</v>
      </c>
      <c r="Q396" s="8">
        <v>0.27182657599999999</v>
      </c>
      <c r="R396" s="8">
        <v>0.26298223300000001</v>
      </c>
      <c r="S396" s="8">
        <v>0.105343624</v>
      </c>
      <c r="T396" s="8">
        <v>0.19429606499999999</v>
      </c>
      <c r="U396" s="8">
        <v>0.12280490400000001</v>
      </c>
      <c r="V396" s="8">
        <v>-0.18965083999999999</v>
      </c>
      <c r="W396" s="8">
        <v>3.1205110000000001E-2</v>
      </c>
      <c r="X396" s="8">
        <v>-0.39265973199999998</v>
      </c>
      <c r="Y396" s="8">
        <v>-0.34943956399999998</v>
      </c>
      <c r="Z396" s="8">
        <v>-0.25566198200000001</v>
      </c>
      <c r="AA396" s="8">
        <v>-0.53339487900000004</v>
      </c>
    </row>
    <row r="397" spans="1:27" x14ac:dyDescent="0.2">
      <c r="A397" s="2" t="s">
        <v>2038</v>
      </c>
      <c r="B397" s="6" t="s">
        <v>1252</v>
      </c>
      <c r="C397" s="6" t="s">
        <v>1253</v>
      </c>
      <c r="D397" s="2">
        <v>-0.62964905536147997</v>
      </c>
      <c r="E397" s="2">
        <v>-1.0467559133777899</v>
      </c>
      <c r="F397" s="2">
        <v>-1.4332574728796601</v>
      </c>
      <c r="G397" s="2">
        <v>-1.5444238283674201</v>
      </c>
      <c r="H397" s="2">
        <v>-1.26887253003878</v>
      </c>
      <c r="I397" s="2">
        <v>-1.12590029748093</v>
      </c>
      <c r="J397" s="2">
        <v>-0.63747615685053405</v>
      </c>
      <c r="K397" s="2">
        <v>-0.843545706942329</v>
      </c>
      <c r="L397" s="2">
        <v>-0.975887538281766</v>
      </c>
      <c r="M397" s="2">
        <v>-0.83860183881179795</v>
      </c>
      <c r="N397" s="2">
        <v>-0.71298217544780396</v>
      </c>
      <c r="O397" s="2">
        <v>-0.78493728501822002</v>
      </c>
      <c r="P397" s="8">
        <v>5.5601435999999997E-2</v>
      </c>
      <c r="Q397" s="8">
        <v>-3.1828745999999998E-2</v>
      </c>
      <c r="R397" s="8">
        <v>0.106485071</v>
      </c>
      <c r="S397" s="8">
        <v>0.111400417</v>
      </c>
      <c r="T397" s="8">
        <v>0.15969340700000001</v>
      </c>
      <c r="U397" s="8">
        <v>7.6685011999999997E-2</v>
      </c>
      <c r="V397" s="8">
        <v>-0.162441954</v>
      </c>
      <c r="W397" s="8">
        <v>9.6783351000000004E-2</v>
      </c>
      <c r="X397" s="8">
        <v>-0.55236618699999995</v>
      </c>
      <c r="Y397" s="8">
        <v>-0.21903426400000001</v>
      </c>
      <c r="Z397" s="8">
        <v>-6.0284009E-2</v>
      </c>
      <c r="AA397" s="8">
        <v>-0.56646982999999995</v>
      </c>
    </row>
    <row r="398" spans="1:27" x14ac:dyDescent="0.2">
      <c r="A398" s="2" t="s">
        <v>2038</v>
      </c>
      <c r="B398" s="6" t="s">
        <v>1254</v>
      </c>
      <c r="C398" s="6" t="s">
        <v>1255</v>
      </c>
      <c r="D398" s="2">
        <v>-0.62987702113858302</v>
      </c>
      <c r="E398" s="2">
        <v>-0.846595710834947</v>
      </c>
      <c r="F398" s="2">
        <v>-0.91428331170132204</v>
      </c>
      <c r="G398" s="2">
        <v>-0.52777988030162204</v>
      </c>
      <c r="H398" s="2">
        <v>-0.56608707100139499</v>
      </c>
      <c r="I398" s="2">
        <v>-0.43095079643931</v>
      </c>
      <c r="J398" s="2">
        <v>-0.61544046659410201</v>
      </c>
      <c r="K398" s="2">
        <v>-0.66021765381224595</v>
      </c>
      <c r="L398" s="2">
        <v>-0.46605526169133998</v>
      </c>
      <c r="M398" s="2">
        <v>-0.14095397225010101</v>
      </c>
      <c r="N398" s="2">
        <v>-0.26519425390288998</v>
      </c>
      <c r="O398" s="2">
        <v>-0.334055600067936</v>
      </c>
      <c r="P398" s="8">
        <v>0.15604797000000001</v>
      </c>
      <c r="Q398" s="8">
        <v>5.5459258999999997E-2</v>
      </c>
      <c r="R398" s="8">
        <v>0.209512479</v>
      </c>
      <c r="S398" s="8">
        <v>-8.3751317000000006E-2</v>
      </c>
      <c r="T398" s="8">
        <v>6.8399161999999999E-2</v>
      </c>
      <c r="U398" s="8">
        <v>2.6684264999999999E-2</v>
      </c>
      <c r="V398" s="8">
        <v>7.4392232000000003E-2</v>
      </c>
      <c r="W398" s="8">
        <v>0.396189075</v>
      </c>
      <c r="X398" s="8">
        <v>-0.242859927</v>
      </c>
      <c r="Y398" s="8">
        <v>-0.18089993500000001</v>
      </c>
      <c r="Z398" s="8">
        <v>-6.3135520000000001E-3</v>
      </c>
      <c r="AA398" s="8">
        <v>-0.36445834300000002</v>
      </c>
    </row>
    <row r="399" spans="1:27" x14ac:dyDescent="0.2">
      <c r="A399" s="2" t="s">
        <v>2038</v>
      </c>
      <c r="B399" s="6" t="s">
        <v>1256</v>
      </c>
      <c r="C399" s="6" t="s">
        <v>1257</v>
      </c>
      <c r="D399" s="2">
        <v>-0.63048627682202096</v>
      </c>
      <c r="E399" s="2">
        <v>-1.0091467922462201</v>
      </c>
      <c r="F399" s="2">
        <v>-1.3534166146296001</v>
      </c>
      <c r="G399" s="2">
        <v>-1.04832596676249</v>
      </c>
      <c r="H399" s="2">
        <v>-0.73069278223063205</v>
      </c>
      <c r="I399" s="2">
        <v>-0.92303895842774297</v>
      </c>
      <c r="J399" s="2">
        <v>-0.60820704106342804</v>
      </c>
      <c r="K399" s="2">
        <v>-0.79675977775629503</v>
      </c>
      <c r="L399" s="2">
        <v>-0.71004299300548201</v>
      </c>
      <c r="M399" s="2">
        <v>-0.27744182120917499</v>
      </c>
      <c r="N399" s="2">
        <v>-0.159831096089318</v>
      </c>
      <c r="O399" s="2">
        <v>-0.41677410743368698</v>
      </c>
      <c r="P399" s="8">
        <v>-9.4374530000000002E-3</v>
      </c>
      <c r="Q399" s="8">
        <v>-0.247946312</v>
      </c>
      <c r="R399" s="8">
        <v>-0.320866286</v>
      </c>
      <c r="S399" s="8">
        <v>-0.12929600599999999</v>
      </c>
      <c r="T399" s="8">
        <v>-0.23687160099999999</v>
      </c>
      <c r="U399" s="8">
        <v>-0.397878864</v>
      </c>
      <c r="V399" s="8">
        <v>4.6733223999999997E-2</v>
      </c>
      <c r="W399" s="8">
        <v>0.150182484</v>
      </c>
      <c r="X399" s="8">
        <v>-2.9818053000000001E-2</v>
      </c>
      <c r="Y399" s="8">
        <v>3.5228698000000003E-2</v>
      </c>
      <c r="Z399" s="8">
        <v>-0.109028131</v>
      </c>
      <c r="AA399" s="8">
        <v>-0.23224133199999999</v>
      </c>
    </row>
    <row r="400" spans="1:27" x14ac:dyDescent="0.2">
      <c r="A400" s="2" t="s">
        <v>2038</v>
      </c>
      <c r="B400" s="6" t="s">
        <v>1258</v>
      </c>
      <c r="C400" s="6" t="s">
        <v>1259</v>
      </c>
      <c r="D400" s="2">
        <v>-0.64079182261164502</v>
      </c>
      <c r="E400" s="2">
        <v>-0.90899612095145899</v>
      </c>
      <c r="F400" s="2">
        <v>-1.32958135971015</v>
      </c>
      <c r="G400" s="2">
        <v>-1.27889611328088</v>
      </c>
      <c r="H400" s="2">
        <v>-0.97824550333483495</v>
      </c>
      <c r="I400" s="2">
        <v>-0.79762562817278504</v>
      </c>
      <c r="J400" s="2">
        <v>-0.62902489141694296</v>
      </c>
      <c r="K400" s="2">
        <v>-0.820740361159078</v>
      </c>
      <c r="L400" s="2">
        <v>-0.77113604336193997</v>
      </c>
      <c r="M400" s="2">
        <v>-0.45890163029317299</v>
      </c>
      <c r="N400" s="2">
        <v>-0.294528703391155</v>
      </c>
      <c r="O400" s="2">
        <v>-0.27043809168243799</v>
      </c>
      <c r="P400" s="8">
        <v>-0.39029035000000001</v>
      </c>
      <c r="Q400" s="8">
        <v>-0.98182367500000001</v>
      </c>
      <c r="R400" s="8">
        <v>-1.165161192</v>
      </c>
      <c r="S400" s="8">
        <v>-0.36158090700000001</v>
      </c>
      <c r="T400" s="8">
        <v>-0.83705953399999999</v>
      </c>
      <c r="U400" s="8">
        <v>-1.067660901</v>
      </c>
      <c r="V400" s="8">
        <v>0.62489595200000003</v>
      </c>
      <c r="W400" s="8">
        <v>-4.1001198000000003E-2</v>
      </c>
      <c r="X400" s="8">
        <v>0.51560301500000005</v>
      </c>
      <c r="Y400" s="8">
        <v>0.552991593</v>
      </c>
      <c r="Z400" s="8">
        <v>-0.17643814099999999</v>
      </c>
      <c r="AA400" s="8">
        <v>0.13837875499999999</v>
      </c>
    </row>
    <row r="401" spans="1:27" x14ac:dyDescent="0.2">
      <c r="A401" s="2" t="s">
        <v>2038</v>
      </c>
      <c r="B401" s="6" t="s">
        <v>1260</v>
      </c>
      <c r="C401" s="6" t="s">
        <v>1261</v>
      </c>
      <c r="D401" s="2">
        <v>-0.645465893602443</v>
      </c>
      <c r="E401" s="2">
        <v>-1.0976569129045799</v>
      </c>
      <c r="F401" s="2">
        <v>-1.51510029200336</v>
      </c>
      <c r="G401" s="2">
        <v>-1.4431968442487699</v>
      </c>
      <c r="H401" s="2">
        <v>-1.1462689687900101</v>
      </c>
      <c r="I401" s="2">
        <v>-1.31460534218792</v>
      </c>
      <c r="J401" s="2">
        <v>-0.68046119368680102</v>
      </c>
      <c r="K401" s="2">
        <v>-0.87877695189165606</v>
      </c>
      <c r="L401" s="2">
        <v>-0.93406797548459897</v>
      </c>
      <c r="M401" s="2">
        <v>-0.70750602658846296</v>
      </c>
      <c r="N401" s="2">
        <v>-0.53290323234492298</v>
      </c>
      <c r="O401" s="2">
        <v>-0.66334695557766699</v>
      </c>
      <c r="P401" s="8">
        <v>-0.24937426500000001</v>
      </c>
      <c r="Q401" s="8">
        <v>-0.52435464600000004</v>
      </c>
      <c r="R401" s="8">
        <v>-0.58430641999999999</v>
      </c>
      <c r="S401" s="8">
        <v>-0.22698308</v>
      </c>
      <c r="T401" s="8">
        <v>-0.40102743699999999</v>
      </c>
      <c r="U401" s="8">
        <v>-0.50759687499999995</v>
      </c>
      <c r="V401" s="8">
        <v>0.109305997</v>
      </c>
      <c r="W401" s="8">
        <v>0.23980080600000001</v>
      </c>
      <c r="X401" s="8">
        <v>-0.15810867300000001</v>
      </c>
      <c r="Y401" s="8">
        <v>-0.14900318000000001</v>
      </c>
      <c r="Z401" s="8">
        <v>-0.20702999</v>
      </c>
      <c r="AA401" s="8">
        <v>-0.48258130100000002</v>
      </c>
    </row>
    <row r="402" spans="1:27" x14ac:dyDescent="0.2">
      <c r="A402" s="2" t="s">
        <v>2038</v>
      </c>
      <c r="B402" s="6" t="s">
        <v>1262</v>
      </c>
      <c r="C402" s="6" t="s">
        <v>1263</v>
      </c>
      <c r="D402" s="2">
        <v>-0.64611459555080797</v>
      </c>
      <c r="E402" s="2">
        <v>-0.89402071177008002</v>
      </c>
      <c r="F402" s="2">
        <v>-1.2124858843645201</v>
      </c>
      <c r="G402" s="2">
        <v>-1.2114051934310699</v>
      </c>
      <c r="H402" s="2">
        <v>-0.93688526005395401</v>
      </c>
      <c r="I402" s="2">
        <v>-0.89632219299143601</v>
      </c>
      <c r="J402" s="2">
        <v>-0.56276677200792102</v>
      </c>
      <c r="K402" s="2">
        <v>-0.61541241363313404</v>
      </c>
      <c r="L402" s="2">
        <v>-0.58188534915405699</v>
      </c>
      <c r="M402" s="2">
        <v>-0.43281885624914901</v>
      </c>
      <c r="N402" s="2">
        <v>-0.394691761822974</v>
      </c>
      <c r="O402" s="2">
        <v>-0.80735034411511497</v>
      </c>
      <c r="P402" s="8">
        <v>0.15510349300000001</v>
      </c>
      <c r="Q402" s="8">
        <v>-3.940359E-3</v>
      </c>
      <c r="R402" s="8">
        <v>-2.1270878E-2</v>
      </c>
      <c r="S402" s="8">
        <v>-6.6282621E-2</v>
      </c>
      <c r="T402" s="8">
        <v>-0.119287987</v>
      </c>
      <c r="U402" s="8">
        <v>-0.125693838</v>
      </c>
      <c r="V402" s="8">
        <v>0.65183360599999995</v>
      </c>
      <c r="W402" s="8">
        <v>8.6054913999999996E-2</v>
      </c>
      <c r="X402" s="8">
        <v>0.69576307000000004</v>
      </c>
      <c r="Y402" s="8">
        <v>0.64134912700000002</v>
      </c>
      <c r="Z402" s="8">
        <v>6.2688788999999995E-2</v>
      </c>
      <c r="AA402" s="8">
        <v>0.51275320499999999</v>
      </c>
    </row>
    <row r="403" spans="1:27" x14ac:dyDescent="0.2">
      <c r="A403" s="2" t="s">
        <v>2038</v>
      </c>
      <c r="B403" s="6" t="s">
        <v>1264</v>
      </c>
      <c r="C403" s="6" t="s">
        <v>1265</v>
      </c>
      <c r="D403" s="2">
        <v>-0.65265468604621002</v>
      </c>
      <c r="E403" s="2">
        <v>-1.1009402522952301</v>
      </c>
      <c r="F403" s="2">
        <v>-1.5747620005437999</v>
      </c>
      <c r="G403" s="2">
        <v>-1.52150176867571</v>
      </c>
      <c r="H403" s="2">
        <v>-1.1112608932038299</v>
      </c>
      <c r="I403" s="2">
        <v>-0.95990440947785904</v>
      </c>
      <c r="J403" s="2">
        <v>-0.74471839641223003</v>
      </c>
      <c r="K403" s="2">
        <v>-1.08242973656299</v>
      </c>
      <c r="L403" s="2">
        <v>-1.1047211489859099</v>
      </c>
      <c r="M403" s="2">
        <v>-0.52303824735955695</v>
      </c>
      <c r="N403" s="2">
        <v>-0.22852258526257399</v>
      </c>
      <c r="O403" s="2">
        <v>-0.16360657525580399</v>
      </c>
      <c r="P403" s="8">
        <v>-0.35567582599999997</v>
      </c>
      <c r="Q403" s="8">
        <v>-0.60221965099999997</v>
      </c>
      <c r="R403" s="8">
        <v>-0.72058349700000002</v>
      </c>
      <c r="S403" s="8">
        <v>-0.168973293</v>
      </c>
      <c r="T403" s="8">
        <v>-0.45089599299999999</v>
      </c>
      <c r="U403" s="8">
        <v>-0.63509021899999996</v>
      </c>
      <c r="V403" s="8">
        <v>-0.30827538900000001</v>
      </c>
      <c r="W403" s="8">
        <v>-0.68829509700000002</v>
      </c>
      <c r="X403" s="8">
        <v>-0.31153671300000002</v>
      </c>
      <c r="Y403" s="8">
        <v>-7.5203527000000006E-2</v>
      </c>
      <c r="Z403" s="8">
        <v>-0.53445529599999997</v>
      </c>
      <c r="AA403" s="8">
        <v>-0.30482812500000001</v>
      </c>
    </row>
    <row r="404" spans="1:27" x14ac:dyDescent="0.2">
      <c r="A404" s="2" t="s">
        <v>2038</v>
      </c>
      <c r="B404" s="6" t="s">
        <v>1266</v>
      </c>
      <c r="C404" s="6" t="s">
        <v>1267</v>
      </c>
      <c r="D404" s="2">
        <v>-0.65473617327071798</v>
      </c>
      <c r="E404" s="2">
        <v>-1.0738146567658999</v>
      </c>
      <c r="F404" s="2">
        <v>-1.65631575167889</v>
      </c>
      <c r="G404" s="2">
        <v>-1.7427532578034599</v>
      </c>
      <c r="H404" s="2">
        <v>-1.4459433610381101</v>
      </c>
      <c r="I404" s="2">
        <v>-1.3269313066549</v>
      </c>
      <c r="J404" s="2">
        <v>-0.63557521856596999</v>
      </c>
      <c r="K404" s="2">
        <v>-0.91083672692233397</v>
      </c>
      <c r="L404" s="2">
        <v>-1.03323998290504</v>
      </c>
      <c r="M404" s="2">
        <v>-0.90343392035141601</v>
      </c>
      <c r="N404" s="2">
        <v>-0.78501224638129596</v>
      </c>
      <c r="O404" s="2">
        <v>-0.86729528463320404</v>
      </c>
      <c r="P404" s="8">
        <v>-0.75462575099999996</v>
      </c>
      <c r="Q404" s="8">
        <v>-1.4350182650000001</v>
      </c>
      <c r="R404" s="8">
        <v>-1.7236634479999999</v>
      </c>
      <c r="S404" s="8">
        <v>-0.83374657900000004</v>
      </c>
      <c r="T404" s="8">
        <v>-1.2702027330000001</v>
      </c>
      <c r="U404" s="8">
        <v>-1.518336106</v>
      </c>
      <c r="V404" s="8">
        <v>0.38353920600000002</v>
      </c>
      <c r="W404" s="8">
        <v>-0.126322608</v>
      </c>
      <c r="X404" s="8">
        <v>7.8171103000000006E-2</v>
      </c>
      <c r="Y404" s="8">
        <v>0.39479697499999999</v>
      </c>
      <c r="Z404" s="8">
        <v>-0.238757565</v>
      </c>
      <c r="AA404" s="8">
        <v>-8.2828875999999996E-2</v>
      </c>
    </row>
    <row r="405" spans="1:27" x14ac:dyDescent="0.2">
      <c r="A405" s="2" t="s">
        <v>2038</v>
      </c>
      <c r="B405" s="6" t="s">
        <v>1268</v>
      </c>
      <c r="C405" s="6" t="s">
        <v>1269</v>
      </c>
      <c r="D405" s="2">
        <v>-0.65689191311212103</v>
      </c>
      <c r="E405" s="2">
        <v>-0.92018264940865002</v>
      </c>
      <c r="F405" s="2">
        <v>-0.96040732839429899</v>
      </c>
      <c r="G405" s="2">
        <v>-0.61385483904793103</v>
      </c>
      <c r="H405" s="2">
        <v>-0.49793864894079498</v>
      </c>
      <c r="I405" s="2">
        <v>-0.82655646461978505</v>
      </c>
      <c r="J405" s="2">
        <v>-0.76940729715940204</v>
      </c>
      <c r="K405" s="2">
        <v>-0.80319149570928094</v>
      </c>
      <c r="L405" s="2">
        <v>-0.49540790940175</v>
      </c>
      <c r="M405" s="2">
        <v>-0.26748050629925901</v>
      </c>
      <c r="N405" s="2">
        <v>-0.39027529340501499</v>
      </c>
      <c r="O405" s="2">
        <v>-0.425369470252624</v>
      </c>
      <c r="P405" s="8">
        <v>0.23379251700000001</v>
      </c>
      <c r="Q405" s="8">
        <v>0.27854984500000002</v>
      </c>
      <c r="R405" s="8">
        <v>0.237135173</v>
      </c>
      <c r="S405" s="8">
        <v>0.20846029699999999</v>
      </c>
      <c r="T405" s="8">
        <v>0.20912314600000001</v>
      </c>
      <c r="U405" s="8">
        <v>0.11337327</v>
      </c>
      <c r="V405" s="8">
        <v>-6.8974351000000003E-2</v>
      </c>
      <c r="W405" s="8">
        <v>-0.28191582300000001</v>
      </c>
      <c r="X405" s="8">
        <v>-0.108118013</v>
      </c>
      <c r="Y405" s="8">
        <v>4.6776865000000001E-2</v>
      </c>
      <c r="Z405" s="8">
        <v>-9.5067060999999994E-2</v>
      </c>
      <c r="AA405" s="8">
        <v>-0.121321492</v>
      </c>
    </row>
    <row r="406" spans="1:27" x14ac:dyDescent="0.2">
      <c r="A406" s="2" t="s">
        <v>2038</v>
      </c>
      <c r="B406" s="6" t="s">
        <v>1270</v>
      </c>
      <c r="C406" s="6" t="s">
        <v>1271</v>
      </c>
      <c r="D406" s="2">
        <v>-0.65697783841783497</v>
      </c>
      <c r="E406" s="2">
        <v>-0.99555629207069696</v>
      </c>
      <c r="F406" s="2">
        <v>-1.0388808213205301</v>
      </c>
      <c r="G406" s="2">
        <v>-0.78849195937570604</v>
      </c>
      <c r="H406" s="2">
        <v>-0.83526143312474599</v>
      </c>
      <c r="I406" s="2">
        <v>-1.2003012495105501</v>
      </c>
      <c r="J406" s="2">
        <v>-0.80218257194018905</v>
      </c>
      <c r="K406" s="2">
        <v>-0.80172728406966798</v>
      </c>
      <c r="L406" s="2">
        <v>-0.51992381310731295</v>
      </c>
      <c r="M406" s="2">
        <v>-0.21983680692402199</v>
      </c>
      <c r="N406" s="2">
        <v>-0.26651221116443202</v>
      </c>
      <c r="O406" s="2">
        <v>-0.40449655553269298</v>
      </c>
      <c r="P406" s="8">
        <v>-0.15452360400000001</v>
      </c>
      <c r="Q406" s="8">
        <v>-0.35348800499999999</v>
      </c>
      <c r="R406" s="8">
        <v>-0.41446576099999999</v>
      </c>
      <c r="S406" s="8">
        <v>-0.176080177</v>
      </c>
      <c r="T406" s="8">
        <v>-0.20644721499999999</v>
      </c>
      <c r="U406" s="8">
        <v>-0.27659487900000002</v>
      </c>
      <c r="V406" s="8">
        <v>0.22804233300000001</v>
      </c>
      <c r="W406" s="8">
        <v>0.153722839</v>
      </c>
      <c r="X406" s="8">
        <v>0.18700246700000001</v>
      </c>
      <c r="Y406" s="8">
        <v>0.234574483</v>
      </c>
      <c r="Z406" s="8">
        <v>-4.4177372999999999E-2</v>
      </c>
      <c r="AA406" s="8">
        <v>-4.8032262999999999E-2</v>
      </c>
    </row>
    <row r="407" spans="1:27" x14ac:dyDescent="0.2">
      <c r="A407" s="2" t="s">
        <v>2038</v>
      </c>
      <c r="B407" s="6" t="s">
        <v>1272</v>
      </c>
      <c r="C407" s="6" t="s">
        <v>1273</v>
      </c>
      <c r="D407" s="2">
        <v>-0.66053199170886101</v>
      </c>
      <c r="E407" s="2">
        <v>-1.2449630326444201</v>
      </c>
      <c r="F407" s="2">
        <v>-1.78346413222499</v>
      </c>
      <c r="G407" s="2">
        <v>-1.71945860852317</v>
      </c>
      <c r="H407" s="2">
        <v>-1.3873693009891499</v>
      </c>
      <c r="I407" s="2">
        <v>-1.34244936217255</v>
      </c>
      <c r="J407" s="2">
        <v>-0.64966333282946598</v>
      </c>
      <c r="K407" s="2">
        <v>-1.0262079221421601</v>
      </c>
      <c r="L407" s="2">
        <v>-1.1374337027425301</v>
      </c>
      <c r="M407" s="2">
        <v>-0.92813842291061899</v>
      </c>
      <c r="N407" s="2">
        <v>-0.81831437979900201</v>
      </c>
      <c r="O407" s="2">
        <v>-0.82387011424785195</v>
      </c>
      <c r="P407" s="8">
        <v>0.25413761099999999</v>
      </c>
      <c r="Q407" s="8">
        <v>0.27478455200000002</v>
      </c>
      <c r="R407" s="8">
        <v>0.406861056</v>
      </c>
      <c r="S407" s="8">
        <v>0.30591394500000002</v>
      </c>
      <c r="T407" s="8">
        <v>0.358130589</v>
      </c>
      <c r="U407" s="8">
        <v>0.30321461999999999</v>
      </c>
      <c r="V407" s="8">
        <v>-9.0755731000000006E-2</v>
      </c>
      <c r="W407" s="8">
        <v>0.176760586</v>
      </c>
      <c r="X407" s="8">
        <v>-0.49301792799999999</v>
      </c>
      <c r="Y407" s="8">
        <v>-0.32910155600000002</v>
      </c>
      <c r="Z407" s="8">
        <v>-0.214367159</v>
      </c>
      <c r="AA407" s="8">
        <v>-0.76017370299999998</v>
      </c>
    </row>
    <row r="408" spans="1:27" x14ac:dyDescent="0.2">
      <c r="A408" s="2" t="s">
        <v>2038</v>
      </c>
      <c r="B408" s="6" t="s">
        <v>357</v>
      </c>
      <c r="C408" s="6" t="s">
        <v>1274</v>
      </c>
      <c r="D408" s="2">
        <v>-0.66529326614564399</v>
      </c>
      <c r="E408" s="2">
        <v>-1.0297928986057701</v>
      </c>
      <c r="F408" s="2">
        <v>-1.4560669985991801</v>
      </c>
      <c r="G408" s="2">
        <v>-1.41839805318945</v>
      </c>
      <c r="H408" s="2">
        <v>-1.16474357742402</v>
      </c>
      <c r="I408" s="2">
        <v>-0.94820972005751403</v>
      </c>
      <c r="J408" s="2">
        <v>-0.66532897046334805</v>
      </c>
      <c r="K408" s="2">
        <v>-0.90482430758306098</v>
      </c>
      <c r="L408" s="2">
        <v>-0.98522453229297102</v>
      </c>
      <c r="M408" s="2">
        <v>-0.78318479111297601</v>
      </c>
      <c r="N408" s="2">
        <v>-0.70337474286837298</v>
      </c>
      <c r="O408" s="2">
        <v>-0.78060123124111103</v>
      </c>
      <c r="P408" s="8">
        <v>9.1642819E-2</v>
      </c>
      <c r="Q408" s="8">
        <v>0.25006590200000001</v>
      </c>
      <c r="R408" s="8">
        <v>0.289124414</v>
      </c>
      <c r="S408" s="8">
        <v>0.25615968700000002</v>
      </c>
      <c r="T408" s="8">
        <v>0.36976616400000001</v>
      </c>
      <c r="U408" s="8">
        <v>0.28557837899999999</v>
      </c>
      <c r="V408" s="8">
        <v>5.8591019000000001E-2</v>
      </c>
      <c r="W408" s="8">
        <v>0.33784592800000002</v>
      </c>
      <c r="X408" s="8">
        <v>-0.32295003700000002</v>
      </c>
      <c r="Y408" s="8">
        <v>-9.8340266999999995E-2</v>
      </c>
      <c r="Z408" s="8">
        <v>6.4042629000000004E-2</v>
      </c>
      <c r="AA408" s="8">
        <v>-0.241219407</v>
      </c>
    </row>
    <row r="409" spans="1:27" x14ac:dyDescent="0.2">
      <c r="A409" s="2" t="s">
        <v>2038</v>
      </c>
      <c r="B409" s="6" t="s">
        <v>1275</v>
      </c>
      <c r="C409" s="6" t="s">
        <v>1276</v>
      </c>
      <c r="D409" s="2">
        <v>-0.66815693626619999</v>
      </c>
      <c r="E409" s="2">
        <v>-0.950421163223507</v>
      </c>
      <c r="F409" s="2">
        <v>-0.93741378995549196</v>
      </c>
      <c r="G409" s="2">
        <v>-0.79647973440361197</v>
      </c>
      <c r="H409" s="2">
        <v>-0.63168199954374205</v>
      </c>
      <c r="I409" s="2">
        <v>-0.55521968488652795</v>
      </c>
      <c r="J409" s="2">
        <v>-0.70668207344132195</v>
      </c>
      <c r="K409" s="2">
        <v>-0.67640976694584498</v>
      </c>
      <c r="L409" s="2">
        <v>-0.56577903955007303</v>
      </c>
      <c r="M409" s="2">
        <v>-0.40415623719131799</v>
      </c>
      <c r="N409" s="2">
        <v>-0.245389809320364</v>
      </c>
      <c r="O409" s="2">
        <v>-0.33190063559527899</v>
      </c>
      <c r="P409" s="8">
        <v>0.34095921400000001</v>
      </c>
      <c r="Q409" s="8">
        <v>0.34065583300000002</v>
      </c>
      <c r="R409" s="8">
        <v>0.24448946499999999</v>
      </c>
      <c r="S409" s="8">
        <v>0.16399091900000001</v>
      </c>
      <c r="T409" s="8">
        <v>0.25605944899999999</v>
      </c>
      <c r="U409" s="8">
        <v>0.15780477300000001</v>
      </c>
      <c r="V409" s="8">
        <v>-0.11129022600000001</v>
      </c>
      <c r="W409" s="8">
        <v>-0.146987854</v>
      </c>
      <c r="X409" s="8">
        <v>-0.45655675299999998</v>
      </c>
      <c r="Y409" s="8">
        <v>-0.108094378</v>
      </c>
      <c r="Z409" s="8">
        <v>-0.178083149</v>
      </c>
      <c r="AA409" s="8">
        <v>-0.39453064799999998</v>
      </c>
    </row>
    <row r="410" spans="1:27" x14ac:dyDescent="0.2">
      <c r="A410" s="2" t="s">
        <v>2038</v>
      </c>
      <c r="B410" s="6" t="s">
        <v>1277</v>
      </c>
      <c r="C410" s="6" t="s">
        <v>1278</v>
      </c>
      <c r="D410" s="2">
        <v>-0.67016675844913598</v>
      </c>
      <c r="E410" s="2">
        <v>-0.85368359243849801</v>
      </c>
      <c r="F410" s="2">
        <v>-0.73632384477782398</v>
      </c>
      <c r="G410" s="2">
        <v>-0.5884795495663</v>
      </c>
      <c r="H410" s="2">
        <v>-0.59039275686946002</v>
      </c>
      <c r="I410" s="2">
        <v>-0.70954551393480303</v>
      </c>
      <c r="J410" s="2">
        <v>-0.779379257401837</v>
      </c>
      <c r="K410" s="2">
        <v>-0.66241908424210605</v>
      </c>
      <c r="L410" s="2">
        <v>-0.49687261086205398</v>
      </c>
      <c r="M410" s="2">
        <v>-0.28533758424634897</v>
      </c>
      <c r="N410" s="2">
        <v>-0.38337470268747598</v>
      </c>
      <c r="O410" s="2">
        <v>-0.33770279911993001</v>
      </c>
      <c r="P410" s="8">
        <v>0.175221656</v>
      </c>
      <c r="Q410" s="8">
        <v>0.25353962000000002</v>
      </c>
      <c r="R410" s="8">
        <v>0.123338694</v>
      </c>
      <c r="S410" s="8">
        <v>0.164534546</v>
      </c>
      <c r="T410" s="8">
        <v>0.29101242999999999</v>
      </c>
      <c r="U410" s="8">
        <v>8.524466E-2</v>
      </c>
      <c r="V410" s="8">
        <v>0.33885320299999999</v>
      </c>
      <c r="W410" s="8">
        <v>0.76994269100000001</v>
      </c>
      <c r="X410" s="8">
        <v>0.62466151999999997</v>
      </c>
      <c r="Y410" s="8">
        <v>0.32242074999999998</v>
      </c>
      <c r="Z410" s="8">
        <v>0.40896903699999998</v>
      </c>
      <c r="AA410" s="8">
        <v>0.45156899900000003</v>
      </c>
    </row>
    <row r="411" spans="1:27" x14ac:dyDescent="0.2">
      <c r="A411" s="2" t="s">
        <v>2038</v>
      </c>
      <c r="B411" s="6" t="s">
        <v>447</v>
      </c>
      <c r="C411" s="6" t="s">
        <v>1279</v>
      </c>
      <c r="D411" s="2">
        <v>-0.67477381172820505</v>
      </c>
      <c r="E411" s="2">
        <v>-1.0847258203082</v>
      </c>
      <c r="F411" s="2">
        <v>-1.2942007853420101</v>
      </c>
      <c r="G411" s="2">
        <v>-1.35358802294125</v>
      </c>
      <c r="H411" s="2">
        <v>-1.21583484090711</v>
      </c>
      <c r="I411" s="2">
        <v>-1.01517948208353</v>
      </c>
      <c r="J411" s="2">
        <v>-0.66597350463690197</v>
      </c>
      <c r="K411" s="2">
        <v>-0.87768475945189195</v>
      </c>
      <c r="L411" s="2">
        <v>-0.96291848271188296</v>
      </c>
      <c r="M411" s="2">
        <v>-0.86462447400616504</v>
      </c>
      <c r="N411" s="2">
        <v>-0.80528541896612704</v>
      </c>
      <c r="O411" s="2">
        <v>-0.94392745176805604</v>
      </c>
      <c r="P411" s="8">
        <v>-0.13410544699999999</v>
      </c>
      <c r="Q411" s="8">
        <v>-0.249538758</v>
      </c>
      <c r="R411" s="8">
        <v>-0.25072820000000001</v>
      </c>
      <c r="S411" s="8">
        <v>-8.1160688999999994E-2</v>
      </c>
      <c r="T411" s="8">
        <v>-0.15668329</v>
      </c>
      <c r="U411" s="8">
        <v>-0.218993464</v>
      </c>
      <c r="V411" s="8">
        <v>-0.178598177</v>
      </c>
      <c r="W411" s="8">
        <v>0.230113081</v>
      </c>
      <c r="X411" s="8">
        <v>-0.44839622099999998</v>
      </c>
      <c r="Y411" s="8">
        <v>-0.27901939799999997</v>
      </c>
      <c r="Z411" s="8">
        <v>-0.13223284900000001</v>
      </c>
      <c r="AA411" s="8">
        <v>-0.53255523299999996</v>
      </c>
    </row>
    <row r="412" spans="1:27" x14ac:dyDescent="0.2">
      <c r="A412" s="2" t="s">
        <v>2038</v>
      </c>
      <c r="B412" s="6" t="s">
        <v>465</v>
      </c>
      <c r="C412" s="6" t="s">
        <v>1280</v>
      </c>
      <c r="D412" s="2">
        <v>-0.67931836740955698</v>
      </c>
      <c r="E412" s="2">
        <v>-1.4205295125591799</v>
      </c>
      <c r="F412" s="2">
        <v>-1.8768914184511301</v>
      </c>
      <c r="G412" s="2">
        <v>-1.58935755472004</v>
      </c>
      <c r="H412" s="2">
        <v>-1.24008439655662</v>
      </c>
      <c r="I412" s="2">
        <v>-1.3026612195764899</v>
      </c>
      <c r="J412" s="2">
        <v>-0.61381298975389198</v>
      </c>
      <c r="K412" s="2">
        <v>-1.1820219528404401</v>
      </c>
      <c r="L412" s="2">
        <v>-1.02078066088343</v>
      </c>
      <c r="M412" s="2">
        <v>-0.62837637528424894</v>
      </c>
      <c r="N412" s="2">
        <v>-0.45982103577538802</v>
      </c>
      <c r="O412" s="2">
        <v>-0.57461117327870104</v>
      </c>
      <c r="P412" s="8">
        <v>-0.20990661999999999</v>
      </c>
      <c r="Q412" s="8">
        <v>-0.47274926099999998</v>
      </c>
      <c r="R412" s="8">
        <v>-0.54282725600000004</v>
      </c>
      <c r="S412" s="8">
        <v>-0.16824741200000001</v>
      </c>
      <c r="T412" s="8">
        <v>-0.38544868999999998</v>
      </c>
      <c r="U412" s="8">
        <v>-0.53207959100000002</v>
      </c>
      <c r="V412" s="8">
        <v>0.64188830799999996</v>
      </c>
      <c r="W412" s="8">
        <v>0.25259103199999999</v>
      </c>
      <c r="X412" s="8">
        <v>0.34016850999999998</v>
      </c>
      <c r="Y412" s="8">
        <v>0.66300546000000005</v>
      </c>
      <c r="Z412" s="8">
        <v>0.23554434599999999</v>
      </c>
      <c r="AA412" s="8">
        <v>0.319802849</v>
      </c>
    </row>
    <row r="413" spans="1:27" x14ac:dyDescent="0.2">
      <c r="A413" s="2" t="s">
        <v>2038</v>
      </c>
      <c r="B413" s="6" t="s">
        <v>1281</v>
      </c>
      <c r="C413" s="6" t="s">
        <v>1282</v>
      </c>
      <c r="D413" s="2">
        <v>-0.682454908722681</v>
      </c>
      <c r="E413" s="2">
        <v>-1.1547058571606601</v>
      </c>
      <c r="F413" s="2">
        <v>-1.6731040971825599</v>
      </c>
      <c r="G413" s="2">
        <v>-1.6272452849147201</v>
      </c>
      <c r="H413" s="2">
        <v>-1.23283822025322</v>
      </c>
      <c r="I413" s="2">
        <v>-1.55159324799343</v>
      </c>
      <c r="J413" s="2">
        <v>-0.76987302694541904</v>
      </c>
      <c r="K413" s="2">
        <v>-1.0392178053529</v>
      </c>
      <c r="L413" s="2">
        <v>-1.05151336318</v>
      </c>
      <c r="M413" s="2">
        <v>-0.59809583375188402</v>
      </c>
      <c r="N413" s="2">
        <v>-0.51721659098629402</v>
      </c>
      <c r="O413" s="2">
        <v>-0.64362186860737203</v>
      </c>
      <c r="P413" s="8">
        <v>-0.264726397</v>
      </c>
      <c r="Q413" s="8">
        <v>-0.67998161800000001</v>
      </c>
      <c r="R413" s="8">
        <v>-0.75009853500000001</v>
      </c>
      <c r="S413" s="8">
        <v>-0.45146837699999998</v>
      </c>
      <c r="T413" s="8">
        <v>-0.58471066800000004</v>
      </c>
      <c r="U413" s="8">
        <v>-0.71856425899999998</v>
      </c>
      <c r="V413" s="8">
        <v>-5.3990993000000001E-2</v>
      </c>
      <c r="W413" s="8">
        <v>-0.46018443999999997</v>
      </c>
      <c r="X413" s="8">
        <v>-0.161915848</v>
      </c>
      <c r="Y413" s="8">
        <v>-9.4370896999999995E-2</v>
      </c>
      <c r="Z413" s="8">
        <v>-0.45572357099999999</v>
      </c>
      <c r="AA413" s="8">
        <v>-0.37789008000000002</v>
      </c>
    </row>
    <row r="414" spans="1:27" x14ac:dyDescent="0.2">
      <c r="A414" s="2" t="s">
        <v>2038</v>
      </c>
      <c r="B414" s="6" t="s">
        <v>351</v>
      </c>
      <c r="C414" s="6" t="s">
        <v>1283</v>
      </c>
      <c r="D414" s="2">
        <v>-0.68412580070226503</v>
      </c>
      <c r="E414" s="2">
        <v>-1.13432780699612</v>
      </c>
      <c r="F414" s="2">
        <v>-1.3738859437913999</v>
      </c>
      <c r="G414" s="2">
        <v>-1.30898652423007</v>
      </c>
      <c r="H414" s="2">
        <v>-1.07861036129365</v>
      </c>
      <c r="I414" s="2">
        <v>-0.94206853350209496</v>
      </c>
      <c r="J414" s="2">
        <v>-0.71318765087620595</v>
      </c>
      <c r="K414" s="2">
        <v>-0.95920041308890103</v>
      </c>
      <c r="L414" s="2">
        <v>-1.09208734144784</v>
      </c>
      <c r="M414" s="2">
        <v>-0.923636616447578</v>
      </c>
      <c r="N414" s="2">
        <v>-0.78771019017647603</v>
      </c>
      <c r="O414" s="2">
        <v>-0.88910123442684597</v>
      </c>
      <c r="P414" s="8">
        <v>0.10449583</v>
      </c>
      <c r="Q414" s="8">
        <v>0.12475312400000001</v>
      </c>
      <c r="R414" s="8">
        <v>0.200462739</v>
      </c>
      <c r="S414" s="8">
        <v>1.8705000999999999E-2</v>
      </c>
      <c r="T414" s="8">
        <v>0.104495213</v>
      </c>
      <c r="U414" s="8">
        <v>5.3929018000000002E-2</v>
      </c>
      <c r="V414" s="8">
        <v>-4.5604751999999998E-2</v>
      </c>
      <c r="W414" s="8">
        <v>0.26211721300000002</v>
      </c>
      <c r="X414" s="8">
        <v>-0.360637767</v>
      </c>
      <c r="Y414" s="8">
        <v>-0.18222518400000001</v>
      </c>
      <c r="Z414" s="8">
        <v>-3.2118476999999999E-2</v>
      </c>
      <c r="AA414" s="8">
        <v>-0.51509863899999997</v>
      </c>
    </row>
    <row r="415" spans="1:27" x14ac:dyDescent="0.2">
      <c r="A415" s="2" t="s">
        <v>2038</v>
      </c>
      <c r="B415" s="6" t="s">
        <v>479</v>
      </c>
      <c r="C415" s="6" t="s">
        <v>1284</v>
      </c>
      <c r="D415" s="2">
        <v>-0.68607852939583402</v>
      </c>
      <c r="E415" s="2">
        <v>-1.1435546874534599</v>
      </c>
      <c r="F415" s="2">
        <v>-1.5499346850075899</v>
      </c>
      <c r="G415" s="2">
        <v>-1.54734829412681</v>
      </c>
      <c r="H415" s="2">
        <v>-1.24994301473736</v>
      </c>
      <c r="I415" s="2">
        <v>-1.08533164466509</v>
      </c>
      <c r="J415" s="2">
        <v>-0.63401963329158695</v>
      </c>
      <c r="K415" s="2">
        <v>-0.94388468832454098</v>
      </c>
      <c r="L415" s="2">
        <v>-1.0613938863225201</v>
      </c>
      <c r="M415" s="2">
        <v>-0.81962890504455599</v>
      </c>
      <c r="N415" s="2">
        <v>-0.73167570964338002</v>
      </c>
      <c r="O415" s="2">
        <v>-0.81008994135074497</v>
      </c>
      <c r="P415" s="8">
        <v>-0.240563938</v>
      </c>
      <c r="Q415" s="8">
        <v>-0.39352515799999999</v>
      </c>
      <c r="R415" s="8">
        <v>-0.28821697499999999</v>
      </c>
      <c r="S415" s="8">
        <v>-0.14938087899999999</v>
      </c>
      <c r="T415" s="8">
        <v>-0.150171003</v>
      </c>
      <c r="U415" s="8">
        <v>-0.30379170300000002</v>
      </c>
      <c r="V415" s="8">
        <v>-5.3120184000000001E-2</v>
      </c>
      <c r="W415" s="8">
        <v>0.41393625699999997</v>
      </c>
      <c r="X415" s="8">
        <v>-0.28020361199999999</v>
      </c>
      <c r="Y415" s="8">
        <v>-0.38078909999999999</v>
      </c>
      <c r="Z415" s="8">
        <v>-0.11880673899999999</v>
      </c>
      <c r="AA415" s="8">
        <v>-0.56092235000000001</v>
      </c>
    </row>
    <row r="416" spans="1:27" x14ac:dyDescent="0.2">
      <c r="A416" s="2" t="s">
        <v>2038</v>
      </c>
      <c r="B416" s="6" t="s">
        <v>1285</v>
      </c>
      <c r="C416" s="6" t="s">
        <v>1286</v>
      </c>
      <c r="D416" s="2">
        <v>-0.68813310588203302</v>
      </c>
      <c r="E416" s="2">
        <v>-1.0459377316287799</v>
      </c>
      <c r="F416" s="2">
        <v>-1.3890463527237999</v>
      </c>
      <c r="G416" s="2">
        <v>-1.2395099175036199</v>
      </c>
      <c r="H416" s="2">
        <v>-0.99134524961742199</v>
      </c>
      <c r="I416" s="2">
        <v>-1.08164248650231</v>
      </c>
      <c r="J416" s="2">
        <v>-0.68372988012381097</v>
      </c>
      <c r="K416" s="2">
        <v>-0.92236557542337005</v>
      </c>
      <c r="L416" s="2">
        <v>-0.90677450910983504</v>
      </c>
      <c r="M416" s="2">
        <v>-0.56002648823841705</v>
      </c>
      <c r="N416" s="2">
        <v>-0.48486045497673702</v>
      </c>
      <c r="O416" s="2">
        <v>-0.62215753028304599</v>
      </c>
      <c r="P416" s="8">
        <v>-1.845368E-3</v>
      </c>
      <c r="Q416" s="8">
        <v>-0.210846054</v>
      </c>
      <c r="R416" s="8">
        <v>-0.26275013000000003</v>
      </c>
      <c r="S416" s="8">
        <v>4.5300178000000003E-2</v>
      </c>
      <c r="T416" s="8">
        <v>-0.107303307</v>
      </c>
      <c r="U416" s="8">
        <v>-0.226013241</v>
      </c>
      <c r="V416" s="8">
        <v>-0.110212276</v>
      </c>
      <c r="W416" s="8">
        <v>-0.48403951099999998</v>
      </c>
      <c r="X416" s="8">
        <v>-0.39815455799999999</v>
      </c>
      <c r="Y416" s="8">
        <v>-3.3821790999999997E-2</v>
      </c>
      <c r="Z416" s="8">
        <v>-0.38848210700000002</v>
      </c>
      <c r="AA416" s="8">
        <v>-0.343087845</v>
      </c>
    </row>
    <row r="417" spans="1:27" x14ac:dyDescent="0.2">
      <c r="A417" s="2" t="s">
        <v>2038</v>
      </c>
      <c r="B417" s="6" t="s">
        <v>288</v>
      </c>
      <c r="C417" s="6" t="s">
        <v>1287</v>
      </c>
      <c r="D417" s="2">
        <v>-0.68861448437823802</v>
      </c>
      <c r="E417" s="2">
        <v>-0.96511774585591703</v>
      </c>
      <c r="F417" s="2">
        <v>-1.0319655265288601</v>
      </c>
      <c r="G417" s="2">
        <v>-0.92288677944456099</v>
      </c>
      <c r="H417" s="2">
        <v>-0.85217443511003999</v>
      </c>
      <c r="I417" s="2">
        <v>-0.63346597203516797</v>
      </c>
      <c r="J417" s="2">
        <v>-0.77259351556261202</v>
      </c>
      <c r="K417" s="2">
        <v>-1.0576172473012799</v>
      </c>
      <c r="L417" s="2">
        <v>-0.84225875368220904</v>
      </c>
      <c r="M417" s="2">
        <v>-0.62140306207902396</v>
      </c>
      <c r="N417" s="2">
        <v>-0.838624138021556</v>
      </c>
      <c r="O417" s="2">
        <v>-0.90889412133087599</v>
      </c>
      <c r="P417" s="8">
        <v>0.29997234900000003</v>
      </c>
      <c r="Q417" s="8">
        <v>0.24473273000000001</v>
      </c>
      <c r="R417" s="8">
        <v>0.105769129</v>
      </c>
      <c r="S417" s="8">
        <v>0.52463043200000004</v>
      </c>
      <c r="T417" s="8">
        <v>0.26177618200000002</v>
      </c>
      <c r="U417" s="8">
        <v>0.13581016000000001</v>
      </c>
      <c r="V417" s="8">
        <v>0.25806584300000002</v>
      </c>
      <c r="W417" s="8">
        <v>-0.13075758200000001</v>
      </c>
      <c r="X417" s="8">
        <v>-7.5989335000000005E-2</v>
      </c>
      <c r="Y417" s="8">
        <v>0.54486153599999998</v>
      </c>
      <c r="Z417" s="8">
        <v>6.199108E-3</v>
      </c>
      <c r="AA417" s="8">
        <v>4.6496364999999998E-2</v>
      </c>
    </row>
    <row r="418" spans="1:27" x14ac:dyDescent="0.2">
      <c r="A418" s="2" t="s">
        <v>2038</v>
      </c>
      <c r="B418" s="6" t="s">
        <v>1288</v>
      </c>
      <c r="C418" s="6" t="s">
        <v>1289</v>
      </c>
      <c r="D418" s="2">
        <v>-0.68921041606859601</v>
      </c>
      <c r="E418" s="2">
        <v>-1.02266131118948</v>
      </c>
      <c r="F418" s="2">
        <v>-1.2784935669564499</v>
      </c>
      <c r="G418" s="2">
        <v>-0.99462620398764101</v>
      </c>
      <c r="H418" s="2">
        <v>-0.69054789434661501</v>
      </c>
      <c r="I418" s="2">
        <v>-0.68255010775068403</v>
      </c>
      <c r="J418" s="2">
        <v>-0.66815285208154296</v>
      </c>
      <c r="K418" s="2">
        <v>-0.96199129695032704</v>
      </c>
      <c r="L418" s="2">
        <v>-0.77498295406203399</v>
      </c>
      <c r="M418" s="2">
        <v>-0.48292774067356098</v>
      </c>
      <c r="N418" s="2">
        <v>-0.37913391585365602</v>
      </c>
      <c r="O418" s="2">
        <v>-0.54409267642979398</v>
      </c>
      <c r="P418" s="8">
        <v>0.29268069200000002</v>
      </c>
      <c r="Q418" s="8">
        <v>0.15035142500000001</v>
      </c>
      <c r="R418" s="8">
        <v>9.6617105999999994E-2</v>
      </c>
      <c r="S418" s="8">
        <v>0.17839139800000001</v>
      </c>
      <c r="T418" s="8">
        <v>1.6771043999999999E-2</v>
      </c>
      <c r="U418" s="8">
        <v>-3.9488258999999998E-2</v>
      </c>
      <c r="V418" s="8">
        <v>0.41128343499999998</v>
      </c>
      <c r="W418" s="8">
        <v>9.0506576000000005E-2</v>
      </c>
      <c r="X418" s="8">
        <v>8.8996752999999998E-2</v>
      </c>
      <c r="Y418" s="8">
        <v>0.47646519799999998</v>
      </c>
      <c r="Z418" s="8">
        <v>7.8504562E-2</v>
      </c>
      <c r="AA418" s="8">
        <v>0.13360986799999999</v>
      </c>
    </row>
    <row r="419" spans="1:27" x14ac:dyDescent="0.2">
      <c r="A419" s="2" t="s">
        <v>2038</v>
      </c>
      <c r="B419" s="6" t="s">
        <v>1290</v>
      </c>
      <c r="C419" s="6" t="s">
        <v>1291</v>
      </c>
      <c r="D419" s="2">
        <v>-0.69267042107297805</v>
      </c>
      <c r="E419" s="2">
        <v>-1.5137991721113799</v>
      </c>
      <c r="F419" s="2">
        <v>-1.34652400181633</v>
      </c>
      <c r="G419" s="2">
        <v>-0.831570474549848</v>
      </c>
      <c r="H419" s="2">
        <v>-0.56758431898184802</v>
      </c>
      <c r="I419" s="2">
        <v>-0.609550507065584</v>
      </c>
      <c r="J419" s="2">
        <v>-0.61199045789196005</v>
      </c>
      <c r="K419" s="2">
        <v>-0.88896413241374095</v>
      </c>
      <c r="L419" s="2">
        <v>-0.60267845934129605</v>
      </c>
      <c r="M419" s="2">
        <v>-0.33362740174625699</v>
      </c>
      <c r="N419" s="2">
        <v>-0.27261329049594102</v>
      </c>
      <c r="O419" s="2">
        <v>-0.48382418049095299</v>
      </c>
      <c r="P419" s="8">
        <v>0.44471335400000001</v>
      </c>
      <c r="Q419" s="8">
        <v>0.63676184899999999</v>
      </c>
      <c r="R419" s="8">
        <v>0.67667305200000005</v>
      </c>
      <c r="S419" s="8">
        <v>0.38404492600000001</v>
      </c>
      <c r="T419" s="8">
        <v>0.46526677399999999</v>
      </c>
      <c r="U419" s="8">
        <v>0.46650065699999999</v>
      </c>
      <c r="V419" s="8">
        <v>6.9345725999999996E-2</v>
      </c>
      <c r="W419" s="8">
        <v>-1.562497E-2</v>
      </c>
      <c r="X419" s="8">
        <v>-0.18041110199999999</v>
      </c>
      <c r="Y419" s="8">
        <v>2.7338202999999998E-2</v>
      </c>
      <c r="Z419" s="8">
        <v>9.0569007000000007E-2</v>
      </c>
      <c r="AA419" s="8">
        <v>-9.5201947999999995E-2</v>
      </c>
    </row>
    <row r="420" spans="1:27" x14ac:dyDescent="0.2">
      <c r="A420" s="2" t="s">
        <v>2038</v>
      </c>
      <c r="B420" s="6" t="s">
        <v>322</v>
      </c>
      <c r="C420" s="6" t="s">
        <v>1292</v>
      </c>
      <c r="D420" s="2">
        <v>-0.70053398262175104</v>
      </c>
      <c r="E420" s="2">
        <v>-1.01447241419903</v>
      </c>
      <c r="F420" s="2">
        <v>-1.15829667435178</v>
      </c>
      <c r="G420" s="2">
        <v>-1.1046340627904001</v>
      </c>
      <c r="H420" s="2">
        <v>-0.946454166556839</v>
      </c>
      <c r="I420" s="2">
        <v>-0.80715657591907197</v>
      </c>
      <c r="J420" s="2">
        <v>-0.66455168419754296</v>
      </c>
      <c r="K420" s="2">
        <v>-0.80702350085740404</v>
      </c>
      <c r="L420" s="2">
        <v>-0.868867183236119</v>
      </c>
      <c r="M420" s="2">
        <v>-0.70782982276805795</v>
      </c>
      <c r="N420" s="2">
        <v>-0.61369261807859699</v>
      </c>
      <c r="O420" s="2">
        <v>-0.65986915010129699</v>
      </c>
      <c r="P420" s="8">
        <v>0.15862920699999999</v>
      </c>
      <c r="Q420" s="8">
        <v>-2.5258329999999999E-3</v>
      </c>
      <c r="R420" s="8">
        <v>8.6737534000000005E-2</v>
      </c>
      <c r="S420" s="8">
        <v>-2.1684335999999999E-2</v>
      </c>
      <c r="T420" s="8">
        <v>9.7888579999999992E-3</v>
      </c>
      <c r="U420" s="8">
        <v>-5.6016169999999997E-2</v>
      </c>
      <c r="V420" s="8">
        <v>1.3792486E-2</v>
      </c>
      <c r="W420" s="8">
        <v>0.35457197499999998</v>
      </c>
      <c r="X420" s="8">
        <v>-0.19552445199999999</v>
      </c>
      <c r="Y420" s="8">
        <v>0.148711853</v>
      </c>
      <c r="Z420" s="8">
        <v>0.184502045</v>
      </c>
      <c r="AA420" s="8">
        <v>-0.16054514</v>
      </c>
    </row>
    <row r="421" spans="1:27" x14ac:dyDescent="0.2">
      <c r="A421" s="2" t="s">
        <v>2038</v>
      </c>
      <c r="B421" s="6" t="s">
        <v>1293</v>
      </c>
      <c r="C421" s="6" t="s">
        <v>1294</v>
      </c>
      <c r="D421" s="2">
        <v>-0.70182398901843601</v>
      </c>
      <c r="E421" s="2">
        <v>-0.88494380938982498</v>
      </c>
      <c r="F421" s="2">
        <v>-1.0349057662944201</v>
      </c>
      <c r="G421" s="2">
        <v>-0.56596655662001405</v>
      </c>
      <c r="H421" s="2">
        <v>-0.38860854296868902</v>
      </c>
      <c r="I421" s="2">
        <v>-0.59360249006310495</v>
      </c>
      <c r="J421" s="2">
        <v>-0.796794465428317</v>
      </c>
      <c r="K421" s="2">
        <v>-0.97085439762105497</v>
      </c>
      <c r="L421" s="2">
        <v>-0.84776130906902403</v>
      </c>
      <c r="M421" s="2">
        <v>-0.39691956902543601</v>
      </c>
      <c r="N421" s="2">
        <v>-0.37584417079389298</v>
      </c>
      <c r="O421" s="2">
        <v>-0.4513958319352</v>
      </c>
      <c r="P421" s="8">
        <v>-6.6568850000000004E-3</v>
      </c>
      <c r="Q421" s="8">
        <v>-0.25534188699999999</v>
      </c>
      <c r="R421" s="8">
        <v>-0.21068435499999999</v>
      </c>
      <c r="S421" s="8">
        <v>-0.217287271</v>
      </c>
      <c r="T421" s="8">
        <v>-0.311594908</v>
      </c>
      <c r="U421" s="8">
        <v>-0.355322323</v>
      </c>
      <c r="V421" s="8">
        <v>0.161939843</v>
      </c>
      <c r="W421" s="8">
        <v>0.12712752799999999</v>
      </c>
      <c r="X421" s="8">
        <v>-4.9289680000000002E-2</v>
      </c>
      <c r="Y421" s="8">
        <v>8.7621869000000005E-2</v>
      </c>
      <c r="Z421" s="8">
        <v>7.2604731000000006E-2</v>
      </c>
      <c r="AA421" s="8">
        <v>-0.222477647</v>
      </c>
    </row>
    <row r="422" spans="1:27" x14ac:dyDescent="0.2">
      <c r="A422" s="2" t="s">
        <v>2038</v>
      </c>
      <c r="B422" s="6" t="s">
        <v>1295</v>
      </c>
      <c r="C422" s="6" t="s">
        <v>1296</v>
      </c>
      <c r="D422" s="2">
        <v>-0.7058123514961</v>
      </c>
      <c r="E422" s="2">
        <v>-1.16511063960271</v>
      </c>
      <c r="F422" s="2">
        <v>-1.52443609667434</v>
      </c>
      <c r="G422" s="2">
        <v>-1.52508590528786</v>
      </c>
      <c r="H422" s="2">
        <v>-1.32433158555332</v>
      </c>
      <c r="I422" s="2">
        <v>-1.1999932252474099</v>
      </c>
      <c r="J422" s="2">
        <v>-0.69493523954900405</v>
      </c>
      <c r="K422" s="2">
        <v>-0.90410919648229504</v>
      </c>
      <c r="L422" s="2">
        <v>-0.972638707255012</v>
      </c>
      <c r="M422" s="2">
        <v>-0.81201027915831503</v>
      </c>
      <c r="N422" s="2">
        <v>-0.801015088424885</v>
      </c>
      <c r="O422" s="2">
        <v>-0.864975663511098</v>
      </c>
      <c r="P422" s="8">
        <v>0.16036572199999999</v>
      </c>
      <c r="Q422" s="8">
        <v>0.27055657399999999</v>
      </c>
      <c r="R422" s="8">
        <v>0.31043595600000001</v>
      </c>
      <c r="S422" s="8">
        <v>0.221122498</v>
      </c>
      <c r="T422" s="8">
        <v>0.29247943300000001</v>
      </c>
      <c r="U422" s="8">
        <v>0.24782943700000001</v>
      </c>
      <c r="V422" s="8">
        <v>-5.9275156000000002E-2</v>
      </c>
      <c r="W422" s="8">
        <v>0.119797667</v>
      </c>
      <c r="X422" s="8">
        <v>-0.44817051299999999</v>
      </c>
      <c r="Y422" s="8">
        <v>-6.6876134000000004E-2</v>
      </c>
      <c r="Z422" s="8">
        <v>-8.5003370000000002E-3</v>
      </c>
      <c r="AA422" s="8">
        <v>-0.368941519</v>
      </c>
    </row>
    <row r="423" spans="1:27" x14ac:dyDescent="0.2">
      <c r="A423" s="2" t="s">
        <v>2038</v>
      </c>
      <c r="B423" s="6" t="s">
        <v>1297</v>
      </c>
      <c r="C423" s="6" t="s">
        <v>1298</v>
      </c>
      <c r="D423" s="2">
        <v>-0.70795116716150897</v>
      </c>
      <c r="E423" s="2">
        <v>-1.0702444462893601</v>
      </c>
      <c r="F423" s="2">
        <v>-1.4206294514387701</v>
      </c>
      <c r="G423" s="2">
        <v>-1.39837944022893</v>
      </c>
      <c r="H423" s="2">
        <v>-1.11726818278742</v>
      </c>
      <c r="I423" s="2">
        <v>-0.82449787134248897</v>
      </c>
      <c r="J423" s="2">
        <v>-0.69637993774734097</v>
      </c>
      <c r="K423" s="2">
        <v>-0.86080980221305103</v>
      </c>
      <c r="L423" s="2">
        <v>-0.959689099365997</v>
      </c>
      <c r="M423" s="2">
        <v>-0.71756582958562898</v>
      </c>
      <c r="N423" s="2">
        <v>-0.65334085623365301</v>
      </c>
      <c r="O423" s="2">
        <v>-0.79383845012245802</v>
      </c>
      <c r="P423" s="8">
        <v>-0.193620815</v>
      </c>
      <c r="Q423" s="8">
        <v>-0.51832369199999995</v>
      </c>
      <c r="R423" s="8">
        <v>-0.47543805900000002</v>
      </c>
      <c r="S423" s="8">
        <v>-0.36135695000000001</v>
      </c>
      <c r="T423" s="8">
        <v>-0.464739293</v>
      </c>
      <c r="U423" s="8">
        <v>-0.63535133799999999</v>
      </c>
      <c r="V423" s="8">
        <v>0.14168182900000001</v>
      </c>
      <c r="W423" s="8">
        <v>0.60973887199999999</v>
      </c>
      <c r="X423" s="8">
        <v>-0.15397097200000001</v>
      </c>
      <c r="Y423" s="8">
        <v>0.14893995700000001</v>
      </c>
      <c r="Z423" s="8">
        <v>6.2225592000000003E-2</v>
      </c>
      <c r="AA423" s="8">
        <v>-0.23880004899999999</v>
      </c>
    </row>
    <row r="424" spans="1:27" x14ac:dyDescent="0.2">
      <c r="A424" s="2" t="s">
        <v>2038</v>
      </c>
      <c r="B424" s="6" t="s">
        <v>1299</v>
      </c>
      <c r="C424" s="6" t="s">
        <v>1300</v>
      </c>
      <c r="D424" s="2">
        <v>-0.70974279813541596</v>
      </c>
      <c r="E424" s="2">
        <v>-1.3131289927419501</v>
      </c>
      <c r="F424" s="2">
        <v>-1.81428639478288</v>
      </c>
      <c r="G424" s="2">
        <v>-1.6835402364180401</v>
      </c>
      <c r="H424" s="2">
        <v>-1.4014491666067601</v>
      </c>
      <c r="I424" s="2">
        <v>-1.39865179442979</v>
      </c>
      <c r="J424" s="2">
        <v>-0.70098235465973102</v>
      </c>
      <c r="K424" s="2">
        <v>-1.1025521387481401</v>
      </c>
      <c r="L424" s="2">
        <v>-1.1643367102216</v>
      </c>
      <c r="M424" s="2">
        <v>-0.80445172502891205</v>
      </c>
      <c r="N424" s="2">
        <v>-0.65483481214726602</v>
      </c>
      <c r="O424" s="2">
        <v>-0.73456383493161903</v>
      </c>
      <c r="P424" s="8">
        <v>-0.104784773</v>
      </c>
      <c r="Q424" s="8">
        <v>-0.32843666100000002</v>
      </c>
      <c r="R424" s="8">
        <v>-0.34293021400000001</v>
      </c>
      <c r="S424" s="8">
        <v>-0.114024341</v>
      </c>
      <c r="T424" s="8">
        <v>-0.26436642199999999</v>
      </c>
      <c r="U424" s="8">
        <v>-0.47371503700000001</v>
      </c>
      <c r="V424" s="8">
        <v>-9.2726149999999997E-3</v>
      </c>
      <c r="W424" s="8">
        <v>0.15396253700000001</v>
      </c>
      <c r="X424" s="8">
        <v>-0.27910638500000001</v>
      </c>
      <c r="Y424" s="8">
        <v>2.7903547000000001E-2</v>
      </c>
      <c r="Z424" s="8">
        <v>-8.3921766999999994E-2</v>
      </c>
      <c r="AA424" s="8">
        <v>-0.50954722200000002</v>
      </c>
    </row>
    <row r="425" spans="1:27" x14ac:dyDescent="0.2">
      <c r="A425" s="2" t="s">
        <v>2038</v>
      </c>
      <c r="B425" s="6" t="s">
        <v>1301</v>
      </c>
      <c r="C425" s="6" t="s">
        <v>1302</v>
      </c>
      <c r="D425" s="2">
        <v>-0.71043817175497603</v>
      </c>
      <c r="E425" s="2">
        <v>-1.1033455408676001</v>
      </c>
      <c r="F425" s="2">
        <v>-1.5469220630748799</v>
      </c>
      <c r="G425" s="2">
        <v>-1.5335096075581001</v>
      </c>
      <c r="H425" s="2">
        <v>-1.2061289538607001</v>
      </c>
      <c r="I425" s="2">
        <v>-1.2751875423526799</v>
      </c>
      <c r="J425" s="2">
        <v>-0.73425069776610197</v>
      </c>
      <c r="K425" s="2">
        <v>-0.930586337217997</v>
      </c>
      <c r="L425" s="2">
        <v>-0.92742959317242701</v>
      </c>
      <c r="M425" s="2">
        <v>-0.71706718407456904</v>
      </c>
      <c r="N425" s="2">
        <v>-0.59457336689613305</v>
      </c>
      <c r="O425" s="2">
        <v>-0.69142485572305101</v>
      </c>
      <c r="P425" s="8">
        <v>-0.218870379</v>
      </c>
      <c r="Q425" s="8">
        <v>-0.49589102400000001</v>
      </c>
      <c r="R425" s="8">
        <v>-0.52405508999999995</v>
      </c>
      <c r="S425" s="8">
        <v>-0.22371090599999999</v>
      </c>
      <c r="T425" s="8">
        <v>-0.40982837900000002</v>
      </c>
      <c r="U425" s="8">
        <v>-0.55201688699999996</v>
      </c>
      <c r="V425" s="8">
        <v>-8.1031320000000007E-3</v>
      </c>
      <c r="W425" s="8">
        <v>2.6941151E-2</v>
      </c>
      <c r="X425" s="8">
        <v>-0.29154812400000002</v>
      </c>
      <c r="Y425" s="8">
        <v>5.9986040999999997E-2</v>
      </c>
      <c r="Z425" s="8">
        <v>-0.130677564</v>
      </c>
      <c r="AA425" s="8">
        <v>-0.34920045100000002</v>
      </c>
    </row>
    <row r="426" spans="1:27" x14ac:dyDescent="0.2">
      <c r="A426" s="2" t="s">
        <v>2038</v>
      </c>
      <c r="B426" s="6" t="s">
        <v>1303</v>
      </c>
      <c r="C426" s="6" t="s">
        <v>1304</v>
      </c>
      <c r="D426" s="2">
        <v>-0.71047573103437001</v>
      </c>
      <c r="E426" s="2">
        <v>-0.92087538596739005</v>
      </c>
      <c r="F426" s="2">
        <v>-1.3146607230688001</v>
      </c>
      <c r="G426" s="2">
        <v>-1.3003609931478599</v>
      </c>
      <c r="H426" s="2">
        <v>-1.02560592116575</v>
      </c>
      <c r="I426" s="2">
        <v>-0.79912828717443896</v>
      </c>
      <c r="J426" s="2">
        <v>-0.63843919112579095</v>
      </c>
      <c r="K426" s="2">
        <v>-0.83589980553718501</v>
      </c>
      <c r="L426" s="2">
        <v>-0.77582892582049601</v>
      </c>
      <c r="M426" s="2">
        <v>-0.65185011480614097</v>
      </c>
      <c r="N426" s="2">
        <v>-0.59868048902930604</v>
      </c>
      <c r="O426" s="2">
        <v>-0.61926171795865803</v>
      </c>
      <c r="P426" s="8">
        <v>-0.338283432</v>
      </c>
      <c r="Q426" s="8">
        <v>-0.705473354</v>
      </c>
      <c r="R426" s="8">
        <v>-0.81011709499999995</v>
      </c>
      <c r="S426" s="8">
        <v>-0.33510908700000003</v>
      </c>
      <c r="T426" s="8">
        <v>-0.60542836799999999</v>
      </c>
      <c r="U426" s="8">
        <v>-0.79166589600000004</v>
      </c>
      <c r="V426" s="8">
        <v>0.35555401800000003</v>
      </c>
      <c r="W426" s="8">
        <v>-0.146258005</v>
      </c>
      <c r="X426" s="8">
        <v>9.4087252999999996E-2</v>
      </c>
      <c r="Y426" s="8">
        <v>0.35806428400000001</v>
      </c>
      <c r="Z426" s="8">
        <v>-0.186390259</v>
      </c>
      <c r="AA426" s="8">
        <v>-6.8602302000000004E-2</v>
      </c>
    </row>
    <row r="427" spans="1:27" x14ac:dyDescent="0.2">
      <c r="A427" s="2" t="s">
        <v>2038</v>
      </c>
      <c r="B427" s="6" t="s">
        <v>304</v>
      </c>
      <c r="C427" s="6" t="s">
        <v>1305</v>
      </c>
      <c r="D427" s="2">
        <v>-0.71113607848788096</v>
      </c>
      <c r="E427" s="2">
        <v>-1.0462684798106201</v>
      </c>
      <c r="F427" s="2">
        <v>-1.2323203487564001</v>
      </c>
      <c r="G427" s="2">
        <v>-1.07974980172665</v>
      </c>
      <c r="H427" s="2">
        <v>-0.90223905563201801</v>
      </c>
      <c r="I427" s="2">
        <v>-0.72814985589329595</v>
      </c>
      <c r="J427" s="2">
        <v>-0.71145425342778001</v>
      </c>
      <c r="K427" s="2">
        <v>-0.851924264050957</v>
      </c>
      <c r="L427" s="2">
        <v>-0.88223324065838304</v>
      </c>
      <c r="M427" s="2">
        <v>-0.70000133356257499</v>
      </c>
      <c r="N427" s="2">
        <v>-0.61471444636440598</v>
      </c>
      <c r="O427" s="2">
        <v>-0.739075956360153</v>
      </c>
      <c r="P427" s="8">
        <v>0.22792359500000001</v>
      </c>
      <c r="Q427" s="8">
        <v>0.21076709800000001</v>
      </c>
      <c r="R427" s="8">
        <v>0.26687522600000002</v>
      </c>
      <c r="S427" s="8">
        <v>8.3817370000000002E-2</v>
      </c>
      <c r="T427" s="8">
        <v>0.21121414599999999</v>
      </c>
      <c r="U427" s="8">
        <v>0.18886159799999999</v>
      </c>
      <c r="V427" s="8">
        <v>2.1099227000000002E-2</v>
      </c>
      <c r="W427" s="8">
        <v>0.17473888700000001</v>
      </c>
      <c r="X427" s="8">
        <v>-0.32022990099999998</v>
      </c>
      <c r="Y427" s="8">
        <v>7.0900699999999997E-2</v>
      </c>
      <c r="Z427" s="8">
        <v>9.7631760999999997E-2</v>
      </c>
      <c r="AA427" s="8">
        <v>-0.25735446099999998</v>
      </c>
    </row>
    <row r="428" spans="1:27" x14ac:dyDescent="0.2">
      <c r="A428" s="2" t="s">
        <v>2038</v>
      </c>
      <c r="B428" s="6" t="s">
        <v>355</v>
      </c>
      <c r="C428" s="6" t="s">
        <v>1306</v>
      </c>
      <c r="D428" s="2">
        <v>-0.71199106562427905</v>
      </c>
      <c r="E428" s="2">
        <v>-1.39394802694114</v>
      </c>
      <c r="F428" s="2">
        <v>-1.9031099837204799</v>
      </c>
      <c r="G428" s="2">
        <v>-1.8106675679611699</v>
      </c>
      <c r="H428" s="2">
        <v>-1.40514729933199</v>
      </c>
      <c r="I428" s="2">
        <v>-1.1959176747761999</v>
      </c>
      <c r="J428" s="2">
        <v>-0.71685138841046303</v>
      </c>
      <c r="K428" s="2">
        <v>-1.1403546730844201</v>
      </c>
      <c r="L428" s="2">
        <v>-1.2256395718566899</v>
      </c>
      <c r="M428" s="2">
        <v>-0.94893154811948199</v>
      </c>
      <c r="N428" s="2">
        <v>-0.79891907756185498</v>
      </c>
      <c r="O428" s="2">
        <v>-0.90654846929564303</v>
      </c>
      <c r="P428" s="8">
        <v>9.1690128999999995E-2</v>
      </c>
      <c r="Q428" s="8">
        <v>-3.0167212999999998E-2</v>
      </c>
      <c r="R428" s="8">
        <v>3.5908017E-2</v>
      </c>
      <c r="S428" s="8">
        <v>0.122499187</v>
      </c>
      <c r="T428" s="8">
        <v>3.4778567000000003E-2</v>
      </c>
      <c r="U428" s="8">
        <v>-8.6985129999999994E-2</v>
      </c>
      <c r="V428" s="8">
        <v>-9.3997314999999998E-2</v>
      </c>
      <c r="W428" s="8">
        <v>0.24489877400000001</v>
      </c>
      <c r="X428" s="8">
        <v>-0.44826241300000003</v>
      </c>
      <c r="Y428" s="8">
        <v>7.049657E-3</v>
      </c>
      <c r="Z428" s="8">
        <v>8.3671944999999998E-2</v>
      </c>
      <c r="AA428" s="8">
        <v>-0.41887155799999998</v>
      </c>
    </row>
    <row r="429" spans="1:27" x14ac:dyDescent="0.2">
      <c r="A429" s="2" t="s">
        <v>2038</v>
      </c>
      <c r="B429" s="6" t="s">
        <v>1307</v>
      </c>
      <c r="C429" s="6" t="s">
        <v>1308</v>
      </c>
      <c r="D429" s="2">
        <v>-0.71226273489911796</v>
      </c>
      <c r="E429" s="2">
        <v>-1.4947249666336999</v>
      </c>
      <c r="F429" s="2">
        <v>-2.0222171107026101</v>
      </c>
      <c r="G429" s="2">
        <v>-1.7617659676675801</v>
      </c>
      <c r="H429" s="2">
        <v>-1.3174347326582601</v>
      </c>
      <c r="I429" s="2">
        <v>-1.0504846837781801</v>
      </c>
      <c r="J429" s="2">
        <v>-0.66125843550767305</v>
      </c>
      <c r="K429" s="2">
        <v>-1.2830496178828601</v>
      </c>
      <c r="L429" s="2">
        <v>-1.1578962916344999</v>
      </c>
      <c r="M429" s="2">
        <v>-0.691967550714635</v>
      </c>
      <c r="N429" s="2">
        <v>-0.49320985260692402</v>
      </c>
      <c r="O429" s="2">
        <v>-0.55422837685393</v>
      </c>
      <c r="P429" s="8">
        <v>-0.52644095400000002</v>
      </c>
      <c r="Q429" s="8">
        <v>-0.89507700499999998</v>
      </c>
      <c r="R429" s="8">
        <v>-0.94934310600000005</v>
      </c>
      <c r="S429" s="8">
        <v>-0.41885318300000002</v>
      </c>
      <c r="T429" s="8">
        <v>-0.71849038799999998</v>
      </c>
      <c r="U429" s="8">
        <v>-0.82978499400000005</v>
      </c>
      <c r="V429" s="8">
        <v>0.12517099100000001</v>
      </c>
      <c r="W429" s="8">
        <v>-0.37046229899999999</v>
      </c>
      <c r="X429" s="8">
        <v>-0.15378101299999999</v>
      </c>
      <c r="Y429" s="8">
        <v>-1.3720948E-2</v>
      </c>
      <c r="Z429" s="8">
        <v>-0.566681832</v>
      </c>
      <c r="AA429" s="8">
        <v>-0.49403377199999998</v>
      </c>
    </row>
    <row r="430" spans="1:27" x14ac:dyDescent="0.2">
      <c r="A430" s="2" t="s">
        <v>2038</v>
      </c>
      <c r="B430" s="6" t="s">
        <v>1309</v>
      </c>
      <c r="C430" s="6" t="s">
        <v>1310</v>
      </c>
      <c r="D430" s="2">
        <v>-0.71524144074060603</v>
      </c>
      <c r="E430" s="2">
        <v>-1.0967733667533599</v>
      </c>
      <c r="F430" s="2">
        <v>-1.1138883132244199</v>
      </c>
      <c r="G430" s="2">
        <v>-0.99625158943735603</v>
      </c>
      <c r="H430" s="2">
        <v>-0.96940278856565198</v>
      </c>
      <c r="I430" s="2">
        <v>-0.83358148087580897</v>
      </c>
      <c r="J430" s="2">
        <v>-0.76554073590833305</v>
      </c>
      <c r="K430" s="2">
        <v>-0.87111428261997004</v>
      </c>
      <c r="L430" s="2">
        <v>-0.975244829994244</v>
      </c>
      <c r="M430" s="2">
        <v>-0.75684308918652698</v>
      </c>
      <c r="N430" s="2">
        <v>-0.68853980708376705</v>
      </c>
      <c r="O430" s="2">
        <v>-0.90257795992784096</v>
      </c>
      <c r="P430" s="8">
        <v>-9.3503434999999996E-2</v>
      </c>
      <c r="Q430" s="8">
        <v>-0.25319103199999998</v>
      </c>
      <c r="R430" s="8">
        <v>-0.236067691</v>
      </c>
      <c r="S430" s="8">
        <v>-0.100913243</v>
      </c>
      <c r="T430" s="8">
        <v>-0.20887666999999999</v>
      </c>
      <c r="U430" s="8">
        <v>-0.30110756700000002</v>
      </c>
      <c r="V430" s="8">
        <v>-9.965771E-3</v>
      </c>
      <c r="W430" s="8">
        <v>0.136106486</v>
      </c>
      <c r="X430" s="8">
        <v>-0.26596340699999999</v>
      </c>
      <c r="Y430" s="8">
        <v>-9.4639145999999993E-2</v>
      </c>
      <c r="Z430" s="8">
        <v>-9.0687055000000003E-2</v>
      </c>
      <c r="AA430" s="8">
        <v>-0.318041252</v>
      </c>
    </row>
    <row r="431" spans="1:27" x14ac:dyDescent="0.2">
      <c r="A431" s="2" t="s">
        <v>2038</v>
      </c>
      <c r="B431" s="6" t="s">
        <v>1311</v>
      </c>
      <c r="C431" s="6" t="s">
        <v>1312</v>
      </c>
      <c r="D431" s="2">
        <v>-0.71575796105858902</v>
      </c>
      <c r="E431" s="2">
        <v>-1.53469489959588</v>
      </c>
      <c r="F431" s="2">
        <v>-2.3376272090970902</v>
      </c>
      <c r="G431" s="2">
        <v>-2.0210367441449302</v>
      </c>
      <c r="H431" s="2">
        <v>-1.2412877767395101</v>
      </c>
      <c r="I431" s="2">
        <v>-0.85748607453011705</v>
      </c>
      <c r="J431" s="2">
        <v>-0.52382974732467502</v>
      </c>
      <c r="K431" s="2">
        <v>-0.95315534211320596</v>
      </c>
      <c r="L431" s="2">
        <v>-1.0207272775872001</v>
      </c>
      <c r="M431" s="2">
        <v>-0.28320859173812801</v>
      </c>
      <c r="N431" s="2">
        <v>8.2957788395149598E-2</v>
      </c>
      <c r="O431" s="2">
        <v>7.8542075450786605E-2</v>
      </c>
      <c r="P431" s="8">
        <v>-0.25630294199999998</v>
      </c>
      <c r="Q431" s="8">
        <v>-0.585026932</v>
      </c>
      <c r="R431" s="8">
        <v>-0.75877703699999999</v>
      </c>
      <c r="S431" s="8">
        <v>-0.46214648600000002</v>
      </c>
      <c r="T431" s="8">
        <v>-0.65891236099999995</v>
      </c>
      <c r="U431" s="8">
        <v>-0.81192750400000002</v>
      </c>
      <c r="V431" s="8">
        <v>-0.11116764699999999</v>
      </c>
      <c r="W431" s="8">
        <v>-0.38225070999999999</v>
      </c>
      <c r="X431" s="8">
        <v>-2.3312018E-2</v>
      </c>
      <c r="Y431" s="8">
        <v>-0.32313101700000002</v>
      </c>
      <c r="Z431" s="8">
        <v>-0.57340116200000002</v>
      </c>
      <c r="AA431" s="8">
        <v>-0.41383500099999998</v>
      </c>
    </row>
    <row r="432" spans="1:27" x14ac:dyDescent="0.2">
      <c r="A432" s="2" t="s">
        <v>2038</v>
      </c>
      <c r="B432" s="6" t="s">
        <v>1313</v>
      </c>
      <c r="C432" s="6" t="s">
        <v>1314</v>
      </c>
      <c r="D432" s="2">
        <v>-0.71737429298955702</v>
      </c>
      <c r="E432" s="2">
        <v>-0.90967233308249995</v>
      </c>
      <c r="F432" s="2">
        <v>-0.98950982361957895</v>
      </c>
      <c r="G432" s="2">
        <v>-0.73614226900684598</v>
      </c>
      <c r="H432" s="2">
        <v>-0.59738632655591795</v>
      </c>
      <c r="I432" s="2">
        <v>-0.92753076206178897</v>
      </c>
      <c r="J432" s="2">
        <v>-0.745349409152398</v>
      </c>
      <c r="K432" s="2">
        <v>-0.67970992371389505</v>
      </c>
      <c r="L432" s="2">
        <v>-0.61686079558874995</v>
      </c>
      <c r="M432" s="2">
        <v>-0.20158025855905301</v>
      </c>
      <c r="N432" s="2">
        <v>-0.13741014443933899</v>
      </c>
      <c r="O432" s="2">
        <v>-0.25282018536053003</v>
      </c>
      <c r="P432" s="8">
        <v>-0.394188394</v>
      </c>
      <c r="Q432" s="8">
        <v>-0.52842405599999998</v>
      </c>
      <c r="R432" s="8">
        <v>-0.63381971699999995</v>
      </c>
      <c r="S432" s="8">
        <v>-0.38787923099999999</v>
      </c>
      <c r="T432" s="8">
        <v>-0.38704593500000001</v>
      </c>
      <c r="U432" s="8">
        <v>-0.47745987200000001</v>
      </c>
      <c r="V432" s="8">
        <v>-0.135562984</v>
      </c>
      <c r="W432" s="8">
        <v>-0.164015306</v>
      </c>
      <c r="X432" s="8">
        <v>-0.193390486</v>
      </c>
      <c r="Y432" s="8">
        <v>4.7235770000000003E-2</v>
      </c>
      <c r="Z432" s="8">
        <v>-0.15798643100000001</v>
      </c>
      <c r="AA432" s="8">
        <v>-0.29464945300000001</v>
      </c>
    </row>
    <row r="433" spans="1:27" x14ac:dyDescent="0.2">
      <c r="A433" s="2" t="s">
        <v>2038</v>
      </c>
      <c r="B433" s="6" t="s">
        <v>497</v>
      </c>
      <c r="C433" s="6" t="s">
        <v>1315</v>
      </c>
      <c r="D433" s="2">
        <v>-0.71759885677098101</v>
      </c>
      <c r="E433" s="2">
        <v>-1.12902115323848</v>
      </c>
      <c r="F433" s="2">
        <v>-1.2156472073001201</v>
      </c>
      <c r="G433" s="2">
        <v>-0.78284203719830103</v>
      </c>
      <c r="H433" s="2">
        <v>-0.64116585397760295</v>
      </c>
      <c r="I433" s="2">
        <v>-0.80574641775822198</v>
      </c>
      <c r="J433" s="2">
        <v>-0.75295784151133205</v>
      </c>
      <c r="K433" s="2">
        <v>-0.92806537690575097</v>
      </c>
      <c r="L433" s="2">
        <v>-0.85298960118831901</v>
      </c>
      <c r="M433" s="2">
        <v>-0.53113891580478001</v>
      </c>
      <c r="N433" s="2">
        <v>-0.60350778279239004</v>
      </c>
      <c r="O433" s="2">
        <v>-0.78031531085055506</v>
      </c>
      <c r="P433" s="8">
        <v>-0.28338784500000003</v>
      </c>
      <c r="Q433" s="8">
        <v>-0.224752273</v>
      </c>
      <c r="R433" s="8">
        <v>-0.13012389799999999</v>
      </c>
      <c r="S433" s="8">
        <v>-0.16949403699999999</v>
      </c>
      <c r="T433" s="8">
        <v>-0.10258339700000001</v>
      </c>
      <c r="U433" s="8">
        <v>-0.14385921099999999</v>
      </c>
      <c r="V433" s="8">
        <v>8.4988879999999996E-3</v>
      </c>
      <c r="W433" s="8">
        <v>0.20256350200000001</v>
      </c>
      <c r="X433" s="8">
        <v>-0.188317662</v>
      </c>
      <c r="Y433" s="8">
        <v>-0.13817565100000001</v>
      </c>
      <c r="Z433" s="8">
        <v>-0.21123931700000001</v>
      </c>
      <c r="AA433" s="8">
        <v>-0.56877047300000005</v>
      </c>
    </row>
    <row r="434" spans="1:27" x14ac:dyDescent="0.2">
      <c r="A434" s="2" t="s">
        <v>2038</v>
      </c>
      <c r="B434" s="6" t="s">
        <v>1316</v>
      </c>
      <c r="C434" s="6" t="s">
        <v>1317</v>
      </c>
      <c r="D434" s="2">
        <v>-0.72575956384719398</v>
      </c>
      <c r="E434" s="2">
        <v>-1.3915758870361099</v>
      </c>
      <c r="F434" s="2">
        <v>-1.80838860182355</v>
      </c>
      <c r="G434" s="2">
        <v>-1.4728956227060599</v>
      </c>
      <c r="H434" s="2">
        <v>-1.0200304935758699</v>
      </c>
      <c r="I434" s="2">
        <v>-0.726166071738649</v>
      </c>
      <c r="J434" s="2">
        <v>-0.66208893697862004</v>
      </c>
      <c r="K434" s="2">
        <v>-1.0663205534876901</v>
      </c>
      <c r="L434" s="2">
        <v>-1.17469924754439</v>
      </c>
      <c r="M434" s="2">
        <v>-0.64084608777137697</v>
      </c>
      <c r="N434" s="2">
        <v>-0.50207361368810899</v>
      </c>
      <c r="O434" s="2">
        <v>-0.51191244484731202</v>
      </c>
      <c r="P434" s="8">
        <v>8.1012821999999998E-2</v>
      </c>
      <c r="Q434" s="8">
        <v>5.9524041999999999E-2</v>
      </c>
      <c r="R434" s="8">
        <v>6.7560763999999995E-2</v>
      </c>
      <c r="S434" s="8">
        <v>4.4755635000000002E-2</v>
      </c>
      <c r="T434" s="8">
        <v>0.115975572</v>
      </c>
      <c r="U434" s="8">
        <v>1.7649320000000001E-3</v>
      </c>
      <c r="V434" s="8">
        <v>-0.10380273</v>
      </c>
      <c r="W434" s="8">
        <v>-1.0069798E-2</v>
      </c>
      <c r="X434" s="8">
        <v>-0.64152457699999998</v>
      </c>
      <c r="Y434" s="8">
        <v>-8.7477084999999996E-2</v>
      </c>
      <c r="Z434" s="8">
        <v>-9.5946211000000003E-2</v>
      </c>
      <c r="AA434" s="8">
        <v>-0.47141671099999999</v>
      </c>
    </row>
    <row r="435" spans="1:27" x14ac:dyDescent="0.2">
      <c r="A435" s="2" t="s">
        <v>2038</v>
      </c>
      <c r="B435" s="6" t="s">
        <v>1318</v>
      </c>
      <c r="C435" s="6" t="s">
        <v>1319</v>
      </c>
      <c r="D435" s="2">
        <v>-0.72701191353135997</v>
      </c>
      <c r="E435" s="2">
        <v>-0.858615073994071</v>
      </c>
      <c r="F435" s="2">
        <v>-0.66079901140611697</v>
      </c>
      <c r="G435" s="2">
        <v>-0.46937020928240503</v>
      </c>
      <c r="H435" s="2">
        <v>-0.56283794132912002</v>
      </c>
      <c r="I435" s="2">
        <v>-1.02252650412609</v>
      </c>
      <c r="J435" s="2">
        <v>-0.71013354858752598</v>
      </c>
      <c r="K435" s="2">
        <v>-0.58802343578333505</v>
      </c>
      <c r="L435" s="2">
        <v>-0.31495437591592301</v>
      </c>
      <c r="M435" s="2">
        <v>-0.30278063534201599</v>
      </c>
      <c r="N435" s="2">
        <v>-0.48368725886597103</v>
      </c>
      <c r="O435" s="2">
        <v>-0.50702306402562303</v>
      </c>
      <c r="P435" s="8">
        <v>-0.45764700400000002</v>
      </c>
      <c r="Q435" s="8">
        <v>-0.80054114099999996</v>
      </c>
      <c r="R435" s="8">
        <v>-0.91283007199999999</v>
      </c>
      <c r="S435" s="8">
        <v>-0.54675615499999997</v>
      </c>
      <c r="T435" s="8">
        <v>-0.70279387100000001</v>
      </c>
      <c r="U435" s="8">
        <v>-0.85121102599999998</v>
      </c>
      <c r="V435" s="8">
        <v>0.16539311600000001</v>
      </c>
      <c r="W435" s="8">
        <v>-5.2267007999999997E-2</v>
      </c>
      <c r="X435" s="8">
        <v>0.102881692</v>
      </c>
      <c r="Y435" s="8">
        <v>0.179416991</v>
      </c>
      <c r="Z435" s="8">
        <v>-3.7086106000000001E-2</v>
      </c>
      <c r="AA435" s="8">
        <v>0.106194565</v>
      </c>
    </row>
    <row r="436" spans="1:27" x14ac:dyDescent="0.2">
      <c r="A436" s="2" t="s">
        <v>2038</v>
      </c>
      <c r="B436" s="6" t="s">
        <v>1320</v>
      </c>
      <c r="C436" s="6" t="s">
        <v>1321</v>
      </c>
      <c r="D436" s="2">
        <v>-0.72708866006804695</v>
      </c>
      <c r="E436" s="2">
        <v>-1.1593156134240299</v>
      </c>
      <c r="F436" s="2">
        <v>-1.6505058694222201</v>
      </c>
      <c r="G436" s="2">
        <v>-1.9159855573900599</v>
      </c>
      <c r="H436" s="2">
        <v>-1.6605110595127299</v>
      </c>
      <c r="I436" s="2">
        <v>-1.21136618576111</v>
      </c>
      <c r="J436" s="2">
        <v>-0.76747984129173796</v>
      </c>
      <c r="K436" s="2">
        <v>-1.0665406372252799</v>
      </c>
      <c r="L436" s="2">
        <v>-1.2456488404452399</v>
      </c>
      <c r="M436" s="2">
        <v>-1.0425408072653199</v>
      </c>
      <c r="N436" s="2">
        <v>-0.89014333151210501</v>
      </c>
      <c r="O436" s="2">
        <v>-0.89287399167677095</v>
      </c>
      <c r="P436" s="8">
        <v>-0.140574694</v>
      </c>
      <c r="Q436" s="8">
        <v>-0.53885882500000004</v>
      </c>
      <c r="R436" s="8">
        <v>-0.59167149399999996</v>
      </c>
      <c r="S436" s="8">
        <v>-0.21899793100000001</v>
      </c>
      <c r="T436" s="8">
        <v>-0.467981535</v>
      </c>
      <c r="U436" s="8">
        <v>-0.65975229000000002</v>
      </c>
      <c r="V436" s="8">
        <v>8.7238572E-2</v>
      </c>
      <c r="W436" s="8">
        <v>0.111589231</v>
      </c>
      <c r="X436" s="8">
        <v>-0.25087405099999999</v>
      </c>
      <c r="Y436" s="8">
        <v>7.9405093999999996E-2</v>
      </c>
      <c r="Z436" s="8">
        <v>-0.220382101</v>
      </c>
      <c r="AA436" s="8">
        <v>-0.54021725600000003</v>
      </c>
    </row>
    <row r="437" spans="1:27" x14ac:dyDescent="0.2">
      <c r="A437" s="2" t="s">
        <v>2038</v>
      </c>
      <c r="B437" s="6" t="s">
        <v>491</v>
      </c>
      <c r="C437" s="6" t="s">
        <v>1322</v>
      </c>
      <c r="D437" s="2">
        <v>-0.72849722975165299</v>
      </c>
      <c r="E437" s="2">
        <v>-1.13864654559761</v>
      </c>
      <c r="F437" s="2">
        <v>-1.4014918722671299</v>
      </c>
      <c r="G437" s="2">
        <v>-1.31073610824411</v>
      </c>
      <c r="H437" s="2">
        <v>-1.01568676485788</v>
      </c>
      <c r="I437" s="2">
        <v>-0.82398330115893303</v>
      </c>
      <c r="J437" s="2">
        <v>-0.69155882880202102</v>
      </c>
      <c r="K437" s="2">
        <v>-0.890188538932282</v>
      </c>
      <c r="L437" s="2">
        <v>-0.98220505122762003</v>
      </c>
      <c r="M437" s="2">
        <v>-0.76450612020104503</v>
      </c>
      <c r="N437" s="2">
        <v>-0.72614914523098595</v>
      </c>
      <c r="O437" s="2">
        <v>-0.92882541453275302</v>
      </c>
      <c r="P437" s="8">
        <v>-0.27228303199999998</v>
      </c>
      <c r="Q437" s="8">
        <v>-0.34936048600000003</v>
      </c>
      <c r="R437" s="8">
        <v>-0.27966691700000001</v>
      </c>
      <c r="S437" s="8">
        <v>-3.7709996000000003E-2</v>
      </c>
      <c r="T437" s="8">
        <v>-2.3952246E-2</v>
      </c>
      <c r="U437" s="8">
        <v>-0.14833174700000001</v>
      </c>
      <c r="V437" s="8">
        <v>-0.25296482300000001</v>
      </c>
      <c r="W437" s="8">
        <v>0.12738217399999999</v>
      </c>
      <c r="X437" s="8">
        <v>-0.48846081899999999</v>
      </c>
      <c r="Y437" s="8">
        <v>-0.15965360200000001</v>
      </c>
      <c r="Z437" s="8">
        <v>-3.9781307000000002E-2</v>
      </c>
      <c r="AA437" s="8">
        <v>-0.56799627600000002</v>
      </c>
    </row>
    <row r="438" spans="1:27" x14ac:dyDescent="0.2">
      <c r="A438" s="2" t="s">
        <v>2038</v>
      </c>
      <c r="B438" s="6" t="s">
        <v>519</v>
      </c>
      <c r="C438" s="6" t="s">
        <v>1323</v>
      </c>
      <c r="D438" s="2">
        <v>-0.73023624756161398</v>
      </c>
      <c r="E438" s="2">
        <v>-1.1025506020486799</v>
      </c>
      <c r="F438" s="2">
        <v>-1.4460488286117501</v>
      </c>
      <c r="G438" s="2">
        <v>-1.3614014190981201</v>
      </c>
      <c r="H438" s="2">
        <v>-1.0687795757293901</v>
      </c>
      <c r="I438" s="2">
        <v>-0.89723227956908103</v>
      </c>
      <c r="J438" s="2">
        <v>-0.73661798333360895</v>
      </c>
      <c r="K438" s="2">
        <v>-0.88936081296278302</v>
      </c>
      <c r="L438" s="2">
        <v>-0.91507997145883901</v>
      </c>
      <c r="M438" s="2">
        <v>-0.64109967052233696</v>
      </c>
      <c r="N438" s="2">
        <v>-0.54072525659581705</v>
      </c>
      <c r="O438" s="2">
        <v>-0.66682162885949103</v>
      </c>
      <c r="P438" s="8">
        <v>-0.37574464099999999</v>
      </c>
      <c r="Q438" s="8">
        <v>-0.67045836599999997</v>
      </c>
      <c r="R438" s="8">
        <v>-0.68079161399999999</v>
      </c>
      <c r="S438" s="8">
        <v>-0.408270244</v>
      </c>
      <c r="T438" s="8">
        <v>-0.60494056299999999</v>
      </c>
      <c r="U438" s="8">
        <v>-0.74569479900000002</v>
      </c>
      <c r="V438" s="8">
        <v>0.242158136</v>
      </c>
      <c r="W438" s="8">
        <v>0.45292768900000002</v>
      </c>
      <c r="X438" s="8">
        <v>2.1474723000000001E-2</v>
      </c>
      <c r="Y438" s="8">
        <v>8.8919294999999995E-2</v>
      </c>
      <c r="Z438" s="8">
        <v>2.3658806000000001E-2</v>
      </c>
      <c r="AA438" s="8">
        <v>-0.20758234</v>
      </c>
    </row>
    <row r="439" spans="1:27" x14ac:dyDescent="0.2">
      <c r="A439" s="2" t="s">
        <v>2038</v>
      </c>
      <c r="B439" s="6" t="s">
        <v>1324</v>
      </c>
      <c r="C439" s="6" t="s">
        <v>1325</v>
      </c>
      <c r="D439" s="2">
        <v>-0.73265459224140095</v>
      </c>
      <c r="E439" s="2">
        <v>-1.0956877525553701</v>
      </c>
      <c r="F439" s="2">
        <v>-1.0106207100642599</v>
      </c>
      <c r="G439" s="2">
        <v>-0.52265316065957601</v>
      </c>
      <c r="H439" s="2">
        <v>-0.34269655091801299</v>
      </c>
      <c r="I439" s="2">
        <v>-0.26855969164015597</v>
      </c>
      <c r="J439" s="2">
        <v>-0.96888279146154699</v>
      </c>
      <c r="K439" s="2">
        <v>-1.2441852022194799</v>
      </c>
      <c r="L439" s="2">
        <v>-0.65130154356695102</v>
      </c>
      <c r="M439" s="2">
        <v>-0.36475996765105301</v>
      </c>
      <c r="N439" s="2">
        <v>-0.22442358181059899</v>
      </c>
      <c r="O439" s="2">
        <v>-0.23559431094717001</v>
      </c>
      <c r="P439" s="8">
        <v>0.62353647899999998</v>
      </c>
      <c r="Q439" s="8">
        <v>1.141600588</v>
      </c>
      <c r="R439" s="8">
        <v>1.140082864</v>
      </c>
      <c r="S439" s="8">
        <v>0.58650033599999996</v>
      </c>
      <c r="T439" s="8">
        <v>1.075757273</v>
      </c>
      <c r="U439" s="8">
        <v>1.026067974</v>
      </c>
      <c r="V439" s="8">
        <v>-0.14129259699999999</v>
      </c>
      <c r="W439" s="8">
        <v>-1.4850766E-2</v>
      </c>
      <c r="X439" s="8">
        <v>-0.14575123400000001</v>
      </c>
      <c r="Y439" s="8">
        <v>-2.6352145E-2</v>
      </c>
      <c r="Z439" s="8">
        <v>0.15714724299999999</v>
      </c>
      <c r="AA439" s="8">
        <v>0.112669461</v>
      </c>
    </row>
    <row r="440" spans="1:27" x14ac:dyDescent="0.2">
      <c r="A440" s="2" t="s">
        <v>2038</v>
      </c>
      <c r="B440" s="6" t="s">
        <v>1326</v>
      </c>
      <c r="C440" s="6" t="s">
        <v>1327</v>
      </c>
      <c r="D440" s="2">
        <v>-0.73425143654856695</v>
      </c>
      <c r="E440" s="2">
        <v>-1.1788489354482601</v>
      </c>
      <c r="F440" s="2">
        <v>-1.48190889887337</v>
      </c>
      <c r="G440" s="2">
        <v>-1.47327593255997</v>
      </c>
      <c r="H440" s="2">
        <v>-1.2421215618769299</v>
      </c>
      <c r="I440" s="2">
        <v>-1.1605064778887</v>
      </c>
      <c r="J440" s="2">
        <v>-0.74392180352331705</v>
      </c>
      <c r="K440" s="2">
        <v>-0.98890580424569496</v>
      </c>
      <c r="L440" s="2">
        <v>-1.00552034271901</v>
      </c>
      <c r="M440" s="2">
        <v>-0.816301981159398</v>
      </c>
      <c r="N440" s="2">
        <v>-0.74432708662803104</v>
      </c>
      <c r="O440" s="2">
        <v>-0.81973867897741004</v>
      </c>
      <c r="P440" s="8">
        <v>0.28823853300000002</v>
      </c>
      <c r="Q440" s="8">
        <v>0.40115880999999998</v>
      </c>
      <c r="R440" s="8">
        <v>0.51645462499999994</v>
      </c>
      <c r="S440" s="8">
        <v>0.25389003199999999</v>
      </c>
      <c r="T440" s="8">
        <v>0.433204007</v>
      </c>
      <c r="U440" s="8">
        <v>0.39355277</v>
      </c>
      <c r="V440" s="8">
        <v>-0.14389540100000001</v>
      </c>
      <c r="W440" s="8">
        <v>0.10285601599999999</v>
      </c>
      <c r="X440" s="8">
        <v>-0.48982124900000001</v>
      </c>
      <c r="Y440" s="8">
        <v>-4.9278425000000001E-2</v>
      </c>
      <c r="Z440" s="8">
        <v>9.4871639999999993E-3</v>
      </c>
      <c r="AA440" s="8">
        <v>-0.44155000799999999</v>
      </c>
    </row>
    <row r="441" spans="1:27" x14ac:dyDescent="0.2">
      <c r="A441" s="2" t="s">
        <v>2038</v>
      </c>
      <c r="B441" s="6" t="s">
        <v>1328</v>
      </c>
      <c r="C441" s="6" t="s">
        <v>1329</v>
      </c>
      <c r="D441" s="2">
        <v>-0.73509682142241795</v>
      </c>
      <c r="E441" s="2">
        <v>-1.3618807645968201</v>
      </c>
      <c r="F441" s="2">
        <v>-1.8254968590748</v>
      </c>
      <c r="G441" s="2">
        <v>-1.5998192122952</v>
      </c>
      <c r="H441" s="2">
        <v>-1.0614887622284499</v>
      </c>
      <c r="I441" s="2">
        <v>-0.90133345267991305</v>
      </c>
      <c r="J441" s="2">
        <v>-0.79229262222149499</v>
      </c>
      <c r="K441" s="2">
        <v>-1.3368118921991401</v>
      </c>
      <c r="L441" s="2">
        <v>-1.45023841485421</v>
      </c>
      <c r="M441" s="2">
        <v>-0.94672083339582003</v>
      </c>
      <c r="N441" s="2">
        <v>-0.74740544251213903</v>
      </c>
      <c r="O441" s="2">
        <v>-0.68633111533356395</v>
      </c>
      <c r="P441" s="8">
        <v>6.1213005000000001E-2</v>
      </c>
      <c r="Q441" s="8">
        <v>-0.15866554499999999</v>
      </c>
      <c r="R441" s="8">
        <v>-0.157444634</v>
      </c>
      <c r="S441" s="8">
        <v>6.6889131000000004E-2</v>
      </c>
      <c r="T441" s="8">
        <v>-4.3957389999999999E-2</v>
      </c>
      <c r="U441" s="8">
        <v>-0.16946751099999999</v>
      </c>
      <c r="V441" s="8">
        <v>0.15374044100000001</v>
      </c>
      <c r="W441" s="8">
        <v>-0.28041619299999998</v>
      </c>
      <c r="X441" s="8">
        <v>-0.34549028500000001</v>
      </c>
      <c r="Y441" s="8">
        <v>0.14059714100000001</v>
      </c>
      <c r="Z441" s="8">
        <v>-0.191445955</v>
      </c>
      <c r="AA441" s="8">
        <v>-0.32701913500000002</v>
      </c>
    </row>
    <row r="442" spans="1:27" x14ac:dyDescent="0.2">
      <c r="A442" s="2" t="s">
        <v>2038</v>
      </c>
      <c r="B442" s="6" t="s">
        <v>429</v>
      </c>
      <c r="C442" s="6" t="s">
        <v>1330</v>
      </c>
      <c r="D442" s="2">
        <v>-0.73952089525097597</v>
      </c>
      <c r="E442" s="2">
        <v>-1.1167900367461601</v>
      </c>
      <c r="F442" s="2">
        <v>-1.37698933044594</v>
      </c>
      <c r="G442" s="2">
        <v>-1.39526369386815</v>
      </c>
      <c r="H442" s="2">
        <v>-1.20247759327147</v>
      </c>
      <c r="I442" s="2">
        <v>-1.1919070868116399</v>
      </c>
      <c r="J442" s="2">
        <v>-0.74600220970141395</v>
      </c>
      <c r="K442" s="2">
        <v>-0.89105937982440497</v>
      </c>
      <c r="L442" s="2">
        <v>-0.94142486179442197</v>
      </c>
      <c r="M442" s="2">
        <v>-0.80988957997502098</v>
      </c>
      <c r="N442" s="2">
        <v>-0.76814097677952697</v>
      </c>
      <c r="O442" s="2">
        <v>-0.91137492307292001</v>
      </c>
      <c r="P442" s="8">
        <v>-0.108388181</v>
      </c>
      <c r="Q442" s="8">
        <v>-0.190556419</v>
      </c>
      <c r="R442" s="8">
        <v>-0.169787785</v>
      </c>
      <c r="S442" s="8">
        <v>-2.9171309999999999E-3</v>
      </c>
      <c r="T442" s="8">
        <v>-8.8555092000000002E-2</v>
      </c>
      <c r="U442" s="8">
        <v>-0.16709600899999999</v>
      </c>
      <c r="V442" s="8">
        <v>-5.7632432999999997E-2</v>
      </c>
      <c r="W442" s="8">
        <v>0.19886447300000001</v>
      </c>
      <c r="X442" s="8">
        <v>-0.30081611899999999</v>
      </c>
      <c r="Y442" s="8">
        <v>-0.15217340500000001</v>
      </c>
      <c r="Z442" s="8">
        <v>-0.17401512799999999</v>
      </c>
      <c r="AA442" s="8">
        <v>-0.49348040999999998</v>
      </c>
    </row>
    <row r="443" spans="1:27" x14ac:dyDescent="0.2">
      <c r="A443" s="2" t="s">
        <v>2038</v>
      </c>
      <c r="B443" s="6" t="s">
        <v>507</v>
      </c>
      <c r="C443" s="6" t="s">
        <v>1331</v>
      </c>
      <c r="D443" s="2">
        <v>-0.73986595843902103</v>
      </c>
      <c r="E443" s="2">
        <v>-1.16244616812641</v>
      </c>
      <c r="F443" s="2">
        <v>-1.30776109271035</v>
      </c>
      <c r="G443" s="2">
        <v>-1.1991954623096599</v>
      </c>
      <c r="H443" s="2">
        <v>-0.99564475396451801</v>
      </c>
      <c r="I443" s="2">
        <v>-0.56519255617960296</v>
      </c>
      <c r="J443" s="2">
        <v>-0.65539366748390604</v>
      </c>
      <c r="K443" s="2">
        <v>-0.87167069458342405</v>
      </c>
      <c r="L443" s="2">
        <v>-1.0090701248546501</v>
      </c>
      <c r="M443" s="2">
        <v>-0.71984325806225702</v>
      </c>
      <c r="N443" s="2">
        <v>-0.63628116085348696</v>
      </c>
      <c r="O443" s="2">
        <v>-0.77075249125314804</v>
      </c>
      <c r="P443" s="8">
        <v>-0.30188036800000001</v>
      </c>
      <c r="Q443" s="8">
        <v>-0.64952269500000004</v>
      </c>
      <c r="R443" s="8">
        <v>-0.60555991300000001</v>
      </c>
      <c r="S443" s="8">
        <v>-0.34647545499999999</v>
      </c>
      <c r="T443" s="8">
        <v>-0.380882846</v>
      </c>
      <c r="U443" s="8">
        <v>-0.52550392000000001</v>
      </c>
      <c r="V443" s="8">
        <v>9.1333576999999999E-2</v>
      </c>
      <c r="W443" s="8">
        <v>0.38253246499999999</v>
      </c>
      <c r="X443" s="8">
        <v>-0.16672925399999999</v>
      </c>
      <c r="Y443" s="8">
        <v>-3.9311007000000002E-2</v>
      </c>
      <c r="Z443" s="8">
        <v>-7.9591453000000006E-2</v>
      </c>
      <c r="AA443" s="8">
        <v>-0.356404204</v>
      </c>
    </row>
    <row r="444" spans="1:27" x14ac:dyDescent="0.2">
      <c r="A444" s="2" t="s">
        <v>2038</v>
      </c>
      <c r="B444" s="6" t="s">
        <v>1332</v>
      </c>
      <c r="C444" s="6" t="s">
        <v>1333</v>
      </c>
      <c r="D444" s="2">
        <v>-0.74138393438939498</v>
      </c>
      <c r="E444" s="2">
        <v>-1.05182979793272</v>
      </c>
      <c r="F444" s="2">
        <v>-1.42765523988002</v>
      </c>
      <c r="G444" s="2">
        <v>-1.39024695812507</v>
      </c>
      <c r="H444" s="2">
        <v>-1.18144555638959</v>
      </c>
      <c r="I444" s="2">
        <v>-1.09657139423238</v>
      </c>
      <c r="J444" s="2">
        <v>-0.73161981372417495</v>
      </c>
      <c r="K444" s="2">
        <v>-0.89764881495207405</v>
      </c>
      <c r="L444" s="2">
        <v>-0.83634454657581303</v>
      </c>
      <c r="M444" s="2">
        <v>-0.69308133554152496</v>
      </c>
      <c r="N444" s="2">
        <v>-0.60201162917427498</v>
      </c>
      <c r="O444" s="2">
        <v>-0.66575651967095895</v>
      </c>
      <c r="P444" s="8">
        <v>-0.33092876199999999</v>
      </c>
      <c r="Q444" s="8">
        <v>-0.73752985800000004</v>
      </c>
      <c r="R444" s="8">
        <v>-0.861229998</v>
      </c>
      <c r="S444" s="8">
        <v>-0.38365850699999998</v>
      </c>
      <c r="T444" s="8">
        <v>-0.63075821700000001</v>
      </c>
      <c r="U444" s="8">
        <v>-0.83106117999999995</v>
      </c>
      <c r="V444" s="8">
        <v>0.266264161</v>
      </c>
      <c r="W444" s="8">
        <v>-0.35377049900000002</v>
      </c>
      <c r="X444" s="8">
        <v>1.4327894000000001E-2</v>
      </c>
      <c r="Y444" s="8">
        <v>0.187398126</v>
      </c>
      <c r="Z444" s="8">
        <v>-0.53498080400000003</v>
      </c>
      <c r="AA444" s="8">
        <v>-0.34544673300000001</v>
      </c>
    </row>
    <row r="445" spans="1:27" x14ac:dyDescent="0.2">
      <c r="A445" s="2" t="s">
        <v>2038</v>
      </c>
      <c r="B445" s="6" t="s">
        <v>1334</v>
      </c>
      <c r="C445" s="6" t="s">
        <v>1335</v>
      </c>
      <c r="D445" s="2">
        <v>-0.742065950926453</v>
      </c>
      <c r="E445" s="2">
        <v>-0.71344031480508396</v>
      </c>
      <c r="F445" s="2">
        <v>-0.91330595132887904</v>
      </c>
      <c r="G445" s="2">
        <v>-0.64388182157858498</v>
      </c>
      <c r="H445" s="2">
        <v>-0.32248888563561601</v>
      </c>
      <c r="I445" s="2">
        <v>-4.7258741882446401E-2</v>
      </c>
      <c r="J445" s="2">
        <v>-0.79096411167603098</v>
      </c>
      <c r="K445" s="2">
        <v>-0.75623903449307395</v>
      </c>
      <c r="L445" s="2">
        <v>-0.64727787930841896</v>
      </c>
      <c r="M445" s="2">
        <v>-0.46885453042332897</v>
      </c>
      <c r="N445" s="2">
        <v>-0.29312606084906401</v>
      </c>
      <c r="O445" s="2">
        <v>-0.32934151289190799</v>
      </c>
      <c r="P445" s="8">
        <v>1.000067797</v>
      </c>
      <c r="Q445" s="8">
        <v>0.84023088999999995</v>
      </c>
      <c r="R445" s="8">
        <v>0.72100829799999999</v>
      </c>
      <c r="S445" s="8">
        <v>0.503527948</v>
      </c>
      <c r="T445" s="8">
        <v>0.74243728799999997</v>
      </c>
      <c r="U445" s="8">
        <v>0.76159301999999995</v>
      </c>
      <c r="V445" s="8">
        <v>1.924132926</v>
      </c>
      <c r="W445" s="8">
        <v>1.1370565269999999</v>
      </c>
      <c r="X445" s="8">
        <v>1.672350486</v>
      </c>
      <c r="Y445" s="8">
        <v>1.4532357279999999</v>
      </c>
      <c r="Z445" s="8">
        <v>1.0144941059999999</v>
      </c>
      <c r="AA445" s="8">
        <v>1.4022131840000001</v>
      </c>
    </row>
    <row r="446" spans="1:27" x14ac:dyDescent="0.2">
      <c r="A446" s="2" t="s">
        <v>2038</v>
      </c>
      <c r="B446" s="6" t="s">
        <v>1336</v>
      </c>
      <c r="C446" s="6" t="s">
        <v>1336</v>
      </c>
      <c r="D446" s="2">
        <v>-0.74238692732800304</v>
      </c>
      <c r="E446" s="2">
        <v>-1.8066328564852301</v>
      </c>
      <c r="F446" s="2">
        <v>-0.38943007151190501</v>
      </c>
      <c r="G446" s="2">
        <v>0.53694322686958096</v>
      </c>
      <c r="H446" s="2">
        <v>-1.5089377715322101</v>
      </c>
      <c r="I446" s="2">
        <v>6.2564462986736596E-2</v>
      </c>
      <c r="J446" s="2">
        <v>-0.76508392446512097</v>
      </c>
      <c r="K446" s="2">
        <v>-1.02636259362805</v>
      </c>
      <c r="L446" s="2">
        <v>-0.74786387371902396</v>
      </c>
      <c r="M446" s="2">
        <v>-0.79966292340789402</v>
      </c>
      <c r="N446" s="2">
        <v>-2.1386225915997801</v>
      </c>
      <c r="O446" s="2">
        <v>6.00180231591807E-4</v>
      </c>
      <c r="P446" s="8">
        <v>2.2682207640000001</v>
      </c>
      <c r="Q446" s="8">
        <v>1.8400984060000001</v>
      </c>
      <c r="R446" s="8">
        <v>1.030643792</v>
      </c>
      <c r="S446" s="8">
        <v>0.59727591099999999</v>
      </c>
      <c r="T446" s="8">
        <v>0.135139648</v>
      </c>
      <c r="U446" s="8">
        <v>-0.69615754200000002</v>
      </c>
      <c r="V446" s="8">
        <v>-9.1205086000000005E-2</v>
      </c>
      <c r="W446" s="8">
        <v>-0.15175511699999999</v>
      </c>
      <c r="X446" s="8">
        <v>-0.29493733599999999</v>
      </c>
      <c r="Y446" s="8">
        <v>-0.121343704</v>
      </c>
      <c r="Z446" s="8">
        <v>0.10051096700000001</v>
      </c>
      <c r="AA446" s="8">
        <v>-0.14791613000000001</v>
      </c>
    </row>
    <row r="447" spans="1:27" x14ac:dyDescent="0.2">
      <c r="A447" s="2" t="s">
        <v>2038</v>
      </c>
      <c r="B447" s="6" t="s">
        <v>1337</v>
      </c>
      <c r="C447" s="6" t="s">
        <v>1338</v>
      </c>
      <c r="D447" s="2">
        <v>-0.74406593843942803</v>
      </c>
      <c r="E447" s="2">
        <v>-0.84249655224680398</v>
      </c>
      <c r="F447" s="2">
        <v>-0.88701902552883505</v>
      </c>
      <c r="G447" s="2">
        <v>-0.51354248812099301</v>
      </c>
      <c r="H447" s="2">
        <v>-0.49231232592796798</v>
      </c>
      <c r="I447" s="2">
        <v>-0.78758159052430698</v>
      </c>
      <c r="J447" s="2">
        <v>-0.68025896881032799</v>
      </c>
      <c r="K447" s="2">
        <v>-0.57495553782350595</v>
      </c>
      <c r="L447" s="2">
        <v>-0.30869964884543399</v>
      </c>
      <c r="M447" s="2">
        <v>-0.227699203262832</v>
      </c>
      <c r="N447" s="2">
        <v>-0.27031502959841602</v>
      </c>
      <c r="O447" s="2">
        <v>-0.40279832655465903</v>
      </c>
      <c r="P447" s="8">
        <v>0.284715318</v>
      </c>
      <c r="Q447" s="8">
        <v>0.60333419399999999</v>
      </c>
      <c r="R447" s="8">
        <v>0.60458886099999998</v>
      </c>
      <c r="S447" s="8">
        <v>0.41699436000000001</v>
      </c>
      <c r="T447" s="8">
        <v>0.67795651099999998</v>
      </c>
      <c r="U447" s="8">
        <v>0.75795918399999995</v>
      </c>
      <c r="V447" s="8">
        <v>-0.11739069100000001</v>
      </c>
      <c r="W447" s="8">
        <v>0.191717002</v>
      </c>
      <c r="X447" s="8">
        <v>-0.162020791</v>
      </c>
      <c r="Y447" s="8">
        <v>6.9054862999999994E-2</v>
      </c>
      <c r="Z447" s="8">
        <v>0.213166097</v>
      </c>
      <c r="AA447" s="8">
        <v>3.3392699999999997E-2</v>
      </c>
    </row>
    <row r="448" spans="1:27" x14ac:dyDescent="0.2">
      <c r="A448" s="2" t="s">
        <v>2038</v>
      </c>
      <c r="B448" s="6" t="s">
        <v>1339</v>
      </c>
      <c r="C448" s="6" t="s">
        <v>1340</v>
      </c>
      <c r="D448" s="2">
        <v>-0.74476364017771202</v>
      </c>
      <c r="E448" s="2">
        <v>-0.87376683160368396</v>
      </c>
      <c r="F448" s="2">
        <v>-0.98271332709096404</v>
      </c>
      <c r="G448" s="2">
        <v>-0.73873883273595098</v>
      </c>
      <c r="H448" s="2">
        <v>-0.466645876119964</v>
      </c>
      <c r="I448" s="2">
        <v>-0.370833114961233</v>
      </c>
      <c r="J448" s="2">
        <v>-0.77618648411535296</v>
      </c>
      <c r="K448" s="2">
        <v>-0.74903647308140497</v>
      </c>
      <c r="L448" s="2">
        <v>-0.56924528763156201</v>
      </c>
      <c r="M448" s="2">
        <v>-0.33709203342375499</v>
      </c>
      <c r="N448" s="2">
        <v>-0.30385830132542002</v>
      </c>
      <c r="O448" s="2">
        <v>-0.42974964744280397</v>
      </c>
      <c r="P448" s="8">
        <v>-0.33146606099999998</v>
      </c>
      <c r="Q448" s="8">
        <v>-0.82737489500000005</v>
      </c>
      <c r="R448" s="8">
        <v>-0.92676278099999998</v>
      </c>
      <c r="S448" s="8">
        <v>-0.42474955399999997</v>
      </c>
      <c r="T448" s="8">
        <v>-0.59262221900000001</v>
      </c>
      <c r="U448" s="8">
        <v>-0.72019493700000003</v>
      </c>
      <c r="V448" s="8">
        <v>0.64181783599999997</v>
      </c>
      <c r="W448" s="8">
        <v>4.0464622999999998E-2</v>
      </c>
      <c r="X448" s="8">
        <v>0.55199991599999998</v>
      </c>
      <c r="Y448" s="8">
        <v>0.55343852900000001</v>
      </c>
      <c r="Z448" s="8">
        <v>-0.17911656200000001</v>
      </c>
      <c r="AA448" s="8">
        <v>0.26505124800000002</v>
      </c>
    </row>
    <row r="449" spans="1:27" x14ac:dyDescent="0.2">
      <c r="A449" s="2" t="s">
        <v>2038</v>
      </c>
      <c r="B449" s="6" t="s">
        <v>455</v>
      </c>
      <c r="C449" s="6" t="s">
        <v>1341</v>
      </c>
      <c r="D449" s="2">
        <v>-0.75118134495630595</v>
      </c>
      <c r="E449" s="2">
        <v>-1.09488005022778</v>
      </c>
      <c r="F449" s="2">
        <v>-1.45534529861106</v>
      </c>
      <c r="G449" s="2">
        <v>-1.36417047652089</v>
      </c>
      <c r="H449" s="2">
        <v>-1.1132944627617001</v>
      </c>
      <c r="I449" s="2">
        <v>-1.1949645248965399</v>
      </c>
      <c r="J449" s="2">
        <v>-0.74399795351607001</v>
      </c>
      <c r="K449" s="2">
        <v>-0.87509623043803098</v>
      </c>
      <c r="L449" s="2">
        <v>-0.90545828847114695</v>
      </c>
      <c r="M449" s="2">
        <v>-0.67323745827702697</v>
      </c>
      <c r="N449" s="2">
        <v>-0.62012052729741496</v>
      </c>
      <c r="O449" s="2">
        <v>-0.71596297853445501</v>
      </c>
      <c r="P449" s="8">
        <v>-0.166570834</v>
      </c>
      <c r="Q449" s="8">
        <v>-0.25785110300000003</v>
      </c>
      <c r="R449" s="8">
        <v>-0.156973206</v>
      </c>
      <c r="S449" s="8">
        <v>-0.18787541199999999</v>
      </c>
      <c r="T449" s="8">
        <v>-0.19990817</v>
      </c>
      <c r="U449" s="8">
        <v>-0.317555686</v>
      </c>
      <c r="V449" s="8">
        <v>6.7903119999999997E-3</v>
      </c>
      <c r="W449" s="8">
        <v>0.327504448</v>
      </c>
      <c r="X449" s="8">
        <v>-0.21489868400000001</v>
      </c>
      <c r="Y449" s="8">
        <v>-9.1462643999999996E-2</v>
      </c>
      <c r="Z449" s="8">
        <v>-9.45827E-4</v>
      </c>
      <c r="AA449" s="8">
        <v>-0.43377853999999999</v>
      </c>
    </row>
    <row r="450" spans="1:27" x14ac:dyDescent="0.2">
      <c r="A450" s="2" t="s">
        <v>2038</v>
      </c>
      <c r="B450" s="6" t="s">
        <v>318</v>
      </c>
      <c r="C450" s="6" t="s">
        <v>1342</v>
      </c>
      <c r="D450" s="2">
        <v>-0.75127155512638</v>
      </c>
      <c r="E450" s="2">
        <v>-1.7988359424910501</v>
      </c>
      <c r="F450" s="2">
        <v>-1.9735462796447401</v>
      </c>
      <c r="G450" s="2">
        <v>-1.50924801388575</v>
      </c>
      <c r="H450" s="2">
        <v>-1.2032956678796001</v>
      </c>
      <c r="I450" s="2">
        <v>-1.57354322707754</v>
      </c>
      <c r="J450" s="2">
        <v>-0.84774448701562399</v>
      </c>
      <c r="K450" s="2">
        <v>-1.28807041627063</v>
      </c>
      <c r="L450" s="2">
        <v>-1.4067112128927699</v>
      </c>
      <c r="M450" s="2">
        <v>-0.88087835864307495</v>
      </c>
      <c r="N450" s="2">
        <v>-0.78600701748146995</v>
      </c>
      <c r="O450" s="2">
        <v>-0.76802000248987901</v>
      </c>
      <c r="P450" s="8">
        <v>0.16709668699999999</v>
      </c>
      <c r="Q450" s="8">
        <v>0.220439461</v>
      </c>
      <c r="R450" s="8">
        <v>0.29430555200000003</v>
      </c>
      <c r="S450" s="8">
        <v>0.210063258</v>
      </c>
      <c r="T450" s="8">
        <v>0.29870130299999997</v>
      </c>
      <c r="U450" s="8">
        <v>0.19351046799999999</v>
      </c>
      <c r="V450" s="8">
        <v>-0.28401995600000002</v>
      </c>
      <c r="W450" s="8">
        <v>0.12868603000000001</v>
      </c>
      <c r="X450" s="8">
        <v>-0.59976370700000003</v>
      </c>
      <c r="Y450" s="8">
        <v>-0.196645708</v>
      </c>
      <c r="Z450" s="8">
        <v>3.4882791000000003E-2</v>
      </c>
      <c r="AA450" s="8">
        <v>-0.45811833000000002</v>
      </c>
    </row>
    <row r="451" spans="1:27" x14ac:dyDescent="0.2">
      <c r="A451" s="2" t="s">
        <v>2038</v>
      </c>
      <c r="B451" s="6" t="s">
        <v>1343</v>
      </c>
      <c r="C451" s="6" t="s">
        <v>1344</v>
      </c>
      <c r="D451" s="2">
        <v>-0.75293670115587197</v>
      </c>
      <c r="E451" s="2">
        <v>-1.26503780378979</v>
      </c>
      <c r="F451" s="2">
        <v>-1.5569549537421401</v>
      </c>
      <c r="G451" s="2">
        <v>-1.2762076511207601</v>
      </c>
      <c r="H451" s="2">
        <v>-1.02294816698777</v>
      </c>
      <c r="I451" s="2">
        <v>-0.91708122059549602</v>
      </c>
      <c r="J451" s="2">
        <v>-0.741362034853426</v>
      </c>
      <c r="K451" s="2">
        <v>-1.02643503375019</v>
      </c>
      <c r="L451" s="2">
        <v>-0.97868843591231502</v>
      </c>
      <c r="M451" s="2">
        <v>-0.60032125814261095</v>
      </c>
      <c r="N451" s="2">
        <v>-0.54954834974689104</v>
      </c>
      <c r="O451" s="2">
        <v>-0.75191520605025797</v>
      </c>
      <c r="P451" s="8">
        <v>0.202931413</v>
      </c>
      <c r="Q451" s="8">
        <v>7.4680563000000005E-2</v>
      </c>
      <c r="R451" s="8">
        <v>0.27408678199999997</v>
      </c>
      <c r="S451" s="8">
        <v>3.3051499999999998E-4</v>
      </c>
      <c r="T451" s="8">
        <v>0.16295486000000001</v>
      </c>
      <c r="U451" s="8">
        <v>0.10723018199999999</v>
      </c>
      <c r="V451" s="8">
        <v>7.7860417000000001E-2</v>
      </c>
      <c r="W451" s="8">
        <v>0.33595492999999998</v>
      </c>
      <c r="X451" s="8">
        <v>-0.26074919299999999</v>
      </c>
      <c r="Y451" s="8">
        <v>-7.3745216000000002E-2</v>
      </c>
      <c r="Z451" s="8">
        <v>9.8611279999999996E-2</v>
      </c>
      <c r="AA451" s="8">
        <v>-0.418588187</v>
      </c>
    </row>
    <row r="452" spans="1:27" x14ac:dyDescent="0.2">
      <c r="A452" s="2" t="s">
        <v>2038</v>
      </c>
      <c r="B452" s="6" t="s">
        <v>1345</v>
      </c>
      <c r="C452" s="6" t="s">
        <v>1346</v>
      </c>
      <c r="D452" s="2">
        <v>-0.75355825768673801</v>
      </c>
      <c r="E452" s="2">
        <v>-1.1206497332446299</v>
      </c>
      <c r="F452" s="2">
        <v>-1.2106770345487901</v>
      </c>
      <c r="G452" s="2">
        <v>-0.87805748645027004</v>
      </c>
      <c r="H452" s="2">
        <v>-0.64565892665673796</v>
      </c>
      <c r="I452" s="2">
        <v>-0.64401369418389098</v>
      </c>
      <c r="J452" s="2">
        <v>-0.84260597500138601</v>
      </c>
      <c r="K452" s="2">
        <v>-0.93751145581024298</v>
      </c>
      <c r="L452" s="2">
        <v>-0.73884394032518297</v>
      </c>
      <c r="M452" s="2">
        <v>-0.42405769603125298</v>
      </c>
      <c r="N452" s="2">
        <v>-0.46934431585951902</v>
      </c>
      <c r="O452" s="2">
        <v>-0.55540598252087503</v>
      </c>
      <c r="P452" s="8">
        <v>4.9722438000000001E-2</v>
      </c>
      <c r="Q452" s="8">
        <v>-6.9753600999999998E-2</v>
      </c>
      <c r="R452" s="8">
        <v>-0.178739439</v>
      </c>
      <c r="S452" s="8">
        <v>5.0229414999999999E-2</v>
      </c>
      <c r="T452" s="8">
        <v>-5.4732238000000002E-2</v>
      </c>
      <c r="U452" s="8">
        <v>-0.223083752</v>
      </c>
      <c r="V452" s="8">
        <v>-9.3914989000000004E-2</v>
      </c>
      <c r="W452" s="8">
        <v>-0.41368399099999997</v>
      </c>
      <c r="X452" s="8">
        <v>-0.32869692299999997</v>
      </c>
      <c r="Y452" s="8">
        <v>-5.5934699999999997E-2</v>
      </c>
      <c r="Z452" s="8">
        <v>-0.38938287300000002</v>
      </c>
      <c r="AA452" s="8">
        <v>-0.40050534700000001</v>
      </c>
    </row>
    <row r="453" spans="1:27" x14ac:dyDescent="0.2">
      <c r="A453" s="2" t="s">
        <v>2038</v>
      </c>
      <c r="B453" s="6" t="s">
        <v>1347</v>
      </c>
      <c r="C453" s="6" t="s">
        <v>1348</v>
      </c>
      <c r="D453" s="2">
        <v>-0.75377771811965899</v>
      </c>
      <c r="E453" s="2">
        <v>-1.1819525009327501</v>
      </c>
      <c r="F453" s="2">
        <v>-1.5618394153636399</v>
      </c>
      <c r="G453" s="2">
        <v>-1.44467214686204</v>
      </c>
      <c r="H453" s="2">
        <v>-1.1330650132440401</v>
      </c>
      <c r="I453" s="2">
        <v>-1.1494898255798001</v>
      </c>
      <c r="J453" s="2">
        <v>-0.75828360415181395</v>
      </c>
      <c r="K453" s="2">
        <v>-1.00659544936415</v>
      </c>
      <c r="L453" s="2">
        <v>-1.02859440259025</v>
      </c>
      <c r="M453" s="2">
        <v>-0.79848477779267302</v>
      </c>
      <c r="N453" s="2">
        <v>-0.68462369372688903</v>
      </c>
      <c r="O453" s="2">
        <v>-0.84466383192635197</v>
      </c>
      <c r="P453" s="8">
        <v>9.6905509000000001E-2</v>
      </c>
      <c r="Q453" s="8">
        <v>1.395881E-2</v>
      </c>
      <c r="R453" s="8">
        <v>6.9291966999999996E-2</v>
      </c>
      <c r="S453" s="8">
        <v>-3.1980659999999998E-3</v>
      </c>
      <c r="T453" s="8">
        <v>2.9302879E-2</v>
      </c>
      <c r="U453" s="8">
        <v>-5.6960976000000003E-2</v>
      </c>
      <c r="V453" s="8">
        <v>-0.18968275600000001</v>
      </c>
      <c r="W453" s="8">
        <v>-9.7280654999999994E-2</v>
      </c>
      <c r="X453" s="8">
        <v>-0.55061402199999998</v>
      </c>
      <c r="Y453" s="8">
        <v>-5.7666068000000001E-2</v>
      </c>
      <c r="Z453" s="8">
        <v>-4.9442060000000003E-2</v>
      </c>
      <c r="AA453" s="8">
        <v>-0.44722729300000003</v>
      </c>
    </row>
    <row r="454" spans="1:27" x14ac:dyDescent="0.2">
      <c r="A454" s="2" t="s">
        <v>2038</v>
      </c>
      <c r="B454" s="6" t="s">
        <v>1349</v>
      </c>
      <c r="C454" s="6" t="s">
        <v>1350</v>
      </c>
      <c r="D454" s="2">
        <v>-0.75421714835924702</v>
      </c>
      <c r="E454" s="2">
        <v>-1.17177747399633</v>
      </c>
      <c r="F454" s="2">
        <v>-1.5451677926762899</v>
      </c>
      <c r="G454" s="2">
        <v>-1.5069233511237301</v>
      </c>
      <c r="H454" s="2">
        <v>-1.2319086290591501</v>
      </c>
      <c r="I454" s="2">
        <v>-1.2670161255243</v>
      </c>
      <c r="J454" s="2">
        <v>-0.77086994072280601</v>
      </c>
      <c r="K454" s="2">
        <v>-0.93779541593212601</v>
      </c>
      <c r="L454" s="2">
        <v>-0.97911536159349699</v>
      </c>
      <c r="M454" s="2">
        <v>-0.80272264280374905</v>
      </c>
      <c r="N454" s="2">
        <v>-0.71376470564890804</v>
      </c>
      <c r="O454" s="2">
        <v>-0.86351808913539496</v>
      </c>
      <c r="P454" s="8">
        <v>1.7840583E-2</v>
      </c>
      <c r="Q454" s="8">
        <v>-0.117202339</v>
      </c>
      <c r="R454" s="8">
        <v>-4.4640830999999999E-2</v>
      </c>
      <c r="S454" s="8">
        <v>-9.4321374999999999E-2</v>
      </c>
      <c r="T454" s="8">
        <v>-5.5425312999999997E-2</v>
      </c>
      <c r="U454" s="8">
        <v>-0.16147583500000001</v>
      </c>
      <c r="V454" s="8">
        <v>-6.5886076000000002E-2</v>
      </c>
      <c r="W454" s="8">
        <v>0.24693869399999999</v>
      </c>
      <c r="X454" s="8">
        <v>-0.34638834600000001</v>
      </c>
      <c r="Y454" s="8">
        <v>-0.111667263</v>
      </c>
      <c r="Z454" s="8">
        <v>-2.2641913999999999E-2</v>
      </c>
      <c r="AA454" s="8">
        <v>-0.509996848</v>
      </c>
    </row>
    <row r="455" spans="1:27" x14ac:dyDescent="0.2">
      <c r="A455" s="2" t="s">
        <v>2038</v>
      </c>
      <c r="B455" s="6" t="s">
        <v>1351</v>
      </c>
      <c r="C455" s="6" t="s">
        <v>1352</v>
      </c>
      <c r="D455" s="2">
        <v>-0.75528231513501998</v>
      </c>
      <c r="E455" s="2">
        <v>-1.0357698611553201</v>
      </c>
      <c r="F455" s="2">
        <v>-1.04819606433382</v>
      </c>
      <c r="G455" s="2">
        <v>-0.80643291985948995</v>
      </c>
      <c r="H455" s="2">
        <v>-0.55484798224207699</v>
      </c>
      <c r="I455" s="2">
        <v>-0.56182288451713802</v>
      </c>
      <c r="J455" s="2">
        <v>-0.89903733714552603</v>
      </c>
      <c r="K455" s="2">
        <v>-1.1134068579432299</v>
      </c>
      <c r="L455" s="2">
        <v>-1.0201190478467901</v>
      </c>
      <c r="M455" s="2">
        <v>-0.66285876284435696</v>
      </c>
      <c r="N455" s="2">
        <v>-0.70985684127308102</v>
      </c>
      <c r="O455" s="2">
        <v>-0.72966798910608199</v>
      </c>
      <c r="P455" s="8">
        <v>0.11372107400000001</v>
      </c>
      <c r="Q455" s="8">
        <v>-9.8852260000000004E-3</v>
      </c>
      <c r="R455" s="8">
        <v>-4.745165E-3</v>
      </c>
      <c r="S455" s="8">
        <v>2.4559087E-2</v>
      </c>
      <c r="T455" s="8">
        <v>1.0512578E-2</v>
      </c>
      <c r="U455" s="8">
        <v>-7.7583927999999996E-2</v>
      </c>
      <c r="V455" s="8">
        <v>-0.27985860899999998</v>
      </c>
      <c r="W455" s="8">
        <v>-0.14448162000000001</v>
      </c>
      <c r="X455" s="8">
        <v>-0.74417084499999997</v>
      </c>
      <c r="Y455" s="8">
        <v>-8.0681747999999998E-2</v>
      </c>
      <c r="Z455" s="8">
        <v>-0.108733098</v>
      </c>
      <c r="AA455" s="8">
        <v>-0.57037835299999995</v>
      </c>
    </row>
    <row r="456" spans="1:27" x14ac:dyDescent="0.2">
      <c r="A456" s="2" t="s">
        <v>2038</v>
      </c>
      <c r="B456" s="6" t="s">
        <v>1353</v>
      </c>
      <c r="C456" s="6" t="s">
        <v>1354</v>
      </c>
      <c r="D456" s="2">
        <v>-0.75865069488551196</v>
      </c>
      <c r="E456" s="2">
        <v>-1.19030180419753</v>
      </c>
      <c r="F456" s="2">
        <v>-1.60282487827676</v>
      </c>
      <c r="G456" s="2">
        <v>-1.4477150812222701</v>
      </c>
      <c r="H456" s="2">
        <v>-0.91776359354389403</v>
      </c>
      <c r="I456" s="2">
        <v>-0.60080460503961997</v>
      </c>
      <c r="J456" s="2">
        <v>-0.84322952486043501</v>
      </c>
      <c r="K456" s="2">
        <v>-1.30259818725322</v>
      </c>
      <c r="L456" s="2">
        <v>-1.34193383067048</v>
      </c>
      <c r="M456" s="2">
        <v>-0.60570382254016397</v>
      </c>
      <c r="N456" s="2">
        <v>-6.2472428091762601E-2</v>
      </c>
      <c r="O456" s="2">
        <v>0.15877398826320599</v>
      </c>
      <c r="P456" s="8">
        <v>-0.42757069800000003</v>
      </c>
      <c r="Q456" s="8">
        <v>-0.63914898200000003</v>
      </c>
      <c r="R456" s="8">
        <v>-0.803322592</v>
      </c>
      <c r="S456" s="8">
        <v>-0.11161286199999999</v>
      </c>
      <c r="T456" s="8">
        <v>-0.50243278199999997</v>
      </c>
      <c r="U456" s="8">
        <v>-0.66398806499999996</v>
      </c>
      <c r="V456" s="8">
        <v>4.7739652E-2</v>
      </c>
      <c r="W456" s="8">
        <v>-0.48243357100000001</v>
      </c>
      <c r="X456" s="8">
        <v>-0.233101587</v>
      </c>
      <c r="Y456" s="8">
        <v>6.1873400000000002E-2</v>
      </c>
      <c r="Z456" s="8">
        <v>-0.38259934499999998</v>
      </c>
      <c r="AA456" s="8">
        <v>-0.29680524000000003</v>
      </c>
    </row>
    <row r="457" spans="1:27" x14ac:dyDescent="0.2">
      <c r="A457" s="2" t="s">
        <v>2038</v>
      </c>
      <c r="B457" s="6" t="s">
        <v>1355</v>
      </c>
      <c r="C457" s="6" t="s">
        <v>1356</v>
      </c>
      <c r="D457" s="2">
        <v>-0.75900142231969003</v>
      </c>
      <c r="E457" s="2">
        <v>-1.32222003329556</v>
      </c>
      <c r="F457" s="2">
        <v>-1.9961578002231199</v>
      </c>
      <c r="G457" s="2">
        <v>-1.7476256353550399</v>
      </c>
      <c r="H457" s="2">
        <v>-1.26278392489513</v>
      </c>
      <c r="I457" s="2">
        <v>-1.42010286773528</v>
      </c>
      <c r="J457" s="2">
        <v>-0.70311576506305196</v>
      </c>
      <c r="K457" s="2">
        <v>-0.92645665972408298</v>
      </c>
      <c r="L457" s="2">
        <v>-1.0985735638141401</v>
      </c>
      <c r="M457" s="2">
        <v>-0.78641824664742899</v>
      </c>
      <c r="N457" s="2">
        <v>-0.65066157923845203</v>
      </c>
      <c r="O457" s="2">
        <v>-0.75853335820066004</v>
      </c>
      <c r="P457" s="8">
        <v>-0.41707790099999997</v>
      </c>
      <c r="Q457" s="8">
        <v>-1.0205998140000001</v>
      </c>
      <c r="R457" s="8">
        <v>-1.2724432139999999</v>
      </c>
      <c r="S457" s="8">
        <v>-0.37013148099999998</v>
      </c>
      <c r="T457" s="8">
        <v>-0.742037528</v>
      </c>
      <c r="U457" s="8">
        <v>-1.0892606929999999</v>
      </c>
      <c r="V457" s="8">
        <v>-2.0639477999999999E-2</v>
      </c>
      <c r="W457" s="8">
        <v>-0.51746427100000003</v>
      </c>
      <c r="X457" s="8">
        <v>-0.12203771200000001</v>
      </c>
      <c r="Y457" s="8">
        <v>0.28211693199999999</v>
      </c>
      <c r="Z457" s="8">
        <v>-0.57240927900000005</v>
      </c>
      <c r="AA457" s="8">
        <v>-0.20696684100000001</v>
      </c>
    </row>
    <row r="458" spans="1:27" x14ac:dyDescent="0.2">
      <c r="A458" s="2" t="s">
        <v>2038</v>
      </c>
      <c r="B458" s="6" t="s">
        <v>1357</v>
      </c>
      <c r="C458" s="6" t="s">
        <v>1358</v>
      </c>
      <c r="D458" s="2">
        <v>-0.76119579716468599</v>
      </c>
      <c r="E458" s="2">
        <v>-0.92303090451693404</v>
      </c>
      <c r="F458" s="2">
        <v>-1.27295452494977</v>
      </c>
      <c r="G458" s="2">
        <v>-0.94066744721386297</v>
      </c>
      <c r="H458" s="2">
        <v>-0.56723997590838104</v>
      </c>
      <c r="I458" s="2">
        <v>-0.444927566447543</v>
      </c>
      <c r="J458" s="2">
        <v>-1.0189927906959499</v>
      </c>
      <c r="K458" s="2">
        <v>-1.14288701362361</v>
      </c>
      <c r="L458" s="2">
        <v>-1.07662235276813</v>
      </c>
      <c r="M458" s="2">
        <v>-0.61899866360780598</v>
      </c>
      <c r="N458" s="2">
        <v>-0.45633981012748698</v>
      </c>
      <c r="O458" s="2">
        <v>-0.464179034436773</v>
      </c>
      <c r="P458" s="8">
        <v>4.5600838999999997E-2</v>
      </c>
      <c r="Q458" s="8">
        <v>-0.25728512799999997</v>
      </c>
      <c r="R458" s="8">
        <v>-0.56979531400000005</v>
      </c>
      <c r="S458" s="8">
        <v>0.232155326</v>
      </c>
      <c r="T458" s="8">
        <v>-5.6113733999999998E-2</v>
      </c>
      <c r="U458" s="8">
        <v>-0.27139538099999999</v>
      </c>
      <c r="V458" s="8">
        <v>1.2106481739999999</v>
      </c>
      <c r="W458" s="8">
        <v>0.70737846999999998</v>
      </c>
      <c r="X458" s="8">
        <v>0.81685137200000002</v>
      </c>
      <c r="Y458" s="8">
        <v>0.99152533399999998</v>
      </c>
      <c r="Z458" s="8">
        <v>0.65837854200000001</v>
      </c>
      <c r="AA458" s="8">
        <v>0.79662539899999996</v>
      </c>
    </row>
    <row r="459" spans="1:27" x14ac:dyDescent="0.2">
      <c r="A459" s="2" t="s">
        <v>2038</v>
      </c>
      <c r="B459" s="6" t="s">
        <v>423</v>
      </c>
      <c r="C459" s="6" t="s">
        <v>1359</v>
      </c>
      <c r="D459" s="2">
        <v>-0.76236830732550598</v>
      </c>
      <c r="E459" s="2">
        <v>-1.3490386130013501</v>
      </c>
      <c r="F459" s="2">
        <v>-1.7169934608110999</v>
      </c>
      <c r="G459" s="2">
        <v>-1.2486438673190901</v>
      </c>
      <c r="H459" s="2">
        <v>-0.95193537457140398</v>
      </c>
      <c r="I459" s="2">
        <v>-0.89690623937616099</v>
      </c>
      <c r="J459" s="2">
        <v>-0.77317981437125205</v>
      </c>
      <c r="K459" s="2">
        <v>-1.0640825832387799</v>
      </c>
      <c r="L459" s="2">
        <v>-1.0645163926583801</v>
      </c>
      <c r="M459" s="2">
        <v>-0.60021197589929698</v>
      </c>
      <c r="N459" s="2">
        <v>-0.525087317043614</v>
      </c>
      <c r="O459" s="2">
        <v>-0.65546379277909494</v>
      </c>
      <c r="P459" s="8">
        <v>-8.3034999999999998E-2</v>
      </c>
      <c r="Q459" s="8">
        <v>-9.6110941000000005E-2</v>
      </c>
      <c r="R459" s="8">
        <v>-6.4411117000000004E-2</v>
      </c>
      <c r="S459" s="8">
        <v>-0.14244137000000001</v>
      </c>
      <c r="T459" s="8">
        <v>-0.111028539</v>
      </c>
      <c r="U459" s="8">
        <v>-0.120380904</v>
      </c>
      <c r="V459" s="8">
        <v>0.17439901399999999</v>
      </c>
      <c r="W459" s="8">
        <v>0.37700067799999998</v>
      </c>
      <c r="X459" s="8">
        <v>-4.7417310999999997E-2</v>
      </c>
      <c r="Y459" s="8">
        <v>8.2613784999999995E-2</v>
      </c>
      <c r="Z459" s="8">
        <v>0.14343889400000001</v>
      </c>
      <c r="AA459" s="8">
        <v>-8.8952125000000007E-2</v>
      </c>
    </row>
    <row r="460" spans="1:27" x14ac:dyDescent="0.2">
      <c r="A460" s="2" t="s">
        <v>2038</v>
      </c>
      <c r="B460" s="6" t="s">
        <v>1360</v>
      </c>
      <c r="C460" s="6" t="s">
        <v>1361</v>
      </c>
      <c r="D460" s="2">
        <v>-0.76440964553351298</v>
      </c>
      <c r="E460" s="2">
        <v>-1.26820118047332</v>
      </c>
      <c r="F460" s="2">
        <v>-1.7863453890571299</v>
      </c>
      <c r="G460" s="2">
        <v>-1.5754866374602401</v>
      </c>
      <c r="H460" s="2">
        <v>-1.1748025583509201</v>
      </c>
      <c r="I460" s="2">
        <v>-1.1696093739649001</v>
      </c>
      <c r="J460" s="2">
        <v>-0.829332558740008</v>
      </c>
      <c r="K460" s="2">
        <v>-1.0414841101449901</v>
      </c>
      <c r="L460" s="2">
        <v>-1.09124325902561</v>
      </c>
      <c r="M460" s="2">
        <v>-0.78072110962873598</v>
      </c>
      <c r="N460" s="2">
        <v>-0.59782966754617395</v>
      </c>
      <c r="O460" s="2">
        <v>-0.687955713715104</v>
      </c>
      <c r="P460" s="8">
        <v>-0.195860954</v>
      </c>
      <c r="Q460" s="8">
        <v>-0.31178019000000001</v>
      </c>
      <c r="R460" s="8">
        <v>-0.35730759400000001</v>
      </c>
      <c r="S460" s="8">
        <v>-0.12769966299999999</v>
      </c>
      <c r="T460" s="8">
        <v>-0.24188699399999999</v>
      </c>
      <c r="U460" s="8">
        <v>-0.320213258</v>
      </c>
      <c r="V460" s="8">
        <v>0.213724623</v>
      </c>
      <c r="W460" s="8">
        <v>8.5638557000000004E-2</v>
      </c>
      <c r="X460" s="8">
        <v>-0.11880054</v>
      </c>
      <c r="Y460" s="8">
        <v>7.0457106000000005E-2</v>
      </c>
      <c r="Z460" s="8">
        <v>-0.104902389</v>
      </c>
      <c r="AA460" s="8">
        <v>-0.26345769699999999</v>
      </c>
    </row>
    <row r="461" spans="1:27" x14ac:dyDescent="0.2">
      <c r="A461" s="2" t="s">
        <v>2038</v>
      </c>
      <c r="B461" s="6" t="s">
        <v>1362</v>
      </c>
      <c r="C461" s="6" t="s">
        <v>1363</v>
      </c>
      <c r="D461" s="2">
        <v>-0.76701613303586402</v>
      </c>
      <c r="E461" s="2">
        <v>-1.24214621842539</v>
      </c>
      <c r="F461" s="2">
        <v>-1.5633295716096101</v>
      </c>
      <c r="G461" s="2">
        <v>-1.351666408601</v>
      </c>
      <c r="H461" s="2">
        <v>-0.96943367229265098</v>
      </c>
      <c r="I461" s="2">
        <v>-1.01842661694227</v>
      </c>
      <c r="J461" s="2">
        <v>-0.68983586565895805</v>
      </c>
      <c r="K461" s="2">
        <v>-0.95606607485974004</v>
      </c>
      <c r="L461" s="2">
        <v>-0.832963980335932</v>
      </c>
      <c r="M461" s="2">
        <v>-0.43855630146107899</v>
      </c>
      <c r="N461" s="2">
        <v>-0.26567545470540899</v>
      </c>
      <c r="O461" s="2">
        <v>-0.367354707866487</v>
      </c>
      <c r="P461" s="8">
        <v>0.242501361</v>
      </c>
      <c r="Q461" s="8">
        <v>4.5989876999999998E-2</v>
      </c>
      <c r="R461" s="8">
        <v>-0.11412884700000001</v>
      </c>
      <c r="S461" s="8">
        <v>0.27934972600000002</v>
      </c>
      <c r="T461" s="8">
        <v>5.2391921000000001E-2</v>
      </c>
      <c r="U461" s="8">
        <v>-5.8831776000000002E-2</v>
      </c>
      <c r="V461" s="8">
        <v>0.100540694</v>
      </c>
      <c r="W461" s="8">
        <v>-0.37093811100000001</v>
      </c>
      <c r="X461" s="8">
        <v>0.106169612</v>
      </c>
      <c r="Y461" s="8">
        <v>0.33109166000000001</v>
      </c>
      <c r="Z461" s="8">
        <v>-0.13638808599999999</v>
      </c>
      <c r="AA461" s="8">
        <v>0.10404925299999999</v>
      </c>
    </row>
    <row r="462" spans="1:27" x14ac:dyDescent="0.2">
      <c r="A462" s="2" t="s">
        <v>2038</v>
      </c>
      <c r="B462" s="6" t="s">
        <v>298</v>
      </c>
      <c r="C462" s="6" t="s">
        <v>1364</v>
      </c>
      <c r="D462" s="2">
        <v>-0.76929755237934005</v>
      </c>
      <c r="E462" s="2">
        <v>-1.1927109899928801</v>
      </c>
      <c r="F462" s="2">
        <v>-1.6360410646813901</v>
      </c>
      <c r="G462" s="2">
        <v>-1.5598832559876299</v>
      </c>
      <c r="H462" s="2">
        <v>-1.3019084245530399</v>
      </c>
      <c r="I462" s="2">
        <v>-1.18170500862788</v>
      </c>
      <c r="J462" s="2">
        <v>-0.739661430618899</v>
      </c>
      <c r="K462" s="2">
        <v>-1.0241973725320099</v>
      </c>
      <c r="L462" s="2">
        <v>-1.03350636894297</v>
      </c>
      <c r="M462" s="2">
        <v>-0.85968051575308901</v>
      </c>
      <c r="N462" s="2">
        <v>-0.79232629264658505</v>
      </c>
      <c r="O462" s="2">
        <v>-0.84042855530328697</v>
      </c>
      <c r="P462" s="8">
        <v>0.265047066</v>
      </c>
      <c r="Q462" s="8">
        <v>0.22252044500000001</v>
      </c>
      <c r="R462" s="8">
        <v>0.110423912</v>
      </c>
      <c r="S462" s="8">
        <v>0.23436039</v>
      </c>
      <c r="T462" s="8">
        <v>0.15408588200000001</v>
      </c>
      <c r="U462" s="8">
        <v>-3.6675488999999999E-2</v>
      </c>
      <c r="V462" s="8">
        <v>-0.21078470199999999</v>
      </c>
      <c r="W462" s="8">
        <v>0.171785251</v>
      </c>
      <c r="X462" s="8">
        <v>-0.56957810200000003</v>
      </c>
      <c r="Y462" s="8">
        <v>-0.12355142600000001</v>
      </c>
      <c r="Z462" s="8">
        <v>-8.8868772999999998E-2</v>
      </c>
      <c r="AA462" s="8">
        <v>-0.44822363700000001</v>
      </c>
    </row>
    <row r="463" spans="1:27" x14ac:dyDescent="0.2">
      <c r="A463" s="2" t="s">
        <v>2038</v>
      </c>
      <c r="B463" s="6" t="s">
        <v>1365</v>
      </c>
      <c r="C463" s="6" t="s">
        <v>1366</v>
      </c>
      <c r="D463" s="2">
        <v>-0.77026943442121798</v>
      </c>
      <c r="E463" s="2">
        <v>-1.37940357288342</v>
      </c>
      <c r="F463" s="2">
        <v>-1.77333672682273</v>
      </c>
      <c r="G463" s="2">
        <v>-1.0584003794054999</v>
      </c>
      <c r="H463" s="2">
        <v>-0.38677209051116401</v>
      </c>
      <c r="I463" s="2">
        <v>-0.67928844795337495</v>
      </c>
      <c r="J463" s="2">
        <v>-0.74185552464115601</v>
      </c>
      <c r="K463" s="2">
        <v>-1.38092869088417</v>
      </c>
      <c r="L463" s="2">
        <v>-0.73859949961667504</v>
      </c>
      <c r="M463" s="2">
        <v>0.212515220056225</v>
      </c>
      <c r="N463" s="2">
        <v>0.201534082286527</v>
      </c>
      <c r="O463" s="2">
        <v>-0.233853759613256</v>
      </c>
      <c r="P463" s="8">
        <v>0.39494463099999999</v>
      </c>
      <c r="Q463" s="8">
        <v>0.784659518</v>
      </c>
      <c r="R463" s="8">
        <v>0.80118389199999995</v>
      </c>
      <c r="S463" s="8">
        <v>0.86585297299999997</v>
      </c>
      <c r="T463" s="8">
        <v>0.42210220399999998</v>
      </c>
      <c r="U463" s="8">
        <v>0.45023949000000002</v>
      </c>
      <c r="V463" s="8">
        <v>6.5141829999999998E-2</v>
      </c>
      <c r="W463" s="8">
        <v>0.148615421</v>
      </c>
      <c r="X463" s="8">
        <v>0.408138836</v>
      </c>
      <c r="Y463" s="8">
        <v>0.45022627700000001</v>
      </c>
      <c r="Z463" s="8">
        <v>0.48253267799999999</v>
      </c>
      <c r="AA463" s="8">
        <v>0.58065796000000003</v>
      </c>
    </row>
    <row r="464" spans="1:27" x14ac:dyDescent="0.2">
      <c r="A464" s="2" t="s">
        <v>2038</v>
      </c>
      <c r="B464" s="6" t="s">
        <v>1367</v>
      </c>
      <c r="C464" s="6" t="s">
        <v>1368</v>
      </c>
      <c r="D464" s="2">
        <v>-0.77178665407152303</v>
      </c>
      <c r="E464" s="2">
        <v>-1.2859321946005999</v>
      </c>
      <c r="F464" s="2">
        <v>-1.7544161780669101</v>
      </c>
      <c r="G464" s="2">
        <v>-1.6987566008921</v>
      </c>
      <c r="H464" s="2">
        <v>-1.3271412228930699</v>
      </c>
      <c r="I464" s="2">
        <v>-1.40546414122299</v>
      </c>
      <c r="J464" s="2">
        <v>-0.82132570430037</v>
      </c>
      <c r="K464" s="2">
        <v>-1.2187244321497199</v>
      </c>
      <c r="L464" s="2">
        <v>-1.28081838709817</v>
      </c>
      <c r="M464" s="2">
        <v>-0.93219465816942504</v>
      </c>
      <c r="N464" s="2">
        <v>-0.73383379922910597</v>
      </c>
      <c r="O464" s="2">
        <v>-0.90450414158752401</v>
      </c>
      <c r="P464" s="8">
        <v>6.4467622000000002E-2</v>
      </c>
      <c r="Q464" s="8">
        <v>-0.27399098999999999</v>
      </c>
      <c r="R464" s="8">
        <v>-0.321255709</v>
      </c>
      <c r="S464" s="8">
        <v>-0.13379443599999999</v>
      </c>
      <c r="T464" s="8">
        <v>-0.28007765499999998</v>
      </c>
      <c r="U464" s="8">
        <v>-0.42543501500000003</v>
      </c>
      <c r="V464" s="8">
        <v>0.91461030899999995</v>
      </c>
      <c r="W464" s="8">
        <v>0.42581207599999998</v>
      </c>
      <c r="X464" s="8">
        <v>0.36764537000000003</v>
      </c>
      <c r="Y464" s="8">
        <v>0.50007232800000001</v>
      </c>
      <c r="Z464" s="8">
        <v>0.10281475900000001</v>
      </c>
      <c r="AA464" s="8">
        <v>-4.5003133000000001E-2</v>
      </c>
    </row>
    <row r="465" spans="1:27" x14ac:dyDescent="0.2">
      <c r="A465" s="2" t="s">
        <v>2038</v>
      </c>
      <c r="B465" s="6" t="s">
        <v>1369</v>
      </c>
      <c r="C465" s="6" t="s">
        <v>1370</v>
      </c>
      <c r="D465" s="2">
        <v>-0.77560599089052296</v>
      </c>
      <c r="E465" s="2">
        <v>-1.6767546932414701</v>
      </c>
      <c r="F465" s="2">
        <v>-2.64509963324456</v>
      </c>
      <c r="G465" s="2">
        <v>-2.3818266711259</v>
      </c>
      <c r="H465" s="2">
        <v>-1.8813975256392399</v>
      </c>
      <c r="I465" s="2">
        <v>-1.8728855272110201</v>
      </c>
      <c r="J465" s="2">
        <v>-0.83716196473057503</v>
      </c>
      <c r="K465" s="2">
        <v>-1.3931881607076599</v>
      </c>
      <c r="L465" s="2">
        <v>-1.48339949477027</v>
      </c>
      <c r="M465" s="2">
        <v>-1.12185997157053</v>
      </c>
      <c r="N465" s="2">
        <v>-0.97036905001062501</v>
      </c>
      <c r="O465" s="2">
        <v>-1.1477551455449799</v>
      </c>
      <c r="P465" s="8">
        <v>0.35040365400000001</v>
      </c>
      <c r="Q465" s="8">
        <v>0.32898334600000001</v>
      </c>
      <c r="R465" s="8">
        <v>0.26331840200000001</v>
      </c>
      <c r="S465" s="8">
        <v>0.28670311100000001</v>
      </c>
      <c r="T465" s="8">
        <v>0.28699897499999999</v>
      </c>
      <c r="U465" s="8">
        <v>0.117743505</v>
      </c>
      <c r="V465" s="8">
        <v>-0.171445721</v>
      </c>
      <c r="W465" s="8">
        <v>-0.63175377399999999</v>
      </c>
      <c r="X465" s="8">
        <v>-0.68594988300000004</v>
      </c>
      <c r="Y465" s="8">
        <v>0.10451806399999999</v>
      </c>
      <c r="Z465" s="8">
        <v>-0.33164852</v>
      </c>
      <c r="AA465" s="8">
        <v>-0.181095173</v>
      </c>
    </row>
    <row r="466" spans="1:27" x14ac:dyDescent="0.2">
      <c r="A466" s="2" t="s">
        <v>2038</v>
      </c>
      <c r="B466" s="6" t="s">
        <v>1371</v>
      </c>
      <c r="C466" s="6" t="s">
        <v>1372</v>
      </c>
      <c r="D466" s="2">
        <v>-0.78109900765970197</v>
      </c>
      <c r="E466" s="2">
        <v>-0.84279210126405102</v>
      </c>
      <c r="F466" s="2">
        <v>-0.65470514638565502</v>
      </c>
      <c r="G466" s="2">
        <v>-0.52763693839576198</v>
      </c>
      <c r="H466" s="2">
        <v>-0.47375225183613401</v>
      </c>
      <c r="I466" s="2">
        <v>-0.52254501232400397</v>
      </c>
      <c r="J466" s="2">
        <v>-1.0549529732881999</v>
      </c>
      <c r="K466" s="2">
        <v>-0.702403800020452</v>
      </c>
      <c r="L466" s="2">
        <v>-0.47449205014589302</v>
      </c>
      <c r="M466" s="2">
        <v>-0.33951991441980101</v>
      </c>
      <c r="N466" s="2">
        <v>-0.40627042729778801</v>
      </c>
      <c r="O466" s="2">
        <v>-0.3563475764481</v>
      </c>
      <c r="P466" s="8">
        <v>0.55462923900000005</v>
      </c>
      <c r="Q466" s="8">
        <v>0.77788750100000004</v>
      </c>
      <c r="R466" s="8">
        <v>0.68148693000000005</v>
      </c>
      <c r="S466" s="8">
        <v>0.44510034399999998</v>
      </c>
      <c r="T466" s="8">
        <v>0.69844835800000005</v>
      </c>
      <c r="U466" s="8">
        <v>0.58935163999999995</v>
      </c>
      <c r="V466" s="8">
        <v>-0.26514953099999999</v>
      </c>
      <c r="W466" s="8">
        <v>-1.9620718999999998E-2</v>
      </c>
      <c r="X466" s="8">
        <v>-0.16166797599999999</v>
      </c>
      <c r="Y466" s="8">
        <v>-4.0408567999999999E-2</v>
      </c>
      <c r="Z466" s="8">
        <v>-5.0342882999999998E-2</v>
      </c>
      <c r="AA466" s="8">
        <v>-3.3202941E-2</v>
      </c>
    </row>
    <row r="467" spans="1:27" x14ac:dyDescent="0.2">
      <c r="A467" s="2" t="s">
        <v>2038</v>
      </c>
      <c r="B467" s="6" t="s">
        <v>1373</v>
      </c>
      <c r="C467" s="6" t="s">
        <v>1374</v>
      </c>
      <c r="D467" s="2">
        <v>-0.78198896780426497</v>
      </c>
      <c r="E467" s="2">
        <v>-1.3667115837850601</v>
      </c>
      <c r="F467" s="2">
        <v>-1.7390681166640301</v>
      </c>
      <c r="G467" s="2">
        <v>-1.67971565389804</v>
      </c>
      <c r="H467" s="2">
        <v>-1.2888144325711199</v>
      </c>
      <c r="I467" s="2">
        <v>-1.19888376463298</v>
      </c>
      <c r="J467" s="2">
        <v>-0.75085761588807798</v>
      </c>
      <c r="K467" s="2">
        <v>-1.0984854988613399</v>
      </c>
      <c r="L467" s="2">
        <v>-1.2438864817428601</v>
      </c>
      <c r="M467" s="2">
        <v>-0.94509222036479701</v>
      </c>
      <c r="N467" s="2">
        <v>-0.76260993950806999</v>
      </c>
      <c r="O467" s="2">
        <v>-0.90416679141689604</v>
      </c>
      <c r="P467" s="8">
        <v>-9.7961661000000005E-2</v>
      </c>
      <c r="Q467" s="8">
        <v>-0.20191129799999999</v>
      </c>
      <c r="R467" s="8">
        <v>-0.167493487</v>
      </c>
      <c r="S467" s="8">
        <v>-0.13474188200000001</v>
      </c>
      <c r="T467" s="8">
        <v>-0.17704804299999999</v>
      </c>
      <c r="U467" s="8">
        <v>-0.27287687500000002</v>
      </c>
      <c r="V467" s="8">
        <v>-2.2533104000000002E-2</v>
      </c>
      <c r="W467" s="8">
        <v>3.0275653E-2</v>
      </c>
      <c r="X467" s="8">
        <v>-0.43102367699999999</v>
      </c>
      <c r="Y467" s="8">
        <v>-0.17480556</v>
      </c>
      <c r="Z467" s="8">
        <v>-0.17740923</v>
      </c>
      <c r="AA467" s="8">
        <v>-0.56843666800000003</v>
      </c>
    </row>
    <row r="468" spans="1:27" x14ac:dyDescent="0.2">
      <c r="A468" s="2" t="s">
        <v>2038</v>
      </c>
      <c r="B468" s="6" t="s">
        <v>419</v>
      </c>
      <c r="C468" s="6" t="s">
        <v>1375</v>
      </c>
      <c r="D468" s="2">
        <v>-0.78461710674163998</v>
      </c>
      <c r="E468" s="2">
        <v>-1.24436471707067</v>
      </c>
      <c r="F468" s="2">
        <v>-1.5859000702369901</v>
      </c>
      <c r="G468" s="2">
        <v>-1.42270658659767</v>
      </c>
      <c r="H468" s="2">
        <v>-1.1672888936771699</v>
      </c>
      <c r="I468" s="2">
        <v>-1.10936382093981</v>
      </c>
      <c r="J468" s="2">
        <v>-0.82053438984566696</v>
      </c>
      <c r="K468" s="2">
        <v>-0.98962735964715498</v>
      </c>
      <c r="L468" s="2">
        <v>-1.03582378813536</v>
      </c>
      <c r="M468" s="2">
        <v>-0.84007098665869895</v>
      </c>
      <c r="N468" s="2">
        <v>-0.73684554956801696</v>
      </c>
      <c r="O468" s="2">
        <v>-0.83854498237287001</v>
      </c>
      <c r="P468" s="8">
        <v>-7.7270548999999994E-2</v>
      </c>
      <c r="Q468" s="8">
        <v>-0.18535960900000001</v>
      </c>
      <c r="R468" s="8">
        <v>-0.15368850000000001</v>
      </c>
      <c r="S468" s="8">
        <v>-1.1599533E-2</v>
      </c>
      <c r="T468" s="8">
        <v>-8.5760652000000007E-2</v>
      </c>
      <c r="U468" s="8">
        <v>-0.234323842</v>
      </c>
      <c r="V468" s="8">
        <v>-0.14893809799999999</v>
      </c>
      <c r="W468" s="8">
        <v>9.9385392000000003E-2</v>
      </c>
      <c r="X468" s="8">
        <v>-0.45162322599999999</v>
      </c>
      <c r="Y468" s="8">
        <v>-0.18747207199999999</v>
      </c>
      <c r="Z468" s="8">
        <v>-0.16506773</v>
      </c>
      <c r="AA468" s="8">
        <v>-0.60183161200000002</v>
      </c>
    </row>
    <row r="469" spans="1:27" x14ac:dyDescent="0.2">
      <c r="A469" s="2" t="s">
        <v>2038</v>
      </c>
      <c r="B469" s="6" t="s">
        <v>387</v>
      </c>
      <c r="C469" s="6" t="s">
        <v>1376</v>
      </c>
      <c r="D469" s="2">
        <v>-0.78881292479211795</v>
      </c>
      <c r="E469" s="2">
        <v>-1.4443303614012799</v>
      </c>
      <c r="F469" s="2">
        <v>-1.22449840696418</v>
      </c>
      <c r="G469" s="2">
        <v>-0.99793976885407298</v>
      </c>
      <c r="H469" s="2">
        <v>-0.92356140724484304</v>
      </c>
      <c r="I469" s="2">
        <v>-0.78024266909090401</v>
      </c>
      <c r="J469" s="2">
        <v>-0.81795808448430996</v>
      </c>
      <c r="K469" s="2">
        <v>-1.0708777884312199</v>
      </c>
      <c r="L469" s="2">
        <v>-1.1128249789559701</v>
      </c>
      <c r="M469" s="2">
        <v>-0.79092570367825998</v>
      </c>
      <c r="N469" s="2">
        <v>-0.79409981125172502</v>
      </c>
      <c r="O469" s="2">
        <v>-0.95326283589746197</v>
      </c>
      <c r="P469" s="8">
        <v>1.3905111E-2</v>
      </c>
      <c r="Q469" s="8">
        <v>-5.9660059000000001E-2</v>
      </c>
      <c r="R469" s="8">
        <v>2.6165170000000001E-2</v>
      </c>
      <c r="S469" s="8">
        <v>-9.6996252000000005E-2</v>
      </c>
      <c r="T469" s="8">
        <v>-9.3085216999999998E-2</v>
      </c>
      <c r="U469" s="8">
        <v>-0.19085808500000001</v>
      </c>
      <c r="V469" s="8">
        <v>-0.119820146</v>
      </c>
      <c r="W469" s="8">
        <v>0.386179942</v>
      </c>
      <c r="X469" s="8">
        <v>-0.45348632500000002</v>
      </c>
      <c r="Y469" s="8">
        <v>-0.324344672</v>
      </c>
      <c r="Z469" s="8">
        <v>-0.153153438</v>
      </c>
      <c r="AA469" s="8">
        <v>-0.62193062799999999</v>
      </c>
    </row>
    <row r="470" spans="1:27" x14ac:dyDescent="0.2">
      <c r="A470" s="2" t="s">
        <v>2038</v>
      </c>
      <c r="B470" s="6" t="s">
        <v>1377</v>
      </c>
      <c r="C470" s="6" t="s">
        <v>1378</v>
      </c>
      <c r="D470" s="2">
        <v>-0.78907893505524695</v>
      </c>
      <c r="E470" s="2">
        <v>-1.21702308828964</v>
      </c>
      <c r="F470" s="2">
        <v>-1.44845047171388</v>
      </c>
      <c r="G470" s="2">
        <v>-1.4005480259977201</v>
      </c>
      <c r="H470" s="2">
        <v>-1.28195906167621</v>
      </c>
      <c r="I470" s="2">
        <v>-1.3214198949399201</v>
      </c>
      <c r="J470" s="2">
        <v>-0.844232254761204</v>
      </c>
      <c r="K470" s="2">
        <v>-1.0434015112861099</v>
      </c>
      <c r="L470" s="2">
        <v>-1.1047361466202901</v>
      </c>
      <c r="M470" s="2">
        <v>-0.91343266736607198</v>
      </c>
      <c r="N470" s="2">
        <v>-0.81653980649497104</v>
      </c>
      <c r="O470" s="2">
        <v>-1.0373140308803399</v>
      </c>
      <c r="P470" s="8">
        <v>-2.0793974999999999E-2</v>
      </c>
      <c r="Q470" s="8">
        <v>-6.2752440000000007E-2</v>
      </c>
      <c r="R470" s="8">
        <v>-4.1897241000000002E-2</v>
      </c>
      <c r="S470" s="8">
        <v>3.4876055000000003E-2</v>
      </c>
      <c r="T470" s="8">
        <v>3.4050966000000002E-2</v>
      </c>
      <c r="U470" s="8">
        <v>-9.1100396E-2</v>
      </c>
      <c r="V470" s="8">
        <v>-0.238562464</v>
      </c>
      <c r="W470" s="8">
        <v>8.3651225999999995E-2</v>
      </c>
      <c r="X470" s="8">
        <v>-0.59529860099999998</v>
      </c>
      <c r="Y470" s="8">
        <v>-0.17906139200000001</v>
      </c>
      <c r="Z470" s="8">
        <v>-4.5223073000000003E-2</v>
      </c>
      <c r="AA470" s="8">
        <v>-0.52931644200000005</v>
      </c>
    </row>
    <row r="471" spans="1:27" x14ac:dyDescent="0.2">
      <c r="A471" s="2" t="s">
        <v>2038</v>
      </c>
      <c r="B471" s="6" t="s">
        <v>310</v>
      </c>
      <c r="C471" s="6" t="s">
        <v>1379</v>
      </c>
      <c r="D471" s="2">
        <v>-0.789151507313267</v>
      </c>
      <c r="E471" s="2">
        <v>-1.14941073555594</v>
      </c>
      <c r="F471" s="2">
        <v>-1.0545499395964399</v>
      </c>
      <c r="G471" s="2">
        <v>-0.67231563248992299</v>
      </c>
      <c r="H471" s="2">
        <v>-0.58998496115271204</v>
      </c>
      <c r="I471" s="2">
        <v>-0.59640011367398804</v>
      </c>
      <c r="J471" s="2">
        <v>-0.88309142306090205</v>
      </c>
      <c r="K471" s="2">
        <v>-0.86531259735317101</v>
      </c>
      <c r="L471" s="2">
        <v>-0.52768982136276699</v>
      </c>
      <c r="M471" s="2">
        <v>-0.27898643393538702</v>
      </c>
      <c r="N471" s="2">
        <v>-0.32688410217054698</v>
      </c>
      <c r="O471" s="2">
        <v>-0.56837113210288603</v>
      </c>
      <c r="P471" s="8">
        <v>0.184727839</v>
      </c>
      <c r="Q471" s="8">
        <v>9.8635322999999997E-2</v>
      </c>
      <c r="R471" s="8">
        <v>6.5156948000000006E-2</v>
      </c>
      <c r="S471" s="8">
        <v>0.19799702499999999</v>
      </c>
      <c r="T471" s="8">
        <v>0.19093686000000001</v>
      </c>
      <c r="U471" s="8">
        <v>0.14119372899999999</v>
      </c>
      <c r="V471" s="8">
        <v>-1.3630407000000001E-2</v>
      </c>
      <c r="W471" s="8">
        <v>-0.42223140799999997</v>
      </c>
      <c r="X471" s="8">
        <v>-3.254889E-3</v>
      </c>
      <c r="Y471" s="8">
        <v>0.428017647</v>
      </c>
      <c r="Z471" s="8">
        <v>-3.9836451000000002E-2</v>
      </c>
      <c r="AA471" s="8">
        <v>0.21904341599999999</v>
      </c>
    </row>
    <row r="472" spans="1:27" x14ac:dyDescent="0.2">
      <c r="A472" s="2" t="s">
        <v>2038</v>
      </c>
      <c r="B472" s="6" t="s">
        <v>1380</v>
      </c>
      <c r="C472" s="6" t="s">
        <v>1381</v>
      </c>
      <c r="D472" s="2">
        <v>-0.79608929719523602</v>
      </c>
      <c r="E472" s="2">
        <v>-1.2304293334416001</v>
      </c>
      <c r="F472" s="2">
        <v>-1.61865035302204</v>
      </c>
      <c r="G472" s="2">
        <v>-1.58731062497027</v>
      </c>
      <c r="H472" s="2">
        <v>-1.2614122857535901</v>
      </c>
      <c r="I472" s="2">
        <v>-1.1958845322145799</v>
      </c>
      <c r="J472" s="2">
        <v>-0.83050855924986999</v>
      </c>
      <c r="K472" s="2">
        <v>-1.0044032731171699</v>
      </c>
      <c r="L472" s="2">
        <v>-1.0437856977805899</v>
      </c>
      <c r="M472" s="2">
        <v>-0.85769774669894605</v>
      </c>
      <c r="N472" s="2">
        <v>-0.75851317216354097</v>
      </c>
      <c r="O472" s="2">
        <v>-0.83568997029389402</v>
      </c>
      <c r="P472" s="8">
        <v>0.11021120500000001</v>
      </c>
      <c r="Q472" s="8">
        <v>0.12542931500000001</v>
      </c>
      <c r="R472" s="8">
        <v>0.214031359</v>
      </c>
      <c r="S472" s="8">
        <v>0.137962643</v>
      </c>
      <c r="T472" s="8">
        <v>0.224728755</v>
      </c>
      <c r="U472" s="8">
        <v>0.14359746700000001</v>
      </c>
      <c r="V472" s="8">
        <v>-5.0561254999999999E-2</v>
      </c>
      <c r="W472" s="8">
        <v>0.29568369</v>
      </c>
      <c r="X472" s="8">
        <v>-0.45211029400000002</v>
      </c>
      <c r="Y472" s="8">
        <v>-4.4537258000000003E-2</v>
      </c>
      <c r="Z472" s="8">
        <v>3.1105750000000001E-2</v>
      </c>
      <c r="AA472" s="8">
        <v>-0.398783832</v>
      </c>
    </row>
    <row r="473" spans="1:27" x14ac:dyDescent="0.2">
      <c r="A473" s="2" t="s">
        <v>2038</v>
      </c>
      <c r="B473" s="6" t="s">
        <v>331</v>
      </c>
      <c r="C473" s="6" t="s">
        <v>1382</v>
      </c>
      <c r="D473" s="2">
        <v>-0.797534584584353</v>
      </c>
      <c r="E473" s="2">
        <v>-1.24439383036608</v>
      </c>
      <c r="F473" s="2">
        <v>-1.5906001463633701</v>
      </c>
      <c r="G473" s="2">
        <v>-1.5689198992495199</v>
      </c>
      <c r="H473" s="2">
        <v>-1.28426272671495</v>
      </c>
      <c r="I473" s="2">
        <v>-1.1053459993320001</v>
      </c>
      <c r="J473" s="2">
        <v>-0.740416588196673</v>
      </c>
      <c r="K473" s="2">
        <v>-0.90500772846638</v>
      </c>
      <c r="L473" s="2">
        <v>-0.98469326399514001</v>
      </c>
      <c r="M473" s="2">
        <v>-0.83731496416568696</v>
      </c>
      <c r="N473" s="2">
        <v>-0.67281708996354805</v>
      </c>
      <c r="O473" s="2">
        <v>-0.76010000376989095</v>
      </c>
      <c r="P473" s="8">
        <v>0.14716921699999999</v>
      </c>
      <c r="Q473" s="8">
        <v>8.8211622000000003E-2</v>
      </c>
      <c r="R473" s="8">
        <v>7.5619950000000005E-2</v>
      </c>
      <c r="S473" s="8">
        <v>8.8559232000000002E-2</v>
      </c>
      <c r="T473" s="8">
        <v>8.2819872000000003E-2</v>
      </c>
      <c r="U473" s="8">
        <v>-2.6299362E-2</v>
      </c>
      <c r="V473" s="8">
        <v>-9.1627917000000003E-2</v>
      </c>
      <c r="W473" s="8">
        <v>0.27164344200000001</v>
      </c>
      <c r="X473" s="8">
        <v>-0.35256679899999999</v>
      </c>
      <c r="Y473" s="8">
        <v>-3.2041446000000001E-2</v>
      </c>
      <c r="Z473" s="8">
        <v>8.6355210000000002E-3</v>
      </c>
      <c r="AA473" s="8">
        <v>-0.42694643300000001</v>
      </c>
    </row>
    <row r="474" spans="1:27" x14ac:dyDescent="0.2">
      <c r="A474" s="2" t="s">
        <v>2038</v>
      </c>
      <c r="B474" s="6" t="s">
        <v>1383</v>
      </c>
      <c r="C474" s="6" t="s">
        <v>1384</v>
      </c>
      <c r="D474" s="2">
        <v>-0.79805344731457395</v>
      </c>
      <c r="E474" s="2">
        <v>-1.2478239984689901</v>
      </c>
      <c r="F474" s="2">
        <v>-1.4443693184592701</v>
      </c>
      <c r="G474" s="2">
        <v>-1.31054199912091</v>
      </c>
      <c r="H474" s="2">
        <v>-1.1193067470800799</v>
      </c>
      <c r="I474" s="2">
        <v>-1.1388905394069999</v>
      </c>
      <c r="J474" s="2">
        <v>-0.79954425651187799</v>
      </c>
      <c r="K474" s="2">
        <v>-0.95634302208545396</v>
      </c>
      <c r="L474" s="2">
        <v>-0.99068573041751395</v>
      </c>
      <c r="M474" s="2">
        <v>-0.76447469268749102</v>
      </c>
      <c r="N474" s="2">
        <v>-0.68440708574016196</v>
      </c>
      <c r="O474" s="2">
        <v>-0.749279554274768</v>
      </c>
      <c r="P474" s="8">
        <v>-0.23080076399999999</v>
      </c>
      <c r="Q474" s="8">
        <v>-0.38879006999999999</v>
      </c>
      <c r="R474" s="8">
        <v>-0.344597449</v>
      </c>
      <c r="S474" s="8">
        <v>-0.17441258100000001</v>
      </c>
      <c r="T474" s="8">
        <v>-0.25899108100000001</v>
      </c>
      <c r="U474" s="8">
        <v>-0.41774224900000001</v>
      </c>
      <c r="V474" s="8">
        <v>-0.15272216299999999</v>
      </c>
      <c r="W474" s="8">
        <v>0.23935835799999999</v>
      </c>
      <c r="X474" s="8">
        <v>-0.37032431700000001</v>
      </c>
      <c r="Y474" s="8">
        <v>-0.22731786900000001</v>
      </c>
      <c r="Z474" s="8">
        <v>-0.164045251</v>
      </c>
      <c r="AA474" s="8">
        <v>-0.60205403300000004</v>
      </c>
    </row>
    <row r="475" spans="1:27" x14ac:dyDescent="0.2">
      <c r="A475" s="2" t="s">
        <v>2038</v>
      </c>
      <c r="B475" s="6" t="s">
        <v>329</v>
      </c>
      <c r="C475" s="6" t="s">
        <v>1385</v>
      </c>
      <c r="D475" s="2">
        <v>-0.79903418645792901</v>
      </c>
      <c r="E475" s="2">
        <v>-1.3807103050518701</v>
      </c>
      <c r="F475" s="2">
        <v>-1.9855242047713999</v>
      </c>
      <c r="G475" s="2">
        <v>-1.8528587939657399</v>
      </c>
      <c r="H475" s="2">
        <v>-1.3564168794068701</v>
      </c>
      <c r="I475" s="2">
        <v>-1.1037333083746701</v>
      </c>
      <c r="J475" s="2">
        <v>-0.77409688030391699</v>
      </c>
      <c r="K475" s="2">
        <v>-1.1268516381851701</v>
      </c>
      <c r="L475" s="2">
        <v>-1.24065208316208</v>
      </c>
      <c r="M475" s="2">
        <v>-0.92296614284922596</v>
      </c>
      <c r="N475" s="2">
        <v>-0.68831915625417905</v>
      </c>
      <c r="O475" s="2">
        <v>-0.909860582807417</v>
      </c>
      <c r="P475" s="8">
        <v>0.14940347800000001</v>
      </c>
      <c r="Q475" s="8">
        <v>7.5215033000000001E-2</v>
      </c>
      <c r="R475" s="8">
        <v>0.13701766600000001</v>
      </c>
      <c r="S475" s="8">
        <v>0.13630630199999999</v>
      </c>
      <c r="T475" s="8">
        <v>0.124318214</v>
      </c>
      <c r="U475" s="8">
        <v>3.7491660000000003E-2</v>
      </c>
      <c r="V475" s="8">
        <v>6.0653963999999998E-2</v>
      </c>
      <c r="W475" s="8">
        <v>0.16742105199999999</v>
      </c>
      <c r="X475" s="8">
        <v>-0.31747323</v>
      </c>
      <c r="Y475" s="8">
        <v>8.2102192000000004E-2</v>
      </c>
      <c r="Z475" s="8">
        <v>3.5791035999999998E-2</v>
      </c>
      <c r="AA475" s="8">
        <v>-0.324829221</v>
      </c>
    </row>
    <row r="476" spans="1:27" x14ac:dyDescent="0.2">
      <c r="A476" s="2" t="s">
        <v>2038</v>
      </c>
      <c r="B476" s="6" t="s">
        <v>1386</v>
      </c>
      <c r="C476" s="6" t="s">
        <v>1387</v>
      </c>
      <c r="D476" s="2">
        <v>-0.79904045221499898</v>
      </c>
      <c r="E476" s="2">
        <v>-1.1726801112312999</v>
      </c>
      <c r="F476" s="2">
        <v>-1.5031339797759999</v>
      </c>
      <c r="G476" s="2">
        <v>-1.4268555760671999</v>
      </c>
      <c r="H476" s="2">
        <v>-1.2111710105982101</v>
      </c>
      <c r="I476" s="2">
        <v>-0.86536743117063997</v>
      </c>
      <c r="J476" s="2">
        <v>-0.74183425846254503</v>
      </c>
      <c r="K476" s="2">
        <v>-0.97976249787870096</v>
      </c>
      <c r="L476" s="2">
        <v>-1.0022875958669999</v>
      </c>
      <c r="M476" s="2">
        <v>-0.84324974915239403</v>
      </c>
      <c r="N476" s="2">
        <v>-0.81676500548164399</v>
      </c>
      <c r="O476" s="2">
        <v>-0.93364280961242896</v>
      </c>
      <c r="P476" s="8">
        <v>-9.9133069000000004E-2</v>
      </c>
      <c r="Q476" s="8">
        <v>-0.24158895899999999</v>
      </c>
      <c r="R476" s="8">
        <v>-0.133430096</v>
      </c>
      <c r="S476" s="8">
        <v>-6.3808539999999997E-2</v>
      </c>
      <c r="T476" s="8">
        <v>-2.1915258999999999E-2</v>
      </c>
      <c r="U476" s="8">
        <v>-9.7591927999999994E-2</v>
      </c>
      <c r="V476" s="8">
        <v>2.7471603000000001E-2</v>
      </c>
      <c r="W476" s="8">
        <v>0.38939441699999999</v>
      </c>
      <c r="X476" s="8">
        <v>-0.17849062399999999</v>
      </c>
      <c r="Y476" s="8">
        <v>9.7423678E-2</v>
      </c>
      <c r="Z476" s="8">
        <v>0.162101988</v>
      </c>
      <c r="AA476" s="8">
        <v>-0.28681841699999999</v>
      </c>
    </row>
    <row r="477" spans="1:27" x14ac:dyDescent="0.2">
      <c r="A477" s="2" t="s">
        <v>2038</v>
      </c>
      <c r="B477" s="6" t="s">
        <v>1388</v>
      </c>
      <c r="C477" s="6" t="s">
        <v>1389</v>
      </c>
      <c r="D477" s="2">
        <v>-0.80010778200302202</v>
      </c>
      <c r="E477" s="2">
        <v>-0.996904786259043</v>
      </c>
      <c r="F477" s="2">
        <v>-0.94492219601187499</v>
      </c>
      <c r="G477" s="2">
        <v>-0.79328900913085398</v>
      </c>
      <c r="H477" s="2">
        <v>-0.69623649529087595</v>
      </c>
      <c r="I477" s="2">
        <v>-0.72616807694257102</v>
      </c>
      <c r="J477" s="2">
        <v>-0.79223606275926595</v>
      </c>
      <c r="K477" s="2">
        <v>-0.73237500023232105</v>
      </c>
      <c r="L477" s="2">
        <v>-0.43266837071118802</v>
      </c>
      <c r="M477" s="2">
        <v>-0.22831113481288901</v>
      </c>
      <c r="N477" s="2">
        <v>-0.34212682428152902</v>
      </c>
      <c r="O477" s="2">
        <v>-0.54831662351348198</v>
      </c>
      <c r="P477" s="8">
        <v>0.16338119200000001</v>
      </c>
      <c r="Q477" s="8">
        <v>0.18048519700000001</v>
      </c>
      <c r="R477" s="8">
        <v>0.1226812</v>
      </c>
      <c r="S477" s="8">
        <v>0.304932223</v>
      </c>
      <c r="T477" s="8">
        <v>0.317876942</v>
      </c>
      <c r="U477" s="8">
        <v>0.26884928200000002</v>
      </c>
      <c r="V477" s="8">
        <v>9.4918532E-2</v>
      </c>
      <c r="W477" s="8">
        <v>-5.4059861000000001E-2</v>
      </c>
      <c r="X477" s="8">
        <v>0.15961354</v>
      </c>
      <c r="Y477" s="8">
        <v>0.37209513900000002</v>
      </c>
      <c r="Z477" s="8">
        <v>0.10074314099999999</v>
      </c>
      <c r="AA477" s="8">
        <v>0.46366848999999999</v>
      </c>
    </row>
    <row r="478" spans="1:27" x14ac:dyDescent="0.2">
      <c r="A478" s="2" t="s">
        <v>2038</v>
      </c>
      <c r="B478" s="6" t="s">
        <v>451</v>
      </c>
      <c r="C478" s="6" t="s">
        <v>1390</v>
      </c>
      <c r="D478" s="2">
        <v>-0.80034401083524598</v>
      </c>
      <c r="E478" s="2">
        <v>-1.4539150890675601</v>
      </c>
      <c r="F478" s="2">
        <v>-1.7021061062737399</v>
      </c>
      <c r="G478" s="2">
        <v>-1.3421956801358701</v>
      </c>
      <c r="H478" s="2">
        <v>-1.12153016425749</v>
      </c>
      <c r="I478" s="2">
        <v>-1.3801893269119501</v>
      </c>
      <c r="J478" s="2">
        <v>-0.83283890995744103</v>
      </c>
      <c r="K478" s="2">
        <v>-1.06705741885408</v>
      </c>
      <c r="L478" s="2">
        <v>-1.1258088531233099</v>
      </c>
      <c r="M478" s="2">
        <v>-0.84291367289569896</v>
      </c>
      <c r="N478" s="2">
        <v>-0.85519176887466997</v>
      </c>
      <c r="O478" s="2">
        <v>-0.94134758951567798</v>
      </c>
      <c r="P478" s="8">
        <v>-0.13746566199999999</v>
      </c>
      <c r="Q478" s="8">
        <v>-0.23197169400000001</v>
      </c>
      <c r="R478" s="8">
        <v>-4.8410573999999998E-2</v>
      </c>
      <c r="S478" s="8">
        <v>-0.10436200599999999</v>
      </c>
      <c r="T478" s="8">
        <v>-0.10357411</v>
      </c>
      <c r="U478" s="8">
        <v>-0.16490084999999999</v>
      </c>
      <c r="V478" s="8">
        <v>-0.235051381</v>
      </c>
      <c r="W478" s="8">
        <v>0.23162137999999999</v>
      </c>
      <c r="X478" s="8">
        <v>-0.55563683900000005</v>
      </c>
      <c r="Y478" s="8">
        <v>-0.210504003</v>
      </c>
      <c r="Z478" s="8">
        <v>-8.1618461000000003E-2</v>
      </c>
      <c r="AA478" s="8">
        <v>-0.58052785399999995</v>
      </c>
    </row>
    <row r="479" spans="1:27" x14ac:dyDescent="0.2">
      <c r="A479" s="2" t="s">
        <v>2038</v>
      </c>
      <c r="B479" s="6" t="s">
        <v>1391</v>
      </c>
      <c r="C479" s="6" t="s">
        <v>1392</v>
      </c>
      <c r="D479" s="2">
        <v>-0.80093568876267296</v>
      </c>
      <c r="E479" s="2">
        <v>-1.3419357659129001</v>
      </c>
      <c r="F479" s="2">
        <v>-1.7435036531616499</v>
      </c>
      <c r="G479" s="2">
        <v>-1.6534374827987399</v>
      </c>
      <c r="H479" s="2">
        <v>-1.2693448741887701</v>
      </c>
      <c r="I479" s="2">
        <v>-1.3785585809640899</v>
      </c>
      <c r="J479" s="2">
        <v>-0.80031511952537704</v>
      </c>
      <c r="K479" s="2">
        <v>-1.0459122749960701</v>
      </c>
      <c r="L479" s="2">
        <v>-1.06368711087485</v>
      </c>
      <c r="M479" s="2">
        <v>-0.85522428334997103</v>
      </c>
      <c r="N479" s="2">
        <v>-0.696204729091912</v>
      </c>
      <c r="O479" s="2">
        <v>-0.822367674797714</v>
      </c>
      <c r="P479" s="8">
        <v>-8.2909048999999999E-2</v>
      </c>
      <c r="Q479" s="8">
        <v>-0.22456132200000001</v>
      </c>
      <c r="R479" s="8">
        <v>-0.19891847800000001</v>
      </c>
      <c r="S479" s="8">
        <v>-0.13303686000000001</v>
      </c>
      <c r="T479" s="8">
        <v>-0.18096685900000001</v>
      </c>
      <c r="U479" s="8">
        <v>-0.30807668599999999</v>
      </c>
      <c r="V479" s="8">
        <v>-8.1205045000000003E-2</v>
      </c>
      <c r="W479" s="8">
        <v>0.18194638799999999</v>
      </c>
      <c r="X479" s="8">
        <v>-0.35813502400000002</v>
      </c>
      <c r="Y479" s="8">
        <v>4.6839104999999999E-2</v>
      </c>
      <c r="Z479" s="8">
        <v>-3.6248796E-2</v>
      </c>
      <c r="AA479" s="8">
        <v>-0.403459173</v>
      </c>
    </row>
    <row r="480" spans="1:27" x14ac:dyDescent="0.2">
      <c r="A480" s="2" t="s">
        <v>2038</v>
      </c>
      <c r="B480" s="6" t="s">
        <v>1393</v>
      </c>
      <c r="C480" s="6" t="s">
        <v>1394</v>
      </c>
      <c r="D480" s="2">
        <v>-0.80333794206751896</v>
      </c>
      <c r="E480" s="2">
        <v>-0.98828838422189602</v>
      </c>
      <c r="F480" s="2">
        <v>-0.87754936590844401</v>
      </c>
      <c r="G480" s="2">
        <v>-0.56690376664171205</v>
      </c>
      <c r="H480" s="2">
        <v>-0.50098742071600499</v>
      </c>
      <c r="I480" s="2">
        <v>-0.65710718379881805</v>
      </c>
      <c r="J480" s="2">
        <v>-0.89921560021311597</v>
      </c>
      <c r="K480" s="2">
        <v>-0.722096507074383</v>
      </c>
      <c r="L480" s="2">
        <v>-0.44551704992410401</v>
      </c>
      <c r="M480" s="2">
        <v>-0.20499869782365401</v>
      </c>
      <c r="N480" s="2">
        <v>-0.335486534549708</v>
      </c>
      <c r="O480" s="2">
        <v>-0.40942604373597802</v>
      </c>
      <c r="P480" s="8">
        <v>-4.3500619999999997E-2</v>
      </c>
      <c r="Q480" s="8">
        <v>-5.6473797999999999E-2</v>
      </c>
      <c r="R480" s="8">
        <v>-8.5107304999999994E-2</v>
      </c>
      <c r="S480" s="8">
        <v>-2.1550841000000001E-2</v>
      </c>
      <c r="T480" s="8">
        <v>1.7474184E-2</v>
      </c>
      <c r="U480" s="8">
        <v>-8.4268760999999998E-2</v>
      </c>
      <c r="V480" s="8">
        <v>-1.1014862E-2</v>
      </c>
      <c r="W480" s="8">
        <v>-2.9548204000000002E-2</v>
      </c>
      <c r="X480" s="8">
        <v>-4.5477369999999996E-3</v>
      </c>
      <c r="Y480" s="8">
        <v>5.5847709999999997E-3</v>
      </c>
      <c r="Z480" s="8">
        <v>-2.4074183999999998E-2</v>
      </c>
      <c r="AA480" s="8">
        <v>-0.13166917</v>
      </c>
    </row>
    <row r="481" spans="1:27" x14ac:dyDescent="0.2">
      <c r="A481" s="2" t="s">
        <v>2038</v>
      </c>
      <c r="B481" s="6" t="s">
        <v>1395</v>
      </c>
      <c r="C481" s="6" t="s">
        <v>1396</v>
      </c>
      <c r="D481" s="2">
        <v>-0.80412332723746804</v>
      </c>
      <c r="E481" s="2">
        <v>-1.0094425245716101</v>
      </c>
      <c r="F481" s="2">
        <v>-1.2327563258724299</v>
      </c>
      <c r="G481" s="2">
        <v>-1.1688680140051499</v>
      </c>
      <c r="H481" s="2">
        <v>-0.70540189924608798</v>
      </c>
      <c r="I481" s="2">
        <v>-0.56067711299121104</v>
      </c>
      <c r="J481" s="2">
        <v>-0.76873467020085895</v>
      </c>
      <c r="K481" s="2">
        <v>-0.81857756979144702</v>
      </c>
      <c r="L481" s="2">
        <v>-0.71342988664889595</v>
      </c>
      <c r="M481" s="2">
        <v>-0.19532428251237899</v>
      </c>
      <c r="N481" s="2">
        <v>-2.34906046389689E-2</v>
      </c>
      <c r="O481" s="2">
        <v>-0.27073547004102</v>
      </c>
      <c r="P481" s="8">
        <v>-6.9332107000000004E-2</v>
      </c>
      <c r="Q481" s="8">
        <v>-0.58068698299999999</v>
      </c>
      <c r="R481" s="8">
        <v>-0.74105595099999999</v>
      </c>
      <c r="S481" s="8">
        <v>-8.9796550000000003E-2</v>
      </c>
      <c r="T481" s="8">
        <v>-0.48938939399999998</v>
      </c>
      <c r="U481" s="8">
        <v>-0.69397846699999999</v>
      </c>
      <c r="V481" s="8">
        <v>0.38560485999999999</v>
      </c>
      <c r="W481" s="8">
        <v>0.23433530399999999</v>
      </c>
      <c r="X481" s="8">
        <v>0.25079360000000001</v>
      </c>
      <c r="Y481" s="8">
        <v>0.32452482999999999</v>
      </c>
      <c r="Z481" s="8">
        <v>-0.13213649699999999</v>
      </c>
      <c r="AA481" s="8">
        <v>-0.12543960800000001</v>
      </c>
    </row>
    <row r="482" spans="1:27" x14ac:dyDescent="0.2">
      <c r="A482" s="2" t="s">
        <v>2038</v>
      </c>
      <c r="B482" s="6" t="s">
        <v>1397</v>
      </c>
      <c r="C482" s="6" t="s">
        <v>1398</v>
      </c>
      <c r="D482" s="2">
        <v>-0.80436376526096298</v>
      </c>
      <c r="E482" s="2">
        <v>-1.33522920015433</v>
      </c>
      <c r="F482" s="2">
        <v>-1.5273841465311899</v>
      </c>
      <c r="G482" s="2">
        <v>-1.32848574836593</v>
      </c>
      <c r="H482" s="2">
        <v>-1.1765054499421099</v>
      </c>
      <c r="I482" s="2">
        <v>-1.28569167561568</v>
      </c>
      <c r="J482" s="2">
        <v>-0.737865649321919</v>
      </c>
      <c r="K482" s="2">
        <v>-0.944894056054711</v>
      </c>
      <c r="L482" s="2">
        <v>-0.96432111730825898</v>
      </c>
      <c r="M482" s="2">
        <v>-0.87358788578475499</v>
      </c>
      <c r="N482" s="2">
        <v>-0.74149978754248602</v>
      </c>
      <c r="O482" s="2">
        <v>-0.89401589068093801</v>
      </c>
      <c r="P482" s="8">
        <v>0.17909504500000001</v>
      </c>
      <c r="Q482" s="8">
        <v>7.3094352000000001E-2</v>
      </c>
      <c r="R482" s="8">
        <v>0.124729324</v>
      </c>
      <c r="S482" s="8">
        <v>-0.40893455699999998</v>
      </c>
      <c r="T482" s="8">
        <v>-0.20332244599999999</v>
      </c>
      <c r="U482" s="8">
        <v>-0.114124799</v>
      </c>
      <c r="V482" s="8">
        <v>0.63323895799999996</v>
      </c>
      <c r="W482" s="8">
        <v>0.54016360699999999</v>
      </c>
      <c r="X482" s="8">
        <v>0.108230152</v>
      </c>
      <c r="Y482" s="8">
        <v>-1.1156087E-2</v>
      </c>
      <c r="Z482" s="8">
        <v>3.6961230999999997E-2</v>
      </c>
      <c r="AA482" s="8">
        <v>-0.23921672299999999</v>
      </c>
    </row>
    <row r="483" spans="1:27" x14ac:dyDescent="0.2">
      <c r="A483" s="2" t="s">
        <v>2038</v>
      </c>
      <c r="B483" s="6" t="s">
        <v>1399</v>
      </c>
      <c r="C483" s="6" t="s">
        <v>1400</v>
      </c>
      <c r="D483" s="2">
        <v>-0.80510066034873895</v>
      </c>
      <c r="E483" s="2">
        <v>-1.5357894509427901</v>
      </c>
      <c r="F483" s="2">
        <v>-1.9525482598683099</v>
      </c>
      <c r="G483" s="2">
        <v>-1.59474420599176</v>
      </c>
      <c r="H483" s="2">
        <v>-1.1341145191417901</v>
      </c>
      <c r="I483" s="2">
        <v>-0.93514627695965702</v>
      </c>
      <c r="J483" s="2">
        <v>-0.83174761299157596</v>
      </c>
      <c r="K483" s="2">
        <v>-1.23144045685902</v>
      </c>
      <c r="L483" s="2">
        <v>-1.1585548703631701</v>
      </c>
      <c r="M483" s="2">
        <v>-0.67097883795054802</v>
      </c>
      <c r="N483" s="2">
        <v>-0.58163671831306396</v>
      </c>
      <c r="O483" s="2">
        <v>-0.66170658490149703</v>
      </c>
      <c r="P483" s="8">
        <v>0.310043279</v>
      </c>
      <c r="Q483" s="8">
        <v>0.24454018</v>
      </c>
      <c r="R483" s="8">
        <v>0.235296586</v>
      </c>
      <c r="S483" s="8">
        <v>0.33056584300000003</v>
      </c>
      <c r="T483" s="8">
        <v>0.294529983</v>
      </c>
      <c r="U483" s="8">
        <v>0.24151225800000001</v>
      </c>
      <c r="V483" s="8">
        <v>-0.24618643200000001</v>
      </c>
      <c r="W483" s="8">
        <v>-0.68353963200000001</v>
      </c>
      <c r="X483" s="8">
        <v>-0.53563613899999996</v>
      </c>
      <c r="Y483" s="8">
        <v>8.0608601000000002E-2</v>
      </c>
      <c r="Z483" s="8">
        <v>-0.27327352799999999</v>
      </c>
      <c r="AA483" s="8">
        <v>-0.23528385600000001</v>
      </c>
    </row>
    <row r="484" spans="1:27" x14ac:dyDescent="0.2">
      <c r="A484" s="2" t="s">
        <v>2038</v>
      </c>
      <c r="B484" s="6" t="s">
        <v>515</v>
      </c>
      <c r="C484" s="6" t="s">
        <v>1401</v>
      </c>
      <c r="D484" s="2">
        <v>-0.80598311904788</v>
      </c>
      <c r="E484" s="2">
        <v>-1.2635707948341799</v>
      </c>
      <c r="F484" s="2">
        <v>-1.62865147828768</v>
      </c>
      <c r="G484" s="2">
        <v>-1.54748459141942</v>
      </c>
      <c r="H484" s="2">
        <v>-1.2422216989412</v>
      </c>
      <c r="I484" s="2">
        <v>-1.1051041055028299</v>
      </c>
      <c r="J484" s="2">
        <v>-0.82255942509843605</v>
      </c>
      <c r="K484" s="2">
        <v>-1.01607836680889</v>
      </c>
      <c r="L484" s="2">
        <v>-1.0032122142320301</v>
      </c>
      <c r="M484" s="2">
        <v>-0.77446600377904995</v>
      </c>
      <c r="N484" s="2">
        <v>-0.64098289778899997</v>
      </c>
      <c r="O484" s="2">
        <v>-0.74340941665133897</v>
      </c>
      <c r="P484" s="8">
        <v>-0.349142801</v>
      </c>
      <c r="Q484" s="8">
        <v>-0.78806840899999997</v>
      </c>
      <c r="R484" s="8">
        <v>-0.879687463</v>
      </c>
      <c r="S484" s="8">
        <v>-0.41454913599999998</v>
      </c>
      <c r="T484" s="8">
        <v>-0.69033061500000004</v>
      </c>
      <c r="U484" s="8">
        <v>-0.849666959</v>
      </c>
      <c r="V484" s="8">
        <v>0.27037688300000001</v>
      </c>
      <c r="W484" s="8">
        <v>0.25110346700000002</v>
      </c>
      <c r="X484" s="8">
        <v>3.8785301000000001E-2</v>
      </c>
      <c r="Y484" s="8">
        <v>0.21876897100000001</v>
      </c>
      <c r="Z484" s="8">
        <v>-6.0663162E-2</v>
      </c>
      <c r="AA484" s="8">
        <v>-0.212886828</v>
      </c>
    </row>
    <row r="485" spans="1:27" x14ac:dyDescent="0.2">
      <c r="A485" s="2" t="s">
        <v>2038</v>
      </c>
      <c r="B485" s="6" t="s">
        <v>1402</v>
      </c>
      <c r="C485" s="6" t="s">
        <v>1403</v>
      </c>
      <c r="D485" s="2">
        <v>-0.80662736629563403</v>
      </c>
      <c r="E485" s="2">
        <v>-1.2288733493286299</v>
      </c>
      <c r="F485" s="2">
        <v>-1.5829400465858501</v>
      </c>
      <c r="G485" s="2">
        <v>-1.5185579869341399</v>
      </c>
      <c r="H485" s="2">
        <v>-1.2225026095934599</v>
      </c>
      <c r="I485" s="2">
        <v>-1.09293536086236</v>
      </c>
      <c r="J485" s="2">
        <v>-0.81845143868812897</v>
      </c>
      <c r="K485" s="2">
        <v>-1.00021730360692</v>
      </c>
      <c r="L485" s="2">
        <v>-1.0478341758479299</v>
      </c>
      <c r="M485" s="2">
        <v>-0.79777951147193005</v>
      </c>
      <c r="N485" s="2">
        <v>-0.68067895391958899</v>
      </c>
      <c r="O485" s="2">
        <v>-0.76500794029909303</v>
      </c>
      <c r="P485" s="8">
        <v>-0.321978608</v>
      </c>
      <c r="Q485" s="8">
        <v>-0.57958501600000001</v>
      </c>
      <c r="R485" s="8">
        <v>-0.57525303299999997</v>
      </c>
      <c r="S485" s="8">
        <v>-0.26739632499999999</v>
      </c>
      <c r="T485" s="8">
        <v>-0.42166884500000001</v>
      </c>
      <c r="U485" s="8">
        <v>-0.49725169200000002</v>
      </c>
      <c r="V485" s="8">
        <v>-1.1888315E-2</v>
      </c>
      <c r="W485" s="8">
        <v>0.133140537</v>
      </c>
      <c r="X485" s="8">
        <v>-0.27117039399999998</v>
      </c>
      <c r="Y485" s="8">
        <v>-0.122679286</v>
      </c>
      <c r="Z485" s="8">
        <v>-0.24325842</v>
      </c>
      <c r="AA485" s="8">
        <v>-0.58221084899999997</v>
      </c>
    </row>
    <row r="486" spans="1:27" x14ac:dyDescent="0.2">
      <c r="A486" s="2" t="s">
        <v>2038</v>
      </c>
      <c r="B486" s="6" t="s">
        <v>1404</v>
      </c>
      <c r="C486" s="6" t="s">
        <v>1405</v>
      </c>
      <c r="D486" s="2">
        <v>-0.80706102952418801</v>
      </c>
      <c r="E486" s="2">
        <v>-1.1578054372511399</v>
      </c>
      <c r="F486" s="2">
        <v>-1.53003172823392</v>
      </c>
      <c r="G486" s="2">
        <v>-1.6013218902556099</v>
      </c>
      <c r="H486" s="2">
        <v>-1.39758533731532</v>
      </c>
      <c r="I486" s="2">
        <v>-1.4376141928042301</v>
      </c>
      <c r="J486" s="2">
        <v>-0.887339934835914</v>
      </c>
      <c r="K486" s="2">
        <v>-1.00025191172329</v>
      </c>
      <c r="L486" s="2">
        <v>-1.06470821189492</v>
      </c>
      <c r="M486" s="2">
        <v>-0.86306682608359997</v>
      </c>
      <c r="N486" s="2">
        <v>-0.81234774724019598</v>
      </c>
      <c r="O486" s="2">
        <v>-0.90355425335431905</v>
      </c>
      <c r="P486" s="8">
        <v>-0.460515548</v>
      </c>
      <c r="Q486" s="8">
        <v>-1.002304726</v>
      </c>
      <c r="R486" s="8">
        <v>-1.123774732</v>
      </c>
      <c r="S486" s="8">
        <v>-0.31203307200000002</v>
      </c>
      <c r="T486" s="8">
        <v>-0.66323112399999995</v>
      </c>
      <c r="U486" s="8">
        <v>-0.92784370000000005</v>
      </c>
      <c r="V486" s="8">
        <v>-4.1322952000000003E-2</v>
      </c>
      <c r="W486" s="8">
        <v>-1.0579231E-2</v>
      </c>
      <c r="X486" s="8">
        <v>-0.37935761000000001</v>
      </c>
      <c r="Y486" s="8">
        <v>-6.3767856999999997E-2</v>
      </c>
      <c r="Z486" s="8">
        <v>-0.26087015299999999</v>
      </c>
      <c r="AA486" s="8">
        <v>-0.60530613</v>
      </c>
    </row>
    <row r="487" spans="1:27" x14ac:dyDescent="0.2">
      <c r="A487" s="2" t="s">
        <v>2038</v>
      </c>
      <c r="B487" s="6" t="s">
        <v>1406</v>
      </c>
      <c r="C487" s="6" t="s">
        <v>1407</v>
      </c>
      <c r="D487" s="2">
        <v>-0.80822027284471798</v>
      </c>
      <c r="E487" s="2">
        <v>-1.2854574873035101</v>
      </c>
      <c r="F487" s="2">
        <v>-1.52030208084589</v>
      </c>
      <c r="G487" s="2">
        <v>-1.0420787991008</v>
      </c>
      <c r="H487" s="2">
        <v>-0.73107619009195302</v>
      </c>
      <c r="I487" s="2">
        <v>-0.78142811556846004</v>
      </c>
      <c r="J487" s="2">
        <v>-0.80209812504005695</v>
      </c>
      <c r="K487" s="2">
        <v>-1.00010231933367</v>
      </c>
      <c r="L487" s="2">
        <v>-0.85484883965970804</v>
      </c>
      <c r="M487" s="2">
        <v>-0.55576799939308996</v>
      </c>
      <c r="N487" s="2">
        <v>-0.58560601647032895</v>
      </c>
      <c r="O487" s="2">
        <v>-0.72482073359822996</v>
      </c>
      <c r="P487" s="8">
        <v>-0.36355193000000002</v>
      </c>
      <c r="Q487" s="8">
        <v>-0.57437551600000003</v>
      </c>
      <c r="R487" s="8">
        <v>-0.65462194900000004</v>
      </c>
      <c r="S487" s="8">
        <v>-0.34783657499999998</v>
      </c>
      <c r="T487" s="8">
        <v>-0.43051552599999998</v>
      </c>
      <c r="U487" s="8">
        <v>-0.55933621899999997</v>
      </c>
      <c r="V487" s="8">
        <v>-0.19008122799999999</v>
      </c>
      <c r="W487" s="8">
        <v>-0.60214331300000001</v>
      </c>
      <c r="X487" s="8">
        <v>-0.450468225</v>
      </c>
      <c r="Y487" s="8">
        <v>-2.5621478999999999E-2</v>
      </c>
      <c r="Z487" s="8">
        <v>-0.449935111</v>
      </c>
      <c r="AA487" s="8">
        <v>-0.40765093099999999</v>
      </c>
    </row>
    <row r="488" spans="1:27" x14ac:dyDescent="0.2">
      <c r="A488" s="2" t="s">
        <v>2038</v>
      </c>
      <c r="B488" s="6" t="s">
        <v>1408</v>
      </c>
      <c r="C488" s="6" t="s">
        <v>1409</v>
      </c>
      <c r="D488" s="2">
        <v>-0.80877356670928602</v>
      </c>
      <c r="E488" s="2">
        <v>-1.1145735559902601</v>
      </c>
      <c r="F488" s="2">
        <v>-1.3528734923684</v>
      </c>
      <c r="G488" s="2">
        <v>-1.1609585795267501</v>
      </c>
      <c r="H488" s="2">
        <v>-0.85584839527365197</v>
      </c>
      <c r="I488" s="2">
        <v>-0.79117868878755704</v>
      </c>
      <c r="J488" s="2">
        <v>-0.81194148838568303</v>
      </c>
      <c r="K488" s="2">
        <v>-0.99427985908276995</v>
      </c>
      <c r="L488" s="2">
        <v>-0.94450536575903898</v>
      </c>
      <c r="M488" s="2">
        <v>-0.49552225718335102</v>
      </c>
      <c r="N488" s="2">
        <v>-0.28428540593908902</v>
      </c>
      <c r="O488" s="2">
        <v>-0.27404292408984399</v>
      </c>
      <c r="P488" s="8">
        <v>-0.24383343199999999</v>
      </c>
      <c r="Q488" s="8">
        <v>-0.470396973</v>
      </c>
      <c r="R488" s="8">
        <v>-0.49416665399999998</v>
      </c>
      <c r="S488" s="8">
        <v>-0.1205601</v>
      </c>
      <c r="T488" s="8">
        <v>-0.24310182299999999</v>
      </c>
      <c r="U488" s="8">
        <v>-0.384417642</v>
      </c>
      <c r="V488" s="8">
        <v>7.8041366000000001E-2</v>
      </c>
      <c r="W488" s="8">
        <v>-0.39863952499999999</v>
      </c>
      <c r="X488" s="8">
        <v>-0.16306690900000001</v>
      </c>
      <c r="Y488" s="8">
        <v>0.14132920500000001</v>
      </c>
      <c r="Z488" s="8">
        <v>-0.216820923</v>
      </c>
      <c r="AA488" s="8">
        <v>-0.251145964</v>
      </c>
    </row>
    <row r="489" spans="1:27" x14ac:dyDescent="0.2">
      <c r="A489" s="2" t="s">
        <v>2038</v>
      </c>
      <c r="B489" s="6" t="s">
        <v>1410</v>
      </c>
      <c r="C489" s="6" t="s">
        <v>1411</v>
      </c>
      <c r="D489" s="2">
        <v>-0.80928749720716198</v>
      </c>
      <c r="E489" s="2">
        <v>-1.29717208635615</v>
      </c>
      <c r="F489" s="2">
        <v>-1.7057225747345499</v>
      </c>
      <c r="G489" s="2">
        <v>-1.66377064502725</v>
      </c>
      <c r="H489" s="2">
        <v>-1.34310643612728</v>
      </c>
      <c r="I489" s="2">
        <v>-1.2871243364426099</v>
      </c>
      <c r="J489" s="2">
        <v>-0.79741312318309099</v>
      </c>
      <c r="K489" s="2">
        <v>-1.08804363031364</v>
      </c>
      <c r="L489" s="2">
        <v>-1.1167200199568299</v>
      </c>
      <c r="M489" s="2">
        <v>-0.94522275109978104</v>
      </c>
      <c r="N489" s="2">
        <v>-0.84697732886541</v>
      </c>
      <c r="O489" s="2">
        <v>-0.922391481353383</v>
      </c>
      <c r="P489" s="8">
        <v>0.191349459</v>
      </c>
      <c r="Q489" s="8">
        <v>0.21512298999999999</v>
      </c>
      <c r="R489" s="8">
        <v>0.23324254999999999</v>
      </c>
      <c r="S489" s="8">
        <v>0.20345127499999999</v>
      </c>
      <c r="T489" s="8">
        <v>0.18931621100000001</v>
      </c>
      <c r="U489" s="8">
        <v>0.110981371</v>
      </c>
      <c r="V489" s="8">
        <v>-0.176424997</v>
      </c>
      <c r="W489" s="8">
        <v>5.5763922E-2</v>
      </c>
      <c r="X489" s="8">
        <v>-0.55379025299999995</v>
      </c>
      <c r="Y489" s="8">
        <v>-5.9340269999999997E-3</v>
      </c>
      <c r="Z489" s="8">
        <v>-1.2962674E-2</v>
      </c>
      <c r="AA489" s="8">
        <v>-0.350155035</v>
      </c>
    </row>
    <row r="490" spans="1:27" x14ac:dyDescent="0.2">
      <c r="A490" s="2" t="s">
        <v>2038</v>
      </c>
      <c r="B490" s="6" t="s">
        <v>485</v>
      </c>
      <c r="C490" s="6" t="s">
        <v>1412</v>
      </c>
      <c r="D490" s="2">
        <v>-0.81053441403126003</v>
      </c>
      <c r="E490" s="2">
        <v>-1.2888581418601801</v>
      </c>
      <c r="F490" s="2">
        <v>-1.63512047027827</v>
      </c>
      <c r="G490" s="2">
        <v>-1.4694278776149901</v>
      </c>
      <c r="H490" s="2">
        <v>-1.1592019973122401</v>
      </c>
      <c r="I490" s="2">
        <v>-1.1533146055614001</v>
      </c>
      <c r="J490" s="2">
        <v>-0.83044340369853298</v>
      </c>
      <c r="K490" s="2">
        <v>-1.0034269647882199</v>
      </c>
      <c r="L490" s="2">
        <v>-1.03479889172856</v>
      </c>
      <c r="M490" s="2">
        <v>-0.69080174855022103</v>
      </c>
      <c r="N490" s="2">
        <v>-0.59456173510009702</v>
      </c>
      <c r="O490" s="2">
        <v>-0.68080513298766998</v>
      </c>
      <c r="P490" s="8">
        <v>-0.25825810999999999</v>
      </c>
      <c r="Q490" s="8">
        <v>-0.640336711</v>
      </c>
      <c r="R490" s="8">
        <v>-0.63872903199999997</v>
      </c>
      <c r="S490" s="8">
        <v>-0.24539121899999999</v>
      </c>
      <c r="T490" s="8">
        <v>-0.37317658399999998</v>
      </c>
      <c r="U490" s="8">
        <v>-0.47028813800000002</v>
      </c>
      <c r="V490" s="8">
        <v>1.1971417E-2</v>
      </c>
      <c r="W490" s="8">
        <v>0.31315000199999998</v>
      </c>
      <c r="X490" s="8">
        <v>-0.25638976400000002</v>
      </c>
      <c r="Y490" s="8">
        <v>-0.19454114</v>
      </c>
      <c r="Z490" s="8">
        <v>-0.17730507500000001</v>
      </c>
      <c r="AA490" s="8">
        <v>-0.63096377599999998</v>
      </c>
    </row>
    <row r="491" spans="1:27" x14ac:dyDescent="0.2">
      <c r="A491" s="2" t="s">
        <v>2038</v>
      </c>
      <c r="B491" s="6" t="s">
        <v>1413</v>
      </c>
      <c r="C491" s="6" t="s">
        <v>1414</v>
      </c>
      <c r="D491" s="2">
        <v>-0.81142493147849504</v>
      </c>
      <c r="E491" s="2">
        <v>-1.34949017590364</v>
      </c>
      <c r="F491" s="2">
        <v>-1.7924972451539301</v>
      </c>
      <c r="G491" s="2">
        <v>-1.59252247702272</v>
      </c>
      <c r="H491" s="2">
        <v>-1.2094282819059801</v>
      </c>
      <c r="I491" s="2">
        <v>-1.4474745346919999</v>
      </c>
      <c r="J491" s="2">
        <v>-0.83150033329524198</v>
      </c>
      <c r="K491" s="2">
        <v>-1.0778392117775</v>
      </c>
      <c r="L491" s="2">
        <v>-1.0944127301745501</v>
      </c>
      <c r="M491" s="2">
        <v>-0.79851198328684903</v>
      </c>
      <c r="N491" s="2">
        <v>-0.64774103782592396</v>
      </c>
      <c r="O491" s="2">
        <v>-0.72374912220542398</v>
      </c>
      <c r="P491" s="8">
        <v>-0.17858402300000001</v>
      </c>
      <c r="Q491" s="8">
        <v>-0.26110981100000002</v>
      </c>
      <c r="R491" s="8">
        <v>-0.143775668</v>
      </c>
      <c r="S491" s="8">
        <v>-4.9700175999999999E-2</v>
      </c>
      <c r="T491" s="8">
        <v>-8.2181105000000004E-2</v>
      </c>
      <c r="U491" s="8">
        <v>-0.17849230699999999</v>
      </c>
      <c r="V491" s="8">
        <v>-5.3155209000000002E-2</v>
      </c>
      <c r="W491" s="8">
        <v>0.20903434200000001</v>
      </c>
      <c r="X491" s="8">
        <v>-0.32485452500000001</v>
      </c>
      <c r="Y491" s="8">
        <v>-0.18378484</v>
      </c>
      <c r="Z491" s="8">
        <v>-2.9364818000000001E-2</v>
      </c>
      <c r="AA491" s="8">
        <v>-0.44050712600000003</v>
      </c>
    </row>
    <row r="492" spans="1:27" x14ac:dyDescent="0.2">
      <c r="A492" s="2" t="s">
        <v>2038</v>
      </c>
      <c r="B492" s="6" t="s">
        <v>501</v>
      </c>
      <c r="C492" s="6" t="s">
        <v>1415</v>
      </c>
      <c r="D492" s="2">
        <v>-0.811874780886786</v>
      </c>
      <c r="E492" s="2">
        <v>-1.2952530752020399</v>
      </c>
      <c r="F492" s="2">
        <v>-1.5618180422515999</v>
      </c>
      <c r="G492" s="2">
        <v>-1.39832927164083</v>
      </c>
      <c r="H492" s="2">
        <v>-1.0915640554974999</v>
      </c>
      <c r="I492" s="2">
        <v>-1.3052903397920601</v>
      </c>
      <c r="J492" s="2">
        <v>-0.860395939885509</v>
      </c>
      <c r="K492" s="2">
        <v>-0.96827583451868704</v>
      </c>
      <c r="L492" s="2">
        <v>-0.971468479619915</v>
      </c>
      <c r="M492" s="2">
        <v>-0.64324018866266797</v>
      </c>
      <c r="N492" s="2">
        <v>-0.57972839120930997</v>
      </c>
      <c r="O492" s="2">
        <v>-0.765845771594304</v>
      </c>
      <c r="P492" s="8">
        <v>-0.29540123600000001</v>
      </c>
      <c r="Q492" s="8">
        <v>-0.32893989600000001</v>
      </c>
      <c r="R492" s="8">
        <v>-0.24680289899999999</v>
      </c>
      <c r="S492" s="8">
        <v>-0.19588725200000001</v>
      </c>
      <c r="T492" s="8">
        <v>-0.201083447</v>
      </c>
      <c r="U492" s="8">
        <v>-0.351288188</v>
      </c>
      <c r="V492" s="8">
        <v>-0.185168113</v>
      </c>
      <c r="W492" s="8">
        <v>0.13162460000000001</v>
      </c>
      <c r="X492" s="8">
        <v>-0.55922488000000004</v>
      </c>
      <c r="Y492" s="8">
        <v>-0.14146908</v>
      </c>
      <c r="Z492" s="8">
        <v>-5.3922210999999998E-2</v>
      </c>
      <c r="AA492" s="8">
        <v>-0.46974545699999998</v>
      </c>
    </row>
    <row r="493" spans="1:27" x14ac:dyDescent="0.2">
      <c r="A493" s="2" t="s">
        <v>2038</v>
      </c>
      <c r="B493" s="6" t="s">
        <v>1416</v>
      </c>
      <c r="C493" s="6" t="s">
        <v>1417</v>
      </c>
      <c r="D493" s="2">
        <v>-0.813054227320269</v>
      </c>
      <c r="E493" s="2">
        <v>-1.40273211160418</v>
      </c>
      <c r="F493" s="2">
        <v>-1.8958156069526699</v>
      </c>
      <c r="G493" s="2">
        <v>-1.75748321115819</v>
      </c>
      <c r="H493" s="2">
        <v>-1.3249237475962401</v>
      </c>
      <c r="I493" s="2">
        <v>-1.4394929188680801</v>
      </c>
      <c r="J493" s="2">
        <v>-0.81142135191228004</v>
      </c>
      <c r="K493" s="2">
        <v>-1.12395702435574</v>
      </c>
      <c r="L493" s="2">
        <v>-1.1774903786208399</v>
      </c>
      <c r="M493" s="2">
        <v>-0.85026171896247305</v>
      </c>
      <c r="N493" s="2">
        <v>-0.68298575865047995</v>
      </c>
      <c r="O493" s="2">
        <v>-0.83807026303615995</v>
      </c>
      <c r="P493" s="8">
        <v>0.195766363</v>
      </c>
      <c r="Q493" s="8">
        <v>0.22544171399999999</v>
      </c>
      <c r="R493" s="8">
        <v>0.310072128</v>
      </c>
      <c r="S493" s="8">
        <v>0.12902634599999999</v>
      </c>
      <c r="T493" s="8">
        <v>0.260121041</v>
      </c>
      <c r="U493" s="8">
        <v>0.178495722</v>
      </c>
      <c r="V493" s="8">
        <v>-9.9646964000000005E-2</v>
      </c>
      <c r="W493" s="8">
        <v>0.141575066</v>
      </c>
      <c r="X493" s="8">
        <v>-0.47998776999999998</v>
      </c>
      <c r="Y493" s="8">
        <v>1.3818420999999999E-2</v>
      </c>
      <c r="Z493" s="8">
        <v>5.1453353E-2</v>
      </c>
      <c r="AA493" s="8">
        <v>-0.46394022800000001</v>
      </c>
    </row>
    <row r="494" spans="1:27" x14ac:dyDescent="0.2">
      <c r="A494" s="2" t="s">
        <v>2038</v>
      </c>
      <c r="B494" s="6" t="s">
        <v>1418</v>
      </c>
      <c r="C494" s="6" t="s">
        <v>1419</v>
      </c>
      <c r="D494" s="2">
        <v>-0.81334643224115799</v>
      </c>
      <c r="E494" s="2">
        <v>-1.2102004533442801</v>
      </c>
      <c r="F494" s="2">
        <v>-1.49565621156707</v>
      </c>
      <c r="G494" s="2">
        <v>-1.3224563355983101</v>
      </c>
      <c r="H494" s="2">
        <v>-1.0605979327072801</v>
      </c>
      <c r="I494" s="2">
        <v>-1.0846472464150501</v>
      </c>
      <c r="J494" s="2">
        <v>-0.81650229351399495</v>
      </c>
      <c r="K494" s="2">
        <v>-0.96344420207208104</v>
      </c>
      <c r="L494" s="2">
        <v>-0.93428313128176799</v>
      </c>
      <c r="M494" s="2">
        <v>-0.67217959742118605</v>
      </c>
      <c r="N494" s="2">
        <v>-0.60616554399386902</v>
      </c>
      <c r="O494" s="2">
        <v>-0.69614571132393299</v>
      </c>
      <c r="P494" s="8">
        <v>-8.7852092000000007E-2</v>
      </c>
      <c r="Q494" s="8">
        <v>-0.219266145</v>
      </c>
      <c r="R494" s="8">
        <v>-0.22875056399999999</v>
      </c>
      <c r="S494" s="8">
        <v>-6.4558822000000002E-2</v>
      </c>
      <c r="T494" s="8">
        <v>-0.106897062</v>
      </c>
      <c r="U494" s="8">
        <v>-0.17115333799999999</v>
      </c>
      <c r="V494" s="8">
        <v>5.4956717000000002E-2</v>
      </c>
      <c r="W494" s="8">
        <v>0.26561032600000001</v>
      </c>
      <c r="X494" s="8">
        <v>-0.17051835900000001</v>
      </c>
      <c r="Y494" s="8">
        <v>6.3498091000000007E-2</v>
      </c>
      <c r="Z494" s="8">
        <v>-3.1523780000000001E-2</v>
      </c>
      <c r="AA494" s="8">
        <v>-0.30575400000000003</v>
      </c>
    </row>
    <row r="495" spans="1:27" x14ac:dyDescent="0.2">
      <c r="A495" s="2" t="s">
        <v>2038</v>
      </c>
      <c r="B495" s="6" t="s">
        <v>1420</v>
      </c>
      <c r="C495" s="6" t="s">
        <v>1421</v>
      </c>
      <c r="D495" s="2">
        <v>-0.81434105892521902</v>
      </c>
      <c r="E495" s="2">
        <v>-1.3171566227096501</v>
      </c>
      <c r="F495" s="2">
        <v>-1.7362772230443499</v>
      </c>
      <c r="G495" s="2">
        <v>-1.44475489800394</v>
      </c>
      <c r="H495" s="2">
        <v>-1.08530937704192</v>
      </c>
      <c r="I495" s="2">
        <v>-1.03041448669897</v>
      </c>
      <c r="J495" s="2">
        <v>-0.83124923016486996</v>
      </c>
      <c r="K495" s="2">
        <v>-1.06207639965526</v>
      </c>
      <c r="L495" s="2">
        <v>-1.01538029760042</v>
      </c>
      <c r="M495" s="2">
        <v>-0.71427943839546504</v>
      </c>
      <c r="N495" s="2">
        <v>-0.63633033680245898</v>
      </c>
      <c r="O495" s="2">
        <v>-0.82289447350043199</v>
      </c>
      <c r="P495" s="8">
        <v>-0.23598034000000001</v>
      </c>
      <c r="Q495" s="8">
        <v>-0.217499636</v>
      </c>
      <c r="R495" s="8">
        <v>-0.191995006</v>
      </c>
      <c r="S495" s="8">
        <v>-0.26586860200000001</v>
      </c>
      <c r="T495" s="8">
        <v>-0.228250432</v>
      </c>
      <c r="U495" s="8">
        <v>-0.26530406299999998</v>
      </c>
      <c r="V495" s="8">
        <v>0.222260387</v>
      </c>
      <c r="W495" s="8">
        <v>0.29686009400000002</v>
      </c>
      <c r="X495" s="8">
        <v>-0.10492351699999999</v>
      </c>
      <c r="Y495" s="8">
        <v>9.9925238999999999E-2</v>
      </c>
      <c r="Z495" s="8">
        <v>7.8443853999999993E-2</v>
      </c>
      <c r="AA495" s="8">
        <v>-0.20615467000000001</v>
      </c>
    </row>
    <row r="496" spans="1:27" x14ac:dyDescent="0.2">
      <c r="A496" s="2" t="s">
        <v>2038</v>
      </c>
      <c r="B496" s="6" t="s">
        <v>1422</v>
      </c>
      <c r="C496" s="6" t="s">
        <v>1423</v>
      </c>
      <c r="D496" s="2">
        <v>-0.81440314471239506</v>
      </c>
      <c r="E496" s="2">
        <v>-0.92039972948819204</v>
      </c>
      <c r="F496" s="2">
        <v>-0.93332242238559004</v>
      </c>
      <c r="G496" s="2">
        <v>-0.70925878786437602</v>
      </c>
      <c r="H496" s="2">
        <v>-0.557903134744276</v>
      </c>
      <c r="I496" s="2">
        <v>-0.48353261297795602</v>
      </c>
      <c r="J496" s="2">
        <v>-0.77701012662936997</v>
      </c>
      <c r="K496" s="2">
        <v>-0.86879714723541401</v>
      </c>
      <c r="L496" s="2">
        <v>-0.80183693676359402</v>
      </c>
      <c r="M496" s="2">
        <v>-0.46457542808916102</v>
      </c>
      <c r="N496" s="2">
        <v>-0.32861169971222398</v>
      </c>
      <c r="O496" s="2">
        <v>-0.43603590313054902</v>
      </c>
      <c r="P496" s="8">
        <v>-0.209289418</v>
      </c>
      <c r="Q496" s="8">
        <v>-0.21443747899999999</v>
      </c>
      <c r="R496" s="8">
        <v>-0.34024573299999999</v>
      </c>
      <c r="S496" s="8">
        <v>0.13667739400000001</v>
      </c>
      <c r="T496" s="8">
        <v>1.8979000000000001E-3</v>
      </c>
      <c r="U496" s="8">
        <v>-7.1864481999999993E-2</v>
      </c>
      <c r="V496" s="8">
        <v>0.25093597200000001</v>
      </c>
      <c r="W496" s="8">
        <v>0.373532641</v>
      </c>
      <c r="X496" s="8">
        <v>1.5823284E-2</v>
      </c>
      <c r="Y496" s="8">
        <v>3.4077599E-2</v>
      </c>
      <c r="Z496" s="8">
        <v>6.5866154999999996E-2</v>
      </c>
      <c r="AA496" s="8">
        <v>-0.150410618</v>
      </c>
    </row>
    <row r="497" spans="1:27" x14ac:dyDescent="0.2">
      <c r="A497" s="2" t="s">
        <v>2038</v>
      </c>
      <c r="B497" s="6" t="s">
        <v>1424</v>
      </c>
      <c r="C497" s="6" t="s">
        <v>1425</v>
      </c>
      <c r="D497" s="2">
        <v>-0.81646964626459195</v>
      </c>
      <c r="E497" s="2">
        <v>-1.38791684796016</v>
      </c>
      <c r="F497" s="2">
        <v>-1.89236997449253</v>
      </c>
      <c r="G497" s="2">
        <v>-1.60020067836669</v>
      </c>
      <c r="H497" s="2">
        <v>-1.1822890756186799</v>
      </c>
      <c r="I497" s="2">
        <v>-1.26705547209696</v>
      </c>
      <c r="J497" s="2">
        <v>-0.80268813353452195</v>
      </c>
      <c r="K497" s="2">
        <v>-1.10611951262062</v>
      </c>
      <c r="L497" s="2">
        <v>-1.1719548906883801</v>
      </c>
      <c r="M497" s="2">
        <v>-0.76428405720741699</v>
      </c>
      <c r="N497" s="2">
        <v>-0.59218396865946799</v>
      </c>
      <c r="O497" s="2">
        <v>-0.70862715836555201</v>
      </c>
      <c r="P497" s="8">
        <v>-0.50884362699999997</v>
      </c>
      <c r="Q497" s="8">
        <v>-0.64184815399999995</v>
      </c>
      <c r="R497" s="8">
        <v>-0.693445847</v>
      </c>
      <c r="S497" s="8">
        <v>-0.26185502199999999</v>
      </c>
      <c r="T497" s="8">
        <v>-0.44782070099999999</v>
      </c>
      <c r="U497" s="8">
        <v>-0.59652987199999996</v>
      </c>
      <c r="V497" s="8">
        <v>0.12797518299999999</v>
      </c>
      <c r="W497" s="8">
        <v>0.19519725399999999</v>
      </c>
      <c r="X497" s="8">
        <v>-0.10418184599999999</v>
      </c>
      <c r="Y497" s="8">
        <v>-4.2647996000000001E-2</v>
      </c>
      <c r="Z497" s="8">
        <v>-0.120585912</v>
      </c>
      <c r="AA497" s="8">
        <v>-0.27374292300000003</v>
      </c>
    </row>
    <row r="498" spans="1:27" x14ac:dyDescent="0.2">
      <c r="A498" s="2" t="s">
        <v>2038</v>
      </c>
      <c r="B498" s="6" t="s">
        <v>1426</v>
      </c>
      <c r="C498" s="6" t="s">
        <v>1427</v>
      </c>
      <c r="D498" s="2">
        <v>-0.81703830132912503</v>
      </c>
      <c r="E498" s="2">
        <v>-1.1940047507587199</v>
      </c>
      <c r="F498" s="2">
        <v>-0.98236588857725204</v>
      </c>
      <c r="G498" s="2">
        <v>-0.65543614137599604</v>
      </c>
      <c r="H498" s="2">
        <v>-0.59444679778364795</v>
      </c>
      <c r="I498" s="2">
        <v>-0.83872040558651995</v>
      </c>
      <c r="J498" s="2">
        <v>-0.890693538287325</v>
      </c>
      <c r="K498" s="2">
        <v>-0.67792664774125899</v>
      </c>
      <c r="L498" s="2">
        <v>-0.418745098965979</v>
      </c>
      <c r="M498" s="2">
        <v>-0.22807760088531101</v>
      </c>
      <c r="N498" s="2">
        <v>-0.29852261325811902</v>
      </c>
      <c r="O498" s="2">
        <v>-0.51049858189935504</v>
      </c>
      <c r="P498" s="8">
        <v>0.58572357100000005</v>
      </c>
      <c r="Q498" s="8">
        <v>0.74227346900000002</v>
      </c>
      <c r="R498" s="8">
        <v>0.72225939400000005</v>
      </c>
      <c r="S498" s="8">
        <v>0.56125549100000005</v>
      </c>
      <c r="T498" s="8">
        <v>0.620814011</v>
      </c>
      <c r="U498" s="8">
        <v>0.57831640399999995</v>
      </c>
      <c r="V498" s="8">
        <v>0.18729032400000001</v>
      </c>
      <c r="W498" s="8">
        <v>7.5796779999999994E-2</v>
      </c>
      <c r="X498" s="8">
        <v>0.18633899100000001</v>
      </c>
      <c r="Y498" s="8">
        <v>0.111742962</v>
      </c>
      <c r="Z498" s="8">
        <v>3.8068676000000003E-2</v>
      </c>
      <c r="AA498" s="8">
        <v>0.25187005299999998</v>
      </c>
    </row>
    <row r="499" spans="1:27" x14ac:dyDescent="0.2">
      <c r="A499" s="2" t="s">
        <v>2038</v>
      </c>
      <c r="B499" s="6" t="s">
        <v>503</v>
      </c>
      <c r="C499" s="6" t="s">
        <v>1428</v>
      </c>
      <c r="D499" s="2">
        <v>-0.81809651029347397</v>
      </c>
      <c r="E499" s="2">
        <v>-1.4876148684135599</v>
      </c>
      <c r="F499" s="2">
        <v>-2.0065959220199199</v>
      </c>
      <c r="G499" s="2">
        <v>-1.5923340143058</v>
      </c>
      <c r="H499" s="2">
        <v>-1.18229477885838</v>
      </c>
      <c r="I499" s="2">
        <v>-1.29338204908563</v>
      </c>
      <c r="J499" s="2">
        <v>-0.86798887479180697</v>
      </c>
      <c r="K499" s="2">
        <v>-1.1532320081310601</v>
      </c>
      <c r="L499" s="2">
        <v>-1.1774671199445199</v>
      </c>
      <c r="M499" s="2">
        <v>-0.75692485254856301</v>
      </c>
      <c r="N499" s="2">
        <v>-0.61061184726906603</v>
      </c>
      <c r="O499" s="2">
        <v>-0.73278567559719898</v>
      </c>
      <c r="P499" s="8">
        <v>-0.296153834</v>
      </c>
      <c r="Q499" s="8">
        <v>-0.488744289</v>
      </c>
      <c r="R499" s="8">
        <v>-0.436045984</v>
      </c>
      <c r="S499" s="8">
        <v>-0.21903240299999999</v>
      </c>
      <c r="T499" s="8">
        <v>-0.29163433700000002</v>
      </c>
      <c r="U499" s="8">
        <v>-0.40228413000000002</v>
      </c>
      <c r="V499" s="8">
        <v>-0.151167883</v>
      </c>
      <c r="W499" s="8">
        <v>4.0494593000000002E-2</v>
      </c>
      <c r="X499" s="8">
        <v>-0.46063517599999998</v>
      </c>
      <c r="Y499" s="8">
        <v>-0.14109500699999999</v>
      </c>
      <c r="Z499" s="8">
        <v>-0.17407344399999999</v>
      </c>
      <c r="AA499" s="8">
        <v>-0.48785945200000003</v>
      </c>
    </row>
    <row r="500" spans="1:27" x14ac:dyDescent="0.2">
      <c r="A500" s="2" t="s">
        <v>2038</v>
      </c>
      <c r="B500" s="6" t="s">
        <v>535</v>
      </c>
      <c r="C500" s="6" t="s">
        <v>1429</v>
      </c>
      <c r="D500" s="2">
        <v>-0.81825660455584004</v>
      </c>
      <c r="E500" s="2">
        <v>-1.4344450150991099</v>
      </c>
      <c r="F500" s="2">
        <v>-1.8875295954678499</v>
      </c>
      <c r="G500" s="2">
        <v>-1.64975806119804</v>
      </c>
      <c r="H500" s="2">
        <v>-1.2850330664959799</v>
      </c>
      <c r="I500" s="2">
        <v>-1.2916033835967999</v>
      </c>
      <c r="J500" s="2">
        <v>-0.82876100261944996</v>
      </c>
      <c r="K500" s="2">
        <v>-1.1419244683535501</v>
      </c>
      <c r="L500" s="2">
        <v>-1.1273731059885801</v>
      </c>
      <c r="M500" s="2">
        <v>-0.80646343491665995</v>
      </c>
      <c r="N500" s="2">
        <v>-0.69466787257652896</v>
      </c>
      <c r="O500" s="2">
        <v>-0.79444756275918105</v>
      </c>
      <c r="P500" s="8">
        <v>-0.488666143</v>
      </c>
      <c r="Q500" s="8">
        <v>-0.93527278700000005</v>
      </c>
      <c r="R500" s="8">
        <v>-1.005078339</v>
      </c>
      <c r="S500" s="8">
        <v>-0.46087619200000002</v>
      </c>
      <c r="T500" s="8">
        <v>-0.81038858899999999</v>
      </c>
      <c r="U500" s="8">
        <v>-0.98073735299999998</v>
      </c>
      <c r="V500" s="8">
        <v>0.107121277</v>
      </c>
      <c r="W500" s="8">
        <v>1.9907814999999999E-2</v>
      </c>
      <c r="X500" s="8">
        <v>-0.18460443000000001</v>
      </c>
      <c r="Y500" s="8">
        <v>-7.7645554000000006E-2</v>
      </c>
      <c r="Z500" s="8">
        <v>-0.36201698999999998</v>
      </c>
      <c r="AA500" s="8">
        <v>-0.49030332999999998</v>
      </c>
    </row>
    <row r="501" spans="1:27" x14ac:dyDescent="0.2">
      <c r="A501" s="2" t="s">
        <v>2038</v>
      </c>
      <c r="B501" s="6" t="s">
        <v>244</v>
      </c>
      <c r="C501" s="6" t="s">
        <v>1430</v>
      </c>
      <c r="D501" s="2">
        <v>-0.81884153352815003</v>
      </c>
      <c r="E501" s="2">
        <v>-1.0659489340228401</v>
      </c>
      <c r="F501" s="2">
        <v>-1.0009857593923901</v>
      </c>
      <c r="G501" s="2">
        <v>-0.90600773660788203</v>
      </c>
      <c r="H501" s="2">
        <v>-0.86122221213421701</v>
      </c>
      <c r="I501" s="2">
        <v>-1.0631797024587399</v>
      </c>
      <c r="J501" s="2">
        <v>-0.73559781349907405</v>
      </c>
      <c r="K501" s="2">
        <v>-0.65810147066017</v>
      </c>
      <c r="L501" s="2">
        <v>-0.51526102332924395</v>
      </c>
      <c r="M501" s="2">
        <v>-0.39629763374483101</v>
      </c>
      <c r="N501" s="2">
        <v>-0.61018437647075596</v>
      </c>
      <c r="O501" s="2">
        <v>-0.54233531433946203</v>
      </c>
      <c r="P501" s="8">
        <v>0.39106438599999999</v>
      </c>
      <c r="Q501" s="8">
        <v>0.65905848</v>
      </c>
      <c r="R501" s="8">
        <v>0.646515795</v>
      </c>
      <c r="S501" s="8">
        <v>0.24348071600000001</v>
      </c>
      <c r="T501" s="8">
        <v>0.49575459700000002</v>
      </c>
      <c r="U501" s="8">
        <v>0.50514915699999996</v>
      </c>
      <c r="V501" s="8">
        <v>-0.262345143</v>
      </c>
      <c r="W501" s="8">
        <v>-0.140936069</v>
      </c>
      <c r="X501" s="8">
        <v>-0.35459887400000001</v>
      </c>
      <c r="Y501" s="8">
        <v>-0.18861525600000001</v>
      </c>
      <c r="Z501" s="8">
        <v>-0.12648792</v>
      </c>
      <c r="AA501" s="8">
        <v>-0.15415216500000001</v>
      </c>
    </row>
    <row r="502" spans="1:27" x14ac:dyDescent="0.2">
      <c r="A502" s="2" t="s">
        <v>2038</v>
      </c>
      <c r="B502" s="6" t="s">
        <v>1431</v>
      </c>
      <c r="C502" s="6" t="s">
        <v>1432</v>
      </c>
      <c r="D502" s="2">
        <v>-0.819581034760552</v>
      </c>
      <c r="E502" s="2">
        <v>-0.69425605582098404</v>
      </c>
      <c r="F502" s="2">
        <v>-0.665548178984807</v>
      </c>
      <c r="G502" s="2">
        <v>-0.392254169965921</v>
      </c>
      <c r="H502" s="2">
        <v>-0.38041024435752202</v>
      </c>
      <c r="I502" s="2">
        <v>-0.48413315545994001</v>
      </c>
      <c r="J502" s="2">
        <v>-0.78379071105584197</v>
      </c>
      <c r="K502" s="2">
        <v>-0.48506593740541498</v>
      </c>
      <c r="L502" s="2">
        <v>-0.246479303750233</v>
      </c>
      <c r="M502" s="2">
        <v>-0.30044187030698899</v>
      </c>
      <c r="N502" s="2">
        <v>-0.41874200332345102</v>
      </c>
      <c r="O502" s="2">
        <v>-0.39588234148555301</v>
      </c>
      <c r="P502" s="8">
        <v>0.40816850900000001</v>
      </c>
      <c r="Q502" s="8">
        <v>0.82268470999999999</v>
      </c>
      <c r="R502" s="8">
        <v>0.88450043499999997</v>
      </c>
      <c r="S502" s="8">
        <v>0.46520528</v>
      </c>
      <c r="T502" s="8">
        <v>0.75914479499999998</v>
      </c>
      <c r="U502" s="8">
        <v>0.83171697600000005</v>
      </c>
      <c r="V502" s="8">
        <v>0.34143109599999999</v>
      </c>
      <c r="W502" s="8">
        <v>0.16678214599999999</v>
      </c>
      <c r="X502" s="8">
        <v>0.57593006099999999</v>
      </c>
      <c r="Y502" s="8">
        <v>0.467760234</v>
      </c>
      <c r="Z502" s="8">
        <v>0.34676215900000001</v>
      </c>
      <c r="AA502" s="8">
        <v>0.65045412199999997</v>
      </c>
    </row>
    <row r="503" spans="1:27" x14ac:dyDescent="0.2">
      <c r="A503" s="2" t="s">
        <v>2038</v>
      </c>
      <c r="B503" s="6" t="s">
        <v>1433</v>
      </c>
      <c r="C503" s="6" t="s">
        <v>1434</v>
      </c>
      <c r="D503" s="2">
        <v>-0.82017968198319802</v>
      </c>
      <c r="E503" s="2">
        <v>-1.1178776931659899</v>
      </c>
      <c r="F503" s="2">
        <v>-1.4738241647261301</v>
      </c>
      <c r="G503" s="2">
        <v>-1.5087554775804799</v>
      </c>
      <c r="H503" s="2">
        <v>-1.24393724753515</v>
      </c>
      <c r="I503" s="2">
        <v>-1.0102781182221301</v>
      </c>
      <c r="J503" s="2">
        <v>-0.75419784485130303</v>
      </c>
      <c r="K503" s="2">
        <v>-0.89401947314057395</v>
      </c>
      <c r="L503" s="2">
        <v>-0.97150276405120395</v>
      </c>
      <c r="M503" s="2">
        <v>-0.895521426179405</v>
      </c>
      <c r="N503" s="2">
        <v>-0.75263021758260396</v>
      </c>
      <c r="O503" s="2">
        <v>-0.786265433820724</v>
      </c>
      <c r="P503" s="8">
        <v>1.2717699000000001E-2</v>
      </c>
      <c r="Q503" s="8">
        <v>-2.3281646E-2</v>
      </c>
      <c r="R503" s="8">
        <v>4.0018478000000003E-2</v>
      </c>
      <c r="S503" s="8">
        <v>4.7469979000000002E-2</v>
      </c>
      <c r="T503" s="8">
        <v>3.9301312999999997E-2</v>
      </c>
      <c r="U503" s="8">
        <v>-6.4501032999999999E-2</v>
      </c>
      <c r="V503" s="8">
        <v>-3.2757896000000002E-2</v>
      </c>
      <c r="W503" s="8">
        <v>0.115439732</v>
      </c>
      <c r="X503" s="8">
        <v>-0.33564341199999997</v>
      </c>
      <c r="Y503" s="8">
        <v>8.5093519999999995E-3</v>
      </c>
      <c r="Z503" s="8">
        <v>-3.5824872000000001E-2</v>
      </c>
      <c r="AA503" s="8">
        <v>-0.28722483900000001</v>
      </c>
    </row>
    <row r="504" spans="1:27" x14ac:dyDescent="0.2">
      <c r="A504" s="2" t="s">
        <v>2038</v>
      </c>
      <c r="B504" s="6" t="s">
        <v>1435</v>
      </c>
      <c r="C504" s="6" t="s">
        <v>1436</v>
      </c>
      <c r="D504" s="2">
        <v>-0.82243762196904902</v>
      </c>
      <c r="E504" s="2">
        <v>-1.58247977072302</v>
      </c>
      <c r="F504" s="2">
        <v>-1.87343760215568</v>
      </c>
      <c r="G504" s="2">
        <v>-1.4081468176659999</v>
      </c>
      <c r="H504" s="2">
        <v>-1.08553618715533</v>
      </c>
      <c r="I504" s="2">
        <v>-1.3540767316183799</v>
      </c>
      <c r="J504" s="2">
        <v>-0.88759251615699197</v>
      </c>
      <c r="K504" s="2">
        <v>-1.240029715498</v>
      </c>
      <c r="L504" s="2">
        <v>-1.1238024178596999</v>
      </c>
      <c r="M504" s="2">
        <v>-0.65684424268014296</v>
      </c>
      <c r="N504" s="2">
        <v>-0.58438735856549295</v>
      </c>
      <c r="O504" s="2">
        <v>-0.77002863456875004</v>
      </c>
      <c r="P504" s="8">
        <v>0.34212596299999998</v>
      </c>
      <c r="Q504" s="8">
        <v>0.58893287100000002</v>
      </c>
      <c r="R504" s="8">
        <v>0.634491162</v>
      </c>
      <c r="S504" s="8">
        <v>0.35491553599999998</v>
      </c>
      <c r="T504" s="8">
        <v>0.55952867399999995</v>
      </c>
      <c r="U504" s="8">
        <v>0.53415806799999999</v>
      </c>
      <c r="V504" s="8">
        <v>-2.2874952E-2</v>
      </c>
      <c r="W504" s="8">
        <v>0.11818759500000001</v>
      </c>
      <c r="X504" s="8">
        <v>-0.32924621199999998</v>
      </c>
      <c r="Y504" s="8">
        <v>-6.9477805000000004E-2</v>
      </c>
      <c r="Z504" s="8">
        <v>4.4572499000000002E-2</v>
      </c>
      <c r="AA504" s="8">
        <v>-0.21819015</v>
      </c>
    </row>
    <row r="505" spans="1:27" x14ac:dyDescent="0.2">
      <c r="A505" s="2" t="s">
        <v>2038</v>
      </c>
      <c r="B505" s="6" t="s">
        <v>1437</v>
      </c>
      <c r="C505" s="6" t="s">
        <v>1438</v>
      </c>
      <c r="D505" s="2">
        <v>-0.82375210689363099</v>
      </c>
      <c r="E505" s="2">
        <v>-1.30894032682635</v>
      </c>
      <c r="F505" s="2">
        <v>-1.7055636310747699</v>
      </c>
      <c r="G505" s="2">
        <v>-1.6258594259813799</v>
      </c>
      <c r="H505" s="2">
        <v>-1.3713367671980501</v>
      </c>
      <c r="I505" s="2">
        <v>-1.13073592490446</v>
      </c>
      <c r="J505" s="2">
        <v>-0.83214930535406695</v>
      </c>
      <c r="K505" s="2">
        <v>-1.0623851682802199</v>
      </c>
      <c r="L505" s="2">
        <v>-1.15127441246314</v>
      </c>
      <c r="M505" s="2">
        <v>-0.898341278253181</v>
      </c>
      <c r="N505" s="2">
        <v>-0.82240086075654295</v>
      </c>
      <c r="O505" s="2">
        <v>-0.907475324972012</v>
      </c>
      <c r="P505" s="8">
        <v>-0.17575100599999999</v>
      </c>
      <c r="Q505" s="8">
        <v>-0.39965193900000001</v>
      </c>
      <c r="R505" s="8">
        <v>-0.39104768099999998</v>
      </c>
      <c r="S505" s="8">
        <v>-0.202451081</v>
      </c>
      <c r="T505" s="8">
        <v>-0.32311109900000001</v>
      </c>
      <c r="U505" s="8">
        <v>-0.50003021000000003</v>
      </c>
      <c r="V505" s="8">
        <v>8.8952920000000005E-2</v>
      </c>
      <c r="W505" s="8">
        <v>0.30726367500000001</v>
      </c>
      <c r="X505" s="8">
        <v>-0.142716546</v>
      </c>
      <c r="Y505" s="8">
        <v>0.123234882</v>
      </c>
      <c r="Z505" s="8">
        <v>9.8382999999999999E-4</v>
      </c>
      <c r="AA505" s="8">
        <v>-0.392803297</v>
      </c>
    </row>
    <row r="506" spans="1:27" x14ac:dyDescent="0.2">
      <c r="A506" s="2" t="s">
        <v>2038</v>
      </c>
      <c r="B506" s="6" t="s">
        <v>1439</v>
      </c>
      <c r="C506" s="6" t="s">
        <v>1440</v>
      </c>
      <c r="D506" s="2">
        <v>-0.82468465472154895</v>
      </c>
      <c r="E506" s="2">
        <v>-1.36058563615325</v>
      </c>
      <c r="F506" s="2">
        <v>-2.0064406955749301</v>
      </c>
      <c r="G506" s="2">
        <v>-2.3394117985904299</v>
      </c>
      <c r="H506" s="2">
        <v>-2.0942468006854398</v>
      </c>
      <c r="I506" s="2">
        <v>-2.0284981173351002</v>
      </c>
      <c r="J506" s="2">
        <v>-0.812835624788246</v>
      </c>
      <c r="K506" s="2">
        <v>-1.13311081343673</v>
      </c>
      <c r="L506" s="2">
        <v>-1.2917020575365901</v>
      </c>
      <c r="M506" s="2">
        <v>-1.1806673540691199</v>
      </c>
      <c r="N506" s="2">
        <v>-1.09676482004797</v>
      </c>
      <c r="O506" s="2">
        <v>-1.2224857318393201</v>
      </c>
      <c r="P506" s="8">
        <v>-0.17354560799999999</v>
      </c>
      <c r="Q506" s="8">
        <v>-0.33159606899999999</v>
      </c>
      <c r="R506" s="8">
        <v>-0.318214147</v>
      </c>
      <c r="S506" s="8">
        <v>-7.6968205999999997E-2</v>
      </c>
      <c r="T506" s="8">
        <v>-0.248276936</v>
      </c>
      <c r="U506" s="8">
        <v>-0.45461770299999998</v>
      </c>
      <c r="V506" s="8">
        <v>-0.36109708499999998</v>
      </c>
      <c r="W506" s="8">
        <v>-0.139731361</v>
      </c>
      <c r="X506" s="8">
        <v>-0.811976433</v>
      </c>
      <c r="Y506" s="8">
        <v>-0.29134421399999999</v>
      </c>
      <c r="Z506" s="8">
        <v>-0.17571706600000001</v>
      </c>
      <c r="AA506" s="8">
        <v>-0.78934062800000004</v>
      </c>
    </row>
    <row r="507" spans="1:27" x14ac:dyDescent="0.2">
      <c r="A507" s="2" t="s">
        <v>2038</v>
      </c>
      <c r="B507" s="6" t="s">
        <v>1441</v>
      </c>
      <c r="C507" s="6" t="s">
        <v>1442</v>
      </c>
      <c r="D507" s="2">
        <v>-0.82610849596843605</v>
      </c>
      <c r="E507" s="2">
        <v>-1.5657406693221101</v>
      </c>
      <c r="F507" s="2">
        <v>-1.6283587486809901</v>
      </c>
      <c r="G507" s="2">
        <v>-1.0996625151539801</v>
      </c>
      <c r="H507" s="2">
        <v>-0.88694327186621502</v>
      </c>
      <c r="I507" s="2">
        <v>-1.12391328229219</v>
      </c>
      <c r="J507" s="2">
        <v>-0.78325845206203204</v>
      </c>
      <c r="K507" s="2">
        <v>-1.1066208450888699</v>
      </c>
      <c r="L507" s="2">
        <v>-0.75165383369596295</v>
      </c>
      <c r="M507" s="2">
        <v>-0.41951093767402797</v>
      </c>
      <c r="N507" s="2">
        <v>-0.48012736229032499</v>
      </c>
      <c r="O507" s="2">
        <v>-0.66086553250022095</v>
      </c>
      <c r="P507" s="8">
        <v>7.9173436E-2</v>
      </c>
      <c r="Q507" s="8">
        <v>-1.7594274E-2</v>
      </c>
      <c r="R507" s="8">
        <v>-0.12151782699999999</v>
      </c>
      <c r="S507" s="8">
        <v>0.13552365899999999</v>
      </c>
      <c r="T507" s="8">
        <v>0.10801408899999999</v>
      </c>
      <c r="U507" s="8">
        <v>-1.544298E-2</v>
      </c>
      <c r="V507" s="8">
        <v>0.34102418800000001</v>
      </c>
      <c r="W507" s="8">
        <v>-2.1606589999999998E-2</v>
      </c>
      <c r="X507" s="8">
        <v>0.24590668800000001</v>
      </c>
      <c r="Y507" s="8">
        <v>0.53121302000000004</v>
      </c>
      <c r="Z507" s="8">
        <v>-4.9542750000000002E-3</v>
      </c>
      <c r="AA507" s="8">
        <v>0.128896608</v>
      </c>
    </row>
    <row r="508" spans="1:27" x14ac:dyDescent="0.2">
      <c r="A508" s="2" t="s">
        <v>2038</v>
      </c>
      <c r="B508" s="6" t="s">
        <v>1443</v>
      </c>
      <c r="C508" s="6" t="s">
        <v>1444</v>
      </c>
      <c r="D508" s="2">
        <v>-0.82849124893907899</v>
      </c>
      <c r="E508" s="2">
        <v>-1.2354893878984099</v>
      </c>
      <c r="F508" s="2">
        <v>-1.4359657421473599</v>
      </c>
      <c r="G508" s="2">
        <v>-1.35120688019855</v>
      </c>
      <c r="H508" s="2">
        <v>-1.14392166749044</v>
      </c>
      <c r="I508" s="2">
        <v>-0.94803920887821602</v>
      </c>
      <c r="J508" s="2">
        <v>-0.83785301809583901</v>
      </c>
      <c r="K508" s="2">
        <v>-0.995331364327942</v>
      </c>
      <c r="L508" s="2">
        <v>-1.0400338233294899</v>
      </c>
      <c r="M508" s="2">
        <v>-0.77678273422705701</v>
      </c>
      <c r="N508" s="2">
        <v>-0.69983133452359403</v>
      </c>
      <c r="O508" s="2">
        <v>-0.76332998929221996</v>
      </c>
      <c r="P508" s="8">
        <v>-0.29998423600000002</v>
      </c>
      <c r="Q508" s="8">
        <v>-0.64597004099999999</v>
      </c>
      <c r="R508" s="8">
        <v>-0.733201298</v>
      </c>
      <c r="S508" s="8">
        <v>-0.169792942</v>
      </c>
      <c r="T508" s="8">
        <v>-0.46717574000000001</v>
      </c>
      <c r="U508" s="8">
        <v>-0.60919496799999995</v>
      </c>
      <c r="V508" s="8">
        <v>0.23408627300000001</v>
      </c>
      <c r="W508" s="8">
        <v>0.492120575</v>
      </c>
      <c r="X508" s="8">
        <v>3.8435454000000001E-2</v>
      </c>
      <c r="Y508" s="8">
        <v>0.14326295</v>
      </c>
      <c r="Z508" s="8">
        <v>-3.3045010000000001E-3</v>
      </c>
      <c r="AA508" s="8">
        <v>-0.25546307899999998</v>
      </c>
    </row>
    <row r="509" spans="1:27" x14ac:dyDescent="0.2">
      <c r="A509" s="2" t="s">
        <v>2038</v>
      </c>
      <c r="B509" s="6" t="s">
        <v>1445</v>
      </c>
      <c r="C509" s="6" t="s">
        <v>1446</v>
      </c>
      <c r="D509" s="2">
        <v>-0.82954462147385999</v>
      </c>
      <c r="E509" s="2">
        <v>-0.92325514529637998</v>
      </c>
      <c r="F509" s="2">
        <v>-0.61653146505142298</v>
      </c>
      <c r="G509" s="2">
        <v>-0.35780131459681402</v>
      </c>
      <c r="H509" s="2">
        <v>-0.359387587479082</v>
      </c>
      <c r="I509" s="2">
        <v>-0.73355297617492199</v>
      </c>
      <c r="J509" s="2">
        <v>-0.87723016951802002</v>
      </c>
      <c r="K509" s="2">
        <v>-0.88117005678095905</v>
      </c>
      <c r="L509" s="2">
        <v>-0.28526367879168502</v>
      </c>
      <c r="M509" s="2">
        <v>3.90534521997008E-2</v>
      </c>
      <c r="N509" s="2">
        <v>-0.142073493132614</v>
      </c>
      <c r="O509" s="2">
        <v>-0.22804615347563001</v>
      </c>
      <c r="P509" s="8">
        <v>0.17894262999999999</v>
      </c>
      <c r="Q509" s="8">
        <v>0.389090942</v>
      </c>
      <c r="R509" s="8">
        <v>0.34473626699999999</v>
      </c>
      <c r="S509" s="8">
        <v>0.44178151799999998</v>
      </c>
      <c r="T509" s="8">
        <v>0.38854079000000002</v>
      </c>
      <c r="U509" s="8">
        <v>0.391935123</v>
      </c>
      <c r="V509" s="8">
        <v>-0.27645852799999998</v>
      </c>
      <c r="W509" s="8">
        <v>-8.4883428999999996E-2</v>
      </c>
      <c r="X509" s="8">
        <v>-6.3165051E-2</v>
      </c>
      <c r="Y509" s="8">
        <v>7.9698526000000006E-2</v>
      </c>
      <c r="Z509" s="8">
        <v>0.19963530500000001</v>
      </c>
      <c r="AA509" s="8">
        <v>0.24661696</v>
      </c>
    </row>
    <row r="510" spans="1:27" x14ac:dyDescent="0.2">
      <c r="A510" s="2" t="s">
        <v>2038</v>
      </c>
      <c r="B510" s="6" t="s">
        <v>1447</v>
      </c>
      <c r="C510" s="6" t="s">
        <v>1448</v>
      </c>
      <c r="D510" s="2">
        <v>-0.834696109072397</v>
      </c>
      <c r="E510" s="2">
        <v>-1.3975725293130501</v>
      </c>
      <c r="F510" s="2">
        <v>-1.8387424588675501</v>
      </c>
      <c r="G510" s="2">
        <v>-1.67130084346339</v>
      </c>
      <c r="H510" s="2">
        <v>-1.2848865904493201</v>
      </c>
      <c r="I510" s="2">
        <v>-1.16946165651111</v>
      </c>
      <c r="J510" s="2">
        <v>-0.84421418452229302</v>
      </c>
      <c r="K510" s="2">
        <v>-1.1926572661072601</v>
      </c>
      <c r="L510" s="2">
        <v>-1.1802011665293901</v>
      </c>
      <c r="M510" s="2">
        <v>-0.89853566733521795</v>
      </c>
      <c r="N510" s="2">
        <v>-0.80185280939325498</v>
      </c>
      <c r="O510" s="2">
        <v>-0.90647503073309199</v>
      </c>
      <c r="P510" s="8">
        <v>0.277009161</v>
      </c>
      <c r="Q510" s="8">
        <v>0.27108147799999999</v>
      </c>
      <c r="R510" s="8">
        <v>0.291157581</v>
      </c>
      <c r="S510" s="8">
        <v>0.26999924600000003</v>
      </c>
      <c r="T510" s="8">
        <v>0.25109939999999997</v>
      </c>
      <c r="U510" s="8">
        <v>0.13213873900000001</v>
      </c>
      <c r="V510" s="8">
        <v>-0.19962554900000001</v>
      </c>
      <c r="W510" s="8">
        <v>-8.7228370000000006E-3</v>
      </c>
      <c r="X510" s="8">
        <v>-0.63857543100000003</v>
      </c>
      <c r="Y510" s="8">
        <v>-7.9398446999999997E-2</v>
      </c>
      <c r="Z510" s="8">
        <v>-3.8556338000000002E-2</v>
      </c>
      <c r="AA510" s="8">
        <v>-0.48054032899999999</v>
      </c>
    </row>
    <row r="511" spans="1:27" x14ac:dyDescent="0.2">
      <c r="A511" s="2" t="s">
        <v>2038</v>
      </c>
      <c r="B511" s="6" t="s">
        <v>525</v>
      </c>
      <c r="C511" s="6" t="s">
        <v>1449</v>
      </c>
      <c r="D511" s="2">
        <v>-0.83682384405783605</v>
      </c>
      <c r="E511" s="2">
        <v>-1.2809663740896799</v>
      </c>
      <c r="F511" s="2">
        <v>-1.72589506342784</v>
      </c>
      <c r="G511" s="2">
        <v>-1.6268145394317901</v>
      </c>
      <c r="H511" s="2">
        <v>-1.2294135439179501</v>
      </c>
      <c r="I511" s="2">
        <v>-1.1069004434694301</v>
      </c>
      <c r="J511" s="2">
        <v>-0.884019912506533</v>
      </c>
      <c r="K511" s="2">
        <v>-1.04215110236422</v>
      </c>
      <c r="L511" s="2">
        <v>-1.06542165922734</v>
      </c>
      <c r="M511" s="2">
        <v>-0.77484817840820597</v>
      </c>
      <c r="N511" s="2">
        <v>-0.64382290876250903</v>
      </c>
      <c r="O511" s="2">
        <v>-0.77147454379493197</v>
      </c>
      <c r="P511" s="8">
        <v>-0.41389667000000002</v>
      </c>
      <c r="Q511" s="8">
        <v>-0.86514900100000003</v>
      </c>
      <c r="R511" s="8">
        <v>-0.96195018799999998</v>
      </c>
      <c r="S511" s="8">
        <v>-0.45832632699999998</v>
      </c>
      <c r="T511" s="8">
        <v>-0.70256813900000004</v>
      </c>
      <c r="U511" s="8">
        <v>-0.87888468099999995</v>
      </c>
      <c r="V511" s="8">
        <v>8.1737299999999999E-2</v>
      </c>
      <c r="W511" s="8">
        <v>-4.0876748999999997E-2</v>
      </c>
      <c r="X511" s="8">
        <v>-0.21852381000000001</v>
      </c>
      <c r="Y511" s="8">
        <v>-3.0091699999999999E-2</v>
      </c>
      <c r="Z511" s="8">
        <v>-0.32198622199999999</v>
      </c>
      <c r="AA511" s="8">
        <v>-0.56600282300000004</v>
      </c>
    </row>
    <row r="512" spans="1:27" x14ac:dyDescent="0.2">
      <c r="A512" s="2" t="s">
        <v>2038</v>
      </c>
      <c r="B512" s="6" t="s">
        <v>1450</v>
      </c>
      <c r="C512" s="6" t="s">
        <v>1451</v>
      </c>
      <c r="D512" s="2">
        <v>-0.83772298630227704</v>
      </c>
      <c r="E512" s="2">
        <v>-1.29719531058511</v>
      </c>
      <c r="F512" s="2">
        <v>-1.7013563717347799</v>
      </c>
      <c r="G512" s="2">
        <v>-1.5459741753498699</v>
      </c>
      <c r="H512" s="2">
        <v>-1.1854609623891501</v>
      </c>
      <c r="I512" s="2">
        <v>-0.97939118277175996</v>
      </c>
      <c r="J512" s="2">
        <v>-0.84899425942806395</v>
      </c>
      <c r="K512" s="2">
        <v>-1.07839047830278</v>
      </c>
      <c r="L512" s="2">
        <v>-1.0236353819711901</v>
      </c>
      <c r="M512" s="2">
        <v>-0.88342034987615403</v>
      </c>
      <c r="N512" s="2">
        <v>-0.76703704103923298</v>
      </c>
      <c r="O512" s="2">
        <v>-0.87527171850874697</v>
      </c>
      <c r="P512" s="8">
        <v>-0.260343771</v>
      </c>
      <c r="Q512" s="8">
        <v>-0.33760786799999998</v>
      </c>
      <c r="R512" s="8">
        <v>-0.38056168899999998</v>
      </c>
      <c r="S512" s="8">
        <v>-4.5740063999999997E-2</v>
      </c>
      <c r="T512" s="8">
        <v>-0.18477032600000001</v>
      </c>
      <c r="U512" s="8">
        <v>-0.32137926700000002</v>
      </c>
      <c r="V512" s="8">
        <v>4.3264300000000002E-4</v>
      </c>
      <c r="W512" s="8">
        <v>0.131051739</v>
      </c>
      <c r="X512" s="8">
        <v>-0.35558751599999999</v>
      </c>
      <c r="Y512" s="8">
        <v>-5.6938511999999997E-2</v>
      </c>
      <c r="Z512" s="8">
        <v>-0.100529494</v>
      </c>
      <c r="AA512" s="8">
        <v>-0.440823034</v>
      </c>
    </row>
    <row r="513" spans="1:27" x14ac:dyDescent="0.2">
      <c r="A513" s="2" t="s">
        <v>2038</v>
      </c>
      <c r="B513" s="6" t="s">
        <v>1452</v>
      </c>
      <c r="C513" s="6" t="s">
        <v>1453</v>
      </c>
      <c r="D513" s="2">
        <v>-0.84494532482768203</v>
      </c>
      <c r="E513" s="2">
        <v>-1.2050640655490401</v>
      </c>
      <c r="F513" s="2">
        <v>-1.58658394489701</v>
      </c>
      <c r="G513" s="2">
        <v>-1.5916539245271899</v>
      </c>
      <c r="H513" s="2">
        <v>-1.28950590436351</v>
      </c>
      <c r="I513" s="2">
        <v>-1.2694617790267799</v>
      </c>
      <c r="J513" s="2">
        <v>-0.85130983762370205</v>
      </c>
      <c r="K513" s="2">
        <v>-1.0137884163361801</v>
      </c>
      <c r="L513" s="2">
        <v>-1.0185906757580201</v>
      </c>
      <c r="M513" s="2">
        <v>-0.86714350242360505</v>
      </c>
      <c r="N513" s="2">
        <v>-0.76383862750069698</v>
      </c>
      <c r="O513" s="2">
        <v>-0.87537717316047103</v>
      </c>
      <c r="P513" s="8">
        <v>0.156594606</v>
      </c>
      <c r="Q513" s="8">
        <v>0.12057973600000001</v>
      </c>
      <c r="R513" s="8">
        <v>0.205524342</v>
      </c>
      <c r="S513" s="8">
        <v>8.0625617999999996E-2</v>
      </c>
      <c r="T513" s="8">
        <v>0.123517081</v>
      </c>
      <c r="U513" s="8">
        <v>7.7226586E-2</v>
      </c>
      <c r="V513" s="8">
        <v>-2.0589136000000001E-2</v>
      </c>
      <c r="W513" s="8">
        <v>0.190539864</v>
      </c>
      <c r="X513" s="8">
        <v>-0.38917892999999998</v>
      </c>
      <c r="Y513" s="8">
        <v>-7.0718807999999994E-2</v>
      </c>
      <c r="Z513" s="8">
        <v>5.0165172000000001E-2</v>
      </c>
      <c r="AA513" s="8">
        <v>-0.44321802799999999</v>
      </c>
    </row>
    <row r="514" spans="1:27" x14ac:dyDescent="0.2">
      <c r="A514" s="2" t="s">
        <v>2038</v>
      </c>
      <c r="B514" s="6" t="s">
        <v>1454</v>
      </c>
      <c r="C514" s="6" t="s">
        <v>1455</v>
      </c>
      <c r="D514" s="2">
        <v>-0.84662123070373796</v>
      </c>
      <c r="E514" s="2">
        <v>-1.3761045363664399</v>
      </c>
      <c r="F514" s="2">
        <v>-1.64649210383578</v>
      </c>
      <c r="G514" s="2">
        <v>-1.3649479581605299</v>
      </c>
      <c r="H514" s="2">
        <v>-0.99940320916834802</v>
      </c>
      <c r="I514" s="2">
        <v>-0.85533970274327797</v>
      </c>
      <c r="J514" s="2">
        <v>-0.89383604784139703</v>
      </c>
      <c r="K514" s="2">
        <v>-1.06580439799754</v>
      </c>
      <c r="L514" s="2">
        <v>-1.0898162918047001</v>
      </c>
      <c r="M514" s="2">
        <v>-0.75867436646622899</v>
      </c>
      <c r="N514" s="2">
        <v>-0.64893353961983102</v>
      </c>
      <c r="O514" s="2">
        <v>-0.75934828659063702</v>
      </c>
      <c r="P514" s="8">
        <v>5.9049266000000003E-2</v>
      </c>
      <c r="Q514" s="8">
        <v>5.4842753000000001E-2</v>
      </c>
      <c r="R514" s="8">
        <v>0.12917263800000001</v>
      </c>
      <c r="S514" s="8">
        <v>1.6290200000000001E-2</v>
      </c>
      <c r="T514" s="8">
        <v>0.17652377699999999</v>
      </c>
      <c r="U514" s="8">
        <v>9.0287903000000003E-2</v>
      </c>
      <c r="V514" s="8">
        <v>3.1338063999999999E-2</v>
      </c>
      <c r="W514" s="8">
        <v>0.36421817000000001</v>
      </c>
      <c r="X514" s="8">
        <v>-0.23382328099999999</v>
      </c>
      <c r="Y514" s="8">
        <v>-1.1897814E-2</v>
      </c>
      <c r="Z514" s="8">
        <v>4.4746952999999999E-2</v>
      </c>
      <c r="AA514" s="8">
        <v>-0.22591707499999999</v>
      </c>
    </row>
    <row r="515" spans="1:27" x14ac:dyDescent="0.2">
      <c r="A515" s="2" t="s">
        <v>2038</v>
      </c>
      <c r="B515" s="6" t="s">
        <v>1456</v>
      </c>
      <c r="C515" s="6" t="s">
        <v>1457</v>
      </c>
      <c r="D515" s="2">
        <v>-0.85314040791918799</v>
      </c>
      <c r="E515" s="2">
        <v>-1.3858878532862899</v>
      </c>
      <c r="F515" s="2">
        <v>-1.67518490612656</v>
      </c>
      <c r="G515" s="2">
        <v>-1.53575083273893</v>
      </c>
      <c r="H515" s="2">
        <v>-1.1903199365688999</v>
      </c>
      <c r="I515" s="2">
        <v>-1.15900406846528</v>
      </c>
      <c r="J515" s="2">
        <v>-0.85624959514228405</v>
      </c>
      <c r="K515" s="2">
        <v>-1.0356244201411899</v>
      </c>
      <c r="L515" s="2">
        <v>-1.1018952762627801</v>
      </c>
      <c r="M515" s="2">
        <v>-0.87958811424914696</v>
      </c>
      <c r="N515" s="2">
        <v>-0.80368111073554804</v>
      </c>
      <c r="O515" s="2">
        <v>-0.93162923079733095</v>
      </c>
      <c r="P515" s="8">
        <v>0.317085167</v>
      </c>
      <c r="Q515" s="8">
        <v>0.312774522</v>
      </c>
      <c r="R515" s="8">
        <v>0.34897324699999999</v>
      </c>
      <c r="S515" s="8">
        <v>0.20429534999999999</v>
      </c>
      <c r="T515" s="8">
        <v>0.22397867799999999</v>
      </c>
      <c r="U515" s="8">
        <v>0.13234636399999999</v>
      </c>
      <c r="V515" s="8">
        <v>5.2717550000000002E-2</v>
      </c>
      <c r="W515" s="8">
        <v>0.230754669</v>
      </c>
      <c r="X515" s="8">
        <v>-0.32860010000000001</v>
      </c>
      <c r="Y515" s="8">
        <v>3.5273196E-2</v>
      </c>
      <c r="Z515" s="8">
        <v>9.3831748000000006E-2</v>
      </c>
      <c r="AA515" s="8">
        <v>-0.32805218899999999</v>
      </c>
    </row>
    <row r="516" spans="1:27" x14ac:dyDescent="0.2">
      <c r="A516" s="2" t="s">
        <v>2038</v>
      </c>
      <c r="B516" s="6" t="s">
        <v>371</v>
      </c>
      <c r="C516" s="6" t="s">
        <v>1458</v>
      </c>
      <c r="D516" s="2">
        <v>-0.85364568248791695</v>
      </c>
      <c r="E516" s="2">
        <v>-1.23241036283063</v>
      </c>
      <c r="F516" s="2">
        <v>-1.4441123893805099</v>
      </c>
      <c r="G516" s="2">
        <v>-1.32834398802014</v>
      </c>
      <c r="H516" s="2">
        <v>-1.1286058701119299</v>
      </c>
      <c r="I516" s="2">
        <v>-0.87123892598248498</v>
      </c>
      <c r="J516" s="2">
        <v>-0.84033116689498</v>
      </c>
      <c r="K516" s="2">
        <v>-0.99474083867620999</v>
      </c>
      <c r="L516" s="2">
        <v>-1.02583496908963</v>
      </c>
      <c r="M516" s="2">
        <v>-0.85103212698275899</v>
      </c>
      <c r="N516" s="2">
        <v>-0.751740502886037</v>
      </c>
      <c r="O516" s="2">
        <v>-0.885396424164963</v>
      </c>
      <c r="P516" s="8">
        <v>5.1426131999999999E-2</v>
      </c>
      <c r="Q516" s="8">
        <v>1.7757032999999998E-2</v>
      </c>
      <c r="R516" s="8">
        <v>3.1159539E-2</v>
      </c>
      <c r="S516" s="8">
        <v>0.13358884600000001</v>
      </c>
      <c r="T516" s="8">
        <v>0.10061315999999999</v>
      </c>
      <c r="U516" s="8">
        <v>1.5799443999999999E-2</v>
      </c>
      <c r="V516" s="8">
        <v>-6.5516750999999998E-2</v>
      </c>
      <c r="W516" s="8">
        <v>0.25381801799999998</v>
      </c>
      <c r="X516" s="8">
        <v>-0.40143098799999999</v>
      </c>
      <c r="Y516" s="8">
        <v>-6.2892594999999996E-2</v>
      </c>
      <c r="Z516" s="8">
        <v>4.8650213999999997E-2</v>
      </c>
      <c r="AA516" s="8">
        <v>-0.38170785000000002</v>
      </c>
    </row>
    <row r="517" spans="1:27" x14ac:dyDescent="0.2">
      <c r="A517" s="2" t="s">
        <v>2038</v>
      </c>
      <c r="B517" s="6" t="s">
        <v>1459</v>
      </c>
      <c r="C517" s="6" t="s">
        <v>1460</v>
      </c>
      <c r="D517" s="2">
        <v>-0.85502306779191795</v>
      </c>
      <c r="E517" s="2">
        <v>-0.92809871120044696</v>
      </c>
      <c r="F517" s="2">
        <v>-0.97389865342376702</v>
      </c>
      <c r="G517" s="2">
        <v>-0.68569784177924498</v>
      </c>
      <c r="H517" s="2">
        <v>-0.67153979587560897</v>
      </c>
      <c r="I517" s="2">
        <v>-0.50561303891462195</v>
      </c>
      <c r="J517" s="2">
        <v>-0.92673179750543799</v>
      </c>
      <c r="K517" s="2">
        <v>-0.84712258543246699</v>
      </c>
      <c r="L517" s="2">
        <v>-0.58804761442882703</v>
      </c>
      <c r="M517" s="2">
        <v>-0.50527995293789596</v>
      </c>
      <c r="N517" s="2">
        <v>-0.413464807437877</v>
      </c>
      <c r="O517" s="2">
        <v>-0.51568843721073498</v>
      </c>
      <c r="P517" s="8">
        <v>0.75785535400000004</v>
      </c>
      <c r="Q517" s="8">
        <v>1.057027994</v>
      </c>
      <c r="R517" s="8">
        <v>0.93370952399999996</v>
      </c>
      <c r="S517" s="8">
        <v>0.67429191799999999</v>
      </c>
      <c r="T517" s="8">
        <v>0.86651890099999995</v>
      </c>
      <c r="U517" s="8">
        <v>0.80853576299999996</v>
      </c>
      <c r="V517" s="8">
        <v>0.30279482800000002</v>
      </c>
      <c r="W517" s="8">
        <v>0.74805310899999999</v>
      </c>
      <c r="X517" s="8">
        <v>0.45426575200000002</v>
      </c>
      <c r="Y517" s="8">
        <v>0.29943978999999998</v>
      </c>
      <c r="Z517" s="8">
        <v>0.30985641899999999</v>
      </c>
      <c r="AA517" s="8">
        <v>0.29089915199999999</v>
      </c>
    </row>
    <row r="518" spans="1:27" x14ac:dyDescent="0.2">
      <c r="A518" s="2" t="s">
        <v>2038</v>
      </c>
      <c r="B518" s="6" t="s">
        <v>1461</v>
      </c>
      <c r="C518" s="6" t="s">
        <v>1462</v>
      </c>
      <c r="D518" s="2">
        <v>-0.85749644518248802</v>
      </c>
      <c r="E518" s="2">
        <v>-1.13866685638916</v>
      </c>
      <c r="F518" s="2">
        <v>-1.0734141265146599</v>
      </c>
      <c r="G518" s="2">
        <v>-0.62453606543673201</v>
      </c>
      <c r="H518" s="2">
        <v>-0.31697037928233401</v>
      </c>
      <c r="I518" s="2">
        <v>-0.42552558230124299</v>
      </c>
      <c r="J518" s="2">
        <v>-1.2934670927957499</v>
      </c>
      <c r="K518" s="2">
        <v>-1.1460231773479801</v>
      </c>
      <c r="L518" s="2">
        <v>-0.78477964105510001</v>
      </c>
      <c r="M518" s="2">
        <v>-0.44539827109073599</v>
      </c>
      <c r="N518" s="2">
        <v>-0.31770080092389003</v>
      </c>
      <c r="O518" s="2">
        <v>-0.326729570312905</v>
      </c>
      <c r="P518" s="8">
        <v>0.31180904599999998</v>
      </c>
      <c r="Q518" s="8">
        <v>0.55339210800000005</v>
      </c>
      <c r="R518" s="8">
        <v>0.65779548799999998</v>
      </c>
      <c r="S518" s="8">
        <v>0.181497344</v>
      </c>
      <c r="T518" s="8">
        <v>0.492790538</v>
      </c>
      <c r="U518" s="8">
        <v>0.59518442599999999</v>
      </c>
      <c r="V518" s="8">
        <v>-0.102217238</v>
      </c>
      <c r="W518" s="8">
        <v>0.27546794899999999</v>
      </c>
      <c r="X518" s="8">
        <v>-0.14224051600000001</v>
      </c>
      <c r="Y518" s="8">
        <v>-6.7331655000000004E-2</v>
      </c>
      <c r="Z518" s="8">
        <v>0.24809783299999999</v>
      </c>
      <c r="AA518" s="8">
        <v>-3.7972444000000001E-2</v>
      </c>
    </row>
    <row r="519" spans="1:27" x14ac:dyDescent="0.2">
      <c r="A519" s="2" t="s">
        <v>2038</v>
      </c>
      <c r="B519" s="6" t="s">
        <v>1463</v>
      </c>
      <c r="C519" s="6" t="s">
        <v>1464</v>
      </c>
      <c r="D519" s="2">
        <v>-0.85856983388086106</v>
      </c>
      <c r="E519" s="2">
        <v>-1.37705598313441</v>
      </c>
      <c r="F519" s="2">
        <v>-1.6699401880819</v>
      </c>
      <c r="G519" s="2">
        <v>-1.4409908584435001</v>
      </c>
      <c r="H519" s="2">
        <v>-1.10001730467486</v>
      </c>
      <c r="I519" s="2">
        <v>-1.0741770166890401</v>
      </c>
      <c r="J519" s="2">
        <v>-0.86094116738201598</v>
      </c>
      <c r="K519" s="2">
        <v>-1.0699330016039701</v>
      </c>
      <c r="L519" s="2">
        <v>-1.07209368684944</v>
      </c>
      <c r="M519" s="2">
        <v>-0.73882158759665895</v>
      </c>
      <c r="N519" s="2">
        <v>-0.62875448998719496</v>
      </c>
      <c r="O519" s="2">
        <v>-0.73897739112488603</v>
      </c>
      <c r="P519" s="8">
        <v>-4.3744936999999998E-2</v>
      </c>
      <c r="Q519" s="8">
        <v>-0.177059733</v>
      </c>
      <c r="R519" s="8">
        <v>-0.15000862100000001</v>
      </c>
      <c r="S519" s="8">
        <v>-9.7661120000000004E-3</v>
      </c>
      <c r="T519" s="8">
        <v>-0.105034628</v>
      </c>
      <c r="U519" s="8">
        <v>-0.19907799500000001</v>
      </c>
      <c r="V519" s="8">
        <v>0.15100037999999999</v>
      </c>
      <c r="W519" s="8">
        <v>0.36088959199999998</v>
      </c>
      <c r="X519" s="8">
        <v>-9.6729510000000005E-2</v>
      </c>
      <c r="Y519" s="8">
        <v>0.116048687</v>
      </c>
      <c r="Z519" s="8">
        <v>4.9715280000000001E-2</v>
      </c>
      <c r="AA519" s="8">
        <v>-0.28997250600000002</v>
      </c>
    </row>
    <row r="520" spans="1:27" x14ac:dyDescent="0.2">
      <c r="A520" s="2" t="s">
        <v>2038</v>
      </c>
      <c r="B520" s="6" t="s">
        <v>1465</v>
      </c>
      <c r="C520" s="6" t="s">
        <v>1466</v>
      </c>
      <c r="D520" s="2">
        <v>-0.85866382045136402</v>
      </c>
      <c r="E520" s="2">
        <v>-1.34292936870631</v>
      </c>
      <c r="F520" s="2">
        <v>-1.1711204701248901</v>
      </c>
      <c r="G520" s="2">
        <v>-0.67037089006835104</v>
      </c>
      <c r="H520" s="2">
        <v>-0.70600165787152203</v>
      </c>
      <c r="I520" s="2">
        <v>-0.44106832413103397</v>
      </c>
      <c r="J520" s="2">
        <v>-1.01733012266533</v>
      </c>
      <c r="K520" s="2">
        <v>-1.5181416619793</v>
      </c>
      <c r="L520" s="2">
        <v>-0.85668530788426001</v>
      </c>
      <c r="M520" s="2">
        <v>-0.62555772787242303</v>
      </c>
      <c r="N520" s="2">
        <v>-0.55460957750237505</v>
      </c>
      <c r="O520" s="2">
        <v>-0.41778712268335699</v>
      </c>
      <c r="P520" s="8">
        <v>0.71309129500000001</v>
      </c>
      <c r="Q520" s="8">
        <v>1.134904717</v>
      </c>
      <c r="R520" s="8">
        <v>1.0786954010000001</v>
      </c>
      <c r="S520" s="8">
        <v>0.50120444099999995</v>
      </c>
      <c r="T520" s="8">
        <v>0.85783195499999998</v>
      </c>
      <c r="U520" s="8">
        <v>0.91066412200000002</v>
      </c>
      <c r="V520" s="8">
        <v>0.39235059799999999</v>
      </c>
      <c r="W520" s="8">
        <v>0.57900490000000004</v>
      </c>
      <c r="X520" s="8">
        <v>0.341386623</v>
      </c>
      <c r="Y520" s="8">
        <v>0.38266692899999999</v>
      </c>
      <c r="Z520" s="8">
        <v>0.44874591699999999</v>
      </c>
      <c r="AA520" s="8">
        <v>0.55452756999999997</v>
      </c>
    </row>
    <row r="521" spans="1:27" x14ac:dyDescent="0.2">
      <c r="A521" s="2" t="s">
        <v>2038</v>
      </c>
      <c r="B521" s="6" t="s">
        <v>1467</v>
      </c>
      <c r="C521" s="6" t="s">
        <v>1468</v>
      </c>
      <c r="D521" s="2">
        <v>-0.85977189770839901</v>
      </c>
      <c r="E521" s="2">
        <v>-1.20475717378674</v>
      </c>
      <c r="F521" s="2">
        <v>-1.60651646871552</v>
      </c>
      <c r="G521" s="2">
        <v>-1.54252953818442</v>
      </c>
      <c r="H521" s="2">
        <v>-1.2724595408438799</v>
      </c>
      <c r="I521" s="2">
        <v>-1.2019106157703701</v>
      </c>
      <c r="J521" s="2">
        <v>-0.87592958400994902</v>
      </c>
      <c r="K521" s="2">
        <v>-1.01468539741815</v>
      </c>
      <c r="L521" s="2">
        <v>-1.0071456660808</v>
      </c>
      <c r="M521" s="2">
        <v>-0.72293808312222996</v>
      </c>
      <c r="N521" s="2">
        <v>-0.609428173346094</v>
      </c>
      <c r="O521" s="2">
        <v>-0.74389730875996896</v>
      </c>
      <c r="P521" s="8">
        <v>-0.28918691000000002</v>
      </c>
      <c r="Q521" s="8">
        <v>-0.69145005199999998</v>
      </c>
      <c r="R521" s="8">
        <v>-0.81474414500000003</v>
      </c>
      <c r="S521" s="8">
        <v>-0.30918757400000002</v>
      </c>
      <c r="T521" s="8">
        <v>-0.59048788200000002</v>
      </c>
      <c r="U521" s="8">
        <v>-0.77580662700000003</v>
      </c>
      <c r="V521" s="8">
        <v>5.0860719999999996E-3</v>
      </c>
      <c r="W521" s="8">
        <v>8.5652117E-2</v>
      </c>
      <c r="X521" s="8">
        <v>-0.22433836300000001</v>
      </c>
      <c r="Y521" s="8">
        <v>-4.1438783999999999E-2</v>
      </c>
      <c r="Z521" s="8">
        <v>-0.34612610500000002</v>
      </c>
      <c r="AA521" s="8">
        <v>-0.65302888999999997</v>
      </c>
    </row>
    <row r="522" spans="1:27" x14ac:dyDescent="0.2">
      <c r="A522" s="2" t="s">
        <v>2038</v>
      </c>
      <c r="B522" s="6" t="s">
        <v>405</v>
      </c>
      <c r="C522" s="6" t="s">
        <v>1469</v>
      </c>
      <c r="D522" s="2">
        <v>-0.86164258061833199</v>
      </c>
      <c r="E522" s="2">
        <v>-1.3489183922400101</v>
      </c>
      <c r="F522" s="2">
        <v>-1.7823952115238899</v>
      </c>
      <c r="G522" s="2">
        <v>-1.68926366895506</v>
      </c>
      <c r="H522" s="2">
        <v>-1.2935796588535899</v>
      </c>
      <c r="I522" s="2">
        <v>-1.24329235682922</v>
      </c>
      <c r="J522" s="2">
        <v>-0.85193115448033996</v>
      </c>
      <c r="K522" s="2">
        <v>-1.09783573908688</v>
      </c>
      <c r="L522" s="2">
        <v>-1.12765206527795</v>
      </c>
      <c r="M522" s="2">
        <v>-0.91394357436002904</v>
      </c>
      <c r="N522" s="2">
        <v>-0.829179936390123</v>
      </c>
      <c r="O522" s="2">
        <v>-0.93102396899250905</v>
      </c>
      <c r="P522" s="8">
        <v>-3.4690427000000003E-2</v>
      </c>
      <c r="Q522" s="8">
        <v>-4.2106859000000003E-2</v>
      </c>
      <c r="R522" s="8">
        <v>4.1357030000000003E-2</v>
      </c>
      <c r="S522" s="8">
        <v>9.3196217999999997E-2</v>
      </c>
      <c r="T522" s="8">
        <v>7.1851508999999994E-2</v>
      </c>
      <c r="U522" s="8">
        <v>7.8469460000000005E-3</v>
      </c>
      <c r="V522" s="8">
        <v>-0.122203591</v>
      </c>
      <c r="W522" s="8">
        <v>0.22034015500000001</v>
      </c>
      <c r="X522" s="8">
        <v>-0.44160918700000001</v>
      </c>
      <c r="Y522" s="8">
        <v>-0.406827145</v>
      </c>
      <c r="Z522" s="8">
        <v>-0.24653978600000001</v>
      </c>
      <c r="AA522" s="8">
        <v>-0.77624004899999999</v>
      </c>
    </row>
    <row r="523" spans="1:27" x14ac:dyDescent="0.2">
      <c r="A523" s="2" t="s">
        <v>2038</v>
      </c>
      <c r="B523" s="6" t="s">
        <v>1470</v>
      </c>
      <c r="C523" s="6" t="s">
        <v>1471</v>
      </c>
      <c r="D523" s="2">
        <v>-0.86302143557812305</v>
      </c>
      <c r="E523" s="2">
        <v>-1.2643513969250599</v>
      </c>
      <c r="F523" s="2">
        <v>-1.6693006341177401</v>
      </c>
      <c r="G523" s="2">
        <v>-1.63643177089393</v>
      </c>
      <c r="H523" s="2">
        <v>-1.3541937385188001</v>
      </c>
      <c r="I523" s="2">
        <v>-1.0103874820280101</v>
      </c>
      <c r="J523" s="2">
        <v>-0.87017010337371503</v>
      </c>
      <c r="K523" s="2">
        <v>-1.07274461539532</v>
      </c>
      <c r="L523" s="2">
        <v>-1.0889543200207299</v>
      </c>
      <c r="M523" s="2">
        <v>-0.81849297936707899</v>
      </c>
      <c r="N523" s="2">
        <v>-0.689595333264865</v>
      </c>
      <c r="O523" s="2">
        <v>-0.72865422756256104</v>
      </c>
      <c r="P523" s="8">
        <v>-0.248848503</v>
      </c>
      <c r="Q523" s="8">
        <v>-0.58802188399999999</v>
      </c>
      <c r="R523" s="8">
        <v>-0.60436813499999997</v>
      </c>
      <c r="S523" s="8">
        <v>-0.27086159599999998</v>
      </c>
      <c r="T523" s="8">
        <v>-0.502253226</v>
      </c>
      <c r="U523" s="8">
        <v>-0.67367582800000003</v>
      </c>
      <c r="V523" s="8">
        <v>0.16482233099999999</v>
      </c>
      <c r="W523" s="8">
        <v>0.33680808899999998</v>
      </c>
      <c r="X523" s="8">
        <v>5.2485209999999997E-2</v>
      </c>
      <c r="Y523" s="8">
        <v>0.15454492</v>
      </c>
      <c r="Z523" s="8">
        <v>-4.1882505E-2</v>
      </c>
      <c r="AA523" s="8">
        <v>-0.28822593800000001</v>
      </c>
    </row>
    <row r="524" spans="1:27" x14ac:dyDescent="0.2">
      <c r="A524" s="2" t="s">
        <v>2038</v>
      </c>
      <c r="B524" s="6" t="s">
        <v>539</v>
      </c>
      <c r="C524" s="6" t="s">
        <v>1472</v>
      </c>
      <c r="D524" s="2">
        <v>-0.86384746760174003</v>
      </c>
      <c r="E524" s="2">
        <v>-1.3837809205921401</v>
      </c>
      <c r="F524" s="2">
        <v>-1.5473770497016599</v>
      </c>
      <c r="G524" s="2">
        <v>-1.41917524094508</v>
      </c>
      <c r="H524" s="2">
        <v>-1.23109588000392</v>
      </c>
      <c r="I524" s="2">
        <v>-1.16748066555846</v>
      </c>
      <c r="J524" s="2">
        <v>-0.84433957541748195</v>
      </c>
      <c r="K524" s="2">
        <v>-1.0743039985926099</v>
      </c>
      <c r="L524" s="2">
        <v>-1.1216552130998501</v>
      </c>
      <c r="M524" s="2">
        <v>-0.950457946397259</v>
      </c>
      <c r="N524" s="2">
        <v>-0.89838016981777402</v>
      </c>
      <c r="O524" s="2">
        <v>-1.0284919104058901</v>
      </c>
      <c r="P524" s="8">
        <v>-0.649700269</v>
      </c>
      <c r="Q524" s="8">
        <v>-0.91354598399999998</v>
      </c>
      <c r="R524" s="8">
        <v>-1.0194414730000001</v>
      </c>
      <c r="S524" s="8">
        <v>-0.42818537800000001</v>
      </c>
      <c r="T524" s="8">
        <v>-0.76770917000000005</v>
      </c>
      <c r="U524" s="8">
        <v>-0.89901911300000004</v>
      </c>
      <c r="V524" s="8">
        <v>-4.3464389999999997E-3</v>
      </c>
      <c r="W524" s="8">
        <v>-1.6506059E-2</v>
      </c>
      <c r="X524" s="8">
        <v>-0.28808256799999998</v>
      </c>
      <c r="Y524" s="8">
        <v>-5.4024244999999999E-2</v>
      </c>
      <c r="Z524" s="8">
        <v>-0.378352419</v>
      </c>
      <c r="AA524" s="8">
        <v>-0.53515031000000002</v>
      </c>
    </row>
    <row r="525" spans="1:27" x14ac:dyDescent="0.2">
      <c r="A525" s="2" t="s">
        <v>2038</v>
      </c>
      <c r="B525" s="6" t="s">
        <v>471</v>
      </c>
      <c r="C525" s="6" t="s">
        <v>1473</v>
      </c>
      <c r="D525" s="2">
        <v>-0.864167539160411</v>
      </c>
      <c r="E525" s="2">
        <v>-1.41211837846222</v>
      </c>
      <c r="F525" s="2">
        <v>-1.7468749711484799</v>
      </c>
      <c r="G525" s="2">
        <v>-1.6134245672776499</v>
      </c>
      <c r="H525" s="2">
        <v>-1.3027358235041899</v>
      </c>
      <c r="I525" s="2">
        <v>-1.10812021326961</v>
      </c>
      <c r="J525" s="2">
        <v>-0.78627279504345204</v>
      </c>
      <c r="K525" s="2">
        <v>-1.02157210613533</v>
      </c>
      <c r="L525" s="2">
        <v>-1.1280016661483001</v>
      </c>
      <c r="M525" s="2">
        <v>-0.82959115944792605</v>
      </c>
      <c r="N525" s="2">
        <v>-0.70961407494429296</v>
      </c>
      <c r="O525" s="2">
        <v>-0.84967786079996299</v>
      </c>
      <c r="P525" s="8">
        <v>-0.216045656</v>
      </c>
      <c r="Q525" s="8">
        <v>-0.53891468399999998</v>
      </c>
      <c r="R525" s="8">
        <v>-0.555023559</v>
      </c>
      <c r="S525" s="8">
        <v>-0.17363938800000001</v>
      </c>
      <c r="T525" s="8">
        <v>-0.43032368100000001</v>
      </c>
      <c r="U525" s="8">
        <v>-0.57454058600000002</v>
      </c>
      <c r="V525" s="8">
        <v>0.109317759</v>
      </c>
      <c r="W525" s="8">
        <v>0.27811892500000002</v>
      </c>
      <c r="X525" s="8">
        <v>-0.100476227</v>
      </c>
      <c r="Y525" s="8">
        <v>6.4903265000000002E-2</v>
      </c>
      <c r="Z525" s="8">
        <v>-9.8296622E-2</v>
      </c>
      <c r="AA525" s="8">
        <v>-0.38675822599999998</v>
      </c>
    </row>
    <row r="526" spans="1:27" x14ac:dyDescent="0.2">
      <c r="A526" s="2" t="s">
        <v>2038</v>
      </c>
      <c r="B526" s="6" t="s">
        <v>1474</v>
      </c>
      <c r="C526" s="6" t="s">
        <v>1475</v>
      </c>
      <c r="D526" s="2">
        <v>-0.86453431671125003</v>
      </c>
      <c r="E526" s="2">
        <v>-1.5364564272514001</v>
      </c>
      <c r="F526" s="2">
        <v>-1.63754274392574</v>
      </c>
      <c r="G526" s="2">
        <v>-1.36382238461525</v>
      </c>
      <c r="H526" s="2">
        <v>-0.92706597589793405</v>
      </c>
      <c r="I526" s="2">
        <v>-1.0440920432963801</v>
      </c>
      <c r="J526" s="2">
        <v>-0.91884371278662202</v>
      </c>
      <c r="K526" s="2">
        <v>-1.2049682721944399</v>
      </c>
      <c r="L526" s="2">
        <v>-1.2287144406661401</v>
      </c>
      <c r="M526" s="2">
        <v>-0.75194959484447299</v>
      </c>
      <c r="N526" s="2">
        <v>-0.63129857942399203</v>
      </c>
      <c r="O526" s="2">
        <v>-0.72486406469763298</v>
      </c>
      <c r="P526" s="8">
        <v>-0.37362084600000001</v>
      </c>
      <c r="Q526" s="8">
        <v>-1.0437855629999999</v>
      </c>
      <c r="R526" s="8">
        <v>-1.0913346989999999</v>
      </c>
      <c r="S526" s="8">
        <v>-0.58085774099999998</v>
      </c>
      <c r="T526" s="8">
        <v>-0.94021576900000003</v>
      </c>
      <c r="U526" s="8">
        <v>-1.0536496989999999</v>
      </c>
      <c r="V526" s="8">
        <v>-1.0202592999999999E-2</v>
      </c>
      <c r="W526" s="8">
        <v>-0.469596919</v>
      </c>
      <c r="X526" s="8">
        <v>-0.21111564799999999</v>
      </c>
      <c r="Y526" s="8">
        <v>-0.104659239</v>
      </c>
      <c r="Z526" s="8">
        <v>-0.71556737599999998</v>
      </c>
      <c r="AA526" s="8">
        <v>-0.65121973200000005</v>
      </c>
    </row>
    <row r="527" spans="1:27" x14ac:dyDescent="0.2">
      <c r="A527" s="2" t="s">
        <v>2038</v>
      </c>
      <c r="B527" s="6" t="s">
        <v>461</v>
      </c>
      <c r="C527" s="6" t="s">
        <v>1476</v>
      </c>
      <c r="D527" s="2">
        <v>-0.86624981516030497</v>
      </c>
      <c r="E527" s="2">
        <v>-1.4165559340140399</v>
      </c>
      <c r="F527" s="2">
        <v>-1.5532428207553299</v>
      </c>
      <c r="G527" s="2">
        <v>-1.27342998583055</v>
      </c>
      <c r="H527" s="2">
        <v>-1.0214639879944201</v>
      </c>
      <c r="I527" s="2">
        <v>-0.66554566134967896</v>
      </c>
      <c r="J527" s="2">
        <v>-0.91529887881659799</v>
      </c>
      <c r="K527" s="2">
        <v>-1.09368722377545</v>
      </c>
      <c r="L527" s="2">
        <v>-1.26010344708178</v>
      </c>
      <c r="M527" s="2">
        <v>-0.87923502356153105</v>
      </c>
      <c r="N527" s="2">
        <v>-0.69319603331723301</v>
      </c>
      <c r="O527" s="2">
        <v>-0.83413915091076096</v>
      </c>
      <c r="P527" s="8">
        <v>-0.17521788499999999</v>
      </c>
      <c r="Q527" s="8">
        <v>-0.601028652</v>
      </c>
      <c r="R527" s="8">
        <v>-0.50339208499999999</v>
      </c>
      <c r="S527" s="8">
        <v>-0.32451374999999999</v>
      </c>
      <c r="T527" s="8">
        <v>-0.459418985</v>
      </c>
      <c r="U527" s="8">
        <v>-0.54449416100000003</v>
      </c>
      <c r="V527" s="8">
        <v>3.7856801000000002E-2</v>
      </c>
      <c r="W527" s="8">
        <v>0.35461708600000003</v>
      </c>
      <c r="X527" s="8">
        <v>-0.136187904</v>
      </c>
      <c r="Y527" s="8">
        <v>-0.27081493699999998</v>
      </c>
      <c r="Z527" s="8">
        <v>-0.15935814300000001</v>
      </c>
      <c r="AA527" s="8">
        <v>-0.58687327199999995</v>
      </c>
    </row>
    <row r="528" spans="1:27" x14ac:dyDescent="0.2">
      <c r="A528" s="2" t="s">
        <v>2038</v>
      </c>
      <c r="B528" s="6" t="s">
        <v>1477</v>
      </c>
      <c r="C528" s="6" t="s">
        <v>1478</v>
      </c>
      <c r="D528" s="2">
        <v>-0.87080149655454298</v>
      </c>
      <c r="E528" s="2">
        <v>-1.26855264527052</v>
      </c>
      <c r="F528" s="2">
        <v>-1.65933104945382</v>
      </c>
      <c r="G528" s="2">
        <v>-1.5307592080843599</v>
      </c>
      <c r="H528" s="2">
        <v>-1.1563300240555601</v>
      </c>
      <c r="I528" s="2">
        <v>-1.1275572367666</v>
      </c>
      <c r="J528" s="2">
        <v>-0.896364711082134</v>
      </c>
      <c r="K528" s="2">
        <v>-1.0696212591134699</v>
      </c>
      <c r="L528" s="2">
        <v>-1.00173009908862</v>
      </c>
      <c r="M528" s="2">
        <v>-0.73497329967066305</v>
      </c>
      <c r="N528" s="2">
        <v>-0.59905157361190897</v>
      </c>
      <c r="O528" s="2">
        <v>-0.68625819988305103</v>
      </c>
      <c r="P528" s="8">
        <v>-0.25558536100000001</v>
      </c>
      <c r="Q528" s="8">
        <v>-0.43722265199999999</v>
      </c>
      <c r="R528" s="8">
        <v>-0.45044358200000001</v>
      </c>
      <c r="S528" s="8">
        <v>-0.27762548999999997</v>
      </c>
      <c r="T528" s="8">
        <v>-0.41450247099999998</v>
      </c>
      <c r="U528" s="8">
        <v>-0.491503723</v>
      </c>
      <c r="V528" s="8">
        <v>0.20500284999999999</v>
      </c>
      <c r="W528" s="8">
        <v>9.9112556000000004E-2</v>
      </c>
      <c r="X528" s="8">
        <v>-0.148747198</v>
      </c>
      <c r="Y528" s="8">
        <v>6.1529213999999999E-2</v>
      </c>
      <c r="Z528" s="8">
        <v>-0.16764436199999999</v>
      </c>
      <c r="AA528" s="8">
        <v>-0.29765366300000001</v>
      </c>
    </row>
    <row r="529" spans="1:27" x14ac:dyDescent="0.2">
      <c r="A529" s="2" t="s">
        <v>2038</v>
      </c>
      <c r="B529" s="6" t="s">
        <v>1479</v>
      </c>
      <c r="C529" s="6" t="s">
        <v>1480</v>
      </c>
      <c r="D529" s="2">
        <v>-0.87157012551399604</v>
      </c>
      <c r="E529" s="2">
        <v>-1.26991321273577</v>
      </c>
      <c r="F529" s="2">
        <v>-1.5314979046575199</v>
      </c>
      <c r="G529" s="2">
        <v>-1.47609308127358</v>
      </c>
      <c r="H529" s="2">
        <v>-1.2671743506994</v>
      </c>
      <c r="I529" s="2">
        <v>-1.23625606628663</v>
      </c>
      <c r="J529" s="2">
        <v>-0.92044835437591899</v>
      </c>
      <c r="K529" s="2">
        <v>-1.05379261075335</v>
      </c>
      <c r="L529" s="2">
        <v>-1.05195920440405</v>
      </c>
      <c r="M529" s="2">
        <v>-0.83583145225449595</v>
      </c>
      <c r="N529" s="2">
        <v>-0.728636391596032</v>
      </c>
      <c r="O529" s="2">
        <v>-0.81901881525532305</v>
      </c>
      <c r="P529" s="8">
        <v>-0.28753903400000003</v>
      </c>
      <c r="Q529" s="8">
        <v>-0.66718032800000004</v>
      </c>
      <c r="R529" s="8">
        <v>-0.71981414600000004</v>
      </c>
      <c r="S529" s="8">
        <v>-0.36162075199999999</v>
      </c>
      <c r="T529" s="8">
        <v>-0.59186694500000003</v>
      </c>
      <c r="U529" s="8">
        <v>-0.71534725099999996</v>
      </c>
      <c r="V529" s="8">
        <v>0.25212494000000002</v>
      </c>
      <c r="W529" s="8">
        <v>0.304175839</v>
      </c>
      <c r="X529" s="8">
        <v>-4.8301833000000002E-2</v>
      </c>
      <c r="Y529" s="8">
        <v>8.7499653999999996E-2</v>
      </c>
      <c r="Z529" s="8">
        <v>-0.11230889199999999</v>
      </c>
      <c r="AA529" s="8">
        <v>-0.376504279</v>
      </c>
    </row>
    <row r="530" spans="1:27" x14ac:dyDescent="0.2">
      <c r="A530" s="2" t="s">
        <v>2038</v>
      </c>
      <c r="B530" s="6" t="s">
        <v>1481</v>
      </c>
      <c r="C530" s="6" t="s">
        <v>1481</v>
      </c>
      <c r="D530" s="2">
        <v>-0.87203651867878695</v>
      </c>
      <c r="E530" s="2">
        <v>-6.5752939422650605E-2</v>
      </c>
      <c r="F530" s="2">
        <v>-0.60074052983759996</v>
      </c>
      <c r="G530" s="2">
        <v>-0.71616477110460797</v>
      </c>
      <c r="H530" s="2">
        <v>-0.68718673887179904</v>
      </c>
      <c r="I530" s="2">
        <v>-0.70486959336045596</v>
      </c>
      <c r="J530" s="2">
        <v>-1.3118457330111</v>
      </c>
      <c r="K530" s="2">
        <v>-0.30697132390009302</v>
      </c>
      <c r="L530" s="2">
        <v>-0.75998391513817398</v>
      </c>
      <c r="M530" s="2">
        <v>-0.74716049944014296</v>
      </c>
      <c r="N530" s="2">
        <v>-0.71125277962244604</v>
      </c>
      <c r="O530" s="2">
        <v>-0.64858700566242899</v>
      </c>
      <c r="P530" s="8">
        <v>7.4838586999999998E-2</v>
      </c>
      <c r="Q530" s="8">
        <v>3.2252955E-2</v>
      </c>
      <c r="R530" s="8">
        <v>-6.3374422E-2</v>
      </c>
      <c r="S530" s="8">
        <v>-0.186812227</v>
      </c>
      <c r="T530" s="8">
        <v>1.1686739999999999E-2</v>
      </c>
      <c r="U530" s="8">
        <v>-0.168396306</v>
      </c>
      <c r="V530" s="8">
        <v>0.239725782</v>
      </c>
      <c r="W530" s="8">
        <v>0.44307795</v>
      </c>
      <c r="X530" s="8">
        <v>0.21695773600000001</v>
      </c>
      <c r="Y530" s="8">
        <v>-4.8115415000000002E-2</v>
      </c>
      <c r="Z530" s="8">
        <v>-0.117181192</v>
      </c>
      <c r="AA530" s="8">
        <v>-0.33758464500000002</v>
      </c>
    </row>
    <row r="531" spans="1:27" x14ac:dyDescent="0.2">
      <c r="A531" s="2" t="s">
        <v>2038</v>
      </c>
      <c r="B531" s="6" t="s">
        <v>365</v>
      </c>
      <c r="C531" s="6" t="s">
        <v>1482</v>
      </c>
      <c r="D531" s="2">
        <v>-0.87269812669966096</v>
      </c>
      <c r="E531" s="2">
        <v>-1.23483315919206</v>
      </c>
      <c r="F531" s="2">
        <v>-1.1920649226375</v>
      </c>
      <c r="G531" s="2">
        <v>-0.85216130809560398</v>
      </c>
      <c r="H531" s="2">
        <v>-0.65489190736019398</v>
      </c>
      <c r="I531" s="2">
        <v>-0.76317177667625002</v>
      </c>
      <c r="J531" s="2">
        <v>-0.96429490103203797</v>
      </c>
      <c r="K531" s="2">
        <v>-1.06597068305108</v>
      </c>
      <c r="L531" s="2">
        <v>-0.74998521989900502</v>
      </c>
      <c r="M531" s="2">
        <v>-0.40304680333072801</v>
      </c>
      <c r="N531" s="2">
        <v>-0.42779942733199799</v>
      </c>
      <c r="O531" s="2">
        <v>-0.60717562065872699</v>
      </c>
      <c r="P531" s="8">
        <v>7.2054119E-2</v>
      </c>
      <c r="Q531" s="8">
        <v>-0.297300385</v>
      </c>
      <c r="R531" s="8">
        <v>-0.37483089600000002</v>
      </c>
      <c r="S531" s="8">
        <v>-0.170021861</v>
      </c>
      <c r="T531" s="8">
        <v>-0.21906272399999999</v>
      </c>
      <c r="U531" s="8">
        <v>-0.40395725399999999</v>
      </c>
      <c r="V531" s="8">
        <v>0.32755890799999998</v>
      </c>
      <c r="W531" s="8">
        <v>0.25076981700000001</v>
      </c>
      <c r="X531" s="8">
        <v>-3.3501573999999999E-2</v>
      </c>
      <c r="Y531" s="8">
        <v>6.5532534000000003E-2</v>
      </c>
      <c r="Z531" s="8">
        <v>-0.31513917000000002</v>
      </c>
      <c r="AA531" s="8">
        <v>-0.46192347700000003</v>
      </c>
    </row>
    <row r="532" spans="1:27" x14ac:dyDescent="0.2">
      <c r="A532" s="2" t="s">
        <v>2038</v>
      </c>
      <c r="B532" s="6" t="s">
        <v>1483</v>
      </c>
      <c r="C532" s="6" t="s">
        <v>1484</v>
      </c>
      <c r="D532" s="2">
        <v>-0.87304044300700601</v>
      </c>
      <c r="E532" s="2">
        <v>-1.9311740649221201</v>
      </c>
      <c r="F532" s="2">
        <v>-2.10653037833058</v>
      </c>
      <c r="G532" s="2">
        <v>-1.0081788718983</v>
      </c>
      <c r="H532" s="2">
        <v>-0.48113387619192899</v>
      </c>
      <c r="I532" s="2">
        <v>-0.85861340285742904</v>
      </c>
      <c r="J532" s="2">
        <v>-0.80312953179730795</v>
      </c>
      <c r="K532" s="2">
        <v>-1.76889341903986</v>
      </c>
      <c r="L532" s="2">
        <v>-1.4376693559674401</v>
      </c>
      <c r="M532" s="2">
        <v>-0.54272942894946596</v>
      </c>
      <c r="N532" s="2">
        <v>-0.430222704178997</v>
      </c>
      <c r="O532" s="2">
        <v>-0.43213371831463998</v>
      </c>
      <c r="P532" s="8">
        <v>-4.6377370000000003E-3</v>
      </c>
      <c r="Q532" s="8">
        <v>4.6974019999999998E-3</v>
      </c>
      <c r="R532" s="8">
        <v>-3.0901799999999999E-4</v>
      </c>
      <c r="S532" s="8">
        <v>7.8005419999999997E-3</v>
      </c>
      <c r="T532" s="8">
        <v>7.3382083000000001E-2</v>
      </c>
      <c r="U532" s="8">
        <v>2.5920536000000001E-2</v>
      </c>
      <c r="V532" s="8">
        <v>-0.237951467</v>
      </c>
      <c r="W532" s="8">
        <v>-0.363971616</v>
      </c>
      <c r="X532" s="8">
        <v>-0.41669546499999999</v>
      </c>
      <c r="Y532" s="8">
        <v>-3.4457195000000003E-2</v>
      </c>
      <c r="Z532" s="8">
        <v>-0.13001101600000001</v>
      </c>
      <c r="AA532" s="8">
        <v>-0.26162747800000002</v>
      </c>
    </row>
    <row r="533" spans="1:27" x14ac:dyDescent="0.2">
      <c r="A533" s="2" t="s">
        <v>2038</v>
      </c>
      <c r="B533" s="6" t="s">
        <v>415</v>
      </c>
      <c r="C533" s="6" t="s">
        <v>1485</v>
      </c>
      <c r="D533" s="2">
        <v>-0.87397884768345502</v>
      </c>
      <c r="E533" s="2">
        <v>-1.27497269338927</v>
      </c>
      <c r="F533" s="2">
        <v>-1.6840007638971199</v>
      </c>
      <c r="G533" s="2">
        <v>-1.63355086374673</v>
      </c>
      <c r="H533" s="2">
        <v>-1.34800234363239</v>
      </c>
      <c r="I533" s="2">
        <v>-1.2761704257855699</v>
      </c>
      <c r="J533" s="2">
        <v>-0.86328979681984197</v>
      </c>
      <c r="K533" s="2">
        <v>-1.0039137657813499</v>
      </c>
      <c r="L533" s="2">
        <v>-1.01870773096483</v>
      </c>
      <c r="M533" s="2">
        <v>-0.75143603935697301</v>
      </c>
      <c r="N533" s="2">
        <v>-0.644156590049901</v>
      </c>
      <c r="O533" s="2">
        <v>-0.71179827532690998</v>
      </c>
      <c r="P533" s="8">
        <v>-6.4251695999999997E-2</v>
      </c>
      <c r="Q533" s="8">
        <v>-0.25020670499999997</v>
      </c>
      <c r="R533" s="8">
        <v>-0.191728866</v>
      </c>
      <c r="S533" s="8">
        <v>-0.144336571</v>
      </c>
      <c r="T533" s="8">
        <v>-0.28502474700000002</v>
      </c>
      <c r="U533" s="8">
        <v>-0.320588437</v>
      </c>
      <c r="V533" s="8">
        <v>3.5661171999999998E-2</v>
      </c>
      <c r="W533" s="8">
        <v>0.15691011299999999</v>
      </c>
      <c r="X533" s="8">
        <v>-0.29748266499999998</v>
      </c>
      <c r="Y533" s="8">
        <v>-0.112447482</v>
      </c>
      <c r="Z533" s="8">
        <v>-0.11101871100000001</v>
      </c>
      <c r="AA533" s="8">
        <v>-0.48817320600000003</v>
      </c>
    </row>
    <row r="534" spans="1:27" x14ac:dyDescent="0.2">
      <c r="A534" s="2" t="s">
        <v>2038</v>
      </c>
      <c r="B534" s="6" t="s">
        <v>1486</v>
      </c>
      <c r="C534" s="6" t="s">
        <v>1487</v>
      </c>
      <c r="D534" s="2">
        <v>-0.87403928861873603</v>
      </c>
      <c r="E534" s="2">
        <v>-1.4904795471067001</v>
      </c>
      <c r="F534" s="2">
        <v>-1.7204788016697099</v>
      </c>
      <c r="G534" s="2">
        <v>-1.2943386507490899</v>
      </c>
      <c r="H534" s="2">
        <v>-0.90875403036676505</v>
      </c>
      <c r="I534" s="2">
        <v>-0.851528206670084</v>
      </c>
      <c r="J534" s="2">
        <v>-0.89449938631086401</v>
      </c>
      <c r="K534" s="2">
        <v>-1.0628923855399699</v>
      </c>
      <c r="L534" s="2">
        <v>-0.94263498206387197</v>
      </c>
      <c r="M534" s="2">
        <v>-0.357425745488609</v>
      </c>
      <c r="N534" s="2">
        <v>-0.182017981360897</v>
      </c>
      <c r="O534" s="2">
        <v>-0.18638625882498899</v>
      </c>
      <c r="P534" s="8">
        <v>-0.262569934</v>
      </c>
      <c r="Q534" s="8">
        <v>-0.55999842300000002</v>
      </c>
      <c r="R534" s="8">
        <v>-0.69879448899999996</v>
      </c>
      <c r="S534" s="8">
        <v>-0.337038691</v>
      </c>
      <c r="T534" s="8">
        <v>-0.49884065500000002</v>
      </c>
      <c r="U534" s="8">
        <v>-0.658607265</v>
      </c>
      <c r="V534" s="8">
        <v>5.5933625000000001E-2</v>
      </c>
      <c r="W534" s="8">
        <v>-2.7938857000000001E-2</v>
      </c>
      <c r="X534" s="8">
        <v>-0.25554275100000001</v>
      </c>
      <c r="Y534" s="8">
        <v>1.2168643999999999E-2</v>
      </c>
      <c r="Z534" s="8">
        <v>-0.17025779299999999</v>
      </c>
      <c r="AA534" s="8">
        <v>-0.49304453300000001</v>
      </c>
    </row>
    <row r="535" spans="1:27" x14ac:dyDescent="0.2">
      <c r="A535" s="2" t="s">
        <v>2038</v>
      </c>
      <c r="B535" s="6" t="s">
        <v>1488</v>
      </c>
      <c r="C535" s="6" t="s">
        <v>1489</v>
      </c>
      <c r="D535" s="2">
        <v>-0.879018879988129</v>
      </c>
      <c r="E535" s="2">
        <v>-1.42535869762566</v>
      </c>
      <c r="F535" s="2">
        <v>-1.8251367037508399</v>
      </c>
      <c r="G535" s="2">
        <v>-1.59285106974971</v>
      </c>
      <c r="H535" s="2">
        <v>-1.1882944563397699</v>
      </c>
      <c r="I535" s="2">
        <v>-1.25614450842942</v>
      </c>
      <c r="J535" s="2">
        <v>-0.89593999360447396</v>
      </c>
      <c r="K535" s="2">
        <v>-1.15313886433803</v>
      </c>
      <c r="L535" s="2">
        <v>-1.13597211591064</v>
      </c>
      <c r="M535" s="2">
        <v>-0.85115728943592694</v>
      </c>
      <c r="N535" s="2">
        <v>-0.72740199273971295</v>
      </c>
      <c r="O535" s="2">
        <v>-0.87702494671072595</v>
      </c>
      <c r="P535" s="8">
        <v>-0.28819904699999999</v>
      </c>
      <c r="Q535" s="8">
        <v>-0.434633561</v>
      </c>
      <c r="R535" s="8">
        <v>-0.388362084</v>
      </c>
      <c r="S535" s="8">
        <v>-9.1600482999999996E-2</v>
      </c>
      <c r="T535" s="8">
        <v>-0.240361096</v>
      </c>
      <c r="U535" s="8">
        <v>-0.30718592300000003</v>
      </c>
      <c r="V535" s="8">
        <v>-6.3985015000000006E-2</v>
      </c>
      <c r="W535" s="8">
        <v>9.5842708999999998E-2</v>
      </c>
      <c r="X535" s="8">
        <v>-0.34391876799999999</v>
      </c>
      <c r="Y535" s="8">
        <v>-9.4316616000000006E-2</v>
      </c>
      <c r="Z535" s="8">
        <v>-0.210100711</v>
      </c>
      <c r="AA535" s="8">
        <v>-0.49012672699999998</v>
      </c>
    </row>
    <row r="536" spans="1:27" x14ac:dyDescent="0.2">
      <c r="A536" s="2" t="s">
        <v>2038</v>
      </c>
      <c r="B536" s="6" t="s">
        <v>1490</v>
      </c>
      <c r="C536" s="6" t="s">
        <v>1490</v>
      </c>
      <c r="D536" s="2">
        <v>-0.882044912919279</v>
      </c>
      <c r="E536" s="2">
        <v>-1.0352971226746801</v>
      </c>
      <c r="F536" s="2">
        <v>-0.62255921499858402</v>
      </c>
      <c r="G536" s="2">
        <v>-0.55987287653462303</v>
      </c>
      <c r="H536" s="2">
        <v>-1.36679193684122</v>
      </c>
      <c r="I536" s="2">
        <v>-1.99140115166568</v>
      </c>
      <c r="J536" s="2">
        <v>-8.7414695002067305E-2</v>
      </c>
      <c r="K536" s="2">
        <v>0.15765849893451001</v>
      </c>
      <c r="L536" s="2">
        <v>0.14451318141119401</v>
      </c>
      <c r="M536" s="2">
        <v>0.858245120211509</v>
      </c>
      <c r="N536" s="2">
        <v>0.18441110849464401</v>
      </c>
      <c r="O536" s="2">
        <v>0.92186356675778403</v>
      </c>
      <c r="P536" s="8">
        <v>0.29596286100000002</v>
      </c>
      <c r="Q536" s="8">
        <v>0.79285810899999998</v>
      </c>
      <c r="R536" s="8">
        <v>0.10918585</v>
      </c>
      <c r="S536" s="8">
        <v>0.51676529199999999</v>
      </c>
      <c r="T536" s="8">
        <v>0.41901326500000002</v>
      </c>
      <c r="U536" s="8">
        <v>0.108644845</v>
      </c>
      <c r="V536" s="8">
        <v>-0.157682407</v>
      </c>
      <c r="W536" s="8">
        <v>2.9948776999999999E-2</v>
      </c>
      <c r="X536" s="8">
        <v>-9.8881631999999997E-2</v>
      </c>
      <c r="Y536" s="8">
        <v>-0.19416007399999999</v>
      </c>
      <c r="Z536" s="8">
        <v>-0.223816871</v>
      </c>
      <c r="AA536" s="8">
        <v>-0.62446734199999998</v>
      </c>
    </row>
    <row r="537" spans="1:27" x14ac:dyDescent="0.2">
      <c r="A537" s="2" t="s">
        <v>2038</v>
      </c>
      <c r="B537" s="6" t="s">
        <v>1491</v>
      </c>
      <c r="C537" s="6" t="s">
        <v>1492</v>
      </c>
      <c r="D537" s="2">
        <v>-0.88413887131160895</v>
      </c>
      <c r="E537" s="2">
        <v>-0.96949806078145895</v>
      </c>
      <c r="F537" s="2">
        <v>-0.95429126386124596</v>
      </c>
      <c r="G537" s="2">
        <v>-0.59809030183649503</v>
      </c>
      <c r="H537" s="2">
        <v>-0.341471654949911</v>
      </c>
      <c r="I537" s="2">
        <v>-0.52751542872561497</v>
      </c>
      <c r="J537" s="2">
        <v>-0.722600716651423</v>
      </c>
      <c r="K537" s="2">
        <v>-0.878144135770905</v>
      </c>
      <c r="L537" s="2">
        <v>-0.45114003570393502</v>
      </c>
      <c r="M537" s="2">
        <v>-0.28230037291448501</v>
      </c>
      <c r="N537" s="2">
        <v>-0.42326138509502298</v>
      </c>
      <c r="O537" s="2">
        <v>-0.30358385398415899</v>
      </c>
      <c r="P537" s="8">
        <v>-0.423315308</v>
      </c>
      <c r="Q537" s="8">
        <v>-0.81600158599999995</v>
      </c>
      <c r="R537" s="8">
        <v>-0.89696777000000005</v>
      </c>
      <c r="S537" s="8">
        <v>-0.45196596900000002</v>
      </c>
      <c r="T537" s="8">
        <v>-0.64348450199999996</v>
      </c>
      <c r="U537" s="8">
        <v>-0.87571290400000001</v>
      </c>
      <c r="V537" s="8">
        <v>-9.6078076999999998E-2</v>
      </c>
      <c r="W537" s="8">
        <v>-8.1257310999999999E-2</v>
      </c>
      <c r="X537" s="8">
        <v>-0.35285112200000002</v>
      </c>
      <c r="Y537" s="8">
        <v>-1.5949929000000002E-2</v>
      </c>
      <c r="Z537" s="8">
        <v>-0.36605232700000001</v>
      </c>
      <c r="AA537" s="8">
        <v>-0.67283316699999995</v>
      </c>
    </row>
    <row r="538" spans="1:27" x14ac:dyDescent="0.2">
      <c r="A538" s="2" t="s">
        <v>2038</v>
      </c>
      <c r="B538" s="6" t="s">
        <v>1493</v>
      </c>
      <c r="C538" s="6" t="s">
        <v>1494</v>
      </c>
      <c r="D538" s="2">
        <v>-0.88482222696492996</v>
      </c>
      <c r="E538" s="2">
        <v>-1.5573162365500399</v>
      </c>
      <c r="F538" s="2">
        <v>-2.1762091728178099</v>
      </c>
      <c r="G538" s="2">
        <v>-1.73494447958687</v>
      </c>
      <c r="H538" s="2">
        <v>-1.19757791700978</v>
      </c>
      <c r="I538" s="2">
        <v>-1.24475470697697</v>
      </c>
      <c r="J538" s="2">
        <v>-0.82827768623942799</v>
      </c>
      <c r="K538" s="2">
        <v>-1.24841069672967</v>
      </c>
      <c r="L538" s="2">
        <v>-1.18335629649469</v>
      </c>
      <c r="M538" s="2">
        <v>-0.69598963166461802</v>
      </c>
      <c r="N538" s="2">
        <v>-0.56646452309628803</v>
      </c>
      <c r="O538" s="2">
        <v>-0.67682931950748004</v>
      </c>
      <c r="P538" s="8">
        <v>-0.301552816</v>
      </c>
      <c r="Q538" s="8">
        <v>-0.688635055</v>
      </c>
      <c r="R538" s="8">
        <v>-0.775323188</v>
      </c>
      <c r="S538" s="8">
        <v>-0.31109219399999999</v>
      </c>
      <c r="T538" s="8">
        <v>-0.55037515199999998</v>
      </c>
      <c r="U538" s="8">
        <v>-0.72202253900000002</v>
      </c>
      <c r="V538" s="8">
        <v>0.24441010199999999</v>
      </c>
      <c r="W538" s="8">
        <v>0.159649135</v>
      </c>
      <c r="X538" s="8">
        <v>-3.2387456000000002E-2</v>
      </c>
      <c r="Y538" s="8">
        <v>4.7870766000000002E-2</v>
      </c>
      <c r="Z538" s="8">
        <v>-0.138605275</v>
      </c>
      <c r="AA538" s="8">
        <v>-0.36297984300000002</v>
      </c>
    </row>
    <row r="539" spans="1:27" x14ac:dyDescent="0.2">
      <c r="A539" s="2" t="s">
        <v>2038</v>
      </c>
      <c r="B539" s="6" t="s">
        <v>1495</v>
      </c>
      <c r="C539" s="6" t="s">
        <v>1496</v>
      </c>
      <c r="D539" s="2">
        <v>-0.89050391274866803</v>
      </c>
      <c r="E539" s="2">
        <v>-1.72514639637611</v>
      </c>
      <c r="F539" s="2">
        <v>-2.2651912909605598</v>
      </c>
      <c r="G539" s="2">
        <v>-1.8802633797453201</v>
      </c>
      <c r="H539" s="2">
        <v>-1.2253683312904</v>
      </c>
      <c r="I539" s="2">
        <v>-1.19472794459763</v>
      </c>
      <c r="J539" s="2">
        <v>-0.917207293510092</v>
      </c>
      <c r="K539" s="2">
        <v>-1.4752865773877799</v>
      </c>
      <c r="L539" s="2">
        <v>-1.4516936993452301</v>
      </c>
      <c r="M539" s="2">
        <v>-0.88450183609515198</v>
      </c>
      <c r="N539" s="2">
        <v>-0.66617663760036105</v>
      </c>
      <c r="O539" s="2">
        <v>-0.85452328480836703</v>
      </c>
      <c r="P539" s="8">
        <v>0.50554354700000004</v>
      </c>
      <c r="Q539" s="8">
        <v>0.48351434500000001</v>
      </c>
      <c r="R539" s="8">
        <v>0.51264265099999995</v>
      </c>
      <c r="S539" s="8">
        <v>0.314608689</v>
      </c>
      <c r="T539" s="8">
        <v>0.42679328399999999</v>
      </c>
      <c r="U539" s="8">
        <v>0.34756064199999998</v>
      </c>
      <c r="V539" s="8">
        <v>1.7196182000000001E-2</v>
      </c>
      <c r="W539" s="8">
        <v>4.6333631E-2</v>
      </c>
      <c r="X539" s="8">
        <v>-0.57070498400000003</v>
      </c>
      <c r="Y539" s="8">
        <v>-8.8520562999999997E-2</v>
      </c>
      <c r="Z539" s="8">
        <v>-0.11633979699999999</v>
      </c>
      <c r="AA539" s="8">
        <v>-0.55223827599999997</v>
      </c>
    </row>
    <row r="540" spans="1:27" x14ac:dyDescent="0.2">
      <c r="A540" s="2" t="s">
        <v>2038</v>
      </c>
      <c r="B540" s="6" t="s">
        <v>1497</v>
      </c>
      <c r="C540" s="6" t="s">
        <v>1498</v>
      </c>
      <c r="D540" s="2">
        <v>-0.89070829245622996</v>
      </c>
      <c r="E540" s="2">
        <v>-1.31901414105426</v>
      </c>
      <c r="F540" s="2">
        <v>-1.26925760615482</v>
      </c>
      <c r="G540" s="2">
        <v>-0.86768078177241603</v>
      </c>
      <c r="H540" s="2">
        <v>-0.73094424571213401</v>
      </c>
      <c r="I540" s="2">
        <v>-1.0047054726254001</v>
      </c>
      <c r="J540" s="2">
        <v>-0.82361690248344399</v>
      </c>
      <c r="K540" s="2">
        <v>-0.79913706513719895</v>
      </c>
      <c r="L540" s="2">
        <v>-0.50380756794117298</v>
      </c>
      <c r="M540" s="2">
        <v>-0.25766863991804101</v>
      </c>
      <c r="N540" s="2">
        <v>-0.36602539078881502</v>
      </c>
      <c r="O540" s="2">
        <v>-0.53642654086309904</v>
      </c>
      <c r="P540" s="8">
        <v>-0.19986566</v>
      </c>
      <c r="Q540" s="8">
        <v>-0.54160426399999995</v>
      </c>
      <c r="R540" s="8">
        <v>-0.648057938</v>
      </c>
      <c r="S540" s="8">
        <v>-0.313212781</v>
      </c>
      <c r="T540" s="8">
        <v>-0.46941642</v>
      </c>
      <c r="U540" s="8">
        <v>-0.64534492700000001</v>
      </c>
      <c r="V540" s="8">
        <v>0.35670033299999998</v>
      </c>
      <c r="W540" s="8">
        <v>-1.2606317000000001E-2</v>
      </c>
      <c r="X540" s="8">
        <v>0.41029464100000002</v>
      </c>
      <c r="Y540" s="8">
        <v>0.33177772100000003</v>
      </c>
      <c r="Z540" s="8">
        <v>-0.113622337</v>
      </c>
      <c r="AA540" s="8">
        <v>5.9733619000000002E-2</v>
      </c>
    </row>
    <row r="541" spans="1:27" x14ac:dyDescent="0.2">
      <c r="A541" s="2" t="s">
        <v>2038</v>
      </c>
      <c r="B541" s="6" t="s">
        <v>1499</v>
      </c>
      <c r="C541" s="6" t="s">
        <v>1500</v>
      </c>
      <c r="D541" s="2">
        <v>-0.89274272004717803</v>
      </c>
      <c r="E541" s="2">
        <v>-1.61869853780418</v>
      </c>
      <c r="F541" s="2">
        <v>-2.0932979559087901</v>
      </c>
      <c r="G541" s="2">
        <v>-1.606907920854</v>
      </c>
      <c r="H541" s="2">
        <v>-1.10675724438139</v>
      </c>
      <c r="I541" s="2">
        <v>-1.1153220807364701</v>
      </c>
      <c r="J541" s="2">
        <v>-1.01865171729919</v>
      </c>
      <c r="K541" s="2">
        <v>-1.5443079534025901</v>
      </c>
      <c r="L541" s="2">
        <v>-1.40763118389159</v>
      </c>
      <c r="M541" s="2">
        <v>-0.334914754554614</v>
      </c>
      <c r="N541" s="2">
        <v>4.4518220511495302E-2</v>
      </c>
      <c r="O541" s="2">
        <v>0.14116989866910901</v>
      </c>
      <c r="P541" s="8">
        <v>-0.83761305200000002</v>
      </c>
      <c r="Q541" s="8">
        <v>-1.19659845</v>
      </c>
      <c r="R541" s="8">
        <v>-1.3512296239999999</v>
      </c>
      <c r="S541" s="8">
        <v>-0.30801000899999997</v>
      </c>
      <c r="T541" s="8">
        <v>-0.70606950700000004</v>
      </c>
      <c r="U541" s="8">
        <v>-0.87882296500000001</v>
      </c>
      <c r="V541" s="8">
        <v>-0.44995922500000002</v>
      </c>
      <c r="W541" s="8">
        <v>-0.37511324000000001</v>
      </c>
      <c r="X541" s="8">
        <v>-0.60241754999999997</v>
      </c>
      <c r="Y541" s="8">
        <v>-0.35626452800000002</v>
      </c>
      <c r="Z541" s="8">
        <v>-0.45900463899999999</v>
      </c>
      <c r="AA541" s="8">
        <v>-0.81337616199999996</v>
      </c>
    </row>
    <row r="542" spans="1:27" x14ac:dyDescent="0.2">
      <c r="A542" s="2" t="s">
        <v>2038</v>
      </c>
      <c r="B542" s="6" t="s">
        <v>1501</v>
      </c>
      <c r="C542" s="6" t="s">
        <v>1502</v>
      </c>
      <c r="D542" s="2">
        <v>-0.89550816919557097</v>
      </c>
      <c r="E542" s="2">
        <v>-1.3435210675865701</v>
      </c>
      <c r="F542" s="2">
        <v>-1.6833882145202901</v>
      </c>
      <c r="G542" s="2">
        <v>-1.5273613097287699</v>
      </c>
      <c r="H542" s="2">
        <v>-1.18512051812168</v>
      </c>
      <c r="I542" s="2">
        <v>-0.929350696317922</v>
      </c>
      <c r="J542" s="2">
        <v>-0.89412475115518197</v>
      </c>
      <c r="K542" s="2">
        <v>-1.15666668297482</v>
      </c>
      <c r="L542" s="2">
        <v>-1.14078719563697</v>
      </c>
      <c r="M542" s="2">
        <v>-0.96779554115341204</v>
      </c>
      <c r="N542" s="2">
        <v>-0.84693425531353494</v>
      </c>
      <c r="O542" s="2">
        <v>-0.90819322705108296</v>
      </c>
      <c r="P542" s="8">
        <v>0.13999561099999999</v>
      </c>
      <c r="Q542" s="8">
        <v>0.14626170899999999</v>
      </c>
      <c r="R542" s="8">
        <v>0.16557761200000001</v>
      </c>
      <c r="S542" s="8">
        <v>0.18174225999999999</v>
      </c>
      <c r="T542" s="8">
        <v>0.15295389000000001</v>
      </c>
      <c r="U542" s="8">
        <v>0.12592271899999999</v>
      </c>
      <c r="V542" s="8">
        <v>6.1342134999999999E-2</v>
      </c>
      <c r="W542" s="8">
        <v>0.23417680499999999</v>
      </c>
      <c r="X542" s="8">
        <v>-0.25486514300000002</v>
      </c>
      <c r="Y542" s="8">
        <v>-1.4442798999999999E-2</v>
      </c>
      <c r="Z542" s="8">
        <v>-6.7951950000000004E-3</v>
      </c>
      <c r="AA542" s="8">
        <v>-0.36235151500000001</v>
      </c>
    </row>
    <row r="543" spans="1:27" x14ac:dyDescent="0.2">
      <c r="A543" s="2" t="s">
        <v>2038</v>
      </c>
      <c r="B543" s="6" t="s">
        <v>1503</v>
      </c>
      <c r="C543" s="6" t="s">
        <v>1504</v>
      </c>
      <c r="D543" s="2">
        <v>-0.89757632830888201</v>
      </c>
      <c r="E543" s="2">
        <v>-1.6862870543353601</v>
      </c>
      <c r="F543" s="2">
        <v>-2.1390139944148601</v>
      </c>
      <c r="G543" s="2">
        <v>-1.56456424683508</v>
      </c>
      <c r="H543" s="2">
        <v>-1.05928141602097</v>
      </c>
      <c r="I543" s="2">
        <v>-1.1989394725781199</v>
      </c>
      <c r="J543" s="2">
        <v>-0.85279865602036797</v>
      </c>
      <c r="K543" s="2">
        <v>-1.36644638694817</v>
      </c>
      <c r="L543" s="2">
        <v>-1.1976816927543401</v>
      </c>
      <c r="M543" s="2">
        <v>-0.59796731888089705</v>
      </c>
      <c r="N543" s="2">
        <v>-0.526035777928338</v>
      </c>
      <c r="O543" s="2">
        <v>-0.68356823475694595</v>
      </c>
      <c r="P543" s="8">
        <v>7.3273894000000006E-2</v>
      </c>
      <c r="Q543" s="8">
        <v>9.2581689999999994E-2</v>
      </c>
      <c r="R543" s="8">
        <v>-1.4213418E-2</v>
      </c>
      <c r="S543" s="8">
        <v>9.7778421000000004E-2</v>
      </c>
      <c r="T543" s="8">
        <v>-0.13684838499999999</v>
      </c>
      <c r="U543" s="8">
        <v>-0.31199089899999999</v>
      </c>
      <c r="V543" s="8">
        <v>-0.349540774</v>
      </c>
      <c r="W543" s="8">
        <v>-0.53681674700000004</v>
      </c>
      <c r="X543" s="8">
        <v>-0.473925498</v>
      </c>
      <c r="Y543" s="8">
        <v>-0.153652397</v>
      </c>
      <c r="Z543" s="8">
        <v>-0.33101457000000001</v>
      </c>
      <c r="AA543" s="8">
        <v>-0.438834473</v>
      </c>
    </row>
    <row r="544" spans="1:27" x14ac:dyDescent="0.2">
      <c r="A544" s="2" t="s">
        <v>2038</v>
      </c>
      <c r="B544" s="6" t="s">
        <v>316</v>
      </c>
      <c r="C544" s="6" t="s">
        <v>1505</v>
      </c>
      <c r="D544" s="2">
        <v>-0.89867684449245999</v>
      </c>
      <c r="E544" s="2">
        <v>-1.5197720614430801</v>
      </c>
      <c r="F544" s="2">
        <v>-1.87702482542303</v>
      </c>
      <c r="G544" s="2">
        <v>-1.47359522507663</v>
      </c>
      <c r="H544" s="2">
        <v>-1.0404839990853501</v>
      </c>
      <c r="I544" s="2">
        <v>-1.0231481384669501</v>
      </c>
      <c r="J544" s="2">
        <v>-0.92621844879092097</v>
      </c>
      <c r="K544" s="2">
        <v>-1.13415197806274</v>
      </c>
      <c r="L544" s="2">
        <v>-1.14143005295761</v>
      </c>
      <c r="M544" s="2">
        <v>-0.71985169650960001</v>
      </c>
      <c r="N544" s="2">
        <v>-0.61422011262318099</v>
      </c>
      <c r="O544" s="2">
        <v>-0.78122445670865703</v>
      </c>
      <c r="P544" s="8">
        <v>0.17008115700000001</v>
      </c>
      <c r="Q544" s="8">
        <v>0.178871474</v>
      </c>
      <c r="R544" s="8">
        <v>0.247654184</v>
      </c>
      <c r="S544" s="8">
        <v>0.20059881199999999</v>
      </c>
      <c r="T544" s="8">
        <v>0.252179761</v>
      </c>
      <c r="U544" s="8">
        <v>0.161360478</v>
      </c>
      <c r="V544" s="8">
        <v>4.2797731999999998E-2</v>
      </c>
      <c r="W544" s="8">
        <v>0.334773712</v>
      </c>
      <c r="X544" s="8">
        <v>-0.232496341</v>
      </c>
      <c r="Y544" s="8">
        <v>3.1319729999999997E-2</v>
      </c>
      <c r="Z544" s="8">
        <v>9.9922274000000005E-2</v>
      </c>
      <c r="AA544" s="8">
        <v>-0.216143487</v>
      </c>
    </row>
    <row r="545" spans="1:27" x14ac:dyDescent="0.2">
      <c r="A545" s="2" t="s">
        <v>2038</v>
      </c>
      <c r="B545" s="6" t="s">
        <v>1506</v>
      </c>
      <c r="C545" s="6" t="s">
        <v>1507</v>
      </c>
      <c r="D545" s="2">
        <v>-0.90032503373680906</v>
      </c>
      <c r="E545" s="2">
        <v>-1.32043752598562</v>
      </c>
      <c r="F545" s="2">
        <v>-1.7171543222872701</v>
      </c>
      <c r="G545" s="2">
        <v>-1.61133059831131</v>
      </c>
      <c r="H545" s="2">
        <v>-1.3132767985912599</v>
      </c>
      <c r="I545" s="2">
        <v>-1.3281894207187599</v>
      </c>
      <c r="J545" s="2">
        <v>-0.88174611885489496</v>
      </c>
      <c r="K545" s="2">
        <v>-1.0514351857345701</v>
      </c>
      <c r="L545" s="2">
        <v>-1.02728526710771</v>
      </c>
      <c r="M545" s="2">
        <v>-0.747717316274912</v>
      </c>
      <c r="N545" s="2">
        <v>-0.64233886648151794</v>
      </c>
      <c r="O545" s="2">
        <v>-0.71868189634068003</v>
      </c>
      <c r="P545" s="8">
        <v>-0.19105387200000001</v>
      </c>
      <c r="Q545" s="8">
        <v>-0.60931347599999997</v>
      </c>
      <c r="R545" s="8">
        <v>-0.72414833700000003</v>
      </c>
      <c r="S545" s="8">
        <v>-0.21540438000000001</v>
      </c>
      <c r="T545" s="8">
        <v>-0.54326675800000002</v>
      </c>
      <c r="U545" s="8">
        <v>-0.74243890999999995</v>
      </c>
      <c r="V545" s="8">
        <v>0.16905920599999999</v>
      </c>
      <c r="W545" s="8">
        <v>0.122813304</v>
      </c>
      <c r="X545" s="8">
        <v>-0.149843532</v>
      </c>
      <c r="Y545" s="8">
        <v>1.9323362E-2</v>
      </c>
      <c r="Z545" s="8">
        <v>-0.26518537199999997</v>
      </c>
      <c r="AA545" s="8">
        <v>-0.40124159300000001</v>
      </c>
    </row>
    <row r="546" spans="1:27" x14ac:dyDescent="0.2">
      <c r="A546" s="2" t="s">
        <v>2038</v>
      </c>
      <c r="B546" s="6" t="s">
        <v>1508</v>
      </c>
      <c r="C546" s="6" t="s">
        <v>1508</v>
      </c>
      <c r="D546" s="2">
        <v>-0.90359299409775296</v>
      </c>
      <c r="E546" s="2">
        <v>-1.37972553861386</v>
      </c>
      <c r="F546" s="2">
        <v>-2.0490987280657702</v>
      </c>
      <c r="G546" s="2">
        <v>-1.8547387393171799</v>
      </c>
      <c r="H546" s="2">
        <v>-1.2308369634506999</v>
      </c>
      <c r="I546" s="2">
        <v>-1.0840974474430201</v>
      </c>
      <c r="J546" s="2">
        <v>-0.91217159094552802</v>
      </c>
      <c r="K546" s="2">
        <v>-1.28305537055039</v>
      </c>
      <c r="L546" s="2">
        <v>-1.21347623076221</v>
      </c>
      <c r="M546" s="2">
        <v>-0.52069514197838596</v>
      </c>
      <c r="N546" s="2">
        <v>-0.163527156890483</v>
      </c>
      <c r="O546" s="2">
        <v>-0.163116674554031</v>
      </c>
      <c r="P546" s="8">
        <v>-0.261461844</v>
      </c>
      <c r="Q546" s="8">
        <v>-0.60091607800000002</v>
      </c>
      <c r="R546" s="8">
        <v>-0.65390764199999996</v>
      </c>
      <c r="S546" s="8">
        <v>-0.36636804000000001</v>
      </c>
      <c r="T546" s="8">
        <v>-0.53061406099999997</v>
      </c>
      <c r="U546" s="8">
        <v>-0.70898207800000002</v>
      </c>
      <c r="V546" s="8">
        <v>0.45622420400000002</v>
      </c>
      <c r="W546" s="8">
        <v>-0.18030549700000001</v>
      </c>
      <c r="X546" s="8">
        <v>0.13132053299999999</v>
      </c>
      <c r="Y546" s="8">
        <v>0.38798155400000001</v>
      </c>
      <c r="Z546" s="8">
        <v>-0.104660004</v>
      </c>
      <c r="AA546" s="8">
        <v>1.0387636E-2</v>
      </c>
    </row>
    <row r="547" spans="1:27" x14ac:dyDescent="0.2">
      <c r="A547" s="2" t="s">
        <v>2038</v>
      </c>
      <c r="B547" s="6" t="s">
        <v>1509</v>
      </c>
      <c r="C547" s="6" t="s">
        <v>1510</v>
      </c>
      <c r="D547" s="2">
        <v>-0.90424287184379404</v>
      </c>
      <c r="E547" s="2">
        <v>-1.33474251430834</v>
      </c>
      <c r="F547" s="2">
        <v>-1.3697500716176101</v>
      </c>
      <c r="G547" s="2">
        <v>-0.75394672878217905</v>
      </c>
      <c r="H547" s="2">
        <v>-0.29570848143272399</v>
      </c>
      <c r="I547" s="2">
        <v>-0.44788994169601398</v>
      </c>
      <c r="J547" s="2">
        <v>-0.79520168053478302</v>
      </c>
      <c r="K547" s="2">
        <v>-0.94272561950945499</v>
      </c>
      <c r="L547" s="2">
        <v>-0.52255869436045499</v>
      </c>
      <c r="M547" s="2">
        <v>9.6782420869541107E-3</v>
      </c>
      <c r="N547" s="2">
        <v>6.1540929394825E-2</v>
      </c>
      <c r="O547" s="2">
        <v>-0.18791413397763401</v>
      </c>
      <c r="P547" s="8">
        <v>7.8768553000000005E-2</v>
      </c>
      <c r="Q547" s="8">
        <v>-0.28093321100000002</v>
      </c>
      <c r="R547" s="8">
        <v>-0.51960580300000003</v>
      </c>
      <c r="S547" s="8">
        <v>-0.15546647199999999</v>
      </c>
      <c r="T547" s="8">
        <v>-0.43221378300000002</v>
      </c>
      <c r="U547" s="8">
        <v>-0.75842936599999999</v>
      </c>
      <c r="V547" s="8">
        <v>0.192984193</v>
      </c>
      <c r="W547" s="8">
        <v>-7.3349069999999999E-3</v>
      </c>
      <c r="X547" s="8">
        <v>0.22164344599999999</v>
      </c>
      <c r="Y547" s="8">
        <v>-3.5198570999999998E-2</v>
      </c>
      <c r="Z547" s="8">
        <v>-0.66994829899999997</v>
      </c>
      <c r="AA547" s="8">
        <v>-0.45032125000000001</v>
      </c>
    </row>
    <row r="548" spans="1:27" x14ac:dyDescent="0.2">
      <c r="A548" s="2" t="s">
        <v>2038</v>
      </c>
      <c r="B548" s="6" t="s">
        <v>531</v>
      </c>
      <c r="C548" s="6" t="s">
        <v>1511</v>
      </c>
      <c r="D548" s="2">
        <v>-0.90494817222589896</v>
      </c>
      <c r="E548" s="2">
        <v>-1.6649190709117101</v>
      </c>
      <c r="F548" s="2">
        <v>-2.0383248738148598</v>
      </c>
      <c r="G548" s="2">
        <v>-1.65203946195568</v>
      </c>
      <c r="H548" s="2">
        <v>-1.2337214478877201</v>
      </c>
      <c r="I548" s="2">
        <v>-1.29887237844727</v>
      </c>
      <c r="J548" s="2">
        <v>-0.88398076150998495</v>
      </c>
      <c r="K548" s="2">
        <v>-1.2252111755352599</v>
      </c>
      <c r="L548" s="2">
        <v>-1.15354578321086</v>
      </c>
      <c r="M548" s="2">
        <v>-0.73029374950819903</v>
      </c>
      <c r="N548" s="2">
        <v>-0.58331459695570098</v>
      </c>
      <c r="O548" s="2">
        <v>-0.72278140051303397</v>
      </c>
      <c r="P548" s="8">
        <v>-0.46201486899999999</v>
      </c>
      <c r="Q548" s="8">
        <v>-0.83588723300000001</v>
      </c>
      <c r="R548" s="8">
        <v>-0.93676325699999996</v>
      </c>
      <c r="S548" s="8">
        <v>-0.29433705599999999</v>
      </c>
      <c r="T548" s="8">
        <v>-0.62898074900000001</v>
      </c>
      <c r="U548" s="8">
        <v>-0.80571082500000002</v>
      </c>
      <c r="V548" s="8">
        <v>4.4151338999999998E-2</v>
      </c>
      <c r="W548" s="8">
        <v>0.26561133799999997</v>
      </c>
      <c r="X548" s="8">
        <v>-0.18926127200000001</v>
      </c>
      <c r="Y548" s="8">
        <v>-2.2352357999999999E-2</v>
      </c>
      <c r="Z548" s="8">
        <v>-8.6533471000000001E-2</v>
      </c>
      <c r="AA548" s="8">
        <v>-0.36783364899999998</v>
      </c>
    </row>
    <row r="549" spans="1:27" x14ac:dyDescent="0.2">
      <c r="A549" s="2" t="s">
        <v>2038</v>
      </c>
      <c r="B549" s="6" t="s">
        <v>1512</v>
      </c>
      <c r="C549" s="6" t="s">
        <v>1513</v>
      </c>
      <c r="D549" s="2">
        <v>-0.90654801380934702</v>
      </c>
      <c r="E549" s="2">
        <v>-1.3596974709029499</v>
      </c>
      <c r="F549" s="2">
        <v>-1.7573122823185501</v>
      </c>
      <c r="G549" s="2">
        <v>-1.6401919133624501</v>
      </c>
      <c r="H549" s="2">
        <v>-1.4181350889212101</v>
      </c>
      <c r="I549" s="2">
        <v>-1.3385210138530499</v>
      </c>
      <c r="J549" s="2">
        <v>-0.93540489501359603</v>
      </c>
      <c r="K549" s="2">
        <v>-1.17524932445244</v>
      </c>
      <c r="L549" s="2">
        <v>-1.0805386447999801</v>
      </c>
      <c r="M549" s="2">
        <v>-0.74059631013156801</v>
      </c>
      <c r="N549" s="2">
        <v>-0.66035520159320305</v>
      </c>
      <c r="O549" s="2">
        <v>-0.66307945317560202</v>
      </c>
      <c r="P549" s="8">
        <v>-0.13430877099999999</v>
      </c>
      <c r="Q549" s="8">
        <v>-0.48865243200000003</v>
      </c>
      <c r="R549" s="8">
        <v>-0.55072329200000003</v>
      </c>
      <c r="S549" s="8">
        <v>-0.27311843099999999</v>
      </c>
      <c r="T549" s="8">
        <v>-0.33856675400000003</v>
      </c>
      <c r="U549" s="8">
        <v>-0.50869668099999998</v>
      </c>
      <c r="V549" s="8">
        <v>4.9202206999999998E-2</v>
      </c>
      <c r="W549" s="8">
        <v>0.140105597</v>
      </c>
      <c r="X549" s="8">
        <v>-0.32396552200000001</v>
      </c>
      <c r="Y549" s="8">
        <v>-4.1030046000000001E-2</v>
      </c>
      <c r="Z549" s="8">
        <v>-0.17135134499999999</v>
      </c>
      <c r="AA549" s="8">
        <v>-0.59843539599999995</v>
      </c>
    </row>
    <row r="550" spans="1:27" x14ac:dyDescent="0.2">
      <c r="A550" s="2" t="s">
        <v>2038</v>
      </c>
      <c r="B550" s="6" t="s">
        <v>1514</v>
      </c>
      <c r="C550" s="6" t="s">
        <v>1515</v>
      </c>
      <c r="D550" s="2">
        <v>-0.90665816699810597</v>
      </c>
      <c r="E550" s="2">
        <v>-1.3791172570352199</v>
      </c>
      <c r="F550" s="2">
        <v>-1.8219898930693399</v>
      </c>
      <c r="G550" s="2">
        <v>-1.6820492939788101</v>
      </c>
      <c r="H550" s="2">
        <v>-1.3489306842127</v>
      </c>
      <c r="I550" s="2">
        <v>-1.37226498315868</v>
      </c>
      <c r="J550" s="2">
        <v>-0.93428668463706899</v>
      </c>
      <c r="K550" s="2">
        <v>-1.0784080392275599</v>
      </c>
      <c r="L550" s="2">
        <v>-1.10232955333236</v>
      </c>
      <c r="M550" s="2">
        <v>-0.80951269375871804</v>
      </c>
      <c r="N550" s="2">
        <v>-0.67352680842629697</v>
      </c>
      <c r="O550" s="2">
        <v>-0.81438730277446703</v>
      </c>
      <c r="P550" s="8">
        <v>-0.32749663299999998</v>
      </c>
      <c r="Q550" s="8">
        <v>-0.67272518599999998</v>
      </c>
      <c r="R550" s="8">
        <v>-0.59301895100000002</v>
      </c>
      <c r="S550" s="8">
        <v>-0.350346616</v>
      </c>
      <c r="T550" s="8">
        <v>-0.53587196400000003</v>
      </c>
      <c r="U550" s="8">
        <v>-0.60630849099999995</v>
      </c>
      <c r="V550" s="8">
        <v>-7.6126104999999999E-2</v>
      </c>
      <c r="W550" s="8">
        <v>9.0376714999999996E-2</v>
      </c>
      <c r="X550" s="8">
        <v>-0.231561399</v>
      </c>
      <c r="Y550" s="8">
        <v>-9.5747491000000004E-2</v>
      </c>
      <c r="Z550" s="8">
        <v>-0.19739246299999999</v>
      </c>
      <c r="AA550" s="8">
        <v>-0.52603821699999997</v>
      </c>
    </row>
    <row r="551" spans="1:27" x14ac:dyDescent="0.2">
      <c r="A551" s="2" t="s">
        <v>2038</v>
      </c>
      <c r="B551" s="6" t="s">
        <v>523</v>
      </c>
      <c r="C551" s="6" t="s">
        <v>1516</v>
      </c>
      <c r="D551" s="2">
        <v>-0.90806247131218698</v>
      </c>
      <c r="E551" s="2">
        <v>-1.36078990862709</v>
      </c>
      <c r="F551" s="2">
        <v>-1.6648023390087401</v>
      </c>
      <c r="G551" s="2">
        <v>-1.4627574107154799</v>
      </c>
      <c r="H551" s="2">
        <v>-1.17858575217762</v>
      </c>
      <c r="I551" s="2">
        <v>-1.01620545139146</v>
      </c>
      <c r="J551" s="2">
        <v>-0.92614371570575005</v>
      </c>
      <c r="K551" s="2">
        <v>-1.0828351055483301</v>
      </c>
      <c r="L551" s="2">
        <v>-1.03386866873948</v>
      </c>
      <c r="M551" s="2">
        <v>-0.75331977280933604</v>
      </c>
      <c r="N551" s="2">
        <v>-0.67636676066562496</v>
      </c>
      <c r="O551" s="2">
        <v>-0.77492146151825003</v>
      </c>
      <c r="P551" s="8">
        <v>-0.40827879500000003</v>
      </c>
      <c r="Q551" s="8">
        <v>-0.73008927000000001</v>
      </c>
      <c r="R551" s="8">
        <v>-0.730239042</v>
      </c>
      <c r="S551" s="8">
        <v>-0.31703046299999998</v>
      </c>
      <c r="T551" s="8">
        <v>-0.53702578999999995</v>
      </c>
      <c r="U551" s="8">
        <v>-0.620780903</v>
      </c>
      <c r="V551" s="8">
        <v>4.9520300000000005E-4</v>
      </c>
      <c r="W551" s="8">
        <v>0.20100873299999999</v>
      </c>
      <c r="X551" s="8">
        <v>-0.12814366399999999</v>
      </c>
      <c r="Y551" s="8">
        <v>-4.2926855999999999E-2</v>
      </c>
      <c r="Z551" s="8">
        <v>-0.20494469200000001</v>
      </c>
      <c r="AA551" s="8">
        <v>-0.44924144399999999</v>
      </c>
    </row>
    <row r="552" spans="1:27" x14ac:dyDescent="0.2">
      <c r="A552" s="2" t="s">
        <v>2038</v>
      </c>
      <c r="B552" s="6" t="s">
        <v>1517</v>
      </c>
      <c r="C552" s="6" t="s">
        <v>1518</v>
      </c>
      <c r="D552" s="2">
        <v>-0.90904552881075995</v>
      </c>
      <c r="E552" s="2">
        <v>-1.52214483731851</v>
      </c>
      <c r="F552" s="2">
        <v>-1.78442300828121</v>
      </c>
      <c r="G552" s="2">
        <v>-1.5367369259744399</v>
      </c>
      <c r="H552" s="2">
        <v>-1.2008809552725599</v>
      </c>
      <c r="I552" s="2">
        <v>-1.11558695961343</v>
      </c>
      <c r="J552" s="2">
        <v>-0.917807964688933</v>
      </c>
      <c r="K552" s="2">
        <v>-1.161986055249</v>
      </c>
      <c r="L552" s="2">
        <v>-1.1741453613499699</v>
      </c>
      <c r="M552" s="2">
        <v>-0.86442250305360002</v>
      </c>
      <c r="N552" s="2">
        <v>-0.767824568456831</v>
      </c>
      <c r="O552" s="2">
        <v>-0.91349739748758696</v>
      </c>
      <c r="P552" s="8">
        <v>-0.123130832</v>
      </c>
      <c r="Q552" s="8">
        <v>-0.21026608699999999</v>
      </c>
      <c r="R552" s="8">
        <v>-0.182531165</v>
      </c>
      <c r="S552" s="8">
        <v>-0.14401514700000001</v>
      </c>
      <c r="T552" s="8">
        <v>-4.8478061000000003E-2</v>
      </c>
      <c r="U552" s="8">
        <v>-0.188945108</v>
      </c>
      <c r="V552" s="8">
        <v>-0.121359992</v>
      </c>
      <c r="W552" s="8">
        <v>0.25472981099999997</v>
      </c>
      <c r="X552" s="8">
        <v>-0.37606212100000003</v>
      </c>
      <c r="Y552" s="8">
        <v>4.685276E-2</v>
      </c>
      <c r="Z552" s="8">
        <v>4.8249067E-2</v>
      </c>
      <c r="AA552" s="8">
        <v>-0.295111711</v>
      </c>
    </row>
    <row r="553" spans="1:27" x14ac:dyDescent="0.2">
      <c r="A553" s="2" t="s">
        <v>2038</v>
      </c>
      <c r="B553" s="6" t="s">
        <v>343</v>
      </c>
      <c r="C553" s="6" t="s">
        <v>1519</v>
      </c>
      <c r="D553" s="2">
        <v>-0.91147358113443699</v>
      </c>
      <c r="E553" s="2">
        <v>-1.5552881642710199</v>
      </c>
      <c r="F553" s="2">
        <v>-1.6367308088052099</v>
      </c>
      <c r="G553" s="2">
        <v>-1.15067053032531</v>
      </c>
      <c r="H553" s="2">
        <v>-0.98061551021802595</v>
      </c>
      <c r="I553" s="2">
        <v>-1.1751828732531999</v>
      </c>
      <c r="J553" s="2">
        <v>-0.90959048034230106</v>
      </c>
      <c r="K553" s="2">
        <v>-1.22543158610007</v>
      </c>
      <c r="L553" s="2">
        <v>-0.94857489855872301</v>
      </c>
      <c r="M553" s="2">
        <v>-0.580402831396022</v>
      </c>
      <c r="N553" s="2">
        <v>-0.563310637684733</v>
      </c>
      <c r="O553" s="2">
        <v>-0.75986542092033504</v>
      </c>
      <c r="P553" s="8">
        <v>0.108949817</v>
      </c>
      <c r="Q553" s="8">
        <v>0.32145137800000001</v>
      </c>
      <c r="R553" s="8">
        <v>0.38410736600000001</v>
      </c>
      <c r="S553" s="8">
        <v>0.15473526300000001</v>
      </c>
      <c r="T553" s="8">
        <v>0.35383359199999997</v>
      </c>
      <c r="U553" s="8">
        <v>0.30913687899999998</v>
      </c>
      <c r="V553" s="8">
        <v>-0.12006428099999999</v>
      </c>
      <c r="W553" s="8">
        <v>6.9665225999999997E-2</v>
      </c>
      <c r="X553" s="8">
        <v>-0.535772845</v>
      </c>
      <c r="Y553" s="8">
        <v>-0.31512217399999998</v>
      </c>
      <c r="Z553" s="8">
        <v>-0.23181840100000001</v>
      </c>
      <c r="AA553" s="8">
        <v>-0.56681013599999996</v>
      </c>
    </row>
    <row r="554" spans="1:27" x14ac:dyDescent="0.2">
      <c r="A554" s="2" t="s">
        <v>2038</v>
      </c>
      <c r="B554" s="6" t="s">
        <v>1520</v>
      </c>
      <c r="C554" s="6" t="s">
        <v>1521</v>
      </c>
      <c r="D554" s="2">
        <v>-0.91275978260598101</v>
      </c>
      <c r="E554" s="2">
        <v>-1.26503027814609</v>
      </c>
      <c r="F554" s="2">
        <v>-1.3806202054397501</v>
      </c>
      <c r="G554" s="2">
        <v>-1.11237421866593</v>
      </c>
      <c r="H554" s="2">
        <v>-0.86228736035846498</v>
      </c>
      <c r="I554" s="2">
        <v>-1.18627310433268</v>
      </c>
      <c r="J554" s="2">
        <v>-0.874808734531207</v>
      </c>
      <c r="K554" s="2">
        <v>-0.838483958116084</v>
      </c>
      <c r="L554" s="2">
        <v>-0.60132121177322895</v>
      </c>
      <c r="M554" s="2">
        <v>-0.26551394685213497</v>
      </c>
      <c r="N554" s="2">
        <v>-0.294767219844354</v>
      </c>
      <c r="O554" s="2">
        <v>-0.40378164595092503</v>
      </c>
      <c r="P554" s="8">
        <v>-5.7153702000000001E-2</v>
      </c>
      <c r="Q554" s="8">
        <v>-0.37068054900000003</v>
      </c>
      <c r="R554" s="8">
        <v>-0.40292323499999999</v>
      </c>
      <c r="S554" s="8">
        <v>-0.25908844599999997</v>
      </c>
      <c r="T554" s="8">
        <v>-0.289583388</v>
      </c>
      <c r="U554" s="8">
        <v>-0.38562125600000002</v>
      </c>
      <c r="V554" s="8">
        <v>-4.8617875999999997E-2</v>
      </c>
      <c r="W554" s="8">
        <v>-0.21159913799999999</v>
      </c>
      <c r="X554" s="8">
        <v>-0.28107558799999999</v>
      </c>
      <c r="Y554" s="8">
        <v>2.1857303000000002E-2</v>
      </c>
      <c r="Z554" s="8">
        <v>-0.160969837</v>
      </c>
      <c r="AA554" s="8">
        <v>-0.32514500000000002</v>
      </c>
    </row>
    <row r="555" spans="1:27" x14ac:dyDescent="0.2">
      <c r="A555" s="2" t="s">
        <v>2038</v>
      </c>
      <c r="B555" s="6" t="s">
        <v>425</v>
      </c>
      <c r="C555" s="6" t="s">
        <v>1522</v>
      </c>
      <c r="D555" s="2">
        <v>-0.91764249949273902</v>
      </c>
      <c r="E555" s="2">
        <v>-1.49320512757525</v>
      </c>
      <c r="F555" s="2">
        <v>-1.7395458496267</v>
      </c>
      <c r="G555" s="2">
        <v>-1.4546867388567</v>
      </c>
      <c r="H555" s="2">
        <v>-1.1144895008978399</v>
      </c>
      <c r="I555" s="2">
        <v>-0.95653136749165701</v>
      </c>
      <c r="J555" s="2">
        <v>-0.91831590481144898</v>
      </c>
      <c r="K555" s="2">
        <v>-1.1620042802131201</v>
      </c>
      <c r="L555" s="2">
        <v>-1.1525599195117899</v>
      </c>
      <c r="M555" s="2">
        <v>-0.81200624468337601</v>
      </c>
      <c r="N555" s="2">
        <v>-0.72993085923900303</v>
      </c>
      <c r="O555" s="2">
        <v>-0.95219020718952196</v>
      </c>
      <c r="P555" s="8">
        <v>-9.4990104000000006E-2</v>
      </c>
      <c r="Q555" s="8">
        <v>-0.19659705199999999</v>
      </c>
      <c r="R555" s="8">
        <v>-0.11334156200000001</v>
      </c>
      <c r="S555" s="8">
        <v>-2.6722294000000001E-2</v>
      </c>
      <c r="T555" s="8">
        <v>2.5529690000000001E-2</v>
      </c>
      <c r="U555" s="8">
        <v>-0.151290382</v>
      </c>
      <c r="V555" s="8">
        <v>-0.21178602699999999</v>
      </c>
      <c r="W555" s="8">
        <v>0.19692505399999999</v>
      </c>
      <c r="X555" s="8">
        <v>-0.45684473799999997</v>
      </c>
      <c r="Y555" s="8">
        <v>-0.19028342600000001</v>
      </c>
      <c r="Z555" s="8">
        <v>-1.7092936999999999E-2</v>
      </c>
      <c r="AA555" s="8">
        <v>-0.64749288400000005</v>
      </c>
    </row>
    <row r="556" spans="1:27" x14ac:dyDescent="0.2">
      <c r="A556" s="2" t="s">
        <v>2038</v>
      </c>
      <c r="B556" s="6" t="s">
        <v>1523</v>
      </c>
      <c r="C556" s="6" t="s">
        <v>1524</v>
      </c>
      <c r="D556" s="2">
        <v>-0.92258186741881698</v>
      </c>
      <c r="E556" s="2">
        <v>-1.76645657523157</v>
      </c>
      <c r="F556" s="2">
        <v>-2.2404407902228298</v>
      </c>
      <c r="G556" s="2">
        <v>-1.6281774061038401</v>
      </c>
      <c r="H556" s="2">
        <v>-1.29320782323266</v>
      </c>
      <c r="I556" s="2">
        <v>-1.32959438259596</v>
      </c>
      <c r="J556" s="2">
        <v>-0.96268156111061698</v>
      </c>
      <c r="K556" s="2">
        <v>-1.3913233431049099</v>
      </c>
      <c r="L556" s="2">
        <v>-1.30296244636866</v>
      </c>
      <c r="M556" s="2">
        <v>-0.76649500982059104</v>
      </c>
      <c r="N556" s="2">
        <v>-0.67763415620720702</v>
      </c>
      <c r="O556" s="2">
        <v>-0.78341188626928604</v>
      </c>
      <c r="P556" s="8">
        <v>-0.39354290199999997</v>
      </c>
      <c r="Q556" s="8">
        <v>-0.726307433</v>
      </c>
      <c r="R556" s="8">
        <v>-0.76918344000000005</v>
      </c>
      <c r="S556" s="8">
        <v>-0.32599943100000001</v>
      </c>
      <c r="T556" s="8">
        <v>-0.51572556599999997</v>
      </c>
      <c r="U556" s="8">
        <v>-0.62822451499999998</v>
      </c>
      <c r="V556" s="8">
        <v>7.6082820999999995E-2</v>
      </c>
      <c r="W556" s="8">
        <v>0.12659771</v>
      </c>
      <c r="X556" s="8">
        <v>-0.199924978</v>
      </c>
      <c r="Y556" s="8">
        <v>-0.208982102</v>
      </c>
      <c r="Z556" s="8">
        <v>-0.38825199799999999</v>
      </c>
      <c r="AA556" s="8">
        <v>-0.722994048</v>
      </c>
    </row>
    <row r="557" spans="1:27" x14ac:dyDescent="0.2">
      <c r="A557" s="2" t="s">
        <v>2038</v>
      </c>
      <c r="B557" s="6" t="s">
        <v>1525</v>
      </c>
      <c r="C557" s="6" t="s">
        <v>1526</v>
      </c>
      <c r="D557" s="2">
        <v>-0.92868316829822295</v>
      </c>
      <c r="E557" s="2">
        <v>-0.79663672545290098</v>
      </c>
      <c r="F557" s="2">
        <v>-0.68877221939389299</v>
      </c>
      <c r="G557" s="2">
        <v>-0.59899287884086805</v>
      </c>
      <c r="H557" s="2">
        <v>-0.68602112406139704</v>
      </c>
      <c r="I557" s="2">
        <v>-0.97834545931826</v>
      </c>
      <c r="J557" s="2">
        <v>-0.75948929690233102</v>
      </c>
      <c r="K557" s="2">
        <v>-0.56157917479839703</v>
      </c>
      <c r="L557" s="2">
        <v>-0.380817331801237</v>
      </c>
      <c r="M557" s="2">
        <v>-0.34312250728311999</v>
      </c>
      <c r="N557" s="2">
        <v>-0.36138075544961001</v>
      </c>
      <c r="O557" s="2">
        <v>-0.278048048135564</v>
      </c>
      <c r="P557" s="8">
        <v>0.29113171199999999</v>
      </c>
      <c r="Q557" s="8">
        <v>0.335354914</v>
      </c>
      <c r="R557" s="8">
        <v>0.32264624800000002</v>
      </c>
      <c r="S557" s="8">
        <v>0.201454789</v>
      </c>
      <c r="T557" s="8">
        <v>0.34729495900000001</v>
      </c>
      <c r="U557" s="8">
        <v>0.341463974</v>
      </c>
      <c r="V557" s="8">
        <v>-0.22884449400000001</v>
      </c>
      <c r="W557" s="8">
        <v>0.168792148</v>
      </c>
      <c r="X557" s="8">
        <v>-0.37615140899999999</v>
      </c>
      <c r="Y557" s="8">
        <v>-3.2585951000000002E-2</v>
      </c>
      <c r="Z557" s="8">
        <v>4.8826264000000001E-2</v>
      </c>
      <c r="AA557" s="8">
        <v>-0.24670798499999999</v>
      </c>
    </row>
    <row r="558" spans="1:27" x14ac:dyDescent="0.2">
      <c r="A558" s="2" t="s">
        <v>2038</v>
      </c>
      <c r="B558" s="6" t="s">
        <v>1527</v>
      </c>
      <c r="C558" s="6" t="s">
        <v>1528</v>
      </c>
      <c r="D558" s="2">
        <v>-0.93093003359813098</v>
      </c>
      <c r="E558" s="2">
        <v>-1.56541457210658</v>
      </c>
      <c r="F558" s="2">
        <v>-0.77091598655407401</v>
      </c>
      <c r="G558" s="2">
        <v>-0.56433481841931499</v>
      </c>
      <c r="H558" s="2">
        <v>-0.51397132132240597</v>
      </c>
      <c r="I558" s="2">
        <v>-0.25263523502872598</v>
      </c>
      <c r="J558" s="2">
        <v>-1.07889630872338</v>
      </c>
      <c r="K558" s="2">
        <v>-0.734905320043996</v>
      </c>
      <c r="L558" s="2">
        <v>-0.82875813211168503</v>
      </c>
      <c r="M558" s="2">
        <v>-0.171661902867661</v>
      </c>
      <c r="N558" s="2">
        <v>-0.50663423365239102</v>
      </c>
      <c r="O558" s="2">
        <v>-9.6507982288413202E-2</v>
      </c>
      <c r="P558" s="8">
        <v>0.43552916600000002</v>
      </c>
      <c r="Q558" s="8">
        <v>0.61399103200000005</v>
      </c>
      <c r="R558" s="8">
        <v>0.62447713999999999</v>
      </c>
      <c r="S558" s="8">
        <v>0.35528380799999998</v>
      </c>
      <c r="T558" s="8">
        <v>0.53449193299999997</v>
      </c>
      <c r="U558" s="8">
        <v>0.47264044799999999</v>
      </c>
      <c r="V558" s="8">
        <v>-0.29373495599999999</v>
      </c>
      <c r="W558" s="8">
        <v>-0.19769519499999999</v>
      </c>
      <c r="X558" s="8">
        <v>-0.58914502999999996</v>
      </c>
      <c r="Y558" s="8">
        <v>-7.9837490000000001E-3</v>
      </c>
      <c r="Z558" s="8">
        <v>-6.3415299999999994E-2</v>
      </c>
      <c r="AA558" s="8">
        <v>-0.36661571399999998</v>
      </c>
    </row>
    <row r="559" spans="1:27" x14ac:dyDescent="0.2">
      <c r="A559" s="2" t="s">
        <v>2038</v>
      </c>
      <c r="B559" s="6" t="s">
        <v>1529</v>
      </c>
      <c r="C559" s="6" t="s">
        <v>1530</v>
      </c>
      <c r="D559" s="2">
        <v>-0.93687441991965803</v>
      </c>
      <c r="E559" s="2">
        <v>-1.42230067166916</v>
      </c>
      <c r="F559" s="2">
        <v>-1.6681252048866999</v>
      </c>
      <c r="G559" s="2">
        <v>-1.39045716158955</v>
      </c>
      <c r="H559" s="2">
        <v>-1.0630561236721201</v>
      </c>
      <c r="I559" s="2">
        <v>-1.1032739146605799</v>
      </c>
      <c r="J559" s="2">
        <v>-0.95700603675476803</v>
      </c>
      <c r="K559" s="2">
        <v>-1.14317494475941</v>
      </c>
      <c r="L559" s="2">
        <v>-1.0825293207698901</v>
      </c>
      <c r="M559" s="2">
        <v>-0.805613593101139</v>
      </c>
      <c r="N559" s="2">
        <v>-0.73518239056863</v>
      </c>
      <c r="O559" s="2">
        <v>-0.91521445406928104</v>
      </c>
      <c r="P559" s="8">
        <v>-7.5730951000000005E-2</v>
      </c>
      <c r="Q559" s="8">
        <v>-0.138862715</v>
      </c>
      <c r="R559" s="8">
        <v>-0.107341696</v>
      </c>
      <c r="S559" s="8">
        <v>-9.4895504000000006E-2</v>
      </c>
      <c r="T559" s="8">
        <v>-0.17533673999999999</v>
      </c>
      <c r="U559" s="8">
        <v>-0.274841053</v>
      </c>
      <c r="V559" s="8">
        <v>-7.6501225000000006E-2</v>
      </c>
      <c r="W559" s="8">
        <v>0.27351900699999998</v>
      </c>
      <c r="X559" s="8">
        <v>-0.294485161</v>
      </c>
      <c r="Y559" s="8">
        <v>3.3078057000000001E-2</v>
      </c>
      <c r="Z559" s="8">
        <v>-3.0603768E-2</v>
      </c>
      <c r="AA559" s="8">
        <v>-0.40239808999999999</v>
      </c>
    </row>
    <row r="560" spans="1:27" x14ac:dyDescent="0.2">
      <c r="A560" s="2" t="s">
        <v>2038</v>
      </c>
      <c r="B560" s="6" t="s">
        <v>1531</v>
      </c>
      <c r="C560" s="6" t="s">
        <v>1532</v>
      </c>
      <c r="D560" s="2">
        <v>-0.93808887667933005</v>
      </c>
      <c r="E560" s="2">
        <v>-1.0268613645968301</v>
      </c>
      <c r="F560" s="2">
        <v>-0.92276924487897605</v>
      </c>
      <c r="G560" s="2">
        <v>-0.64181864765012597</v>
      </c>
      <c r="H560" s="2">
        <v>-0.49433175288199199</v>
      </c>
      <c r="I560" s="2">
        <v>-0.582232211779528</v>
      </c>
      <c r="J560" s="2">
        <v>-1.0343370968777701</v>
      </c>
      <c r="K560" s="2">
        <v>-0.95774494335998395</v>
      </c>
      <c r="L560" s="2">
        <v>-0.775364902150809</v>
      </c>
      <c r="M560" s="2">
        <v>-0.49499852369844199</v>
      </c>
      <c r="N560" s="2">
        <v>-0.51372360928180105</v>
      </c>
      <c r="O560" s="2">
        <v>-0.70538663605440599</v>
      </c>
      <c r="P560" s="8">
        <v>0.35273991100000002</v>
      </c>
      <c r="Q560" s="8">
        <v>0.18955408900000001</v>
      </c>
      <c r="R560" s="8">
        <v>0.18301883099999999</v>
      </c>
      <c r="S560" s="8">
        <v>-3.8063893000000001E-2</v>
      </c>
      <c r="T560" s="8">
        <v>-2.2771791999999999E-2</v>
      </c>
      <c r="U560" s="8">
        <v>-8.7483123999999995E-2</v>
      </c>
      <c r="V560" s="8">
        <v>0.197072531</v>
      </c>
      <c r="W560" s="8">
        <v>0.49991068500000002</v>
      </c>
      <c r="X560" s="8">
        <v>5.1308379000000001E-2</v>
      </c>
      <c r="Y560" s="8">
        <v>-5.9427265999999999E-2</v>
      </c>
      <c r="Z560" s="8">
        <v>0.11215027</v>
      </c>
      <c r="AA560" s="8">
        <v>-0.138452349</v>
      </c>
    </row>
    <row r="561" spans="1:27" x14ac:dyDescent="0.2">
      <c r="A561" s="2" t="s">
        <v>2038</v>
      </c>
      <c r="B561" s="6" t="s">
        <v>1533</v>
      </c>
      <c r="C561" s="6" t="s">
        <v>1533</v>
      </c>
      <c r="D561" s="2">
        <v>-0.93993733407135904</v>
      </c>
      <c r="E561" s="2">
        <v>-1.47765610064058</v>
      </c>
      <c r="F561" s="2">
        <v>-1.6353973671611699</v>
      </c>
      <c r="G561" s="2">
        <v>-1.41888587805333</v>
      </c>
      <c r="H561" s="2">
        <v>-1.1021829687254301</v>
      </c>
      <c r="I561" s="2">
        <v>-1.0037655049355501</v>
      </c>
      <c r="J561" s="2">
        <v>-0.74322725608155904</v>
      </c>
      <c r="K561" s="2">
        <v>-1.15218803347928</v>
      </c>
      <c r="L561" s="2">
        <v>-0.84166783776082799</v>
      </c>
      <c r="M561" s="2">
        <v>-0.451033844018009</v>
      </c>
      <c r="N561" s="2">
        <v>-0.29459155061849002</v>
      </c>
      <c r="O561" s="2">
        <v>-0.20171160052258</v>
      </c>
      <c r="P561" s="8">
        <v>-0.32920950199999999</v>
      </c>
      <c r="Q561" s="8">
        <v>-0.824253228</v>
      </c>
      <c r="R561" s="8">
        <v>-0.95947246399999997</v>
      </c>
      <c r="S561" s="8">
        <v>-0.40626727299999998</v>
      </c>
      <c r="T561" s="8">
        <v>-0.86590920100000002</v>
      </c>
      <c r="U561" s="8">
        <v>-1.2642549890000001</v>
      </c>
      <c r="V561" s="8">
        <v>-0.25016601799999999</v>
      </c>
      <c r="W561" s="8">
        <v>-0.41602224700000001</v>
      </c>
      <c r="X561" s="8">
        <v>-0.36803674400000003</v>
      </c>
      <c r="Y561" s="8">
        <v>8.5673135999999997E-2</v>
      </c>
      <c r="Z561" s="8">
        <v>-0.51678650100000001</v>
      </c>
      <c r="AA561" s="8">
        <v>-0.420034764</v>
      </c>
    </row>
    <row r="562" spans="1:27" x14ac:dyDescent="0.2">
      <c r="A562" s="2" t="s">
        <v>2038</v>
      </c>
      <c r="B562" s="6" t="s">
        <v>1534</v>
      </c>
      <c r="C562" s="6" t="s">
        <v>1535</v>
      </c>
      <c r="D562" s="2">
        <v>-0.94302512832392105</v>
      </c>
      <c r="E562" s="2">
        <v>-1.88412584124268</v>
      </c>
      <c r="F562" s="2">
        <v>-2.6847744423256499</v>
      </c>
      <c r="G562" s="2">
        <v>-2.1877955497630301</v>
      </c>
      <c r="H562" s="2">
        <v>-1.5603716723410599</v>
      </c>
      <c r="I562" s="2">
        <v>-1.57886791646068</v>
      </c>
      <c r="J562" s="2">
        <v>-0.96877524119955405</v>
      </c>
      <c r="K562" s="2">
        <v>-1.60501724261006</v>
      </c>
      <c r="L562" s="2">
        <v>-1.65183873559609</v>
      </c>
      <c r="M562" s="2">
        <v>-1.0063197952516301</v>
      </c>
      <c r="N562" s="2">
        <v>-0.67160067492648201</v>
      </c>
      <c r="O562" s="2">
        <v>-0.82347400318072805</v>
      </c>
      <c r="P562" s="8">
        <v>0.101844201</v>
      </c>
      <c r="Q562" s="8">
        <v>-7.3041658999999995E-2</v>
      </c>
      <c r="R562" s="8">
        <v>-0.13950489199999999</v>
      </c>
      <c r="S562" s="8">
        <v>0.137776538</v>
      </c>
      <c r="T562" s="8">
        <v>-4.2667779000000003E-2</v>
      </c>
      <c r="U562" s="8">
        <v>-0.24570831600000001</v>
      </c>
      <c r="V562" s="8">
        <v>9.4521675999999999E-2</v>
      </c>
      <c r="W562" s="8">
        <v>-0.27581134499999999</v>
      </c>
      <c r="X562" s="8">
        <v>0.260717543</v>
      </c>
      <c r="Y562" s="8">
        <v>0.26193361300000001</v>
      </c>
      <c r="Z562" s="8">
        <v>-0.20940794500000001</v>
      </c>
      <c r="AA562" s="8">
        <v>4.5348481000000003E-2</v>
      </c>
    </row>
    <row r="563" spans="1:27" x14ac:dyDescent="0.2">
      <c r="A563" s="2" t="s">
        <v>2038</v>
      </c>
      <c r="B563" s="6" t="s">
        <v>1536</v>
      </c>
      <c r="C563" s="6" t="s">
        <v>1537</v>
      </c>
      <c r="D563" s="2">
        <v>-0.94338151725251096</v>
      </c>
      <c r="E563" s="2">
        <v>-1.6127326596348801</v>
      </c>
      <c r="F563" s="2">
        <v>-2.23755851659253</v>
      </c>
      <c r="G563" s="2">
        <v>-1.8430835685357601</v>
      </c>
      <c r="H563" s="2">
        <v>-1.3522330921484</v>
      </c>
      <c r="I563" s="2">
        <v>-1.65627440067035</v>
      </c>
      <c r="J563" s="2">
        <v>-0.99095917007479495</v>
      </c>
      <c r="K563" s="2">
        <v>-1.5577984781716201</v>
      </c>
      <c r="L563" s="2">
        <v>-1.4898428133831301</v>
      </c>
      <c r="M563" s="2">
        <v>-0.80827559697934304</v>
      </c>
      <c r="N563" s="2">
        <v>-0.68204226013188995</v>
      </c>
      <c r="O563" s="2">
        <v>-0.74156560855076303</v>
      </c>
      <c r="P563" s="8">
        <v>-0.417578903</v>
      </c>
      <c r="Q563" s="8">
        <v>-1.0501805609999999</v>
      </c>
      <c r="R563" s="8">
        <v>-1.3873764319999999</v>
      </c>
      <c r="S563" s="8">
        <v>-0.355868089</v>
      </c>
      <c r="T563" s="8">
        <v>-0.82375273100000002</v>
      </c>
      <c r="U563" s="8">
        <v>-1.099132674</v>
      </c>
      <c r="V563" s="8">
        <v>0.24886476499999999</v>
      </c>
      <c r="W563" s="8">
        <v>0.104299039</v>
      </c>
      <c r="X563" s="8">
        <v>-0.17275878</v>
      </c>
      <c r="Y563" s="8">
        <v>0.226832484</v>
      </c>
      <c r="Z563" s="8">
        <v>-0.164744679</v>
      </c>
      <c r="AA563" s="8">
        <v>-0.243400747</v>
      </c>
    </row>
    <row r="564" spans="1:27" x14ac:dyDescent="0.2">
      <c r="A564" s="2" t="s">
        <v>2038</v>
      </c>
      <c r="B564" s="6" t="s">
        <v>1538</v>
      </c>
      <c r="C564" s="6" t="s">
        <v>1539</v>
      </c>
      <c r="D564" s="2">
        <v>-0.94487372051342799</v>
      </c>
      <c r="E564" s="2">
        <v>-1.3233493505145599</v>
      </c>
      <c r="F564" s="2">
        <v>-1.6912103970619801</v>
      </c>
      <c r="G564" s="2">
        <v>-1.20897504752729</v>
      </c>
      <c r="H564" s="2">
        <v>-0.85836470702091106</v>
      </c>
      <c r="I564" s="2">
        <v>-0.64832011025105596</v>
      </c>
      <c r="J564" s="2">
        <v>-1.08377566600385</v>
      </c>
      <c r="K564" s="2">
        <v>-1.2819343598419</v>
      </c>
      <c r="L564" s="2">
        <v>-0.94845281747586996</v>
      </c>
      <c r="M564" s="2">
        <v>-6.2071299588627199E-2</v>
      </c>
      <c r="N564" s="2">
        <v>0.22960274090368099</v>
      </c>
      <c r="O564" s="2">
        <v>0.35518221977100101</v>
      </c>
      <c r="P564" s="8">
        <v>-0.52485904299999997</v>
      </c>
      <c r="Q564" s="8">
        <v>-0.79106807300000004</v>
      </c>
      <c r="R564" s="8">
        <v>-0.86735163500000001</v>
      </c>
      <c r="S564" s="8">
        <v>-8.8405388000000001E-2</v>
      </c>
      <c r="T564" s="8">
        <v>-0.42981755900000002</v>
      </c>
      <c r="U564" s="8">
        <v>-0.49486703300000001</v>
      </c>
      <c r="V564" s="8">
        <v>-7.580809E-3</v>
      </c>
      <c r="W564" s="8">
        <v>-0.77329821399999998</v>
      </c>
      <c r="X564" s="8">
        <v>-0.39838887499999998</v>
      </c>
      <c r="Y564" s="8">
        <v>2.9084210999999999E-2</v>
      </c>
      <c r="Z564" s="8">
        <v>-0.197399886</v>
      </c>
      <c r="AA564" s="8">
        <v>-0.34715294600000002</v>
      </c>
    </row>
    <row r="565" spans="1:27" x14ac:dyDescent="0.2">
      <c r="A565" s="2" t="s">
        <v>2038</v>
      </c>
      <c r="B565" s="6" t="s">
        <v>411</v>
      </c>
      <c r="C565" s="6" t="s">
        <v>1540</v>
      </c>
      <c r="D565" s="2">
        <v>-0.95041918959007399</v>
      </c>
      <c r="E565" s="2">
        <v>-1.37381176462511</v>
      </c>
      <c r="F565" s="2">
        <v>-1.8509425393262799</v>
      </c>
      <c r="G565" s="2">
        <v>-1.8682123863946201</v>
      </c>
      <c r="H565" s="2">
        <v>-1.5013046342034</v>
      </c>
      <c r="I565" s="2">
        <v>-1.11351015632058</v>
      </c>
      <c r="J565" s="2">
        <v>-0.97198483735229901</v>
      </c>
      <c r="K565" s="2">
        <v>-1.1370192371096599</v>
      </c>
      <c r="L565" s="2">
        <v>-1.1473294929203199</v>
      </c>
      <c r="M565" s="2">
        <v>-0.88536271890350804</v>
      </c>
      <c r="N565" s="2">
        <v>-0.70959922995755098</v>
      </c>
      <c r="O565" s="2">
        <v>-0.74755007427630604</v>
      </c>
      <c r="P565" s="8">
        <v>-6.3649559999999994E-2</v>
      </c>
      <c r="Q565" s="8">
        <v>-0.47397478399999998</v>
      </c>
      <c r="R565" s="8">
        <v>-0.55271821700000001</v>
      </c>
      <c r="S565" s="8">
        <v>-0.20177711300000001</v>
      </c>
      <c r="T565" s="8">
        <v>-0.36039479600000002</v>
      </c>
      <c r="U565" s="8">
        <v>-0.56184901600000003</v>
      </c>
      <c r="V565" s="8">
        <v>0.21492239099999999</v>
      </c>
      <c r="W565" s="8">
        <v>-0.30830549899999998</v>
      </c>
      <c r="X565" s="8">
        <v>-8.0768909999999992E-3</v>
      </c>
      <c r="Y565" s="8">
        <v>0.27959437100000001</v>
      </c>
      <c r="Z565" s="8">
        <v>-0.41073690600000001</v>
      </c>
      <c r="AA565" s="8">
        <v>-0.195823049</v>
      </c>
    </row>
    <row r="566" spans="1:27" x14ac:dyDescent="0.2">
      <c r="A566" s="2" t="s">
        <v>2038</v>
      </c>
      <c r="B566" s="6" t="s">
        <v>1541</v>
      </c>
      <c r="C566" s="6" t="s">
        <v>1542</v>
      </c>
      <c r="D566" s="2">
        <v>-0.95554214666598802</v>
      </c>
      <c r="E566" s="2">
        <v>-0.96363203714128198</v>
      </c>
      <c r="F566" s="2">
        <v>-0.75883071436889205</v>
      </c>
      <c r="G566" s="2">
        <v>-0.48585944086538302</v>
      </c>
      <c r="H566" s="2">
        <v>-0.30546876463246397</v>
      </c>
      <c r="I566" s="2">
        <v>-0.54305233391757501</v>
      </c>
      <c r="J566" s="2">
        <v>-0.77818701655085198</v>
      </c>
      <c r="K566" s="2">
        <v>-0.59255122474520505</v>
      </c>
      <c r="L566" s="2">
        <v>-0.25412925203744502</v>
      </c>
      <c r="M566" s="2">
        <v>0.15455121244435699</v>
      </c>
      <c r="N566" s="2">
        <v>0.20503626821791399</v>
      </c>
      <c r="O566" s="2">
        <v>0.20358990829113999</v>
      </c>
      <c r="P566" s="8">
        <v>-0.201776762</v>
      </c>
      <c r="Q566" s="8">
        <v>-0.39042510000000002</v>
      </c>
      <c r="R566" s="8">
        <v>-0.45699575599999998</v>
      </c>
      <c r="S566" s="8">
        <v>-0.208431478</v>
      </c>
      <c r="T566" s="8">
        <v>-0.28964869999999998</v>
      </c>
      <c r="U566" s="8">
        <v>-0.407791815</v>
      </c>
      <c r="V566" s="8">
        <v>0.104810941</v>
      </c>
      <c r="W566" s="8">
        <v>0.197793829</v>
      </c>
      <c r="X566" s="8">
        <v>0.15135000000000001</v>
      </c>
      <c r="Y566" s="8">
        <v>0.138232351</v>
      </c>
      <c r="Z566" s="8">
        <v>5.1502243000000003E-2</v>
      </c>
      <c r="AA566" s="8">
        <v>-0.12630678400000001</v>
      </c>
    </row>
    <row r="567" spans="1:27" x14ac:dyDescent="0.2">
      <c r="A567" s="2" t="s">
        <v>2038</v>
      </c>
      <c r="B567" s="6" t="s">
        <v>1543</v>
      </c>
      <c r="C567" s="6" t="s">
        <v>1544</v>
      </c>
      <c r="D567" s="2">
        <v>-0.95778874046306195</v>
      </c>
      <c r="E567" s="2">
        <v>-1.51591870815784</v>
      </c>
      <c r="F567" s="2">
        <v>-1.87244372456867</v>
      </c>
      <c r="G567" s="2">
        <v>-1.7454323873466999</v>
      </c>
      <c r="H567" s="2">
        <v>-1.3826920569905199</v>
      </c>
      <c r="I567" s="2">
        <v>-1.3094404062978</v>
      </c>
      <c r="J567" s="2">
        <v>-0.89958924619672198</v>
      </c>
      <c r="K567" s="2">
        <v>-1.1081426372088099</v>
      </c>
      <c r="L567" s="2">
        <v>-1.1226651139513799</v>
      </c>
      <c r="M567" s="2">
        <v>-0.92775668189056604</v>
      </c>
      <c r="N567" s="2">
        <v>-0.85046286667787496</v>
      </c>
      <c r="O567" s="2">
        <v>-1.0141428863082</v>
      </c>
      <c r="P567" s="8">
        <v>1.6220676E-2</v>
      </c>
      <c r="Q567" s="8">
        <v>1.467945E-2</v>
      </c>
      <c r="R567" s="8">
        <v>9.6249040000000001E-3</v>
      </c>
      <c r="S567" s="8">
        <v>9.4353303999999999E-2</v>
      </c>
      <c r="T567" s="8">
        <v>0.132900872</v>
      </c>
      <c r="U567" s="8">
        <v>5.3028317999999998E-2</v>
      </c>
      <c r="V567" s="8">
        <v>6.904093E-3</v>
      </c>
      <c r="W567" s="8">
        <v>0.474212994</v>
      </c>
      <c r="X567" s="8">
        <v>-0.27103237699999999</v>
      </c>
      <c r="Y567" s="8">
        <v>-4.4105867E-2</v>
      </c>
      <c r="Z567" s="8">
        <v>2.7681773E-2</v>
      </c>
      <c r="AA567" s="8">
        <v>-0.29938751499999999</v>
      </c>
    </row>
    <row r="568" spans="1:27" x14ac:dyDescent="0.2">
      <c r="A568" s="2" t="s">
        <v>2038</v>
      </c>
      <c r="B568" s="6" t="s">
        <v>445</v>
      </c>
      <c r="C568" s="6" t="s">
        <v>1545</v>
      </c>
      <c r="D568" s="2">
        <v>-0.95871743000091303</v>
      </c>
      <c r="E568" s="2">
        <v>-1.5553000571586799</v>
      </c>
      <c r="F568" s="2">
        <v>-1.8293059926186199</v>
      </c>
      <c r="G568" s="2">
        <v>-1.57211500720291</v>
      </c>
      <c r="H568" s="2">
        <v>-1.1747317768771599</v>
      </c>
      <c r="I568" s="2">
        <v>-1.1998371496242499</v>
      </c>
      <c r="J568" s="2">
        <v>-0.99558467938940598</v>
      </c>
      <c r="K568" s="2">
        <v>-1.1525870324776599</v>
      </c>
      <c r="L568" s="2">
        <v>-1.1320034870301201</v>
      </c>
      <c r="M568" s="2">
        <v>-0.80032189899762196</v>
      </c>
      <c r="N568" s="2">
        <v>-0.66879494978739895</v>
      </c>
      <c r="O568" s="2">
        <v>-0.81224349512483895</v>
      </c>
      <c r="P568" s="8">
        <v>-0.130730341</v>
      </c>
      <c r="Q568" s="8">
        <v>-0.32473686299999999</v>
      </c>
      <c r="R568" s="8">
        <v>-0.30410656800000002</v>
      </c>
      <c r="S568" s="8">
        <v>-0.135275703</v>
      </c>
      <c r="T568" s="8">
        <v>-0.107606918</v>
      </c>
      <c r="U568" s="8">
        <v>-0.19774550799999999</v>
      </c>
      <c r="V568" s="8">
        <v>-0.13756063599999999</v>
      </c>
      <c r="W568" s="8">
        <v>0.195857852</v>
      </c>
      <c r="X568" s="8">
        <v>-0.47459617100000001</v>
      </c>
      <c r="Y568" s="8">
        <v>-0.18446992200000001</v>
      </c>
      <c r="Z568" s="8">
        <v>-3.7672005000000001E-2</v>
      </c>
      <c r="AA568" s="8">
        <v>-0.401748612</v>
      </c>
    </row>
    <row r="569" spans="1:27" x14ac:dyDescent="0.2">
      <c r="A569" s="2" t="s">
        <v>2038</v>
      </c>
      <c r="B569" s="6" t="s">
        <v>1546</v>
      </c>
      <c r="C569" s="6" t="s">
        <v>1547</v>
      </c>
      <c r="D569" s="2">
        <v>-0.95886669898752996</v>
      </c>
      <c r="E569" s="2">
        <v>-1.4162961635109901</v>
      </c>
      <c r="F569" s="2">
        <v>-1.5986947130590601</v>
      </c>
      <c r="G569" s="2">
        <v>-1.06602173056941</v>
      </c>
      <c r="H569" s="2">
        <v>-0.77406233149099402</v>
      </c>
      <c r="I569" s="2">
        <v>-0.84475088536169596</v>
      </c>
      <c r="J569" s="2">
        <v>-0.84224894390708704</v>
      </c>
      <c r="K569" s="2">
        <v>-0.93756975160076705</v>
      </c>
      <c r="L569" s="2">
        <v>-0.64880388525582899</v>
      </c>
      <c r="M569" s="2">
        <v>-0.38958230938246902</v>
      </c>
      <c r="N569" s="2">
        <v>-0.50406854829441605</v>
      </c>
      <c r="O569" s="2">
        <v>-0.784828107715837</v>
      </c>
      <c r="P569" s="8">
        <v>0.217900604</v>
      </c>
      <c r="Q569" s="8">
        <v>0.31886839500000003</v>
      </c>
      <c r="R569" s="8">
        <v>0.31692717300000001</v>
      </c>
      <c r="S569" s="8">
        <v>0.30295232</v>
      </c>
      <c r="T569" s="8">
        <v>0.29045146100000002</v>
      </c>
      <c r="U569" s="8">
        <v>0.26712738800000002</v>
      </c>
      <c r="V569" s="8">
        <v>0.17466691300000001</v>
      </c>
      <c r="W569" s="8">
        <v>0.41300148199999998</v>
      </c>
      <c r="X569" s="8">
        <v>0.155065972</v>
      </c>
      <c r="Y569" s="8">
        <v>0.13648033000000001</v>
      </c>
      <c r="Z569" s="8">
        <v>6.1813126000000003E-2</v>
      </c>
      <c r="AA569" s="8">
        <v>-7.2042402000000005E-2</v>
      </c>
    </row>
    <row r="570" spans="1:27" x14ac:dyDescent="0.2">
      <c r="A570" s="2" t="s">
        <v>2038</v>
      </c>
      <c r="B570" s="6" t="s">
        <v>513</v>
      </c>
      <c r="C570" s="6" t="s">
        <v>1548</v>
      </c>
      <c r="D570" s="2">
        <v>-0.95944243937103701</v>
      </c>
      <c r="E570" s="2">
        <v>-1.4943773906006601</v>
      </c>
      <c r="F570" s="2">
        <v>-1.94792052033729</v>
      </c>
      <c r="G570" s="2">
        <v>-1.6913482508020099</v>
      </c>
      <c r="H570" s="2">
        <v>-1.2170952240864099</v>
      </c>
      <c r="I570" s="2">
        <v>-0.963612380883063</v>
      </c>
      <c r="J570" s="2">
        <v>-1.0276750849705101</v>
      </c>
      <c r="K570" s="2">
        <v>-1.21128755587371</v>
      </c>
      <c r="L570" s="2">
        <v>-1.19324061515961</v>
      </c>
      <c r="M570" s="2">
        <v>-0.86458088697149504</v>
      </c>
      <c r="N570" s="2">
        <v>-0.68505251735470896</v>
      </c>
      <c r="O570" s="2">
        <v>-0.78610683396570902</v>
      </c>
      <c r="P570" s="8">
        <v>-0.33199783700000002</v>
      </c>
      <c r="Q570" s="8">
        <v>-0.51463590000000003</v>
      </c>
      <c r="R570" s="8">
        <v>-0.51648450599999995</v>
      </c>
      <c r="S570" s="8">
        <v>-0.13722762399999999</v>
      </c>
      <c r="T570" s="8">
        <v>-0.26816111599999998</v>
      </c>
      <c r="U570" s="8">
        <v>-0.34659818100000001</v>
      </c>
      <c r="V570" s="8">
        <v>2.8952208E-2</v>
      </c>
      <c r="W570" s="8">
        <v>-3.3042416999999998E-2</v>
      </c>
      <c r="X570" s="8">
        <v>-0.198227825</v>
      </c>
      <c r="Y570" s="8">
        <v>-0.209898689</v>
      </c>
      <c r="Z570" s="8">
        <v>-0.226336226</v>
      </c>
      <c r="AA570" s="8">
        <v>-0.38888696699999997</v>
      </c>
    </row>
    <row r="571" spans="1:27" x14ac:dyDescent="0.2">
      <c r="A571" s="2" t="s">
        <v>2038</v>
      </c>
      <c r="B571" s="6" t="s">
        <v>1549</v>
      </c>
      <c r="C571" s="6" t="s">
        <v>1550</v>
      </c>
      <c r="D571" s="2">
        <v>-0.95948770746136303</v>
      </c>
      <c r="E571" s="2">
        <v>-1.12758718067937</v>
      </c>
      <c r="F571" s="2">
        <v>-1.1077510816384599</v>
      </c>
      <c r="G571" s="2">
        <v>-0.89361775912251296</v>
      </c>
      <c r="H571" s="2">
        <v>-0.78116286544263103</v>
      </c>
      <c r="I571" s="2">
        <v>-0.80276786796620803</v>
      </c>
      <c r="J571" s="2">
        <v>-0.71892391517115695</v>
      </c>
      <c r="K571" s="2">
        <v>-0.83357249279812295</v>
      </c>
      <c r="L571" s="2">
        <v>-0.75399246425886401</v>
      </c>
      <c r="M571" s="2">
        <v>-0.61623087621581396</v>
      </c>
      <c r="N571" s="2">
        <v>-0.62639637123952396</v>
      </c>
      <c r="O571" s="2">
        <v>-0.62004164932572103</v>
      </c>
      <c r="P571" s="8">
        <v>0.48456930999999998</v>
      </c>
      <c r="Q571" s="8">
        <v>0.69268467700000003</v>
      </c>
      <c r="R571" s="8">
        <v>0.70131274899999996</v>
      </c>
      <c r="S571" s="8">
        <v>0.39941169399999998</v>
      </c>
      <c r="T571" s="8">
        <v>0.66374799900000003</v>
      </c>
      <c r="U571" s="8">
        <v>0.66592987800000003</v>
      </c>
      <c r="V571" s="8">
        <v>-0.23911975799999999</v>
      </c>
      <c r="W571" s="8">
        <v>-0.17886535200000001</v>
      </c>
      <c r="X571" s="8">
        <v>-0.47411406</v>
      </c>
      <c r="Y571" s="8">
        <v>-6.8249409999999996E-2</v>
      </c>
      <c r="Z571" s="8">
        <v>-0.118170311</v>
      </c>
      <c r="AA571" s="8">
        <v>-0.30959219199999999</v>
      </c>
    </row>
    <row r="572" spans="1:27" x14ac:dyDescent="0.2">
      <c r="A572" s="2" t="s">
        <v>2038</v>
      </c>
      <c r="B572" s="6" t="s">
        <v>1551</v>
      </c>
      <c r="C572" s="6" t="s">
        <v>1552</v>
      </c>
      <c r="D572" s="2">
        <v>-0.96313089316731204</v>
      </c>
      <c r="E572" s="2">
        <v>-1.3267571773626601</v>
      </c>
      <c r="F572" s="2">
        <v>-1.56612483369022</v>
      </c>
      <c r="G572" s="2">
        <v>-1.31720977108435</v>
      </c>
      <c r="H572" s="2">
        <v>-0.96120208350194003</v>
      </c>
      <c r="I572" s="2">
        <v>-0.90072952394344297</v>
      </c>
      <c r="J572" s="2">
        <v>-1.0025973924256499</v>
      </c>
      <c r="K572" s="2">
        <v>-1.1390264131112899</v>
      </c>
      <c r="L572" s="2">
        <v>-1.0075704120556199</v>
      </c>
      <c r="M572" s="2">
        <v>-0.67704645755351001</v>
      </c>
      <c r="N572" s="2">
        <v>-0.54662978301648801</v>
      </c>
      <c r="O572" s="2">
        <v>-0.67734062920922999</v>
      </c>
      <c r="P572" s="8">
        <v>-0.43160496700000001</v>
      </c>
      <c r="Q572" s="8">
        <v>-0.888591833</v>
      </c>
      <c r="R572" s="8">
        <v>-1.075178068</v>
      </c>
      <c r="S572" s="8">
        <v>-0.52945693800000004</v>
      </c>
      <c r="T572" s="8">
        <v>-0.834909966</v>
      </c>
      <c r="U572" s="8">
        <v>-0.92207600199999995</v>
      </c>
      <c r="V572" s="8">
        <v>0.90660776799999998</v>
      </c>
      <c r="W572" s="8">
        <v>0.31806857700000002</v>
      </c>
      <c r="X572" s="8">
        <v>0.80885057100000002</v>
      </c>
      <c r="Y572" s="8">
        <v>0.54782129199999996</v>
      </c>
      <c r="Z572" s="8">
        <v>1.8590499999999999E-2</v>
      </c>
      <c r="AA572" s="8">
        <v>0.50427031</v>
      </c>
    </row>
    <row r="573" spans="1:27" x14ac:dyDescent="0.2">
      <c r="A573" s="2" t="s">
        <v>2038</v>
      </c>
      <c r="B573" s="6" t="s">
        <v>1553</v>
      </c>
      <c r="C573" s="6" t="s">
        <v>1553</v>
      </c>
      <c r="D573" s="2">
        <v>-0.96361232597254098</v>
      </c>
      <c r="E573" s="2">
        <v>-2.62227857810793E-2</v>
      </c>
      <c r="F573" s="2">
        <v>-0.133061100139275</v>
      </c>
      <c r="G573" s="2">
        <v>0.35708685715378802</v>
      </c>
      <c r="H573" s="2">
        <v>0.19071375343873601</v>
      </c>
      <c r="I573" s="2">
        <v>0.50366472419067199</v>
      </c>
      <c r="J573" s="2">
        <v>-0.68486790930543395</v>
      </c>
      <c r="K573" s="2">
        <v>-0.126396103823674</v>
      </c>
      <c r="L573" s="2">
        <v>0.48278033276320598</v>
      </c>
      <c r="M573" s="2">
        <v>-4.3643483441896801E-2</v>
      </c>
      <c r="N573" s="2">
        <v>-5.0276889032998498E-2</v>
      </c>
      <c r="O573" s="2">
        <v>0.65743070776079204</v>
      </c>
      <c r="P573" s="8">
        <v>0.65861473800000003</v>
      </c>
      <c r="Q573" s="8">
        <v>0.99268204800000004</v>
      </c>
      <c r="R573" s="8">
        <v>1.1949726730000001</v>
      </c>
      <c r="S573" s="8">
        <v>0.231745653</v>
      </c>
      <c r="T573" s="8">
        <v>0.84585459799999996</v>
      </c>
      <c r="U573" s="8">
        <v>0.84810120600000005</v>
      </c>
      <c r="V573" s="8">
        <v>0.26720382500000001</v>
      </c>
      <c r="W573" s="8">
        <v>0.59721112700000001</v>
      </c>
      <c r="X573" s="8">
        <v>0.19860460299999999</v>
      </c>
      <c r="Y573" s="8">
        <v>-5.2037571999999997E-2</v>
      </c>
      <c r="Z573" s="8">
        <v>0.33346704199999999</v>
      </c>
      <c r="AA573" s="8">
        <v>0.136040886</v>
      </c>
    </row>
    <row r="574" spans="1:27" x14ac:dyDescent="0.2">
      <c r="A574" s="2" t="s">
        <v>2038</v>
      </c>
      <c r="B574" s="6" t="s">
        <v>1554</v>
      </c>
      <c r="C574" s="6" t="s">
        <v>1555</v>
      </c>
      <c r="D574" s="2">
        <v>-0.96820185183975105</v>
      </c>
      <c r="E574" s="2">
        <v>-1.64380636287217</v>
      </c>
      <c r="F574" s="2">
        <v>-2.1102158193009601</v>
      </c>
      <c r="G574" s="2">
        <v>-1.5749631479513799</v>
      </c>
      <c r="H574" s="2">
        <v>-1.2027590740938101</v>
      </c>
      <c r="I574" s="2">
        <v>-1.26632020275811</v>
      </c>
      <c r="J574" s="2">
        <v>-0.93046982620770502</v>
      </c>
      <c r="K574" s="2">
        <v>-1.1927251477196099</v>
      </c>
      <c r="L574" s="2">
        <v>-1.1326173017905401</v>
      </c>
      <c r="M574" s="2">
        <v>-0.76102317029043798</v>
      </c>
      <c r="N574" s="2">
        <v>-0.70718571211298298</v>
      </c>
      <c r="O574" s="2">
        <v>-0.92695159908858904</v>
      </c>
      <c r="P574" s="8">
        <v>-9.9793141000000002E-2</v>
      </c>
      <c r="Q574" s="8">
        <v>-0.12880238499999999</v>
      </c>
      <c r="R574" s="8">
        <v>-8.3776092999999996E-2</v>
      </c>
      <c r="S574" s="8">
        <v>-5.8943461000000003E-2</v>
      </c>
      <c r="T574" s="8">
        <v>-5.5512644999999999E-2</v>
      </c>
      <c r="U574" s="8">
        <v>-0.123557789</v>
      </c>
      <c r="V574" s="8">
        <v>-0.167293424</v>
      </c>
      <c r="W574" s="8">
        <v>-4.5829371000000001E-2</v>
      </c>
      <c r="X574" s="8">
        <v>-0.56798451400000005</v>
      </c>
      <c r="Y574" s="8">
        <v>-7.5824775999999997E-2</v>
      </c>
      <c r="Z574" s="8">
        <v>-0.23004097900000001</v>
      </c>
      <c r="AA574" s="8">
        <v>-0.53223831600000004</v>
      </c>
    </row>
    <row r="575" spans="1:27" x14ac:dyDescent="0.2">
      <c r="A575" s="2" t="s">
        <v>2038</v>
      </c>
      <c r="B575" s="6" t="s">
        <v>1556</v>
      </c>
      <c r="C575" s="6" t="s">
        <v>1557</v>
      </c>
      <c r="D575" s="2">
        <v>-0.97220338707010401</v>
      </c>
      <c r="E575" s="2">
        <v>-1.5568000486710201</v>
      </c>
      <c r="F575" s="2">
        <v>-2.0967343928722699</v>
      </c>
      <c r="G575" s="2">
        <v>-1.7440402843759899</v>
      </c>
      <c r="H575" s="2">
        <v>-1.28033844613081</v>
      </c>
      <c r="I575" s="2">
        <v>-1.30461737630602</v>
      </c>
      <c r="J575" s="2">
        <v>-0.98775419438561896</v>
      </c>
      <c r="K575" s="2">
        <v>-1.2252548452129399</v>
      </c>
      <c r="L575" s="2">
        <v>-1.19259007816175</v>
      </c>
      <c r="M575" s="2">
        <v>-0.77145421666731195</v>
      </c>
      <c r="N575" s="2">
        <v>-0.62408170692234499</v>
      </c>
      <c r="O575" s="2">
        <v>-0.76587545826527803</v>
      </c>
      <c r="P575" s="8">
        <v>-0.28466539899999999</v>
      </c>
      <c r="Q575" s="8">
        <v>-0.601327842</v>
      </c>
      <c r="R575" s="8">
        <v>-0.69263141399999995</v>
      </c>
      <c r="S575" s="8">
        <v>-0.330270648</v>
      </c>
      <c r="T575" s="8">
        <v>-0.45464639200000001</v>
      </c>
      <c r="U575" s="8">
        <v>-0.60293932100000003</v>
      </c>
      <c r="V575" s="8">
        <v>9.2396777999999999E-2</v>
      </c>
      <c r="W575" s="8">
        <v>0.27592417499999999</v>
      </c>
      <c r="X575" s="8">
        <v>-0.17502426400000001</v>
      </c>
      <c r="Y575" s="8">
        <v>-5.3282476000000002E-2</v>
      </c>
      <c r="Z575" s="8">
        <v>-0.18888306099999999</v>
      </c>
      <c r="AA575" s="8">
        <v>-0.48905880099999999</v>
      </c>
    </row>
    <row r="576" spans="1:27" x14ac:dyDescent="0.2">
      <c r="A576" s="2" t="s">
        <v>2038</v>
      </c>
      <c r="B576" s="6" t="s">
        <v>1558</v>
      </c>
      <c r="C576" s="6" t="s">
        <v>1559</v>
      </c>
      <c r="D576" s="2">
        <v>-0.97259227452985897</v>
      </c>
      <c r="E576" s="2">
        <v>-1.6223072607748601</v>
      </c>
      <c r="F576" s="2">
        <v>-1.7217347244546699</v>
      </c>
      <c r="G576" s="2">
        <v>-1.01353858775334</v>
      </c>
      <c r="H576" s="2">
        <v>-0.56650602301485598</v>
      </c>
      <c r="I576" s="2">
        <v>-0.74987142125156503</v>
      </c>
      <c r="J576" s="2">
        <v>-1.1475209448061501</v>
      </c>
      <c r="K576" s="2">
        <v>-1.50168617890774</v>
      </c>
      <c r="L576" s="2">
        <v>-1.10539740930821</v>
      </c>
      <c r="M576" s="2">
        <v>-0.57403699608089198</v>
      </c>
      <c r="N576" s="2">
        <v>-0.43703776495663099</v>
      </c>
      <c r="O576" s="2">
        <v>-0.69094866426261403</v>
      </c>
      <c r="P576" s="8">
        <v>0.133938587</v>
      </c>
      <c r="Q576" s="8">
        <v>8.2046894999999995E-2</v>
      </c>
      <c r="R576" s="8">
        <v>7.1264603999999995E-2</v>
      </c>
      <c r="S576" s="8">
        <v>5.9812045000000001E-2</v>
      </c>
      <c r="T576" s="8">
        <v>2.9290723000000001E-2</v>
      </c>
      <c r="U576" s="8">
        <v>-3.3429031999999997E-2</v>
      </c>
      <c r="V576" s="8">
        <v>-0.198589236</v>
      </c>
      <c r="W576" s="8">
        <v>-0.38192305900000001</v>
      </c>
      <c r="X576" s="8">
        <v>-0.60574802800000005</v>
      </c>
      <c r="Y576" s="8">
        <v>-0.108550854</v>
      </c>
      <c r="Z576" s="8">
        <v>-0.253495521</v>
      </c>
      <c r="AA576" s="8">
        <v>-0.467046825</v>
      </c>
    </row>
    <row r="577" spans="1:27" x14ac:dyDescent="0.2">
      <c r="A577" s="2" t="s">
        <v>2038</v>
      </c>
      <c r="B577" s="6" t="s">
        <v>1560</v>
      </c>
      <c r="C577" s="6" t="s">
        <v>1561</v>
      </c>
      <c r="D577" s="2">
        <v>-0.977534259844971</v>
      </c>
      <c r="E577" s="2">
        <v>-1.54626993604258</v>
      </c>
      <c r="F577" s="2">
        <v>-2.0695015050340602</v>
      </c>
      <c r="G577" s="2">
        <v>-1.94833585689413</v>
      </c>
      <c r="H577" s="2">
        <v>-1.56912824124509</v>
      </c>
      <c r="I577" s="2">
        <v>-1.3171048783647099</v>
      </c>
      <c r="J577" s="2">
        <v>-0.97200320465505796</v>
      </c>
      <c r="K577" s="2">
        <v>-1.250304936756</v>
      </c>
      <c r="L577" s="2">
        <v>-1.2469711492540401</v>
      </c>
      <c r="M577" s="2">
        <v>-1.0213603817254999</v>
      </c>
      <c r="N577" s="2">
        <v>-0.87120449317013504</v>
      </c>
      <c r="O577" s="2">
        <v>-0.96368067028861804</v>
      </c>
      <c r="P577" s="8">
        <v>-0.40296687599999997</v>
      </c>
      <c r="Q577" s="8">
        <v>-0.663386268</v>
      </c>
      <c r="R577" s="8">
        <v>-0.65489881599999999</v>
      </c>
      <c r="S577" s="8">
        <v>-0.20056607000000001</v>
      </c>
      <c r="T577" s="8">
        <v>-0.44676036699999999</v>
      </c>
      <c r="U577" s="8">
        <v>-0.53997264199999995</v>
      </c>
      <c r="V577" s="8">
        <v>-2.8988408E-2</v>
      </c>
      <c r="W577" s="8">
        <v>-0.16279998600000001</v>
      </c>
      <c r="X577" s="8">
        <v>-0.33003375800000001</v>
      </c>
      <c r="Y577" s="8">
        <v>1.8400565000000001E-2</v>
      </c>
      <c r="Z577" s="8">
        <v>-0.292084978</v>
      </c>
      <c r="AA577" s="8">
        <v>-0.419732991</v>
      </c>
    </row>
    <row r="578" spans="1:27" x14ac:dyDescent="0.2">
      <c r="A578" s="2" t="s">
        <v>2038</v>
      </c>
      <c r="B578" s="6" t="s">
        <v>1562</v>
      </c>
      <c r="C578" s="6" t="s">
        <v>1563</v>
      </c>
      <c r="D578" s="2">
        <v>-0.98005549000327397</v>
      </c>
      <c r="E578" s="2">
        <v>-1.0569176057823899</v>
      </c>
      <c r="F578" s="2">
        <v>-0.75204804515290102</v>
      </c>
      <c r="G578" s="2">
        <v>-0.52622994207885898</v>
      </c>
      <c r="H578" s="2">
        <v>-0.39384872932795101</v>
      </c>
      <c r="I578" s="2">
        <v>-0.79418163471113301</v>
      </c>
      <c r="J578" s="2">
        <v>-1.0112456914019501</v>
      </c>
      <c r="K578" s="2">
        <v>-0.64228395030324004</v>
      </c>
      <c r="L578" s="2">
        <v>-0.39749796204063098</v>
      </c>
      <c r="M578" s="2">
        <v>-0.326936771613139</v>
      </c>
      <c r="N578" s="2">
        <v>-0.385216773648209</v>
      </c>
      <c r="O578" s="2">
        <v>-0.53338113473045601</v>
      </c>
      <c r="P578" s="8">
        <v>0.382237522</v>
      </c>
      <c r="Q578" s="8">
        <v>0.43143023200000002</v>
      </c>
      <c r="R578" s="8">
        <v>0.57254384599999997</v>
      </c>
      <c r="S578" s="8">
        <v>0.151886457</v>
      </c>
      <c r="T578" s="8">
        <v>0.49976542800000001</v>
      </c>
      <c r="U578" s="8">
        <v>0.47557719999999998</v>
      </c>
      <c r="V578" s="8">
        <v>5.4513807999999997E-2</v>
      </c>
      <c r="W578" s="8">
        <v>0.15890200900000001</v>
      </c>
      <c r="X578" s="8">
        <v>-0.19450991000000001</v>
      </c>
      <c r="Y578" s="8">
        <v>1.7096186999999999E-2</v>
      </c>
      <c r="Z578" s="8">
        <v>5.6559341999999999E-2</v>
      </c>
      <c r="AA578" s="8">
        <v>-0.25710897799999999</v>
      </c>
    </row>
    <row r="579" spans="1:27" x14ac:dyDescent="0.2">
      <c r="A579" s="2" t="s">
        <v>2038</v>
      </c>
      <c r="B579" s="6" t="s">
        <v>1564</v>
      </c>
      <c r="C579" s="6" t="s">
        <v>1565</v>
      </c>
      <c r="D579" s="2">
        <v>-0.98756382108750795</v>
      </c>
      <c r="E579" s="2">
        <v>-1.1053918483024601</v>
      </c>
      <c r="F579" s="2">
        <v>-1.04830195274775</v>
      </c>
      <c r="G579" s="2">
        <v>-0.64148163014908099</v>
      </c>
      <c r="H579" s="2">
        <v>-0.27455867337631601</v>
      </c>
      <c r="I579" s="2">
        <v>-0.225383439091601</v>
      </c>
      <c r="J579" s="2">
        <v>-1.05466302256662</v>
      </c>
      <c r="K579" s="2">
        <v>-0.98085054255641202</v>
      </c>
      <c r="L579" s="2">
        <v>-0.75932521637425898</v>
      </c>
      <c r="M579" s="2">
        <v>-8.7043155371137701E-2</v>
      </c>
      <c r="N579" s="2">
        <v>5.1883898346600796E-3</v>
      </c>
      <c r="O579" s="2">
        <v>-5.1948458189069201E-2</v>
      </c>
      <c r="P579" s="8">
        <v>0.242926951</v>
      </c>
      <c r="Q579" s="8">
        <v>0.32628941500000003</v>
      </c>
      <c r="R579" s="8">
        <v>0.268200561</v>
      </c>
      <c r="S579" s="8">
        <v>0.28737875400000001</v>
      </c>
      <c r="T579" s="8">
        <v>0.24956772099999999</v>
      </c>
      <c r="U579" s="8">
        <v>9.9770729000000002E-2</v>
      </c>
      <c r="V579" s="8">
        <v>0.17768336400000001</v>
      </c>
      <c r="W579" s="8">
        <v>0.55918084099999998</v>
      </c>
      <c r="X579" s="8">
        <v>0.119180166</v>
      </c>
      <c r="Y579" s="8">
        <v>0.19145365</v>
      </c>
      <c r="Z579" s="8">
        <v>0.21501935899999999</v>
      </c>
      <c r="AA579" s="8">
        <v>-6.4241350000000001E-3</v>
      </c>
    </row>
    <row r="580" spans="1:27" x14ac:dyDescent="0.2">
      <c r="A580" s="2" t="s">
        <v>2038</v>
      </c>
      <c r="B580" s="6" t="s">
        <v>427</v>
      </c>
      <c r="C580" s="6" t="s">
        <v>1566</v>
      </c>
      <c r="D580" s="2">
        <v>-0.99105923183501199</v>
      </c>
      <c r="E580" s="2">
        <v>-1.49819093708719</v>
      </c>
      <c r="F580" s="2">
        <v>-1.5136373368168601</v>
      </c>
      <c r="G580" s="2">
        <v>-1.24522355897003</v>
      </c>
      <c r="H580" s="2">
        <v>-1.0097485402000701</v>
      </c>
      <c r="I580" s="2">
        <v>-1.0997208390229101</v>
      </c>
      <c r="J580" s="2">
        <v>-0.89344147155294895</v>
      </c>
      <c r="K580" s="2">
        <v>-1.0790659297438601</v>
      </c>
      <c r="L580" s="2">
        <v>-1.13936739956943</v>
      </c>
      <c r="M580" s="2">
        <v>-0.85552380508710402</v>
      </c>
      <c r="N580" s="2">
        <v>-0.68860559033081303</v>
      </c>
      <c r="O580" s="2">
        <v>-0.77690226353569303</v>
      </c>
      <c r="P580" s="8">
        <v>-9.5897773000000006E-2</v>
      </c>
      <c r="Q580" s="8">
        <v>-0.19175534899999999</v>
      </c>
      <c r="R580" s="8">
        <v>-0.21841057699999999</v>
      </c>
      <c r="S580" s="8">
        <v>-0.26059596800000001</v>
      </c>
      <c r="T580" s="8">
        <v>-0.29921447000000001</v>
      </c>
      <c r="U580" s="8">
        <v>-0.43629404799999999</v>
      </c>
      <c r="V580" s="8">
        <v>7.8439795000000007E-2</v>
      </c>
      <c r="W580" s="8">
        <v>0.70842302999999995</v>
      </c>
      <c r="X580" s="8">
        <v>0.101133402</v>
      </c>
      <c r="Y580" s="8">
        <v>-0.17681346100000001</v>
      </c>
      <c r="Z580" s="8">
        <v>7.8025193000000007E-2</v>
      </c>
      <c r="AA580" s="8">
        <v>-0.30586801200000002</v>
      </c>
    </row>
    <row r="581" spans="1:27" x14ac:dyDescent="0.2">
      <c r="A581" s="2" t="s">
        <v>2038</v>
      </c>
      <c r="B581" s="6" t="s">
        <v>1567</v>
      </c>
      <c r="C581" s="6" t="s">
        <v>1567</v>
      </c>
      <c r="D581" s="2">
        <v>-0.992092373054826</v>
      </c>
      <c r="E581" s="2">
        <v>-0.90652970382304798</v>
      </c>
      <c r="F581" s="2">
        <v>-0.99655457897308197</v>
      </c>
      <c r="G581" s="2">
        <v>-0.24791209464366201</v>
      </c>
      <c r="H581" s="2">
        <v>-0.18652581661956499</v>
      </c>
      <c r="I581" s="2">
        <v>-0.93976374185508105</v>
      </c>
      <c r="J581" s="2">
        <v>-0.177124595435668</v>
      </c>
      <c r="K581" s="2">
        <v>-0.15398484760523701</v>
      </c>
      <c r="L581" s="2">
        <v>0.96206734325116905</v>
      </c>
      <c r="M581" s="2">
        <v>1.0511720584559401</v>
      </c>
      <c r="N581" s="2">
        <v>0.60681964705525604</v>
      </c>
      <c r="O581" s="2">
        <v>-0.18774167818885101</v>
      </c>
      <c r="P581" s="8">
        <v>1.6887607309999999</v>
      </c>
      <c r="Q581" s="8">
        <v>1.662193416</v>
      </c>
      <c r="R581" s="8">
        <v>0.99842876899999999</v>
      </c>
      <c r="S581" s="8">
        <v>0.51825081500000003</v>
      </c>
      <c r="T581" s="8">
        <v>0.56770979799999999</v>
      </c>
      <c r="U581" s="8">
        <v>1.4759036E-2</v>
      </c>
      <c r="V581" s="8">
        <v>6.1239093000000001E-2</v>
      </c>
      <c r="W581" s="8">
        <v>-5.8224119999999997E-2</v>
      </c>
      <c r="X581" s="8">
        <v>0.100440064</v>
      </c>
      <c r="Y581" s="8">
        <v>-0.12179232299999999</v>
      </c>
      <c r="Z581" s="8">
        <v>-7.1970814999999994E-2</v>
      </c>
      <c r="AA581" s="8">
        <v>-0.239451153</v>
      </c>
    </row>
    <row r="582" spans="1:27" x14ac:dyDescent="0.2">
      <c r="A582" s="2" t="s">
        <v>2038</v>
      </c>
      <c r="B582" s="6" t="s">
        <v>1568</v>
      </c>
      <c r="C582" s="6" t="s">
        <v>1569</v>
      </c>
      <c r="D582" s="2">
        <v>-0.99493887743766696</v>
      </c>
      <c r="E582" s="2">
        <v>-1.6684523703138201</v>
      </c>
      <c r="F582" s="2">
        <v>-1.6100571507218999</v>
      </c>
      <c r="G582" s="2">
        <v>-1.07285799233759</v>
      </c>
      <c r="H582" s="2">
        <v>-0.90570123336408803</v>
      </c>
      <c r="I582" s="2">
        <v>-1.0227283573688299</v>
      </c>
      <c r="J582" s="2">
        <v>-1.0210752719010201</v>
      </c>
      <c r="K582" s="2">
        <v>-1.08997627536834</v>
      </c>
      <c r="L582" s="2">
        <v>-0.62494916946923795</v>
      </c>
      <c r="M582" s="2">
        <v>-0.33303535790886402</v>
      </c>
      <c r="N582" s="2">
        <v>-0.39473280527431598</v>
      </c>
      <c r="O582" s="2">
        <v>-0.60666892225926505</v>
      </c>
      <c r="P582" s="8">
        <v>0.348761928</v>
      </c>
      <c r="Q582" s="8">
        <v>0.17024504200000001</v>
      </c>
      <c r="R582" s="8">
        <v>5.1354039999999997E-3</v>
      </c>
      <c r="S582" s="8">
        <v>0.37112586199999997</v>
      </c>
      <c r="T582" s="8">
        <v>0.18488932199999999</v>
      </c>
      <c r="U582" s="8">
        <v>-1.7034959999999998E-2</v>
      </c>
      <c r="V582" s="8">
        <v>0.55183430899999997</v>
      </c>
      <c r="W582" s="8">
        <v>-1.0684216E-2</v>
      </c>
      <c r="X582" s="8">
        <v>0.48070840300000001</v>
      </c>
      <c r="Y582" s="8">
        <v>0.58669325400000005</v>
      </c>
      <c r="Z582" s="8">
        <v>-3.0388696E-2</v>
      </c>
      <c r="AA582" s="8">
        <v>0.32645232899999999</v>
      </c>
    </row>
    <row r="583" spans="1:27" x14ac:dyDescent="0.2">
      <c r="A583" s="2" t="s">
        <v>2038</v>
      </c>
      <c r="B583" s="6" t="s">
        <v>1570</v>
      </c>
      <c r="C583" s="6" t="s">
        <v>1571</v>
      </c>
      <c r="D583" s="2">
        <v>-0.997105605482691</v>
      </c>
      <c r="E583" s="2">
        <v>-1.5370711237758501</v>
      </c>
      <c r="F583" s="2">
        <v>-1.2597556493715401</v>
      </c>
      <c r="G583" s="2">
        <v>-0.61287901286498503</v>
      </c>
      <c r="H583" s="2">
        <v>-0.14865872483776801</v>
      </c>
      <c r="I583" s="2">
        <v>-0.20580715826370299</v>
      </c>
      <c r="J583" s="2">
        <v>-0.98125916088945597</v>
      </c>
      <c r="K583" s="2">
        <v>-0.88029472837554901</v>
      </c>
      <c r="L583" s="2">
        <v>-0.412083734639966</v>
      </c>
      <c r="M583" s="2">
        <v>-0.138986286441625</v>
      </c>
      <c r="N583" s="2">
        <v>2.2695871897283799E-2</v>
      </c>
      <c r="O583" s="2">
        <v>-8.5007811976767697E-2</v>
      </c>
      <c r="P583" s="8">
        <v>0.27625634199999999</v>
      </c>
      <c r="Q583" s="8">
        <v>0.35284863999999999</v>
      </c>
      <c r="R583" s="8">
        <v>0.40460881799999998</v>
      </c>
      <c r="S583" s="8">
        <v>7.6339626999999993E-2</v>
      </c>
      <c r="T583" s="8">
        <v>0.29972990100000002</v>
      </c>
      <c r="U583" s="8">
        <v>0.288616663</v>
      </c>
      <c r="V583" s="8">
        <v>0.67096572300000001</v>
      </c>
      <c r="W583" s="8">
        <v>0.95006031199999996</v>
      </c>
      <c r="X583" s="8">
        <v>0.720355686</v>
      </c>
      <c r="Y583" s="8">
        <v>0.179793974</v>
      </c>
      <c r="Z583" s="8">
        <v>0.41751481200000001</v>
      </c>
      <c r="AA583" s="8">
        <v>0.209493598</v>
      </c>
    </row>
    <row r="584" spans="1:27" x14ac:dyDescent="0.2">
      <c r="A584" s="2" t="s">
        <v>2038</v>
      </c>
      <c r="B584" s="6" t="s">
        <v>1572</v>
      </c>
      <c r="C584" s="6" t="s">
        <v>1573</v>
      </c>
      <c r="D584" s="2">
        <v>-0.99869392008908697</v>
      </c>
      <c r="E584" s="2">
        <v>-1.7224635179794501</v>
      </c>
      <c r="F584" s="2">
        <v>-2.2207200279802901</v>
      </c>
      <c r="G584" s="2">
        <v>-1.75287883851563</v>
      </c>
      <c r="H584" s="2">
        <v>-1.2966293700694</v>
      </c>
      <c r="I584" s="2">
        <v>-1.4302254918149999</v>
      </c>
      <c r="J584" s="2">
        <v>-0.96577228958566497</v>
      </c>
      <c r="K584" s="2">
        <v>-1.2645644030834999</v>
      </c>
      <c r="L584" s="2">
        <v>-1.1913874924238399</v>
      </c>
      <c r="M584" s="2">
        <v>-0.78169957893044495</v>
      </c>
      <c r="N584" s="2">
        <v>-0.69719572924361595</v>
      </c>
      <c r="O584" s="2">
        <v>-0.95187433730333404</v>
      </c>
      <c r="P584" s="8">
        <v>-0.25426832500000002</v>
      </c>
      <c r="Q584" s="8">
        <v>-0.55877131300000005</v>
      </c>
      <c r="R584" s="8">
        <v>-0.55041311299999995</v>
      </c>
      <c r="S584" s="8">
        <v>-0.37536600399999998</v>
      </c>
      <c r="T584" s="8">
        <v>-0.50784660400000003</v>
      </c>
      <c r="U584" s="8">
        <v>-0.64178336899999999</v>
      </c>
      <c r="V584" s="8">
        <v>7.5868893000000007E-2</v>
      </c>
      <c r="W584" s="8">
        <v>9.9768737999999996E-2</v>
      </c>
      <c r="X584" s="8">
        <v>-0.25669684300000001</v>
      </c>
      <c r="Y584" s="8">
        <v>-5.3786371999999999E-2</v>
      </c>
      <c r="Z584" s="8">
        <v>-0.26975476599999998</v>
      </c>
      <c r="AA584" s="8">
        <v>-0.57533719299999997</v>
      </c>
    </row>
    <row r="585" spans="1:27" x14ac:dyDescent="0.2">
      <c r="A585" s="2" t="s">
        <v>2038</v>
      </c>
      <c r="B585" s="6" t="s">
        <v>1574</v>
      </c>
      <c r="C585" s="6" t="s">
        <v>1575</v>
      </c>
      <c r="D585" s="2">
        <v>-1.00349843448861</v>
      </c>
      <c r="E585" s="2">
        <v>-0.50858549022708799</v>
      </c>
      <c r="F585" s="2">
        <v>-0.68490432165859305</v>
      </c>
      <c r="G585" s="2">
        <v>-0.66992872685042304</v>
      </c>
      <c r="H585" s="2">
        <v>-0.40338692768953699</v>
      </c>
      <c r="I585" s="2">
        <v>-0.59063471799105405</v>
      </c>
      <c r="J585" s="2">
        <v>-1.0728123913093699</v>
      </c>
      <c r="K585" s="2">
        <v>-0.551033525634816</v>
      </c>
      <c r="L585" s="2">
        <v>-0.41366564617604601</v>
      </c>
      <c r="M585" s="2">
        <v>-0.15077589784704501</v>
      </c>
      <c r="N585" s="2">
        <v>0.111499535256649</v>
      </c>
      <c r="O585" s="2">
        <v>0.13633930570003899</v>
      </c>
      <c r="P585" s="8">
        <v>-0.147229569</v>
      </c>
      <c r="Q585" s="8">
        <v>-0.54232230400000003</v>
      </c>
      <c r="R585" s="8">
        <v>-0.81536845700000005</v>
      </c>
      <c r="S585" s="8">
        <v>-0.100232363</v>
      </c>
      <c r="T585" s="8">
        <v>-0.38778008600000002</v>
      </c>
      <c r="U585" s="8">
        <v>-0.59457309300000005</v>
      </c>
      <c r="V585" s="8">
        <v>0.22083523999999999</v>
      </c>
      <c r="W585" s="8">
        <v>-0.14557224199999999</v>
      </c>
      <c r="X585" s="8">
        <v>0.14850328300000001</v>
      </c>
      <c r="Y585" s="8">
        <v>0.42394336700000002</v>
      </c>
      <c r="Z585" s="8">
        <v>-0.117988315</v>
      </c>
      <c r="AA585" s="8">
        <v>7.1670142000000006E-2</v>
      </c>
    </row>
    <row r="586" spans="1:27" x14ac:dyDescent="0.2">
      <c r="A586" s="2" t="s">
        <v>2038</v>
      </c>
      <c r="B586" s="6" t="s">
        <v>493</v>
      </c>
      <c r="C586" s="6" t="s">
        <v>1576</v>
      </c>
      <c r="D586" s="2">
        <v>-1.00495138698247</v>
      </c>
      <c r="E586" s="2">
        <v>-1.54836625453683</v>
      </c>
      <c r="F586" s="2">
        <v>-1.74308865308753</v>
      </c>
      <c r="G586" s="2">
        <v>-1.29251851103685</v>
      </c>
      <c r="H586" s="2">
        <v>-0.946484414837929</v>
      </c>
      <c r="I586" s="2">
        <v>-1.0771182309907801</v>
      </c>
      <c r="J586" s="2">
        <v>-0.92623036018707205</v>
      </c>
      <c r="K586" s="2">
        <v>-1.1323868427636099</v>
      </c>
      <c r="L586" s="2">
        <v>-1.00280683204229</v>
      </c>
      <c r="M586" s="2">
        <v>-0.600639072227519</v>
      </c>
      <c r="N586" s="2">
        <v>-0.62148723685357699</v>
      </c>
      <c r="O586" s="2">
        <v>-0.81316325693174296</v>
      </c>
      <c r="P586" s="8">
        <v>-0.28078994499999999</v>
      </c>
      <c r="Q586" s="8">
        <v>-0.59489632000000003</v>
      </c>
      <c r="R586" s="8">
        <v>-0.74506897999999999</v>
      </c>
      <c r="S586" s="8">
        <v>-0.42820387199999999</v>
      </c>
      <c r="T586" s="8">
        <v>-0.58392907100000002</v>
      </c>
      <c r="U586" s="8">
        <v>-0.79347864000000001</v>
      </c>
      <c r="V586" s="8">
        <v>0.196844775</v>
      </c>
      <c r="W586" s="8">
        <v>-0.116013782</v>
      </c>
      <c r="X586" s="8">
        <v>0.111160303</v>
      </c>
      <c r="Y586" s="8">
        <v>0.15768344200000001</v>
      </c>
      <c r="Z586" s="8">
        <v>-0.31175362499999998</v>
      </c>
      <c r="AA586" s="8">
        <v>-0.117933473</v>
      </c>
    </row>
    <row r="587" spans="1:27" x14ac:dyDescent="0.2">
      <c r="A587" s="2" t="s">
        <v>2038</v>
      </c>
      <c r="B587" s="6" t="s">
        <v>369</v>
      </c>
      <c r="C587" s="6" t="s">
        <v>1577</v>
      </c>
      <c r="D587" s="2">
        <v>-1.0077328432406001</v>
      </c>
      <c r="E587" s="2">
        <v>-2.0565990993886198</v>
      </c>
      <c r="F587" s="2">
        <v>-2.94207034798018</v>
      </c>
      <c r="G587" s="2">
        <v>-2.2716967847041101</v>
      </c>
      <c r="H587" s="2">
        <v>-1.5679225175584</v>
      </c>
      <c r="I587" s="2">
        <v>-1.58862895622616</v>
      </c>
      <c r="J587" s="2">
        <v>-0.97940322492045295</v>
      </c>
      <c r="K587" s="2">
        <v>-1.6310379903327801</v>
      </c>
      <c r="L587" s="2">
        <v>-1.5924417794177199</v>
      </c>
      <c r="M587" s="2">
        <v>-0.97477961556425496</v>
      </c>
      <c r="N587" s="2">
        <v>-0.78732477637855403</v>
      </c>
      <c r="O587" s="2">
        <v>-0.87575003950458297</v>
      </c>
      <c r="P587" s="8">
        <v>5.6424413E-2</v>
      </c>
      <c r="Q587" s="8">
        <v>8.2703499999999992E-3</v>
      </c>
      <c r="R587" s="8">
        <v>6.0801661999999999E-2</v>
      </c>
      <c r="S587" s="8">
        <v>8.0697645999999998E-2</v>
      </c>
      <c r="T587" s="8">
        <v>0.113724676</v>
      </c>
      <c r="U587" s="8">
        <v>2.8475586000000001E-2</v>
      </c>
      <c r="V587" s="8">
        <v>-8.1828618000000006E-2</v>
      </c>
      <c r="W587" s="8">
        <v>3.7588813999999998E-2</v>
      </c>
      <c r="X587" s="8">
        <v>-0.57169534899999996</v>
      </c>
      <c r="Y587" s="8">
        <v>-0.14884048</v>
      </c>
      <c r="Z587" s="8">
        <v>-4.4206064000000003E-2</v>
      </c>
      <c r="AA587" s="8">
        <v>-0.47441865999999999</v>
      </c>
    </row>
    <row r="588" spans="1:27" x14ac:dyDescent="0.2">
      <c r="A588" s="2" t="s">
        <v>2038</v>
      </c>
      <c r="B588" s="6" t="s">
        <v>1578</v>
      </c>
      <c r="C588" s="6" t="s">
        <v>1578</v>
      </c>
      <c r="D588" s="2">
        <v>-1.01181245040844</v>
      </c>
      <c r="E588" s="2">
        <v>-0.13928504080297599</v>
      </c>
      <c r="F588" s="2">
        <v>0.13882557942888199</v>
      </c>
      <c r="G588" s="2">
        <v>-1.04012754362185</v>
      </c>
      <c r="H588" s="2">
        <v>-1.0165763101985399</v>
      </c>
      <c r="I588" s="2">
        <v>-0.95838943601615401</v>
      </c>
      <c r="J588" s="2">
        <v>-1.76180375117666</v>
      </c>
      <c r="K588" s="2">
        <v>-1.7383914682763999</v>
      </c>
      <c r="L588" s="2">
        <v>-1.7471480824671399</v>
      </c>
      <c r="M588" s="2">
        <v>-1.73557269181228</v>
      </c>
      <c r="N588" s="2">
        <v>-0.95560343400778103</v>
      </c>
      <c r="O588" s="2">
        <v>-0.61902475724147898</v>
      </c>
      <c r="P588" s="8">
        <v>-0.912516357</v>
      </c>
      <c r="Q588" s="8">
        <v>-2.0979361609999998</v>
      </c>
      <c r="R588" s="8">
        <v>-2.8742125820000002</v>
      </c>
      <c r="S588" s="8">
        <v>-1.0573600759999999</v>
      </c>
      <c r="T588" s="8">
        <v>-1.804255298</v>
      </c>
      <c r="U588" s="8">
        <v>-2.2266288420000002</v>
      </c>
      <c r="V588" s="8">
        <v>-0.106919496</v>
      </c>
      <c r="W588" s="8">
        <v>-1.877235E-2</v>
      </c>
      <c r="X588" s="8">
        <v>-0.155269781</v>
      </c>
      <c r="Y588" s="8">
        <v>-7.3911230999999994E-2</v>
      </c>
      <c r="Z588" s="8">
        <v>-0.15560706799999999</v>
      </c>
      <c r="AA588" s="8">
        <v>-0.14891207400000001</v>
      </c>
    </row>
    <row r="589" spans="1:27" x14ac:dyDescent="0.2">
      <c r="A589" s="2" t="s">
        <v>2038</v>
      </c>
      <c r="B589" s="6" t="s">
        <v>1579</v>
      </c>
      <c r="C589" s="6" t="s">
        <v>1580</v>
      </c>
      <c r="D589" s="2">
        <v>-1.01935284538895</v>
      </c>
      <c r="E589" s="2">
        <v>-1.3020638283021899</v>
      </c>
      <c r="F589" s="2">
        <v>-1.2183839181208</v>
      </c>
      <c r="G589" s="2">
        <v>-0.95418309810621704</v>
      </c>
      <c r="H589" s="2">
        <v>-0.89540792481758702</v>
      </c>
      <c r="I589" s="2">
        <v>-1.1515832306602301</v>
      </c>
      <c r="J589" s="2">
        <v>-1.10454636225582</v>
      </c>
      <c r="K589" s="2">
        <v>-1.0412782076576099</v>
      </c>
      <c r="L589" s="2">
        <v>-0.64037253812389305</v>
      </c>
      <c r="M589" s="2">
        <v>-0.54471242860338098</v>
      </c>
      <c r="N589" s="2">
        <v>-0.67884899633885698</v>
      </c>
      <c r="O589" s="2">
        <v>-0.80422815107425205</v>
      </c>
      <c r="P589" s="8">
        <v>0.50764229500000002</v>
      </c>
      <c r="Q589" s="8">
        <v>0.51609557699999997</v>
      </c>
      <c r="R589" s="8">
        <v>0.52224356000000005</v>
      </c>
      <c r="S589" s="8">
        <v>0.30690251099999999</v>
      </c>
      <c r="T589" s="8">
        <v>0.44239101600000003</v>
      </c>
      <c r="U589" s="8">
        <v>0.34906581399999997</v>
      </c>
      <c r="V589" s="8">
        <v>-0.25256124299999999</v>
      </c>
      <c r="W589" s="8">
        <v>-0.31370788599999999</v>
      </c>
      <c r="X589" s="8">
        <v>-0.743423104</v>
      </c>
      <c r="Y589" s="8">
        <v>-8.0267117999999998E-2</v>
      </c>
      <c r="Z589" s="8">
        <v>-0.105364176</v>
      </c>
      <c r="AA589" s="8">
        <v>-0.44280946700000001</v>
      </c>
    </row>
    <row r="590" spans="1:27" x14ac:dyDescent="0.2">
      <c r="A590" s="2" t="s">
        <v>2038</v>
      </c>
      <c r="B590" s="6" t="s">
        <v>1581</v>
      </c>
      <c r="C590" s="6" t="s">
        <v>1582</v>
      </c>
      <c r="D590" s="2">
        <v>-1.0252870888002401</v>
      </c>
      <c r="E590" s="2">
        <v>-1.65017834600938</v>
      </c>
      <c r="F590" s="2">
        <v>-1.82281409984554</v>
      </c>
      <c r="G590" s="2">
        <v>-1.45563261459591</v>
      </c>
      <c r="H590" s="2">
        <v>-1.13876387707794</v>
      </c>
      <c r="I590" s="2">
        <v>-0.97739897745582405</v>
      </c>
      <c r="J590" s="2">
        <v>-1.0094895462449001</v>
      </c>
      <c r="K590" s="2">
        <v>-1.22389119516783</v>
      </c>
      <c r="L590" s="2">
        <v>-1.2260094599981699</v>
      </c>
      <c r="M590" s="2">
        <v>-0.82409716521982401</v>
      </c>
      <c r="N590" s="2">
        <v>-0.73017179566803503</v>
      </c>
      <c r="O590" s="2">
        <v>-0.915851010214219</v>
      </c>
      <c r="P590" s="8">
        <v>-9.3118429000000003E-2</v>
      </c>
      <c r="Q590" s="8">
        <v>-0.33783373100000003</v>
      </c>
      <c r="R590" s="8">
        <v>-0.27144156400000002</v>
      </c>
      <c r="S590" s="8">
        <v>-0.10785555400000001</v>
      </c>
      <c r="T590" s="8">
        <v>-0.13672231200000001</v>
      </c>
      <c r="U590" s="8">
        <v>-0.23729275999999999</v>
      </c>
      <c r="V590" s="8">
        <v>2.6324621999999999E-2</v>
      </c>
      <c r="W590" s="8">
        <v>0.42718057799999998</v>
      </c>
      <c r="X590" s="8">
        <v>-0.21353813199999999</v>
      </c>
      <c r="Y590" s="8">
        <v>-8.8215583E-2</v>
      </c>
      <c r="Z590" s="8">
        <v>9.6681990000000006E-3</v>
      </c>
      <c r="AA590" s="8">
        <v>-0.26269888699999999</v>
      </c>
    </row>
    <row r="591" spans="1:27" x14ac:dyDescent="0.2">
      <c r="A591" s="2" t="s">
        <v>2038</v>
      </c>
      <c r="B591" s="6" t="s">
        <v>1583</v>
      </c>
      <c r="C591" s="6" t="s">
        <v>1583</v>
      </c>
      <c r="D591" s="2">
        <v>-1.0285269027025401</v>
      </c>
      <c r="E591" s="2">
        <v>-0.94276240470286599</v>
      </c>
      <c r="F591" s="2">
        <v>-1.03253723595834</v>
      </c>
      <c r="G591" s="2">
        <v>-0.244255310948782</v>
      </c>
      <c r="H591" s="2">
        <v>-0.26306199638529099</v>
      </c>
      <c r="I591" s="2">
        <v>-0.191316349900615</v>
      </c>
      <c r="J591" s="2">
        <v>-0.17644065020893199</v>
      </c>
      <c r="K591" s="2">
        <v>-0.152671175107642</v>
      </c>
      <c r="L591" s="2">
        <v>-0.16145305798038101</v>
      </c>
      <c r="M591" s="2">
        <v>-0.14956483748176</v>
      </c>
      <c r="N591" s="2">
        <v>-0.155215507637709</v>
      </c>
      <c r="O591" s="2">
        <v>-0.186225520277051</v>
      </c>
      <c r="P591" s="8">
        <v>-1.2207602E-2</v>
      </c>
      <c r="Q591" s="8">
        <v>7.3768239999999999E-2</v>
      </c>
      <c r="R591" s="8">
        <v>7.5739463000000007E-2</v>
      </c>
      <c r="S591" s="8">
        <v>-0.13606937899999999</v>
      </c>
      <c r="T591" s="8">
        <v>-0.228763777</v>
      </c>
      <c r="U591" s="8">
        <v>-0.34364517500000002</v>
      </c>
      <c r="V591" s="8">
        <v>-2.9143617E-2</v>
      </c>
      <c r="W591" s="8">
        <v>3.3333644000000003E-2</v>
      </c>
      <c r="X591" s="8">
        <v>-0.34352560500000001</v>
      </c>
      <c r="Y591" s="8">
        <v>0.13415001500000001</v>
      </c>
      <c r="Z591" s="8">
        <v>4.2265292000000003E-2</v>
      </c>
      <c r="AA591" s="8">
        <v>9.2953209999999994E-2</v>
      </c>
    </row>
    <row r="592" spans="1:27" x14ac:dyDescent="0.2">
      <c r="A592" s="2" t="s">
        <v>2038</v>
      </c>
      <c r="B592" s="6" t="s">
        <v>1584</v>
      </c>
      <c r="C592" s="6" t="s">
        <v>1584</v>
      </c>
      <c r="D592" s="2">
        <v>-1.03314874766039</v>
      </c>
      <c r="E592" s="2">
        <v>-0.94785947757983802</v>
      </c>
      <c r="F592" s="2">
        <v>-1.0382232032327201</v>
      </c>
      <c r="G592" s="2">
        <v>0.51059139077179805</v>
      </c>
      <c r="H592" s="2">
        <v>-0.209355820363929</v>
      </c>
      <c r="I592" s="2">
        <v>-0.146522078545436</v>
      </c>
      <c r="J592" s="2">
        <v>-1.40029917595628</v>
      </c>
      <c r="K592" s="2">
        <v>0.59763801825249496</v>
      </c>
      <c r="L592" s="2">
        <v>-0.64939502860374798</v>
      </c>
      <c r="M592" s="2">
        <v>-1.37590306517046</v>
      </c>
      <c r="N592" s="2">
        <v>-0.30891050415074001</v>
      </c>
      <c r="O592" s="2">
        <v>-1.41149778215954</v>
      </c>
      <c r="P592" s="8">
        <v>2.3939767949999999</v>
      </c>
      <c r="Q592" s="8">
        <v>2.0764081509999999</v>
      </c>
      <c r="R592" s="8">
        <v>1.277073095</v>
      </c>
      <c r="S592" s="8">
        <v>0.55710269199999995</v>
      </c>
      <c r="T592" s="8">
        <v>0.53372486799999996</v>
      </c>
      <c r="U592" s="8">
        <v>-0.131157521</v>
      </c>
      <c r="V592" s="8">
        <v>3.3331708000000002E-2</v>
      </c>
      <c r="W592" s="8">
        <v>-5.4853657E-2</v>
      </c>
      <c r="X592" s="8">
        <v>-7.4137668000000004E-2</v>
      </c>
      <c r="Y592" s="8">
        <v>-3.1196662E-2</v>
      </c>
      <c r="Z592" s="8">
        <v>-8.2289505999999998E-2</v>
      </c>
      <c r="AA592" s="8">
        <v>-0.16321581399999999</v>
      </c>
    </row>
    <row r="593" spans="1:27" x14ac:dyDescent="0.2">
      <c r="A593" s="2" t="s">
        <v>2038</v>
      </c>
      <c r="B593" s="6" t="s">
        <v>1585</v>
      </c>
      <c r="C593" s="6" t="s">
        <v>1586</v>
      </c>
      <c r="D593" s="2">
        <v>-1.03561445526878</v>
      </c>
      <c r="E593" s="2">
        <v>-1.77248798429044</v>
      </c>
      <c r="F593" s="2">
        <v>-1.9803223329898301</v>
      </c>
      <c r="G593" s="2">
        <v>-1.38538797340674</v>
      </c>
      <c r="H593" s="2">
        <v>-0.928170836140644</v>
      </c>
      <c r="I593" s="2">
        <v>-1.15341774330678</v>
      </c>
      <c r="J593" s="2">
        <v>-1.0487589191386499</v>
      </c>
      <c r="K593" s="2">
        <v>-1.34590452224854</v>
      </c>
      <c r="L593" s="2">
        <v>-1.0544980520107901</v>
      </c>
      <c r="M593" s="2">
        <v>-0.51909954866367902</v>
      </c>
      <c r="N593" s="2">
        <v>-0.451690125513597</v>
      </c>
      <c r="O593" s="2">
        <v>-0.58987150750158801</v>
      </c>
      <c r="P593" s="8">
        <v>-0.34608255199999999</v>
      </c>
      <c r="Q593" s="8">
        <v>-0.66722254299999995</v>
      </c>
      <c r="R593" s="8">
        <v>-0.69444195799999997</v>
      </c>
      <c r="S593" s="8">
        <v>-0.35457047400000002</v>
      </c>
      <c r="T593" s="8">
        <v>-0.50969768599999998</v>
      </c>
      <c r="U593" s="8">
        <v>-0.66180791500000002</v>
      </c>
      <c r="V593" s="8">
        <v>4.5636160000000002E-2</v>
      </c>
      <c r="W593" s="8">
        <v>-0.20991649000000001</v>
      </c>
      <c r="X593" s="8">
        <v>-0.24513100900000001</v>
      </c>
      <c r="Y593" s="8">
        <v>8.8350228000000003E-2</v>
      </c>
      <c r="Z593" s="8">
        <v>-0.225073571</v>
      </c>
      <c r="AA593" s="8">
        <v>-0.34162567399999999</v>
      </c>
    </row>
    <row r="594" spans="1:27" x14ac:dyDescent="0.2">
      <c r="A594" s="2" t="s">
        <v>2038</v>
      </c>
      <c r="B594" s="6" t="s">
        <v>431</v>
      </c>
      <c r="C594" s="6" t="s">
        <v>1587</v>
      </c>
      <c r="D594" s="2">
        <v>-1.0433336500592501</v>
      </c>
      <c r="E594" s="2">
        <v>-1.7637180098249801</v>
      </c>
      <c r="F594" s="2">
        <v>-1.98551417244114</v>
      </c>
      <c r="G594" s="2">
        <v>-1.55885041024058</v>
      </c>
      <c r="H594" s="2">
        <v>-1.2636954632722099</v>
      </c>
      <c r="I594" s="2">
        <v>-1.3401039666472501</v>
      </c>
      <c r="J594" s="2">
        <v>-1.01322921818534</v>
      </c>
      <c r="K594" s="2">
        <v>-1.2770049065423099</v>
      </c>
      <c r="L594" s="2">
        <v>-1.2710906980941501</v>
      </c>
      <c r="M594" s="2">
        <v>-0.85381400736938895</v>
      </c>
      <c r="N594" s="2">
        <v>-0.77811901337146905</v>
      </c>
      <c r="O594" s="2">
        <v>-1.0678982074678001</v>
      </c>
      <c r="P594" s="8">
        <v>-0.10942023400000001</v>
      </c>
      <c r="Q594" s="8">
        <v>-0.25850574199999998</v>
      </c>
      <c r="R594" s="8">
        <v>-4.9759776999999998E-2</v>
      </c>
      <c r="S594" s="8">
        <v>-9.4707723999999993E-2</v>
      </c>
      <c r="T594" s="8">
        <v>-7.5779782000000004E-2</v>
      </c>
      <c r="U594" s="8">
        <v>-0.108849538</v>
      </c>
      <c r="V594" s="8">
        <v>2.6874486E-2</v>
      </c>
      <c r="W594" s="8">
        <v>0.53780527300000003</v>
      </c>
      <c r="X594" s="8">
        <v>-0.12640462599999999</v>
      </c>
      <c r="Y594" s="8">
        <v>-0.17057586299999999</v>
      </c>
      <c r="Z594" s="8">
        <v>-1.5943127000000001E-2</v>
      </c>
      <c r="AA594" s="8">
        <v>-0.31879902999999998</v>
      </c>
    </row>
    <row r="595" spans="1:27" x14ac:dyDescent="0.2">
      <c r="A595" s="2" t="s">
        <v>2038</v>
      </c>
      <c r="B595" s="6" t="s">
        <v>1588</v>
      </c>
      <c r="C595" s="6" t="s">
        <v>1589</v>
      </c>
      <c r="D595" s="2">
        <v>-1.04474118899668</v>
      </c>
      <c r="E595" s="2">
        <v>-1.6891230149668699</v>
      </c>
      <c r="F595" s="2">
        <v>-1.5404201137692899</v>
      </c>
      <c r="G595" s="2">
        <v>-0.77409761811339495</v>
      </c>
      <c r="H595" s="2">
        <v>-0.40539432225893801</v>
      </c>
      <c r="I595" s="2">
        <v>-0.351428555902704</v>
      </c>
      <c r="J595" s="2">
        <v>-0.99278049072490504</v>
      </c>
      <c r="K595" s="2">
        <v>-1.18881631436716</v>
      </c>
      <c r="L595" s="2">
        <v>-0.53203310255190595</v>
      </c>
      <c r="M595" s="2">
        <v>-0.101960662777732</v>
      </c>
      <c r="N595" s="2">
        <v>1.8877002516697799E-2</v>
      </c>
      <c r="O595" s="2">
        <v>-0.129069717952252</v>
      </c>
      <c r="P595" s="8">
        <v>0.28220927800000001</v>
      </c>
      <c r="Q595" s="8">
        <v>0.37548609900000002</v>
      </c>
      <c r="R595" s="8">
        <v>0.35976488000000001</v>
      </c>
      <c r="S595" s="8">
        <v>0.379329623</v>
      </c>
      <c r="T595" s="8">
        <v>0.30282877699999999</v>
      </c>
      <c r="U595" s="8">
        <v>0.35780515400000001</v>
      </c>
      <c r="V595" s="8">
        <v>0.370380186</v>
      </c>
      <c r="W595" s="8">
        <v>0.31560374800000002</v>
      </c>
      <c r="X595" s="8">
        <v>0.70515926900000003</v>
      </c>
      <c r="Y595" s="8">
        <v>0.23212792199999999</v>
      </c>
      <c r="Z595" s="8">
        <v>0.23116002399999999</v>
      </c>
      <c r="AA595" s="8">
        <v>0.64771812299999998</v>
      </c>
    </row>
    <row r="596" spans="1:27" x14ac:dyDescent="0.2">
      <c r="A596" s="2" t="s">
        <v>2038</v>
      </c>
      <c r="B596" s="6" t="s">
        <v>1590</v>
      </c>
      <c r="C596" s="6" t="s">
        <v>1591</v>
      </c>
      <c r="D596" s="2">
        <v>-1.0456671488402201</v>
      </c>
      <c r="E596" s="2">
        <v>-1.5803551276737999</v>
      </c>
      <c r="F596" s="2">
        <v>-1.8809890041342501</v>
      </c>
      <c r="G596" s="2">
        <v>-1.10337072904986</v>
      </c>
      <c r="H596" s="2">
        <v>-0.17560807387567001</v>
      </c>
      <c r="I596" s="2">
        <v>-0.64231392500738604</v>
      </c>
      <c r="J596" s="2">
        <v>-1.0532326879862399</v>
      </c>
      <c r="K596" s="2">
        <v>-1.35499538555014</v>
      </c>
      <c r="L596" s="2">
        <v>-0.45922586701687301</v>
      </c>
      <c r="M596" s="2">
        <v>0.40816870402300598</v>
      </c>
      <c r="N596" s="2">
        <v>0.28755745386902598</v>
      </c>
      <c r="O596" s="2">
        <v>-0.391750418724709</v>
      </c>
      <c r="P596" s="8">
        <v>0.31892127300000001</v>
      </c>
      <c r="Q596" s="8">
        <v>0.73578345999999994</v>
      </c>
      <c r="R596" s="8">
        <v>0.60091042900000002</v>
      </c>
      <c r="S596" s="8">
        <v>0.93811531299999995</v>
      </c>
      <c r="T596" s="8">
        <v>0.105291433</v>
      </c>
      <c r="U596" s="8">
        <v>9.5862112999999999E-2</v>
      </c>
      <c r="V596" s="8">
        <v>-1.5248607000000001E-2</v>
      </c>
      <c r="W596" s="8">
        <v>0.20187365900000001</v>
      </c>
      <c r="X596" s="8">
        <v>0.43394327799999999</v>
      </c>
      <c r="Y596" s="8">
        <v>8.8398498000000006E-2</v>
      </c>
      <c r="Z596" s="8">
        <v>0.122980851</v>
      </c>
      <c r="AA596" s="8">
        <v>0.15532800099999999</v>
      </c>
    </row>
    <row r="597" spans="1:27" x14ac:dyDescent="0.2">
      <c r="A597" s="2" t="s">
        <v>2038</v>
      </c>
      <c r="B597" s="6" t="s">
        <v>266</v>
      </c>
      <c r="C597" s="6" t="s">
        <v>1592</v>
      </c>
      <c r="D597" s="2">
        <v>-1.0484299602117699</v>
      </c>
      <c r="E597" s="2">
        <v>-1.49053339581943</v>
      </c>
      <c r="F597" s="2">
        <v>-1.42374848691823</v>
      </c>
      <c r="G597" s="2">
        <v>-1.1295699030706401</v>
      </c>
      <c r="H597" s="2">
        <v>-0.91797169258919598</v>
      </c>
      <c r="I597" s="2">
        <v>-0.840735705785706</v>
      </c>
      <c r="J597" s="2">
        <v>-1.23194993968611</v>
      </c>
      <c r="K597" s="2">
        <v>-1.48175632479727</v>
      </c>
      <c r="L597" s="2">
        <v>-0.99590353447533297</v>
      </c>
      <c r="M597" s="2">
        <v>-0.69133809918505196</v>
      </c>
      <c r="N597" s="2">
        <v>-0.72768905911630499</v>
      </c>
      <c r="O597" s="2">
        <v>-0.53980811928744199</v>
      </c>
      <c r="P597" s="8">
        <v>0.347757396</v>
      </c>
      <c r="Q597" s="8">
        <v>0.35725074099999998</v>
      </c>
      <c r="R597" s="8">
        <v>0.28764091800000002</v>
      </c>
      <c r="S597" s="8">
        <v>0.231009301</v>
      </c>
      <c r="T597" s="8">
        <v>0.24214718199999999</v>
      </c>
      <c r="U597" s="8">
        <v>9.3046805999999996E-2</v>
      </c>
      <c r="V597" s="8">
        <v>-0.28787230000000003</v>
      </c>
      <c r="W597" s="8">
        <v>-0.45898989899999998</v>
      </c>
      <c r="X597" s="8">
        <v>-0.63380096100000005</v>
      </c>
      <c r="Y597" s="8">
        <v>-0.114645395</v>
      </c>
      <c r="Z597" s="8">
        <v>-0.50246234700000003</v>
      </c>
      <c r="AA597" s="8">
        <v>-0.56775624199999997</v>
      </c>
    </row>
    <row r="598" spans="1:27" x14ac:dyDescent="0.2">
      <c r="A598" s="2" t="s">
        <v>2038</v>
      </c>
      <c r="B598" s="6" t="s">
        <v>1593</v>
      </c>
      <c r="C598" s="6" t="s">
        <v>1594</v>
      </c>
      <c r="D598" s="2">
        <v>-1.04986244698945</v>
      </c>
      <c r="E598" s="2">
        <v>-1.97852087874076</v>
      </c>
      <c r="F598" s="2">
        <v>-2.1448040058190601</v>
      </c>
      <c r="G598" s="2">
        <v>-1.32159980637958</v>
      </c>
      <c r="H598" s="2">
        <v>-0.98969584531716703</v>
      </c>
      <c r="I598" s="2">
        <v>-1.0695641777910001</v>
      </c>
      <c r="J598" s="2">
        <v>-0.97744817812700202</v>
      </c>
      <c r="K598" s="2">
        <v>-1.3504847221152001</v>
      </c>
      <c r="L598" s="2">
        <v>-1.0770645952148299</v>
      </c>
      <c r="M598" s="2">
        <v>-0.50602409617429001</v>
      </c>
      <c r="N598" s="2">
        <v>-0.50750252196317003</v>
      </c>
      <c r="O598" s="2">
        <v>-0.64709906280720697</v>
      </c>
      <c r="P598" s="8">
        <v>7.3138853000000004E-2</v>
      </c>
      <c r="Q598" s="8">
        <v>0.15816192500000001</v>
      </c>
      <c r="R598" s="8">
        <v>0.19710665399999999</v>
      </c>
      <c r="S598" s="8">
        <v>9.1455124999999998E-2</v>
      </c>
      <c r="T598" s="8">
        <v>0.232410847</v>
      </c>
      <c r="U598" s="8">
        <v>0.143031722</v>
      </c>
      <c r="V598" s="8">
        <v>2.4664134000000001E-2</v>
      </c>
      <c r="W598" s="8">
        <v>0.21374094799999999</v>
      </c>
      <c r="X598" s="8">
        <v>-0.29566405299999998</v>
      </c>
      <c r="Y598" s="8">
        <v>-6.9980560999999997E-2</v>
      </c>
      <c r="Z598" s="8">
        <v>4.194901E-3</v>
      </c>
      <c r="AA598" s="8">
        <v>-0.35875219699999999</v>
      </c>
    </row>
    <row r="599" spans="1:27" x14ac:dyDescent="0.2">
      <c r="A599" s="2" t="s">
        <v>2038</v>
      </c>
      <c r="B599" s="6" t="s">
        <v>1595</v>
      </c>
      <c r="C599" s="6" t="s">
        <v>1596</v>
      </c>
      <c r="D599" s="2">
        <v>-1.05040688007709</v>
      </c>
      <c r="E599" s="2">
        <v>-1.3994357797291299</v>
      </c>
      <c r="F599" s="2">
        <v>-1.0981687600027099</v>
      </c>
      <c r="G599" s="2">
        <v>-0.70619642348898504</v>
      </c>
      <c r="H599" s="2">
        <v>-0.63189474140546897</v>
      </c>
      <c r="I599" s="2">
        <v>-0.59528142552942798</v>
      </c>
      <c r="J599" s="2">
        <v>-1.3558932931387699</v>
      </c>
      <c r="K599" s="2">
        <v>-0.99522858434172601</v>
      </c>
      <c r="L599" s="2">
        <v>-0.68689709575673996</v>
      </c>
      <c r="M599" s="2">
        <v>-0.28246730094498101</v>
      </c>
      <c r="N599" s="2">
        <v>-0.31082809510603199</v>
      </c>
      <c r="O599" s="2">
        <v>-0.27211460273601201</v>
      </c>
      <c r="P599" s="8">
        <v>0.40200877400000001</v>
      </c>
      <c r="Q599" s="8">
        <v>0.52861904299999996</v>
      </c>
      <c r="R599" s="8">
        <v>0.50925613700000005</v>
      </c>
      <c r="S599" s="8">
        <v>0.27736252900000002</v>
      </c>
      <c r="T599" s="8">
        <v>0.54849682899999996</v>
      </c>
      <c r="U599" s="8">
        <v>0.52668025900000004</v>
      </c>
      <c r="V599" s="8">
        <v>-8.3663863000000005E-2</v>
      </c>
      <c r="W599" s="8">
        <v>0.229823633</v>
      </c>
      <c r="X599" s="8">
        <v>-0.31882825100000001</v>
      </c>
      <c r="Y599" s="8">
        <v>-3.4634907999999999E-2</v>
      </c>
      <c r="Z599" s="8">
        <v>0.159557685</v>
      </c>
      <c r="AA599" s="8">
        <v>-0.112962144</v>
      </c>
    </row>
    <row r="600" spans="1:27" x14ac:dyDescent="0.2">
      <c r="A600" s="2" t="s">
        <v>2038</v>
      </c>
      <c r="B600" s="6" t="s">
        <v>1597</v>
      </c>
      <c r="C600" s="6" t="s">
        <v>1598</v>
      </c>
      <c r="D600" s="2">
        <v>-1.0505001614323699</v>
      </c>
      <c r="E600" s="2">
        <v>-1.7782720384183199</v>
      </c>
      <c r="F600" s="2">
        <v>-1.91422887603124</v>
      </c>
      <c r="G600" s="2">
        <v>-1.3868352243061799</v>
      </c>
      <c r="H600" s="2">
        <v>-0.86283005324448703</v>
      </c>
      <c r="I600" s="2">
        <v>-1.1716622948777</v>
      </c>
      <c r="J600" s="2">
        <v>-0.990806262800488</v>
      </c>
      <c r="K600" s="2">
        <v>-1.2559716240746499</v>
      </c>
      <c r="L600" s="2">
        <v>-0.91377478672690204</v>
      </c>
      <c r="M600" s="2">
        <v>-0.233777485671047</v>
      </c>
      <c r="N600" s="2">
        <v>-0.157307913538658</v>
      </c>
      <c r="O600" s="2">
        <v>-0.349824445725547</v>
      </c>
      <c r="P600" s="8">
        <v>-0.10997449300000001</v>
      </c>
      <c r="Q600" s="8">
        <v>-0.40377442600000002</v>
      </c>
      <c r="R600" s="8">
        <v>-0.53413359500000002</v>
      </c>
      <c r="S600" s="8">
        <v>-0.22798834500000001</v>
      </c>
      <c r="T600" s="8">
        <v>-0.38199394800000003</v>
      </c>
      <c r="U600" s="8">
        <v>-0.61635462399999996</v>
      </c>
      <c r="V600" s="8">
        <v>9.8317547000000005E-2</v>
      </c>
      <c r="W600" s="8">
        <v>0.36309187799999998</v>
      </c>
      <c r="X600" s="8">
        <v>-0.172401626</v>
      </c>
      <c r="Y600" s="8">
        <v>-0.23334152599999999</v>
      </c>
      <c r="Z600" s="8">
        <v>-0.200035247</v>
      </c>
      <c r="AA600" s="8">
        <v>-0.58699670400000004</v>
      </c>
    </row>
    <row r="601" spans="1:27" x14ac:dyDescent="0.2">
      <c r="A601" s="2" t="s">
        <v>2038</v>
      </c>
      <c r="B601" s="6" t="s">
        <v>521</v>
      </c>
      <c r="C601" s="6" t="s">
        <v>1599</v>
      </c>
      <c r="D601" s="2">
        <v>-1.0514582496142</v>
      </c>
      <c r="E601" s="2">
        <v>-1.65214016728584</v>
      </c>
      <c r="F601" s="2">
        <v>-2.1685664174220101</v>
      </c>
      <c r="G601" s="2">
        <v>-1.9129501182597599</v>
      </c>
      <c r="H601" s="2">
        <v>-1.43690268501576</v>
      </c>
      <c r="I601" s="2">
        <v>-1.5679014858082301</v>
      </c>
      <c r="J601" s="2">
        <v>-1.0901770558597701</v>
      </c>
      <c r="K601" s="2">
        <v>-1.25421287440699</v>
      </c>
      <c r="L601" s="2">
        <v>-1.27900769146713</v>
      </c>
      <c r="M601" s="2">
        <v>-0.88309078301955102</v>
      </c>
      <c r="N601" s="2">
        <v>-0.76554364293876498</v>
      </c>
      <c r="O601" s="2">
        <v>-0.91407438979579103</v>
      </c>
      <c r="P601" s="8">
        <v>-0.398502668</v>
      </c>
      <c r="Q601" s="8">
        <v>-0.84898523100000001</v>
      </c>
      <c r="R601" s="8">
        <v>-0.88527281400000002</v>
      </c>
      <c r="S601" s="8">
        <v>-0.31087956999999999</v>
      </c>
      <c r="T601" s="8">
        <v>-0.65491807400000002</v>
      </c>
      <c r="U601" s="8">
        <v>-0.85697462800000002</v>
      </c>
      <c r="V601" s="8">
        <v>-8.0545375000000002E-2</v>
      </c>
      <c r="W601" s="8">
        <v>7.4681220000000006E-2</v>
      </c>
      <c r="X601" s="8">
        <v>-0.26832483600000001</v>
      </c>
      <c r="Y601" s="8">
        <v>-0.102171268</v>
      </c>
      <c r="Z601" s="8">
        <v>-0.27992525200000001</v>
      </c>
      <c r="AA601" s="8">
        <v>-0.54293843600000002</v>
      </c>
    </row>
    <row r="602" spans="1:27" x14ac:dyDescent="0.2">
      <c r="A602" s="2" t="s">
        <v>2038</v>
      </c>
      <c r="B602" s="6" t="s">
        <v>441</v>
      </c>
      <c r="C602" s="6" t="s">
        <v>1600</v>
      </c>
      <c r="D602" s="2">
        <v>-1.0535873431118301</v>
      </c>
      <c r="E602" s="2">
        <v>-1.7848330754434401</v>
      </c>
      <c r="F602" s="2">
        <v>-1.8770318113543301</v>
      </c>
      <c r="G602" s="2">
        <v>-1.1476277511958399</v>
      </c>
      <c r="H602" s="2">
        <v>-0.87257806006092897</v>
      </c>
      <c r="I602" s="2">
        <v>-1.0058184306768601</v>
      </c>
      <c r="J602" s="2">
        <v>-1.01938795767254</v>
      </c>
      <c r="K602" s="2">
        <v>-1.27448975885967</v>
      </c>
      <c r="L602" s="2">
        <v>-0.99738612392175896</v>
      </c>
      <c r="M602" s="2">
        <v>-0.54887692368361096</v>
      </c>
      <c r="N602" s="2">
        <v>-0.55101074084300306</v>
      </c>
      <c r="O602" s="2">
        <v>-0.66326711027323204</v>
      </c>
      <c r="P602" s="8">
        <v>-0.12356215199999999</v>
      </c>
      <c r="Q602" s="8">
        <v>-5.4701839000000002E-2</v>
      </c>
      <c r="R602" s="8">
        <v>3.7968507999999998E-2</v>
      </c>
      <c r="S602" s="8">
        <v>-4.6219749999999997E-2</v>
      </c>
      <c r="T602" s="8">
        <v>9.7432324000000001E-2</v>
      </c>
      <c r="U602" s="8">
        <v>2.3106866E-2</v>
      </c>
      <c r="V602" s="8">
        <v>-8.6680009999999998E-3</v>
      </c>
      <c r="W602" s="8">
        <v>0.29534233199999999</v>
      </c>
      <c r="X602" s="8">
        <v>-0.26295558499999999</v>
      </c>
      <c r="Y602" s="8">
        <v>-0.25637985800000002</v>
      </c>
      <c r="Z602" s="8">
        <v>-6.1985017000000003E-2</v>
      </c>
      <c r="AA602" s="8">
        <v>-0.42476211400000002</v>
      </c>
    </row>
    <row r="603" spans="1:27" x14ac:dyDescent="0.2">
      <c r="A603" s="2" t="s">
        <v>2038</v>
      </c>
      <c r="B603" s="6" t="s">
        <v>401</v>
      </c>
      <c r="C603" s="6" t="s">
        <v>1601</v>
      </c>
      <c r="D603" s="2">
        <v>-1.0668960033177499</v>
      </c>
      <c r="E603" s="2">
        <v>-1.6413748767320999</v>
      </c>
      <c r="F603" s="2">
        <v>-2.1398773903196902</v>
      </c>
      <c r="G603" s="2">
        <v>-1.8225952178532601</v>
      </c>
      <c r="H603" s="2">
        <v>-1.4343437393116301</v>
      </c>
      <c r="I603" s="2">
        <v>-1.3201716627851201</v>
      </c>
      <c r="J603" s="2">
        <v>-1.07202476153897</v>
      </c>
      <c r="K603" s="2">
        <v>-1.2594332693416601</v>
      </c>
      <c r="L603" s="2">
        <v>-1.2560015677166101</v>
      </c>
      <c r="M603" s="2">
        <v>-0.85457423422447598</v>
      </c>
      <c r="N603" s="2">
        <v>-0.76847996156257303</v>
      </c>
      <c r="O603" s="2">
        <v>-0.880009443315245</v>
      </c>
      <c r="P603" s="8">
        <v>-1.7799578999999999E-2</v>
      </c>
      <c r="Q603" s="8">
        <v>-0.23320207000000001</v>
      </c>
      <c r="R603" s="8">
        <v>-0.24280333600000001</v>
      </c>
      <c r="S603" s="8">
        <v>-0.128418694</v>
      </c>
      <c r="T603" s="8">
        <v>-0.17645944</v>
      </c>
      <c r="U603" s="8">
        <v>-0.28958650000000002</v>
      </c>
      <c r="V603" s="8">
        <v>6.9919400000000002E-6</v>
      </c>
      <c r="W603" s="8">
        <v>0.273664199</v>
      </c>
      <c r="X603" s="8">
        <v>-0.29405599700000001</v>
      </c>
      <c r="Y603" s="8">
        <v>1.193784E-3</v>
      </c>
      <c r="Z603" s="8">
        <v>5.0624384000000001E-2</v>
      </c>
      <c r="AA603" s="8">
        <v>-0.33413405099999999</v>
      </c>
    </row>
    <row r="604" spans="1:27" x14ac:dyDescent="0.2">
      <c r="A604" s="2" t="s">
        <v>2038</v>
      </c>
      <c r="B604" s="6" t="s">
        <v>359</v>
      </c>
      <c r="C604" s="6" t="s">
        <v>1602</v>
      </c>
      <c r="D604" s="2">
        <v>-1.07144212542575</v>
      </c>
      <c r="E604" s="2">
        <v>-2.1261785564406801</v>
      </c>
      <c r="F604" s="2">
        <v>-2.09616443037189</v>
      </c>
      <c r="G604" s="2">
        <v>-1.4139519144467301</v>
      </c>
      <c r="H604" s="2">
        <v>-1.1213721289810801</v>
      </c>
      <c r="I604" s="2">
        <v>-1.3193064321366299</v>
      </c>
      <c r="J604" s="2">
        <v>-1.05641051987201</v>
      </c>
      <c r="K604" s="2">
        <v>-1.3810275238516301</v>
      </c>
      <c r="L604" s="2">
        <v>-0.95173044046196698</v>
      </c>
      <c r="M604" s="2">
        <v>-0.551743876094134</v>
      </c>
      <c r="N604" s="2">
        <v>-0.61359213987821604</v>
      </c>
      <c r="O604" s="2">
        <v>-0.82223966527769599</v>
      </c>
      <c r="P604" s="8">
        <v>8.9853969000000006E-2</v>
      </c>
      <c r="Q604" s="8">
        <v>0.174254035</v>
      </c>
      <c r="R604" s="8">
        <v>0.14828665999999999</v>
      </c>
      <c r="S604" s="8">
        <v>0.14277437900000001</v>
      </c>
      <c r="T604" s="8">
        <v>0.14287174499999999</v>
      </c>
      <c r="U604" s="8">
        <v>2.6852679000000001E-2</v>
      </c>
      <c r="V604" s="8">
        <v>-2.2126404999999998E-2</v>
      </c>
      <c r="W604" s="8">
        <v>-0.25547869299999998</v>
      </c>
      <c r="X604" s="8">
        <v>-2.603948E-2</v>
      </c>
      <c r="Y604" s="8">
        <v>0.170848006</v>
      </c>
      <c r="Z604" s="8">
        <v>-6.2007765999999999E-2</v>
      </c>
      <c r="AA604" s="8">
        <v>0.10852186900000001</v>
      </c>
    </row>
    <row r="605" spans="1:27" x14ac:dyDescent="0.2">
      <c r="A605" s="2" t="s">
        <v>2038</v>
      </c>
      <c r="B605" s="6" t="s">
        <v>397</v>
      </c>
      <c r="C605" s="6" t="s">
        <v>1603</v>
      </c>
      <c r="D605" s="2">
        <v>-1.07410814971529</v>
      </c>
      <c r="E605" s="2">
        <v>-1.45951050913256</v>
      </c>
      <c r="F605" s="2">
        <v>-1.25954826411804</v>
      </c>
      <c r="G605" s="2">
        <v>-0.716811557260709</v>
      </c>
      <c r="H605" s="2">
        <v>-0.49700405661063801</v>
      </c>
      <c r="I605" s="2">
        <v>-0.76815898208676503</v>
      </c>
      <c r="J605" s="2">
        <v>-1.09656444354025</v>
      </c>
      <c r="K605" s="2">
        <v>-1.0983859721590501</v>
      </c>
      <c r="L605" s="2">
        <v>-0.596942350774471</v>
      </c>
      <c r="M605" s="2">
        <v>-0.19061852378886401</v>
      </c>
      <c r="N605" s="2">
        <v>-0.18226752190628001</v>
      </c>
      <c r="O605" s="2">
        <v>-0.43128017343973102</v>
      </c>
      <c r="P605" s="8">
        <v>-7.1419659999999996E-3</v>
      </c>
      <c r="Q605" s="8">
        <v>-0.25704937700000002</v>
      </c>
      <c r="R605" s="8">
        <v>-0.443047935</v>
      </c>
      <c r="S605" s="8">
        <v>-5.1989039000000001E-2</v>
      </c>
      <c r="T605" s="8">
        <v>-0.26754259699999999</v>
      </c>
      <c r="U605" s="8">
        <v>-0.470745313</v>
      </c>
      <c r="V605" s="8">
        <v>0.60565515700000006</v>
      </c>
      <c r="W605" s="8">
        <v>0.239878645</v>
      </c>
      <c r="X605" s="8">
        <v>0.67232832799999998</v>
      </c>
      <c r="Y605" s="8">
        <v>0.63470317499999995</v>
      </c>
      <c r="Z605" s="8">
        <v>7.9894706999999995E-2</v>
      </c>
      <c r="AA605" s="8">
        <v>0.47076183100000002</v>
      </c>
    </row>
    <row r="606" spans="1:27" x14ac:dyDescent="0.2">
      <c r="A606" s="2" t="s">
        <v>2038</v>
      </c>
      <c r="B606" s="6" t="s">
        <v>278</v>
      </c>
      <c r="C606" s="6" t="s">
        <v>1604</v>
      </c>
      <c r="D606" s="2">
        <v>-1.0811675045043001</v>
      </c>
      <c r="E606" s="2">
        <v>-1.9139509632715801</v>
      </c>
      <c r="F606" s="2">
        <v>-1.91971010119888</v>
      </c>
      <c r="G606" s="2">
        <v>-1.25041311104539</v>
      </c>
      <c r="H606" s="2">
        <v>-0.97565325312861995</v>
      </c>
      <c r="I606" s="2">
        <v>-1.2162410650192901</v>
      </c>
      <c r="J606" s="2">
        <v>-1.1804607537869201</v>
      </c>
      <c r="K606" s="2">
        <v>-1.4174471237487101</v>
      </c>
      <c r="L606" s="2">
        <v>-0.98051963284458299</v>
      </c>
      <c r="M606" s="2">
        <v>-0.61420650351790795</v>
      </c>
      <c r="N606" s="2">
        <v>-0.55638366875199896</v>
      </c>
      <c r="O606" s="2">
        <v>-0.65095940899177096</v>
      </c>
      <c r="P606" s="8">
        <v>0.32107512999999999</v>
      </c>
      <c r="Q606" s="8">
        <v>0.31703173600000001</v>
      </c>
      <c r="R606" s="8">
        <v>0.16178100200000001</v>
      </c>
      <c r="S606" s="8">
        <v>0.29944811799999999</v>
      </c>
      <c r="T606" s="8">
        <v>0.23410704900000001</v>
      </c>
      <c r="U606" s="8">
        <v>5.5066137000000001E-2</v>
      </c>
      <c r="V606" s="8">
        <v>7.8417896000000001E-2</v>
      </c>
      <c r="W606" s="8">
        <v>-0.17720243699999999</v>
      </c>
      <c r="X606" s="8">
        <v>2.2126377999999999E-2</v>
      </c>
      <c r="Y606" s="8">
        <v>0.15764377800000001</v>
      </c>
      <c r="Z606" s="8">
        <v>-0.15471748199999999</v>
      </c>
      <c r="AA606" s="8">
        <v>4.7985566E-2</v>
      </c>
    </row>
    <row r="607" spans="1:27" x14ac:dyDescent="0.2">
      <c r="A607" s="2" t="s">
        <v>2038</v>
      </c>
      <c r="B607" s="6" t="s">
        <v>250</v>
      </c>
      <c r="C607" s="6" t="s">
        <v>1605</v>
      </c>
      <c r="D607" s="2">
        <v>-1.08381281058998</v>
      </c>
      <c r="E607" s="2">
        <v>-1.5176608343240301</v>
      </c>
      <c r="F607" s="2">
        <v>-1.4579678643626499</v>
      </c>
      <c r="G607" s="2">
        <v>-0.86235608245031503</v>
      </c>
      <c r="H607" s="2">
        <v>-0.48830859510067398</v>
      </c>
      <c r="I607" s="2">
        <v>-0.70447501992896</v>
      </c>
      <c r="J607" s="2">
        <v>-1.2602696101908399</v>
      </c>
      <c r="K607" s="2">
        <v>-1.43083664632167</v>
      </c>
      <c r="L607" s="2">
        <v>-0.91244572697638804</v>
      </c>
      <c r="M607" s="2">
        <v>-0.36306184874141501</v>
      </c>
      <c r="N607" s="2">
        <v>-0.32616537126670198</v>
      </c>
      <c r="O607" s="2">
        <v>-0.44338045217450101</v>
      </c>
      <c r="P607" s="8">
        <v>0.37938824599999998</v>
      </c>
      <c r="Q607" s="8">
        <v>0.39627955100000001</v>
      </c>
      <c r="R607" s="8">
        <v>0.28062196900000003</v>
      </c>
      <c r="S607" s="8">
        <v>0.20259586299999999</v>
      </c>
      <c r="T607" s="8">
        <v>0.32912066699999998</v>
      </c>
      <c r="U607" s="8">
        <v>0.12295096</v>
      </c>
      <c r="V607" s="8">
        <v>0.39083740700000003</v>
      </c>
      <c r="W607" s="8">
        <v>0.158192623</v>
      </c>
      <c r="X607" s="8">
        <v>0.353544476</v>
      </c>
      <c r="Y607" s="8">
        <v>0.27001818599999999</v>
      </c>
      <c r="Z607" s="8">
        <v>-1.7358190999999999E-2</v>
      </c>
      <c r="AA607" s="8">
        <v>4.2853583000000001E-2</v>
      </c>
    </row>
    <row r="608" spans="1:27" x14ac:dyDescent="0.2">
      <c r="A608" s="2" t="s">
        <v>2038</v>
      </c>
      <c r="B608" s="6" t="s">
        <v>1606</v>
      </c>
      <c r="C608" s="6" t="s">
        <v>1607</v>
      </c>
      <c r="D608" s="2">
        <v>-1.0844159324168601</v>
      </c>
      <c r="E608" s="2">
        <v>-1.28376407466396</v>
      </c>
      <c r="F608" s="2">
        <v>-1.33087594085883</v>
      </c>
      <c r="G608" s="2">
        <v>-0.79368705794101502</v>
      </c>
      <c r="H608" s="2">
        <v>-0.47037029517743001</v>
      </c>
      <c r="I608" s="2">
        <v>-0.60370377685190801</v>
      </c>
      <c r="J608" s="2">
        <v>-0.84386954210934495</v>
      </c>
      <c r="K608" s="2">
        <v>-0.98453100850624997</v>
      </c>
      <c r="L608" s="2">
        <v>-0.57180123531921001</v>
      </c>
      <c r="M608" s="2">
        <v>-9.7751057056232292E-3</v>
      </c>
      <c r="N608" s="2">
        <v>5.4877732389677199E-2</v>
      </c>
      <c r="O608" s="2">
        <v>-0.27897759453569998</v>
      </c>
      <c r="P608" s="8">
        <v>2.2140880000000002E-2</v>
      </c>
      <c r="Q608" s="8">
        <v>-0.193415641</v>
      </c>
      <c r="R608" s="8">
        <v>-0.37311006600000002</v>
      </c>
      <c r="S608" s="8">
        <v>-0.118416203</v>
      </c>
      <c r="T608" s="8">
        <v>-0.29646097399999999</v>
      </c>
      <c r="U608" s="8">
        <v>-0.63451885900000005</v>
      </c>
      <c r="V608" s="8">
        <v>6.6391851000000002E-2</v>
      </c>
      <c r="W608" s="8">
        <v>0.65611791200000003</v>
      </c>
      <c r="X608" s="8">
        <v>7.0588022E-2</v>
      </c>
      <c r="Y608" s="8">
        <v>-0.299521127</v>
      </c>
      <c r="Z608" s="8">
        <v>-0.127646911</v>
      </c>
      <c r="AA608" s="8">
        <v>-0.54713844300000003</v>
      </c>
    </row>
    <row r="609" spans="1:27" x14ac:dyDescent="0.2">
      <c r="A609" s="2" t="s">
        <v>2038</v>
      </c>
      <c r="B609" s="6" t="s">
        <v>1608</v>
      </c>
      <c r="C609" s="6" t="s">
        <v>1609</v>
      </c>
      <c r="D609" s="2">
        <v>-1.09395334893133</v>
      </c>
      <c r="E609" s="2">
        <v>-1.6284259916257799</v>
      </c>
      <c r="F609" s="2">
        <v>-1.98829820629153</v>
      </c>
      <c r="G609" s="2">
        <v>-1.7355943854229201</v>
      </c>
      <c r="H609" s="2">
        <v>-1.38435555777168</v>
      </c>
      <c r="I609" s="2">
        <v>-1.40693773919356</v>
      </c>
      <c r="J609" s="2">
        <v>-1.13929473705554</v>
      </c>
      <c r="K609" s="2">
        <v>-1.33764542701138</v>
      </c>
      <c r="L609" s="2">
        <v>-1.2197288368004899</v>
      </c>
      <c r="M609" s="2">
        <v>-0.94458589261919601</v>
      </c>
      <c r="N609" s="2">
        <v>-0.90085730326704405</v>
      </c>
      <c r="O609" s="2">
        <v>-1.0773308251104501</v>
      </c>
      <c r="P609" s="8">
        <v>-0.156516814</v>
      </c>
      <c r="Q609" s="8">
        <v>-0.23468583900000001</v>
      </c>
      <c r="R609" s="8">
        <v>-0.25183571999999999</v>
      </c>
      <c r="S609" s="8">
        <v>-1.792788E-2</v>
      </c>
      <c r="T609" s="8">
        <v>-0.182413255</v>
      </c>
      <c r="U609" s="8">
        <v>-0.28591031300000003</v>
      </c>
      <c r="V609" s="8">
        <v>-0.108209837</v>
      </c>
      <c r="W609" s="8">
        <v>0.17961789</v>
      </c>
      <c r="X609" s="8">
        <v>-0.39587204100000001</v>
      </c>
      <c r="Y609" s="8">
        <v>-9.7458881999999997E-2</v>
      </c>
      <c r="Z609" s="8">
        <v>-9.4413181999999998E-2</v>
      </c>
      <c r="AA609" s="8">
        <v>-0.48865855499999999</v>
      </c>
    </row>
    <row r="610" spans="1:27" x14ac:dyDescent="0.2">
      <c r="A610" s="2" t="s">
        <v>2038</v>
      </c>
      <c r="B610" s="6" t="s">
        <v>1610</v>
      </c>
      <c r="C610" s="6" t="s">
        <v>1611</v>
      </c>
      <c r="D610" s="2">
        <v>-1.0983087545868899</v>
      </c>
      <c r="E610" s="2">
        <v>-1.3721568822532499</v>
      </c>
      <c r="F610" s="2">
        <v>-1.56625949287161</v>
      </c>
      <c r="G610" s="2">
        <v>-1.07367061587586</v>
      </c>
      <c r="H610" s="2">
        <v>-0.89372437020855999</v>
      </c>
      <c r="I610" s="2">
        <v>-0.94211819215497705</v>
      </c>
      <c r="J610" s="2">
        <v>-0.99148505296446199</v>
      </c>
      <c r="K610" s="2">
        <v>-0.98932323156689295</v>
      </c>
      <c r="L610" s="2">
        <v>-0.76656552108049503</v>
      </c>
      <c r="M610" s="2">
        <v>-0.35465516628971699</v>
      </c>
      <c r="N610" s="2">
        <v>-0.469049291143536</v>
      </c>
      <c r="O610" s="2">
        <v>-0.64214224810865395</v>
      </c>
      <c r="P610" s="8">
        <v>0.27987553599999998</v>
      </c>
      <c r="Q610" s="8">
        <v>0.32901890499999997</v>
      </c>
      <c r="R610" s="8">
        <v>0.272597641</v>
      </c>
      <c r="S610" s="8">
        <v>0.26738453400000001</v>
      </c>
      <c r="T610" s="8">
        <v>0.360582562</v>
      </c>
      <c r="U610" s="8">
        <v>0.259754392</v>
      </c>
      <c r="V610" s="8">
        <v>-0.35831887299999998</v>
      </c>
      <c r="W610" s="8">
        <v>-0.40233004</v>
      </c>
      <c r="X610" s="8">
        <v>-0.66400742999999995</v>
      </c>
      <c r="Y610" s="8">
        <v>-1.1788435999999999E-2</v>
      </c>
      <c r="Z610" s="8">
        <v>-0.20492934400000001</v>
      </c>
      <c r="AA610" s="8">
        <v>-0.33841734099999998</v>
      </c>
    </row>
    <row r="611" spans="1:27" x14ac:dyDescent="0.2">
      <c r="A611" s="2" t="s">
        <v>2038</v>
      </c>
      <c r="B611" s="6" t="s">
        <v>1612</v>
      </c>
      <c r="C611" s="6" t="s">
        <v>1613</v>
      </c>
      <c r="D611" s="2">
        <v>-1.10277796796233</v>
      </c>
      <c r="E611" s="2">
        <v>-1.8860679114215</v>
      </c>
      <c r="F611" s="2">
        <v>-1.73783203857577</v>
      </c>
      <c r="G611" s="2">
        <v>-0.65650789880600502</v>
      </c>
      <c r="H611" s="2">
        <v>-0.34433606750323198</v>
      </c>
      <c r="I611" s="2">
        <v>-0.34169280870600999</v>
      </c>
      <c r="J611" s="2">
        <v>-1.1188730517912</v>
      </c>
      <c r="K611" s="2">
        <v>-1.6452429486121101</v>
      </c>
      <c r="L611" s="2">
        <v>-1.00701822524713</v>
      </c>
      <c r="M611" s="2">
        <v>-6.3791083111454802E-2</v>
      </c>
      <c r="N611" s="2">
        <v>9.4590069235270996E-2</v>
      </c>
      <c r="O611" s="2">
        <v>-6.5788661425232306E-2</v>
      </c>
      <c r="P611" s="8">
        <v>0.79349740599999996</v>
      </c>
      <c r="Q611" s="8">
        <v>0.209122009</v>
      </c>
      <c r="R611" s="8">
        <v>4.4996405000000003E-2</v>
      </c>
      <c r="S611" s="8">
        <v>-6.4077800000000005E-4</v>
      </c>
      <c r="T611" s="8">
        <v>-0.179027516</v>
      </c>
      <c r="U611" s="8">
        <v>-0.480174247</v>
      </c>
      <c r="V611" s="8">
        <v>0.94037633499999995</v>
      </c>
      <c r="W611" s="8">
        <v>6.8526286000000006E-2</v>
      </c>
      <c r="X611" s="8">
        <v>0.22211853600000001</v>
      </c>
      <c r="Y611" s="8">
        <v>0.37701973100000002</v>
      </c>
      <c r="Z611" s="8">
        <v>-0.33157731899999998</v>
      </c>
      <c r="AA611" s="8">
        <v>-0.34942004900000001</v>
      </c>
    </row>
    <row r="612" spans="1:27" x14ac:dyDescent="0.2">
      <c r="A612" s="2" t="s">
        <v>2038</v>
      </c>
      <c r="B612" s="6" t="s">
        <v>1614</v>
      </c>
      <c r="C612" s="6" t="s">
        <v>1615</v>
      </c>
      <c r="D612" s="2">
        <v>-1.10408068652855</v>
      </c>
      <c r="E612" s="2">
        <v>-1.75343774341328</v>
      </c>
      <c r="F612" s="2">
        <v>-2.6473173087996802</v>
      </c>
      <c r="G612" s="2">
        <v>-2.5832458246161001</v>
      </c>
      <c r="H612" s="2">
        <v>-1.7047913048702801</v>
      </c>
      <c r="I612" s="2">
        <v>-1.47009188452883</v>
      </c>
      <c r="J612" s="2">
        <v>-1.18586700182636</v>
      </c>
      <c r="K612" s="2">
        <v>-1.7467986778217399</v>
      </c>
      <c r="L612" s="2">
        <v>-1.87120765285742</v>
      </c>
      <c r="M612" s="2">
        <v>-1.2495997628395299</v>
      </c>
      <c r="N612" s="2">
        <v>-0.84253956480782</v>
      </c>
      <c r="O612" s="2">
        <v>-0.83792418985707295</v>
      </c>
      <c r="P612" s="8">
        <v>0.106376714</v>
      </c>
      <c r="Q612" s="8">
        <v>-0.23417655400000001</v>
      </c>
      <c r="R612" s="8">
        <v>-0.37362095699999998</v>
      </c>
      <c r="S612" s="8">
        <v>-0.21373118299999999</v>
      </c>
      <c r="T612" s="8">
        <v>-0.28384842399999999</v>
      </c>
      <c r="U612" s="8">
        <v>-0.51149179300000003</v>
      </c>
      <c r="V612" s="8">
        <v>0.77065009200000001</v>
      </c>
      <c r="W612" s="8">
        <v>0.105993404</v>
      </c>
      <c r="X612" s="8">
        <v>0.52060101700000005</v>
      </c>
      <c r="Y612" s="8">
        <v>0.537495312</v>
      </c>
      <c r="Z612" s="8">
        <v>-0.113050094</v>
      </c>
      <c r="AA612" s="8">
        <v>5.3780926999999999E-2</v>
      </c>
    </row>
    <row r="613" spans="1:27" x14ac:dyDescent="0.2">
      <c r="A613" s="2" t="s">
        <v>2038</v>
      </c>
      <c r="B613" s="6" t="s">
        <v>1616</v>
      </c>
      <c r="C613" s="6" t="s">
        <v>1617</v>
      </c>
      <c r="D613" s="2">
        <v>-1.1048036618699499</v>
      </c>
      <c r="E613" s="2">
        <v>-1.6524701874813801</v>
      </c>
      <c r="F613" s="2">
        <v>-1.5939096726014499</v>
      </c>
      <c r="G613" s="2">
        <v>-1.1012615242148001</v>
      </c>
      <c r="H613" s="2">
        <v>-0.73873716696963898</v>
      </c>
      <c r="I613" s="2">
        <v>-0.97740040053246902</v>
      </c>
      <c r="J613" s="2">
        <v>-1.1546469440362199</v>
      </c>
      <c r="K613" s="2">
        <v>-1.43742442092834</v>
      </c>
      <c r="L613" s="2">
        <v>-1.0208813996113699</v>
      </c>
      <c r="M613" s="2">
        <v>-0.46932033580747501</v>
      </c>
      <c r="N613" s="2">
        <v>-0.40301718113602802</v>
      </c>
      <c r="O613" s="2">
        <v>-0.55182281253196397</v>
      </c>
      <c r="P613" s="8">
        <v>-0.20601356100000001</v>
      </c>
      <c r="Q613" s="8">
        <v>-0.28668519999999997</v>
      </c>
      <c r="R613" s="8">
        <v>-0.29645553600000002</v>
      </c>
      <c r="S613" s="8">
        <v>-0.18800905500000001</v>
      </c>
      <c r="T613" s="8">
        <v>-0.172321747</v>
      </c>
      <c r="U613" s="8">
        <v>-0.27844841199999998</v>
      </c>
      <c r="V613" s="8">
        <v>0.307171313</v>
      </c>
      <c r="W613" s="8">
        <v>8.1647901999999994E-2</v>
      </c>
      <c r="X613" s="8">
        <v>2.9254879000000001E-2</v>
      </c>
      <c r="Y613" s="8">
        <v>5.7891529999999997E-2</v>
      </c>
      <c r="Z613" s="8">
        <v>-0.12592115300000001</v>
      </c>
      <c r="AA613" s="8">
        <v>-0.16272181699999999</v>
      </c>
    </row>
    <row r="614" spans="1:27" x14ac:dyDescent="0.2">
      <c r="A614" s="2" t="s">
        <v>2038</v>
      </c>
      <c r="B614" s="6" t="s">
        <v>1618</v>
      </c>
      <c r="C614" s="6" t="s">
        <v>1619</v>
      </c>
      <c r="D614" s="2">
        <v>-1.1068224338153101</v>
      </c>
      <c r="E614" s="2">
        <v>-1.4694923809382601</v>
      </c>
      <c r="F614" s="2">
        <v>-1.2877342084794901</v>
      </c>
      <c r="G614" s="2">
        <v>-0.78664128021920199</v>
      </c>
      <c r="H614" s="2">
        <v>-0.68336532816692996</v>
      </c>
      <c r="I614" s="2">
        <v>-0.74161861650927297</v>
      </c>
      <c r="J614" s="2">
        <v>-1.0522573302272999</v>
      </c>
      <c r="K614" s="2">
        <v>-0.92951080826865495</v>
      </c>
      <c r="L614" s="2">
        <v>-0.48752463138487201</v>
      </c>
      <c r="M614" s="2">
        <v>-0.29681965549038902</v>
      </c>
      <c r="N614" s="2">
        <v>-0.39910803300797998</v>
      </c>
      <c r="O614" s="2">
        <v>-0.58156801366072097</v>
      </c>
      <c r="P614" s="8">
        <v>-6.4906386999999996E-2</v>
      </c>
      <c r="Q614" s="8">
        <v>-0.15230496099999999</v>
      </c>
      <c r="R614" s="8">
        <v>-0.23748069999999999</v>
      </c>
      <c r="S614" s="8">
        <v>-0.12543238700000001</v>
      </c>
      <c r="T614" s="8">
        <v>-0.121185631</v>
      </c>
      <c r="U614" s="8">
        <v>-0.22517590900000001</v>
      </c>
      <c r="V614" s="8">
        <v>0.25217118599999999</v>
      </c>
      <c r="W614" s="8">
        <v>-5.7406375000000003E-2</v>
      </c>
      <c r="X614" s="8">
        <v>7.6168883000000007E-2</v>
      </c>
      <c r="Y614" s="8">
        <v>0.38559624999999997</v>
      </c>
      <c r="Z614" s="8">
        <v>1.5848873999999999E-2</v>
      </c>
      <c r="AA614" s="8">
        <v>8.7480763000000003E-2</v>
      </c>
    </row>
    <row r="615" spans="1:27" x14ac:dyDescent="0.2">
      <c r="A615" s="2" t="s">
        <v>2038</v>
      </c>
      <c r="B615" s="6" t="s">
        <v>1620</v>
      </c>
      <c r="C615" s="6" t="s">
        <v>1621</v>
      </c>
      <c r="D615" s="2">
        <v>-1.1194546416128399</v>
      </c>
      <c r="E615" s="2">
        <v>-1.21308274068475</v>
      </c>
      <c r="F615" s="2">
        <v>-1.18937678730261</v>
      </c>
      <c r="G615" s="2">
        <v>-1.0005849151769599</v>
      </c>
      <c r="H615" s="2">
        <v>-0.803301110681371</v>
      </c>
      <c r="I615" s="2">
        <v>-0.90994674600168102</v>
      </c>
      <c r="J615" s="2">
        <v>-0.93214823119800505</v>
      </c>
      <c r="K615" s="2">
        <v>-0.79794831024370805</v>
      </c>
      <c r="L615" s="2">
        <v>-0.56026970919409902</v>
      </c>
      <c r="M615" s="2">
        <v>-0.27037225626946798</v>
      </c>
      <c r="N615" s="2">
        <v>-0.162558504023224</v>
      </c>
      <c r="O615" s="2">
        <v>-0.171930382207478</v>
      </c>
      <c r="P615" s="8">
        <v>-5.8841375000000001E-2</v>
      </c>
      <c r="Q615" s="8">
        <v>-0.272328817</v>
      </c>
      <c r="R615" s="8">
        <v>-0.362528448</v>
      </c>
      <c r="S615" s="8">
        <v>3.9558190000000002E-3</v>
      </c>
      <c r="T615" s="8">
        <v>-4.5591284000000003E-2</v>
      </c>
      <c r="U615" s="8">
        <v>-0.168726285</v>
      </c>
      <c r="V615" s="8">
        <v>0.18918307000000001</v>
      </c>
      <c r="W615" s="8">
        <v>0.16601796799999999</v>
      </c>
      <c r="X615" s="8">
        <v>9.5141167999999998E-2</v>
      </c>
      <c r="Y615" s="8">
        <v>0.110163917</v>
      </c>
      <c r="Z615" s="8">
        <v>-0.194123406</v>
      </c>
      <c r="AA615" s="8">
        <v>-0.19903188899999999</v>
      </c>
    </row>
    <row r="616" spans="1:27" x14ac:dyDescent="0.2">
      <c r="A616" s="2" t="s">
        <v>2038</v>
      </c>
      <c r="B616" s="6" t="s">
        <v>1622</v>
      </c>
      <c r="C616" s="6" t="s">
        <v>1623</v>
      </c>
      <c r="D616" s="2">
        <v>-1.1208114739467101</v>
      </c>
      <c r="E616" s="2">
        <v>-2.44637740188799</v>
      </c>
      <c r="F616" s="2">
        <v>-3.0934603127694098</v>
      </c>
      <c r="G616" s="2">
        <v>-2.2667694755355901</v>
      </c>
      <c r="H616" s="2">
        <v>-1.5114376764016699</v>
      </c>
      <c r="I616" s="2">
        <v>-1.50363962703978</v>
      </c>
      <c r="J616" s="2">
        <v>-1.0773783973650199</v>
      </c>
      <c r="K616" s="2">
        <v>-1.89958343304908</v>
      </c>
      <c r="L616" s="2">
        <v>-1.8118186502496401</v>
      </c>
      <c r="M616" s="2">
        <v>-0.973851641352669</v>
      </c>
      <c r="N616" s="2">
        <v>-0.81718241276635295</v>
      </c>
      <c r="O616" s="2">
        <v>-0.90499404763088798</v>
      </c>
      <c r="P616" s="8">
        <v>-0.33512704199999999</v>
      </c>
      <c r="Q616" s="8">
        <v>-0.91274659199999997</v>
      </c>
      <c r="R616" s="8">
        <v>-1.025862981</v>
      </c>
      <c r="S616" s="8">
        <v>-0.44154138799999998</v>
      </c>
      <c r="T616" s="8">
        <v>-0.76878211799999996</v>
      </c>
      <c r="U616" s="8">
        <v>-0.90822006200000005</v>
      </c>
      <c r="V616" s="8">
        <v>0.27470866999999999</v>
      </c>
      <c r="W616" s="8">
        <v>0.18145180599999999</v>
      </c>
      <c r="X616" s="8">
        <v>-0.20998936400000001</v>
      </c>
      <c r="Y616" s="8">
        <v>-0.16817875299999999</v>
      </c>
      <c r="Z616" s="8">
        <v>-0.427814678</v>
      </c>
      <c r="AA616" s="8">
        <v>-0.68612985000000004</v>
      </c>
    </row>
    <row r="617" spans="1:27" x14ac:dyDescent="0.2">
      <c r="A617" s="2" t="s">
        <v>2038</v>
      </c>
      <c r="B617" s="6" t="s">
        <v>1624</v>
      </c>
      <c r="C617" s="6" t="s">
        <v>1625</v>
      </c>
      <c r="D617" s="2">
        <v>-1.1248554659030601</v>
      </c>
      <c r="E617" s="2">
        <v>-1.72781007449302</v>
      </c>
      <c r="F617" s="2">
        <v>-1.6183166566289</v>
      </c>
      <c r="G617" s="2">
        <v>-0.99473312278139803</v>
      </c>
      <c r="H617" s="2">
        <v>-0.71098348261272404</v>
      </c>
      <c r="I617" s="2">
        <v>-0.87960198293111702</v>
      </c>
      <c r="J617" s="2">
        <v>-0.96494460925396197</v>
      </c>
      <c r="K617" s="2">
        <v>-1.12396210980045</v>
      </c>
      <c r="L617" s="2">
        <v>-0.70385075559257604</v>
      </c>
      <c r="M617" s="2">
        <v>-0.29410631620197802</v>
      </c>
      <c r="N617" s="2">
        <v>-0.341790430837559</v>
      </c>
      <c r="O617" s="2">
        <v>-0.45923414252023997</v>
      </c>
      <c r="P617" s="8">
        <v>-8.0544149999999995E-2</v>
      </c>
      <c r="Q617" s="8">
        <v>-0.2313431</v>
      </c>
      <c r="R617" s="8">
        <v>-0.33815329</v>
      </c>
      <c r="S617" s="8">
        <v>-0.195427668</v>
      </c>
      <c r="T617" s="8">
        <v>-0.317574246</v>
      </c>
      <c r="U617" s="8">
        <v>-0.50954490799999996</v>
      </c>
      <c r="V617" s="8">
        <v>0.38802574299999998</v>
      </c>
      <c r="W617" s="8">
        <v>5.5362981999999998E-2</v>
      </c>
      <c r="X617" s="8">
        <v>0.26186236099999999</v>
      </c>
      <c r="Y617" s="8">
        <v>0.44173046199999999</v>
      </c>
      <c r="Z617" s="8">
        <v>-0.11263147</v>
      </c>
      <c r="AA617" s="8">
        <v>0.135442162</v>
      </c>
    </row>
    <row r="618" spans="1:27" x14ac:dyDescent="0.2">
      <c r="A618" s="2" t="s">
        <v>2038</v>
      </c>
      <c r="B618" s="6" t="s">
        <v>1626</v>
      </c>
      <c r="C618" s="6" t="s">
        <v>1627</v>
      </c>
      <c r="D618" s="2">
        <v>-1.1349696452190901</v>
      </c>
      <c r="E618" s="2">
        <v>-1.2050397764919301</v>
      </c>
      <c r="F618" s="2">
        <v>-1.24913758844972</v>
      </c>
      <c r="G618" s="2">
        <v>-0.98179267172112095</v>
      </c>
      <c r="H618" s="2">
        <v>-0.81894621280915803</v>
      </c>
      <c r="I618" s="2">
        <v>-0.77973660380934995</v>
      </c>
      <c r="J618" s="2">
        <v>-1.1578793389933599</v>
      </c>
      <c r="K618" s="2">
        <v>-1.1246883804333401</v>
      </c>
      <c r="L618" s="2">
        <v>-0.85904237906424197</v>
      </c>
      <c r="M618" s="2">
        <v>-0.60852065297718505</v>
      </c>
      <c r="N618" s="2">
        <v>-0.51593803795558801</v>
      </c>
      <c r="O618" s="2">
        <v>-0.38155792740620198</v>
      </c>
      <c r="P618" s="8">
        <v>0.39252377300000002</v>
      </c>
      <c r="Q618" s="8">
        <v>0.224472331</v>
      </c>
      <c r="R618" s="8">
        <v>0.33020610500000003</v>
      </c>
      <c r="S618" s="8">
        <v>2.0681400999999999E-2</v>
      </c>
      <c r="T618" s="8">
        <v>0.192806387</v>
      </c>
      <c r="U618" s="8">
        <v>0.160521843</v>
      </c>
      <c r="V618" s="8">
        <v>-9.7175940000000002E-2</v>
      </c>
      <c r="W618" s="8">
        <v>-0.37839544400000003</v>
      </c>
      <c r="X618" s="8">
        <v>-0.36042574999999999</v>
      </c>
      <c r="Y618" s="8">
        <v>1.2343741E-2</v>
      </c>
      <c r="Z618" s="8">
        <v>-0.273424683</v>
      </c>
      <c r="AA618" s="8">
        <v>-0.39029322900000002</v>
      </c>
    </row>
    <row r="619" spans="1:27" x14ac:dyDescent="0.2">
      <c r="A619" s="2" t="s">
        <v>2038</v>
      </c>
      <c r="B619" s="6" t="s">
        <v>1628</v>
      </c>
      <c r="C619" s="6" t="s">
        <v>1629</v>
      </c>
      <c r="D619" s="2">
        <v>-1.13811213874081</v>
      </c>
      <c r="E619" s="2">
        <v>-1.7924747319483301</v>
      </c>
      <c r="F619" s="2">
        <v>-1.7971831856632601</v>
      </c>
      <c r="G619" s="2">
        <v>-1.2221744852594201</v>
      </c>
      <c r="H619" s="2">
        <v>-0.864001607366359</v>
      </c>
      <c r="I619" s="2">
        <v>-0.93965886025410095</v>
      </c>
      <c r="J619" s="2">
        <v>-0.92382761603587304</v>
      </c>
      <c r="K619" s="2">
        <v>-1.2812319141456201</v>
      </c>
      <c r="L619" s="2">
        <v>-0.819749948334904</v>
      </c>
      <c r="M619" s="2">
        <v>-0.16329335248801299</v>
      </c>
      <c r="N619" s="2">
        <v>-4.9472446157363202E-2</v>
      </c>
      <c r="O619" s="2">
        <v>-0.19663641641806101</v>
      </c>
      <c r="P619" s="8">
        <v>-0.16751486600000001</v>
      </c>
      <c r="Q619" s="8">
        <v>-0.480217432</v>
      </c>
      <c r="R619" s="8">
        <v>-0.60103122600000003</v>
      </c>
      <c r="S619" s="8">
        <v>-0.35466056600000001</v>
      </c>
      <c r="T619" s="8">
        <v>-0.51998804099999996</v>
      </c>
      <c r="U619" s="8">
        <v>-0.77409033500000002</v>
      </c>
      <c r="V619" s="8">
        <v>2.5569417000000001E-2</v>
      </c>
      <c r="W619" s="8">
        <v>9.5822867000000006E-2</v>
      </c>
      <c r="X619" s="8">
        <v>-0.189599348</v>
      </c>
      <c r="Y619" s="8">
        <v>-0.188680033</v>
      </c>
      <c r="Z619" s="8">
        <v>-0.33375408299999998</v>
      </c>
      <c r="AA619" s="8">
        <v>-0.69478714799999997</v>
      </c>
    </row>
    <row r="620" spans="1:27" x14ac:dyDescent="0.2">
      <c r="A620" s="2" t="s">
        <v>2038</v>
      </c>
      <c r="B620" s="6" t="s">
        <v>1630</v>
      </c>
      <c r="C620" s="6" t="s">
        <v>1631</v>
      </c>
      <c r="D620" s="2">
        <v>-1.1387246222021701</v>
      </c>
      <c r="E620" s="2">
        <v>-2.14790220425165</v>
      </c>
      <c r="F620" s="2">
        <v>-2.4829459587962099</v>
      </c>
      <c r="G620" s="2">
        <v>-1.6984791684833001</v>
      </c>
      <c r="H620" s="2">
        <v>-1.2475565341755801</v>
      </c>
      <c r="I620" s="2">
        <v>-1.5852998178028599</v>
      </c>
      <c r="J620" s="2">
        <v>-1.1172799388968899</v>
      </c>
      <c r="K620" s="2">
        <v>-1.5710376972311699</v>
      </c>
      <c r="L620" s="2">
        <v>-1.1995394656562</v>
      </c>
      <c r="M620" s="2">
        <v>-0.62462858140508004</v>
      </c>
      <c r="N620" s="2">
        <v>-0.72719893238671396</v>
      </c>
      <c r="O620" s="2">
        <v>-0.87108864758722004</v>
      </c>
      <c r="P620" s="8">
        <v>-3.4696855999999998E-2</v>
      </c>
      <c r="Q620" s="8">
        <v>-0.21908876199999999</v>
      </c>
      <c r="R620" s="8">
        <v>-0.32367290900000001</v>
      </c>
      <c r="S620" s="8">
        <v>-0.26955476299999998</v>
      </c>
      <c r="T620" s="8">
        <v>-0.27351650799999999</v>
      </c>
      <c r="U620" s="8">
        <v>-0.49150825300000001</v>
      </c>
      <c r="V620" s="8">
        <v>3.0133591000000001E-2</v>
      </c>
      <c r="W620" s="8">
        <v>-0.13431032700000001</v>
      </c>
      <c r="X620" s="8">
        <v>-0.107956945</v>
      </c>
      <c r="Y620" s="8">
        <v>7.2547228000000005E-2</v>
      </c>
      <c r="Z620" s="8">
        <v>-0.22488524800000001</v>
      </c>
      <c r="AA620" s="8">
        <v>-0.37056365699999999</v>
      </c>
    </row>
    <row r="621" spans="1:27" x14ac:dyDescent="0.2">
      <c r="A621" s="2" t="s">
        <v>2038</v>
      </c>
      <c r="B621" s="6" t="s">
        <v>292</v>
      </c>
      <c r="C621" s="6" t="s">
        <v>1632</v>
      </c>
      <c r="D621" s="2">
        <v>-1.1592551452298401</v>
      </c>
      <c r="E621" s="2">
        <v>-1.8217935753739301</v>
      </c>
      <c r="F621" s="2">
        <v>-1.93693451495044</v>
      </c>
      <c r="G621" s="2">
        <v>-1.32165085188123</v>
      </c>
      <c r="H621" s="2">
        <v>-1.0520219629068599</v>
      </c>
      <c r="I621" s="2">
        <v>-1.13963147189421</v>
      </c>
      <c r="J621" s="2">
        <v>-1.197639802589</v>
      </c>
      <c r="K621" s="2">
        <v>-1.48043721623373</v>
      </c>
      <c r="L621" s="2">
        <v>-1.2060268714445701</v>
      </c>
      <c r="M621" s="2">
        <v>-0.79444626226557302</v>
      </c>
      <c r="N621" s="2">
        <v>-0.70169466142793802</v>
      </c>
      <c r="O621" s="2">
        <v>-0.88183708560192897</v>
      </c>
      <c r="P621" s="8">
        <v>0.271574594</v>
      </c>
      <c r="Q621" s="8">
        <v>0.42057356200000001</v>
      </c>
      <c r="R621" s="8">
        <v>0.54193557299999995</v>
      </c>
      <c r="S621" s="8">
        <v>0.224321981</v>
      </c>
      <c r="T621" s="8">
        <v>0.428441348</v>
      </c>
      <c r="U621" s="8">
        <v>0.46491871800000001</v>
      </c>
      <c r="V621" s="8">
        <v>-1.7421204999999999E-2</v>
      </c>
      <c r="W621" s="8">
        <v>0.43350780700000002</v>
      </c>
      <c r="X621" s="8">
        <v>-0.34236481000000002</v>
      </c>
      <c r="Y621" s="8">
        <v>-0.15436186700000001</v>
      </c>
      <c r="Z621" s="8">
        <v>3.6541590999999998E-2</v>
      </c>
      <c r="AA621" s="8">
        <v>-0.34777713100000002</v>
      </c>
    </row>
    <row r="622" spans="1:27" x14ac:dyDescent="0.2">
      <c r="A622" s="2" t="s">
        <v>2038</v>
      </c>
      <c r="B622" s="6" t="s">
        <v>1633</v>
      </c>
      <c r="C622" s="6" t="s">
        <v>1634</v>
      </c>
      <c r="D622" s="2">
        <v>-1.16463343644832</v>
      </c>
      <c r="E622" s="2">
        <v>-1.4707474677677199</v>
      </c>
      <c r="F622" s="2">
        <v>-1.4076103209200299</v>
      </c>
      <c r="G622" s="2">
        <v>-0.79666203791461498</v>
      </c>
      <c r="H622" s="2">
        <v>-0.49843184417786301</v>
      </c>
      <c r="I622" s="2">
        <v>-0.74867096087358298</v>
      </c>
      <c r="J622" s="2">
        <v>-1.0549235973517199</v>
      </c>
      <c r="K622" s="2">
        <v>-1.0056883238697401</v>
      </c>
      <c r="L622" s="2">
        <v>-0.58187266349477595</v>
      </c>
      <c r="M622" s="2">
        <v>-6.1319048795635198E-2</v>
      </c>
      <c r="N622" s="2">
        <v>-3.1744175438801002E-2</v>
      </c>
      <c r="O622" s="2">
        <v>-0.28237598965107802</v>
      </c>
      <c r="P622" s="8">
        <v>-0.29070618999999998</v>
      </c>
      <c r="Q622" s="8">
        <v>-0.30380991200000002</v>
      </c>
      <c r="R622" s="8">
        <v>-0.31718555900000001</v>
      </c>
      <c r="S622" s="8">
        <v>-0.19494435399999999</v>
      </c>
      <c r="T622" s="8">
        <v>-0.30303581600000001</v>
      </c>
      <c r="U622" s="8">
        <v>-0.37418270399999998</v>
      </c>
      <c r="V622" s="8">
        <v>-4.5461486000000002E-2</v>
      </c>
      <c r="W622" s="8">
        <v>-5.5686996000000002E-2</v>
      </c>
      <c r="X622" s="8">
        <v>-5.9449930999999998E-2</v>
      </c>
      <c r="Y622" s="8">
        <v>-0.15114965599999999</v>
      </c>
      <c r="Z622" s="8">
        <v>-0.119729158</v>
      </c>
      <c r="AA622" s="8">
        <v>-0.25826423599999998</v>
      </c>
    </row>
    <row r="623" spans="1:27" x14ac:dyDescent="0.2">
      <c r="A623" s="2" t="s">
        <v>2038</v>
      </c>
      <c r="B623" s="6" t="s">
        <v>1635</v>
      </c>
      <c r="C623" s="6" t="s">
        <v>1636</v>
      </c>
      <c r="D623" s="2">
        <v>-1.16784816163755</v>
      </c>
      <c r="E623" s="2">
        <v>-1.83083043198073</v>
      </c>
      <c r="F623" s="2">
        <v>-2.7155667361865499</v>
      </c>
      <c r="G623" s="2">
        <v>-2.7286673924855198</v>
      </c>
      <c r="H623" s="2">
        <v>-1.88055330688358</v>
      </c>
      <c r="I623" s="2">
        <v>-1.4005840084841401</v>
      </c>
      <c r="J623" s="2">
        <v>-1.17772538590654</v>
      </c>
      <c r="K623" s="2">
        <v>-1.7756086905558199</v>
      </c>
      <c r="L623" s="2">
        <v>-2.0029874342046901</v>
      </c>
      <c r="M623" s="2">
        <v>-1.2695511761598799</v>
      </c>
      <c r="N623" s="2">
        <v>-0.82391624710449196</v>
      </c>
      <c r="O623" s="2">
        <v>-0.94336402658840701</v>
      </c>
      <c r="P623" s="8">
        <v>-0.36495202500000001</v>
      </c>
      <c r="Q623" s="8">
        <v>-0.99089721600000003</v>
      </c>
      <c r="R623" s="8">
        <v>-1.174804041</v>
      </c>
      <c r="S623" s="8">
        <v>-0.55880091300000001</v>
      </c>
      <c r="T623" s="8">
        <v>-0.84558732800000003</v>
      </c>
      <c r="U623" s="8">
        <v>-1.073698378</v>
      </c>
      <c r="V623" s="8">
        <v>0.45645095899999999</v>
      </c>
      <c r="W623" s="8">
        <v>-0.23499488399999999</v>
      </c>
      <c r="X623" s="8">
        <v>0.13193408600000001</v>
      </c>
      <c r="Y623" s="8">
        <v>0.37182642799999999</v>
      </c>
      <c r="Z623" s="8">
        <v>-0.39961856899999998</v>
      </c>
      <c r="AA623" s="8">
        <v>-0.11017924</v>
      </c>
    </row>
    <row r="624" spans="1:27" x14ac:dyDescent="0.2">
      <c r="A624" s="2" t="s">
        <v>2038</v>
      </c>
      <c r="B624" s="6" t="s">
        <v>222</v>
      </c>
      <c r="C624" s="6" t="s">
        <v>1637</v>
      </c>
      <c r="D624" s="2">
        <v>-1.1713913989576099</v>
      </c>
      <c r="E624" s="2">
        <v>-2.5714419593936801</v>
      </c>
      <c r="F624" s="2">
        <v>-3.90416735565567</v>
      </c>
      <c r="G624" s="2">
        <v>-2.64893711699888</v>
      </c>
      <c r="H624" s="2">
        <v>-1.5615285407405399</v>
      </c>
      <c r="I624" s="2">
        <v>-1.6028615122986101</v>
      </c>
      <c r="J624" s="2">
        <v>-1.38716182624172</v>
      </c>
      <c r="K624" s="2">
        <v>-2.4429397073589501</v>
      </c>
      <c r="L624" s="2">
        <v>-2.2965643562513902</v>
      </c>
      <c r="M624" s="2">
        <v>-0.90255754253174902</v>
      </c>
      <c r="N624" s="2">
        <v>-0.657835245859972</v>
      </c>
      <c r="O624" s="2">
        <v>-0.79084482932066702</v>
      </c>
      <c r="P624" s="8">
        <v>0.46569875300000002</v>
      </c>
      <c r="Q624" s="8">
        <v>0.408539174</v>
      </c>
      <c r="R624" s="8">
        <v>0.40855510099999998</v>
      </c>
      <c r="S624" s="8">
        <v>0.28356879299999999</v>
      </c>
      <c r="T624" s="8">
        <v>0.37523428800000003</v>
      </c>
      <c r="U624" s="8">
        <v>0.194110122</v>
      </c>
      <c r="V624" s="8">
        <v>-0.34258157500000003</v>
      </c>
      <c r="W624" s="8">
        <v>-0.50393188700000002</v>
      </c>
      <c r="X624" s="8">
        <v>-0.93254382999999996</v>
      </c>
      <c r="Y624" s="8">
        <v>-0.13130156200000001</v>
      </c>
      <c r="Z624" s="8">
        <v>-0.27543535099999999</v>
      </c>
      <c r="AA624" s="8">
        <v>-0.62956577400000002</v>
      </c>
    </row>
    <row r="625" spans="1:27" x14ac:dyDescent="0.2">
      <c r="A625" s="2" t="s">
        <v>2038</v>
      </c>
      <c r="B625" s="6" t="s">
        <v>1638</v>
      </c>
      <c r="C625" s="6" t="s">
        <v>1639</v>
      </c>
      <c r="D625" s="2">
        <v>-1.17362928099941</v>
      </c>
      <c r="E625" s="2">
        <v>-1.92307285515231</v>
      </c>
      <c r="F625" s="2">
        <v>-1.6895449659096999</v>
      </c>
      <c r="G625" s="2">
        <v>-0.89482853665357098</v>
      </c>
      <c r="H625" s="2">
        <v>-0.55998194718790695</v>
      </c>
      <c r="I625" s="2">
        <v>-0.76518829399881505</v>
      </c>
      <c r="J625" s="2">
        <v>-1.13233560930402</v>
      </c>
      <c r="K625" s="2">
        <v>-1.1372359330208599</v>
      </c>
      <c r="L625" s="2">
        <v>-0.60898966726259696</v>
      </c>
      <c r="M625" s="2">
        <v>-0.18304999000237801</v>
      </c>
      <c r="N625" s="2">
        <v>-0.18613979691674601</v>
      </c>
      <c r="O625" s="2">
        <v>-0.34229072521856002</v>
      </c>
      <c r="P625" s="8">
        <v>0.188936674</v>
      </c>
      <c r="Q625" s="8">
        <v>0.21494419400000001</v>
      </c>
      <c r="R625" s="8">
        <v>6.4260143000000006E-2</v>
      </c>
      <c r="S625" s="8">
        <v>9.3545909999999996E-2</v>
      </c>
      <c r="T625" s="8">
        <v>0.17964603200000001</v>
      </c>
      <c r="U625" s="8">
        <v>6.1638074000000001E-2</v>
      </c>
      <c r="V625" s="8">
        <v>0.181753733</v>
      </c>
      <c r="W625" s="8">
        <v>8.1010191999999995E-2</v>
      </c>
      <c r="X625" s="8">
        <v>0.223492988</v>
      </c>
      <c r="Y625" s="8">
        <v>0.18695066499999999</v>
      </c>
      <c r="Z625" s="8">
        <v>-2.0594999999999999E-2</v>
      </c>
      <c r="AA625" s="8">
        <v>0.17433147600000001</v>
      </c>
    </row>
    <row r="626" spans="1:27" x14ac:dyDescent="0.2">
      <c r="A626" s="2" t="s">
        <v>2038</v>
      </c>
      <c r="B626" s="6" t="s">
        <v>1640</v>
      </c>
      <c r="C626" s="6" t="s">
        <v>1641</v>
      </c>
      <c r="D626" s="2">
        <v>-1.1834060894482501</v>
      </c>
      <c r="E626" s="2">
        <v>-1.86194306619422</v>
      </c>
      <c r="F626" s="2">
        <v>-2.0129920578520601</v>
      </c>
      <c r="G626" s="2">
        <v>-1.2192065478688101</v>
      </c>
      <c r="H626" s="2">
        <v>-0.90249444490994302</v>
      </c>
      <c r="I626" s="2">
        <v>-1.01672334744351</v>
      </c>
      <c r="J626" s="2">
        <v>-1.1579712762738701</v>
      </c>
      <c r="K626" s="2">
        <v>-1.6293230752874499</v>
      </c>
      <c r="L626" s="2">
        <v>-1.4651972929178101</v>
      </c>
      <c r="M626" s="2">
        <v>-0.66533249579486398</v>
      </c>
      <c r="N626" s="2">
        <v>-0.59516973639800996</v>
      </c>
      <c r="O626" s="2">
        <v>-0.51997893444606302</v>
      </c>
      <c r="P626" s="8">
        <v>7.7851177999999993E-2</v>
      </c>
      <c r="Q626" s="8">
        <v>9.6350100999999994E-2</v>
      </c>
      <c r="R626" s="8">
        <v>1.286414E-3</v>
      </c>
      <c r="S626" s="8">
        <v>-4.7788030000000002E-2</v>
      </c>
      <c r="T626" s="8">
        <v>-1.9984289999999998E-2</v>
      </c>
      <c r="U626" s="8">
        <v>-0.16745326999999999</v>
      </c>
      <c r="V626" s="8">
        <v>-0.32197213699999999</v>
      </c>
      <c r="W626" s="8">
        <v>-0.13814784399999999</v>
      </c>
      <c r="X626" s="8">
        <v>-0.62579793900000003</v>
      </c>
      <c r="Y626" s="8">
        <v>-0.13108603099999999</v>
      </c>
      <c r="Z626" s="8">
        <v>-0.231117029</v>
      </c>
      <c r="AA626" s="8">
        <v>-0.55143175300000002</v>
      </c>
    </row>
    <row r="627" spans="1:27" x14ac:dyDescent="0.2">
      <c r="A627" s="2" t="s">
        <v>2038</v>
      </c>
      <c r="B627" s="6" t="s">
        <v>1642</v>
      </c>
      <c r="C627" s="6" t="s">
        <v>1643</v>
      </c>
      <c r="D627" s="2">
        <v>-1.1860842660263</v>
      </c>
      <c r="E627" s="2">
        <v>-1.90202100633506</v>
      </c>
      <c r="F627" s="2">
        <v>-1.7654603371937301</v>
      </c>
      <c r="G627" s="2">
        <v>-1.1428819741095599</v>
      </c>
      <c r="H627" s="2">
        <v>-0.97474235172857404</v>
      </c>
      <c r="I627" s="2">
        <v>-1.07801699573155</v>
      </c>
      <c r="J627" s="2">
        <v>-1.12352047826287</v>
      </c>
      <c r="K627" s="2">
        <v>-1.3459479908867</v>
      </c>
      <c r="L627" s="2">
        <v>-0.788402069424472</v>
      </c>
      <c r="M627" s="2">
        <v>-0.38416795464341502</v>
      </c>
      <c r="N627" s="2">
        <v>-0.54079987524413697</v>
      </c>
      <c r="O627" s="2">
        <v>-0.68867538069627099</v>
      </c>
      <c r="P627" s="8">
        <v>-0.79424470400000002</v>
      </c>
      <c r="Q627" s="8">
        <v>-1.0282316650000001</v>
      </c>
      <c r="R627" s="8">
        <v>-1.240655957</v>
      </c>
      <c r="S627" s="8">
        <v>-0.35109921100000002</v>
      </c>
      <c r="T627" s="8">
        <v>-0.78995354200000001</v>
      </c>
      <c r="U627" s="8">
        <v>-0.98055189799999998</v>
      </c>
      <c r="V627" s="8">
        <v>-0.59184257200000001</v>
      </c>
      <c r="W627" s="8">
        <v>-0.58594668800000005</v>
      </c>
      <c r="X627" s="8">
        <v>-0.76435043199999997</v>
      </c>
      <c r="Y627" s="8">
        <v>-0.20157234199999999</v>
      </c>
      <c r="Z627" s="8">
        <v>-0.56139634000000005</v>
      </c>
      <c r="AA627" s="8">
        <v>-0.684527785</v>
      </c>
    </row>
    <row r="628" spans="1:27" x14ac:dyDescent="0.2">
      <c r="A628" s="2" t="s">
        <v>2038</v>
      </c>
      <c r="B628" s="6" t="s">
        <v>1644</v>
      </c>
      <c r="C628" s="6" t="s">
        <v>1645</v>
      </c>
      <c r="D628" s="2">
        <v>-1.1867396437045601</v>
      </c>
      <c r="E628" s="2">
        <v>-1.6066449804696901</v>
      </c>
      <c r="F628" s="2">
        <v>-1.20353864276208</v>
      </c>
      <c r="G628" s="2">
        <v>-0.57489421655197204</v>
      </c>
      <c r="H628" s="2">
        <v>-0.36330825665142202</v>
      </c>
      <c r="I628" s="2">
        <v>-0.44244395070262199</v>
      </c>
      <c r="J628" s="2">
        <v>-1.0564710920974301</v>
      </c>
      <c r="K628" s="2">
        <v>-0.79167186530616795</v>
      </c>
      <c r="L628" s="2">
        <v>-0.30807218968340899</v>
      </c>
      <c r="M628" s="2">
        <v>9.2558596816293595E-2</v>
      </c>
      <c r="N628" s="2">
        <v>0.12914246068806001</v>
      </c>
      <c r="O628" s="2">
        <v>0.18390668473126301</v>
      </c>
      <c r="P628" s="8">
        <v>0.49724770699999998</v>
      </c>
      <c r="Q628" s="8">
        <v>0.58802285099999996</v>
      </c>
      <c r="R628" s="8">
        <v>0.63018899399999995</v>
      </c>
      <c r="S628" s="8">
        <v>0.369013851</v>
      </c>
      <c r="T628" s="8">
        <v>0.48951493499999998</v>
      </c>
      <c r="U628" s="8">
        <v>0.35081203500000002</v>
      </c>
      <c r="V628" s="8">
        <v>0.277446786</v>
      </c>
      <c r="W628" s="8">
        <v>0.373663527</v>
      </c>
      <c r="X628" s="8">
        <v>0.33437622</v>
      </c>
      <c r="Y628" s="8">
        <v>0.26752578500000002</v>
      </c>
      <c r="Z628" s="8">
        <v>0.107737929</v>
      </c>
      <c r="AA628" s="8">
        <v>0.220912422</v>
      </c>
    </row>
    <row r="629" spans="1:27" x14ac:dyDescent="0.2">
      <c r="A629" s="2" t="s">
        <v>2038</v>
      </c>
      <c r="B629" s="6" t="s">
        <v>1646</v>
      </c>
      <c r="C629" s="6" t="s">
        <v>1647</v>
      </c>
      <c r="D629" s="2">
        <v>-1.1886483977575399</v>
      </c>
      <c r="E629" s="2">
        <v>-1.74990308668727</v>
      </c>
      <c r="F629" s="2">
        <v>-1.84988109152205</v>
      </c>
      <c r="G629" s="2">
        <v>-1.3379394294437601</v>
      </c>
      <c r="H629" s="2">
        <v>-1.1043057584895</v>
      </c>
      <c r="I629" s="2">
        <v>-1.2376372577258501</v>
      </c>
      <c r="J629" s="2">
        <v>-1.2266102584087399</v>
      </c>
      <c r="K629" s="2">
        <v>-1.2746395891853499</v>
      </c>
      <c r="L629" s="2">
        <v>-1.01883195074903</v>
      </c>
      <c r="M629" s="2">
        <v>-0.53996969059744204</v>
      </c>
      <c r="N629" s="2">
        <v>-0.47384258938104801</v>
      </c>
      <c r="O629" s="2">
        <v>-0.53547339844878505</v>
      </c>
      <c r="P629" s="8">
        <v>3.2185907E-2</v>
      </c>
      <c r="Q629" s="8">
        <v>-0.22014526600000001</v>
      </c>
      <c r="R629" s="8">
        <v>-0.217701689</v>
      </c>
      <c r="S629" s="8">
        <v>-9.0550579999999995E-3</v>
      </c>
      <c r="T629" s="8">
        <v>-7.7122529999999995E-2</v>
      </c>
      <c r="U629" s="8">
        <v>-0.23299499100000001</v>
      </c>
      <c r="V629" s="8">
        <v>9.7675545000000003E-2</v>
      </c>
      <c r="W629" s="8">
        <v>0.352746332</v>
      </c>
      <c r="X629" s="8">
        <v>-0.330241864</v>
      </c>
      <c r="Y629" s="8">
        <v>-1.1547451E-2</v>
      </c>
      <c r="Z629" s="8">
        <v>-0.121076577</v>
      </c>
      <c r="AA629" s="8">
        <v>-0.56304023800000003</v>
      </c>
    </row>
    <row r="630" spans="1:27" x14ac:dyDescent="0.2">
      <c r="A630" s="2" t="s">
        <v>2038</v>
      </c>
      <c r="B630" s="6" t="s">
        <v>1648</v>
      </c>
      <c r="C630" s="6" t="s">
        <v>1649</v>
      </c>
      <c r="D630" s="2">
        <v>-1.18977068104404</v>
      </c>
      <c r="E630" s="2">
        <v>-1.49014160237729</v>
      </c>
      <c r="F630" s="2">
        <v>-1.5460435146390099</v>
      </c>
      <c r="G630" s="2">
        <v>-1.03901243009958</v>
      </c>
      <c r="H630" s="2">
        <v>-0.56795104838772104</v>
      </c>
      <c r="I630" s="2">
        <v>-0.54033595317696403</v>
      </c>
      <c r="J630" s="2">
        <v>-1.12682296873217</v>
      </c>
      <c r="K630" s="2">
        <v>-1.2005994618687099</v>
      </c>
      <c r="L630" s="2">
        <v>-0.831379728193541</v>
      </c>
      <c r="M630" s="2">
        <v>-0.24311964075946199</v>
      </c>
      <c r="N630" s="2">
        <v>-0.13331794398789401</v>
      </c>
      <c r="O630" s="2">
        <v>-0.33721000979465598</v>
      </c>
      <c r="P630" s="8">
        <v>-0.29304648700000002</v>
      </c>
      <c r="Q630" s="8">
        <v>-0.68056531300000001</v>
      </c>
      <c r="R630" s="8">
        <v>-0.93144543499999999</v>
      </c>
      <c r="S630" s="8">
        <v>-0.41159480599999998</v>
      </c>
      <c r="T630" s="8">
        <v>-0.59188172500000003</v>
      </c>
      <c r="U630" s="8">
        <v>-0.78892818099999995</v>
      </c>
      <c r="V630" s="8">
        <v>0.53791258399999997</v>
      </c>
      <c r="W630" s="8">
        <v>0.15296194299999999</v>
      </c>
      <c r="X630" s="8">
        <v>0.49584858300000001</v>
      </c>
      <c r="Y630" s="8">
        <v>0.469793344</v>
      </c>
      <c r="Z630" s="8">
        <v>-1.5066232000000001E-2</v>
      </c>
      <c r="AA630" s="8">
        <v>0.18088264200000001</v>
      </c>
    </row>
    <row r="631" spans="1:27" x14ac:dyDescent="0.2">
      <c r="A631" s="2" t="s">
        <v>2038</v>
      </c>
      <c r="B631" s="6" t="s">
        <v>1650</v>
      </c>
      <c r="C631" s="6" t="s">
        <v>1651</v>
      </c>
      <c r="D631" s="2">
        <v>-1.19026398016126</v>
      </c>
      <c r="E631" s="2">
        <v>-1.8654741768590599</v>
      </c>
      <c r="F631" s="2">
        <v>-1.83191517171607</v>
      </c>
      <c r="G631" s="2">
        <v>-1.0976438283674601</v>
      </c>
      <c r="H631" s="2">
        <v>-0.71296952098914301</v>
      </c>
      <c r="I631" s="2">
        <v>-1.06981986685849</v>
      </c>
      <c r="J631" s="2">
        <v>-1.0117884671161701</v>
      </c>
      <c r="K631" s="2">
        <v>-1.3544407926114099</v>
      </c>
      <c r="L631" s="2">
        <v>-0.85914273285806597</v>
      </c>
      <c r="M631" s="2">
        <v>-0.348591966845544</v>
      </c>
      <c r="N631" s="2">
        <v>-0.25337668674449099</v>
      </c>
      <c r="O631" s="2">
        <v>-0.49527334714896798</v>
      </c>
      <c r="P631" s="8">
        <v>-0.21198769000000001</v>
      </c>
      <c r="Q631" s="8">
        <v>-0.33307230999999998</v>
      </c>
      <c r="R631" s="8">
        <v>-0.46853929</v>
      </c>
      <c r="S631" s="8">
        <v>-0.135727863</v>
      </c>
      <c r="T631" s="8">
        <v>-0.32307360299999999</v>
      </c>
      <c r="U631" s="8">
        <v>-0.55713714000000003</v>
      </c>
      <c r="V631" s="8">
        <v>-0.24170128599999999</v>
      </c>
      <c r="W631" s="8">
        <v>-0.46592721100000001</v>
      </c>
      <c r="X631" s="8">
        <v>-0.50041252999999997</v>
      </c>
      <c r="Y631" s="8">
        <v>-0.163674074</v>
      </c>
      <c r="Z631" s="8">
        <v>-0.56463834700000004</v>
      </c>
      <c r="AA631" s="8">
        <v>-0.71610178800000002</v>
      </c>
    </row>
    <row r="632" spans="1:27" x14ac:dyDescent="0.2">
      <c r="A632" s="2" t="s">
        <v>2038</v>
      </c>
      <c r="B632" s="6" t="s">
        <v>1652</v>
      </c>
      <c r="C632" s="6" t="s">
        <v>1653</v>
      </c>
      <c r="D632" s="2">
        <v>-1.1928874067997499</v>
      </c>
      <c r="E632" s="2">
        <v>-2.2218471626630301</v>
      </c>
      <c r="F632" s="2">
        <v>-2.3557275785895202</v>
      </c>
      <c r="G632" s="2">
        <v>-1.5041728827535901</v>
      </c>
      <c r="H632" s="2">
        <v>-1.0057635356572101</v>
      </c>
      <c r="I632" s="2">
        <v>-1.26843414813846</v>
      </c>
      <c r="J632" s="2">
        <v>-1.2350194485094099</v>
      </c>
      <c r="K632" s="2">
        <v>-1.5922158569001501</v>
      </c>
      <c r="L632" s="2">
        <v>-1.1896574701629901</v>
      </c>
      <c r="M632" s="2">
        <v>-0.57896396076336798</v>
      </c>
      <c r="N632" s="2">
        <v>-0.46630595875950598</v>
      </c>
      <c r="O632" s="2">
        <v>-0.59396286365029805</v>
      </c>
      <c r="P632" s="8">
        <v>-1.5747512000000002E-2</v>
      </c>
      <c r="Q632" s="8">
        <v>-0.181042851</v>
      </c>
      <c r="R632" s="8">
        <v>-0.233372106</v>
      </c>
      <c r="S632" s="8">
        <v>-0.151263068</v>
      </c>
      <c r="T632" s="8">
        <v>-0.20401044600000001</v>
      </c>
      <c r="U632" s="8">
        <v>-0.332918361</v>
      </c>
      <c r="V632" s="8">
        <v>6.6160084999999993E-2</v>
      </c>
      <c r="W632" s="8">
        <v>-0.14035176299999999</v>
      </c>
      <c r="X632" s="8">
        <v>-0.219727642</v>
      </c>
      <c r="Y632" s="8">
        <v>-2.4842083000000001E-2</v>
      </c>
      <c r="Z632" s="8">
        <v>-0.27435529400000003</v>
      </c>
      <c r="AA632" s="8">
        <v>-0.42290593799999998</v>
      </c>
    </row>
    <row r="633" spans="1:27" x14ac:dyDescent="0.2">
      <c r="A633" s="2" t="s">
        <v>2038</v>
      </c>
      <c r="B633" s="6" t="s">
        <v>399</v>
      </c>
      <c r="C633" s="6" t="s">
        <v>1654</v>
      </c>
      <c r="D633" s="2">
        <v>-1.2034547009443599</v>
      </c>
      <c r="E633" s="2">
        <v>-1.9531679481605999</v>
      </c>
      <c r="F633" s="2">
        <v>-2.1727602845936298</v>
      </c>
      <c r="G633" s="2">
        <v>-1.6773461117524899</v>
      </c>
      <c r="H633" s="2">
        <v>-1.23661072116184</v>
      </c>
      <c r="I633" s="2">
        <v>-1.13522433779446</v>
      </c>
      <c r="J633" s="2">
        <v>-1.1735572517447199</v>
      </c>
      <c r="K633" s="2">
        <v>-1.44256740399167</v>
      </c>
      <c r="L633" s="2">
        <v>-1.3675534344804501</v>
      </c>
      <c r="M633" s="2">
        <v>-0.93480427333183502</v>
      </c>
      <c r="N633" s="2">
        <v>-0.78271809337820697</v>
      </c>
      <c r="O633" s="2">
        <v>-0.91471051291235195</v>
      </c>
      <c r="P633" s="8">
        <v>-1.7431255E-2</v>
      </c>
      <c r="Q633" s="8">
        <v>-0.234237748</v>
      </c>
      <c r="R633" s="8">
        <v>-0.25488591199999999</v>
      </c>
      <c r="S633" s="8">
        <v>-0.21262743000000001</v>
      </c>
      <c r="T633" s="8">
        <v>-0.27932258399999998</v>
      </c>
      <c r="U633" s="8">
        <v>-0.40710170600000001</v>
      </c>
      <c r="V633" s="8">
        <v>2.5223826000000001E-2</v>
      </c>
      <c r="W633" s="8">
        <v>0.32635863399999998</v>
      </c>
      <c r="X633" s="8">
        <v>-0.2064655</v>
      </c>
      <c r="Y633" s="8">
        <v>-3.5450099999999999E-3</v>
      </c>
      <c r="Z633" s="8">
        <v>-4.1307200000000001E-4</v>
      </c>
      <c r="AA633" s="8">
        <v>-0.30564258999999999</v>
      </c>
    </row>
    <row r="634" spans="1:27" x14ac:dyDescent="0.2">
      <c r="A634" s="2" t="s">
        <v>2038</v>
      </c>
      <c r="B634" s="6" t="s">
        <v>1655</v>
      </c>
      <c r="C634" s="6" t="s">
        <v>1656</v>
      </c>
      <c r="D634" s="2">
        <v>-1.20365227385441</v>
      </c>
      <c r="E634" s="2">
        <v>-1.67448554417489</v>
      </c>
      <c r="F634" s="2">
        <v>-1.43751638698649</v>
      </c>
      <c r="G634" s="2">
        <v>-0.97181226516242902</v>
      </c>
      <c r="H634" s="2">
        <v>-0.66655950243311801</v>
      </c>
      <c r="I634" s="2">
        <v>-0.68265459565047504</v>
      </c>
      <c r="J634" s="2">
        <v>-1.39034629902351</v>
      </c>
      <c r="K634" s="2">
        <v>-1.3337673043156399</v>
      </c>
      <c r="L634" s="2">
        <v>-0.96169664901411001</v>
      </c>
      <c r="M634" s="2">
        <v>-0.48842259329402898</v>
      </c>
      <c r="N634" s="2">
        <v>-0.48203855139261897</v>
      </c>
      <c r="O634" s="2">
        <v>-0.50183037712226097</v>
      </c>
      <c r="P634" s="8">
        <v>0.177130124</v>
      </c>
      <c r="Q634" s="8">
        <v>6.4017265000000004E-2</v>
      </c>
      <c r="R634" s="8">
        <v>0.118772895</v>
      </c>
      <c r="S634" s="8">
        <v>0.117724386</v>
      </c>
      <c r="T634" s="8">
        <v>0.24565832700000001</v>
      </c>
      <c r="U634" s="8">
        <v>0.15361624400000001</v>
      </c>
      <c r="V634" s="8">
        <v>-5.2285943000000001E-2</v>
      </c>
      <c r="W634" s="8">
        <v>0.139204415</v>
      </c>
      <c r="X634" s="8">
        <v>-0.37985468900000002</v>
      </c>
      <c r="Y634" s="8">
        <v>-9.4078724000000002E-2</v>
      </c>
      <c r="Z634" s="8">
        <v>1.9195763000000001E-2</v>
      </c>
      <c r="AA634" s="8">
        <v>-0.34865490900000001</v>
      </c>
    </row>
    <row r="635" spans="1:27" x14ac:dyDescent="0.2">
      <c r="A635" s="2" t="s">
        <v>2038</v>
      </c>
      <c r="B635" s="6" t="s">
        <v>148</v>
      </c>
      <c r="C635" s="6" t="s">
        <v>1657</v>
      </c>
      <c r="D635" s="2">
        <v>-1.22539254445253</v>
      </c>
      <c r="E635" s="2">
        <v>-2.32360723941669</v>
      </c>
      <c r="F635" s="2">
        <v>-2.3857403094134999</v>
      </c>
      <c r="G635" s="2">
        <v>-1.5963267994379999</v>
      </c>
      <c r="H635" s="2">
        <v>-0.98003370266357703</v>
      </c>
      <c r="I635" s="2">
        <v>-0.96467113447539599</v>
      </c>
      <c r="J635" s="2">
        <v>-1.41118734478151</v>
      </c>
      <c r="K635" s="2">
        <v>-1.9629756089978301</v>
      </c>
      <c r="L635" s="2">
        <v>-1.55228492040688</v>
      </c>
      <c r="M635" s="2">
        <v>-0.60123689933551205</v>
      </c>
      <c r="N635" s="2">
        <v>-0.31424102312158497</v>
      </c>
      <c r="O635" s="2">
        <v>-0.48383642281926798</v>
      </c>
      <c r="P635" s="8">
        <v>0.60780893700000005</v>
      </c>
      <c r="Q635" s="8">
        <v>0.51146645499999999</v>
      </c>
      <c r="R635" s="8">
        <v>0.51679333000000005</v>
      </c>
      <c r="S635" s="8">
        <v>0.24159122099999999</v>
      </c>
      <c r="T635" s="8">
        <v>0.41382458799999999</v>
      </c>
      <c r="U635" s="8">
        <v>0.34895354699999998</v>
      </c>
      <c r="V635" s="8">
        <v>-0.11089863</v>
      </c>
      <c r="W635" s="8">
        <v>7.4950538999999997E-2</v>
      </c>
      <c r="X635" s="8">
        <v>-0.25455377600000001</v>
      </c>
      <c r="Y635" s="8">
        <v>0.25894452899999998</v>
      </c>
      <c r="Z635" s="8">
        <v>0.21337546399999999</v>
      </c>
      <c r="AA635" s="8">
        <v>-2.5109816E-2</v>
      </c>
    </row>
    <row r="636" spans="1:27" x14ac:dyDescent="0.2">
      <c r="A636" s="2" t="s">
        <v>2038</v>
      </c>
      <c r="B636" s="6" t="s">
        <v>1658</v>
      </c>
      <c r="C636" s="6" t="s">
        <v>1659</v>
      </c>
      <c r="D636" s="2">
        <v>-1.23064381044097</v>
      </c>
      <c r="E636" s="2">
        <v>-1.5961388584007901</v>
      </c>
      <c r="F636" s="2">
        <v>-1.3379305722064001</v>
      </c>
      <c r="G636" s="2">
        <v>-0.98626309644088705</v>
      </c>
      <c r="H636" s="2">
        <v>-0.89039572003048995</v>
      </c>
      <c r="I636" s="2">
        <v>-1.29478701077798</v>
      </c>
      <c r="J636" s="2">
        <v>-1.0245130056637901</v>
      </c>
      <c r="K636" s="2">
        <v>-0.95471134939651303</v>
      </c>
      <c r="L636" s="2">
        <v>-0.47650079891979302</v>
      </c>
      <c r="M636" s="2">
        <v>-0.10607595282785</v>
      </c>
      <c r="N636" s="2">
        <v>-0.12836134536028501</v>
      </c>
      <c r="O636" s="2">
        <v>-0.218119744933055</v>
      </c>
      <c r="P636" s="8">
        <v>3.2750169999999999E-3</v>
      </c>
      <c r="Q636" s="8">
        <v>3.5237110000000001E-3</v>
      </c>
      <c r="R636" s="8">
        <v>7.2084432000000004E-2</v>
      </c>
      <c r="S636" s="8">
        <v>-0.18044031699999999</v>
      </c>
      <c r="T636" s="8">
        <v>-0.110374731</v>
      </c>
      <c r="U636" s="8">
        <v>-0.19117494099999999</v>
      </c>
      <c r="V636" s="8">
        <v>0.27030794699999999</v>
      </c>
      <c r="W636" s="8">
        <v>0.34400862599999998</v>
      </c>
      <c r="X636" s="8">
        <v>0.28727569200000003</v>
      </c>
      <c r="Y636" s="8">
        <v>0.11032114</v>
      </c>
      <c r="Z636" s="8">
        <v>0.14003644700000001</v>
      </c>
      <c r="AA636" s="8">
        <v>-2.8627816E-2</v>
      </c>
    </row>
    <row r="637" spans="1:27" x14ac:dyDescent="0.2">
      <c r="A637" s="2" t="s">
        <v>2038</v>
      </c>
      <c r="B637" s="6" t="s">
        <v>1660</v>
      </c>
      <c r="C637" s="6" t="s">
        <v>1661</v>
      </c>
      <c r="D637" s="2">
        <v>-1.23379867531311</v>
      </c>
      <c r="E637" s="2">
        <v>-1.5983810650498</v>
      </c>
      <c r="F637" s="2">
        <v>-1.1264019456072301</v>
      </c>
      <c r="G637" s="2">
        <v>-0.57456595996123105</v>
      </c>
      <c r="H637" s="2">
        <v>-0.28129853383977599</v>
      </c>
      <c r="I637" s="2">
        <v>-0.32500729035229498</v>
      </c>
      <c r="J637" s="2">
        <v>-1.0315315099592199</v>
      </c>
      <c r="K637" s="2">
        <v>-0.859963697652121</v>
      </c>
      <c r="L637" s="2">
        <v>-0.27101556954341099</v>
      </c>
      <c r="M637" s="2">
        <v>3.8844243228210097E-2</v>
      </c>
      <c r="N637" s="2">
        <v>0.12222553103475201</v>
      </c>
      <c r="O637" s="2">
        <v>0.194341489461578</v>
      </c>
      <c r="P637" s="8">
        <v>0.39877036399999999</v>
      </c>
      <c r="Q637" s="8">
        <v>0.47591321800000003</v>
      </c>
      <c r="R637" s="8">
        <v>0.43571280099999998</v>
      </c>
      <c r="S637" s="8">
        <v>0.42686753700000002</v>
      </c>
      <c r="T637" s="8">
        <v>0.421592672</v>
      </c>
      <c r="U637" s="8">
        <v>0.39322974300000002</v>
      </c>
      <c r="V637" s="8">
        <v>0.45077629000000002</v>
      </c>
      <c r="W637" s="8">
        <v>0.38969812300000001</v>
      </c>
      <c r="X637" s="8">
        <v>0.844721418</v>
      </c>
      <c r="Y637" s="8">
        <v>0.40060570400000001</v>
      </c>
      <c r="Z637" s="8">
        <v>0.29795405400000002</v>
      </c>
      <c r="AA637" s="8">
        <v>0.63897299299999999</v>
      </c>
    </row>
    <row r="638" spans="1:27" x14ac:dyDescent="0.2">
      <c r="A638" s="2" t="s">
        <v>2038</v>
      </c>
      <c r="B638" s="6" t="s">
        <v>1662</v>
      </c>
      <c r="C638" s="6" t="s">
        <v>1663</v>
      </c>
      <c r="D638" s="2">
        <v>-1.2511737595169301</v>
      </c>
      <c r="E638" s="2">
        <v>-1.7561786816854501</v>
      </c>
      <c r="F638" s="2">
        <v>-1.4446586337496901</v>
      </c>
      <c r="G638" s="2">
        <v>-0.94592587846892995</v>
      </c>
      <c r="H638" s="2">
        <v>-0.76258891402461604</v>
      </c>
      <c r="I638" s="2">
        <v>-1.0270490590254899</v>
      </c>
      <c r="J638" s="2">
        <v>-1.4443449160878501</v>
      </c>
      <c r="K638" s="2">
        <v>-1.32967685131209</v>
      </c>
      <c r="L638" s="2">
        <v>-0.96065264051683397</v>
      </c>
      <c r="M638" s="2">
        <v>-0.60211337380672902</v>
      </c>
      <c r="N638" s="2">
        <v>-0.54066544604160205</v>
      </c>
      <c r="O638" s="2">
        <v>-0.445428832055419</v>
      </c>
      <c r="P638" s="8">
        <v>5.1129046999999997E-2</v>
      </c>
      <c r="Q638" s="8">
        <v>-9.9283455000000007E-2</v>
      </c>
      <c r="R638" s="8">
        <v>-0.17572778999999999</v>
      </c>
      <c r="S638" s="8">
        <v>-0.15210532700000001</v>
      </c>
      <c r="T638" s="8">
        <v>9.6634749999999995E-3</v>
      </c>
      <c r="U638" s="8">
        <v>-8.8575352999999996E-2</v>
      </c>
      <c r="V638" s="8">
        <v>-0.20386018</v>
      </c>
      <c r="W638" s="8">
        <v>-0.23195349500000001</v>
      </c>
      <c r="X638" s="8">
        <v>-0.24121601300000001</v>
      </c>
      <c r="Y638" s="8">
        <v>-0.161562505</v>
      </c>
      <c r="Z638" s="8">
        <v>-0.278179699</v>
      </c>
      <c r="AA638" s="8">
        <v>-0.35977474100000001</v>
      </c>
    </row>
    <row r="639" spans="1:27" x14ac:dyDescent="0.2">
      <c r="A639" s="2" t="s">
        <v>2038</v>
      </c>
      <c r="B639" s="6" t="s">
        <v>1664</v>
      </c>
      <c r="C639" s="6" t="s">
        <v>1665</v>
      </c>
      <c r="D639" s="2">
        <v>-1.2586224643733399</v>
      </c>
      <c r="E639" s="2">
        <v>-1.5707805968666699</v>
      </c>
      <c r="F639" s="2">
        <v>-1.41710504497087</v>
      </c>
      <c r="G639" s="2">
        <v>-1.0185420686950599</v>
      </c>
      <c r="H639" s="2">
        <v>-0.65406709096611504</v>
      </c>
      <c r="I639" s="2">
        <v>-0.96941054729440002</v>
      </c>
      <c r="J639" s="2">
        <v>-1.28924800600584</v>
      </c>
      <c r="K639" s="2">
        <v>-1.0781552226056501</v>
      </c>
      <c r="L639" s="2">
        <v>-0.70785319595039897</v>
      </c>
      <c r="M639" s="2">
        <v>-0.33258905242716702</v>
      </c>
      <c r="N639" s="2">
        <v>-0.33277536442658301</v>
      </c>
      <c r="O639" s="2">
        <v>-0.36721868802499602</v>
      </c>
      <c r="P639" s="8">
        <v>8.6544616000000005E-2</v>
      </c>
      <c r="Q639" s="8">
        <v>3.5623845000000001E-2</v>
      </c>
      <c r="R639" s="8">
        <v>-3.1476708999999999E-2</v>
      </c>
      <c r="S639" s="8">
        <v>-8.6778879999999999E-3</v>
      </c>
      <c r="T639" s="8">
        <v>-2.3707200000000002E-3</v>
      </c>
      <c r="U639" s="8">
        <v>-0.14049044099999999</v>
      </c>
      <c r="V639" s="8">
        <v>-0.119095641</v>
      </c>
      <c r="W639" s="8">
        <v>-7.9284225E-2</v>
      </c>
      <c r="X639" s="8">
        <v>-0.36485324200000002</v>
      </c>
      <c r="Y639" s="8">
        <v>-0.113325881</v>
      </c>
      <c r="Z639" s="8">
        <v>-0.21208632299999999</v>
      </c>
      <c r="AA639" s="8">
        <v>-0.40875583700000001</v>
      </c>
    </row>
    <row r="640" spans="1:27" x14ac:dyDescent="0.2">
      <c r="A640" s="2" t="s">
        <v>2038</v>
      </c>
      <c r="B640" s="6" t="s">
        <v>1666</v>
      </c>
      <c r="C640" s="6" t="s">
        <v>1667</v>
      </c>
      <c r="D640" s="2">
        <v>-1.2611459719604099</v>
      </c>
      <c r="E640" s="2">
        <v>-1.6805979286591799</v>
      </c>
      <c r="F640" s="2">
        <v>-1.54173877011337</v>
      </c>
      <c r="G640" s="2">
        <v>-0.88502616989517502</v>
      </c>
      <c r="H640" s="2">
        <v>-0.68295358037918696</v>
      </c>
      <c r="I640" s="2">
        <v>-0.87301088099998203</v>
      </c>
      <c r="J640" s="2">
        <v>-1.62300991230678</v>
      </c>
      <c r="K640" s="2">
        <v>-1.415036188475</v>
      </c>
      <c r="L640" s="2">
        <v>-0.98617639289343095</v>
      </c>
      <c r="M640" s="2">
        <v>-0.48737128107308098</v>
      </c>
      <c r="N640" s="2">
        <v>-0.254825784729102</v>
      </c>
      <c r="O640" s="2">
        <v>-0.21371759494648301</v>
      </c>
      <c r="P640" s="8">
        <v>0.28960706600000002</v>
      </c>
      <c r="Q640" s="8">
        <v>0.33381171900000001</v>
      </c>
      <c r="R640" s="8">
        <v>0.31357637599999999</v>
      </c>
      <c r="S640" s="8">
        <v>0.22090859099999999</v>
      </c>
      <c r="T640" s="8">
        <v>0.27862474799999998</v>
      </c>
      <c r="U640" s="8">
        <v>0.20428813600000001</v>
      </c>
      <c r="V640" s="8">
        <v>-0.11068985000000001</v>
      </c>
      <c r="W640" s="8">
        <v>-9.4180333000000005E-2</v>
      </c>
      <c r="X640" s="8">
        <v>-7.6432719999999996E-2</v>
      </c>
      <c r="Y640" s="8">
        <v>-8.0819215999999999E-2</v>
      </c>
      <c r="Z640" s="8">
        <v>-8.9895124000000007E-2</v>
      </c>
      <c r="AA640" s="8">
        <v>-0.152970102</v>
      </c>
    </row>
    <row r="641" spans="1:27" x14ac:dyDescent="0.2">
      <c r="A641" s="2" t="s">
        <v>2038</v>
      </c>
      <c r="B641" s="6" t="s">
        <v>1668</v>
      </c>
      <c r="C641" s="6" t="s">
        <v>1669</v>
      </c>
      <c r="D641" s="2">
        <v>-1.2685149050053699</v>
      </c>
      <c r="E641" s="2">
        <v>-2.0582547164242602</v>
      </c>
      <c r="F641" s="2">
        <v>-2.7895606092899299</v>
      </c>
      <c r="G641" s="2">
        <v>-2.4189747778059298</v>
      </c>
      <c r="H641" s="2">
        <v>-1.70277589396167</v>
      </c>
      <c r="I641" s="2">
        <v>-1.4295673980703301</v>
      </c>
      <c r="J641" s="2">
        <v>-1.2407852465153599</v>
      </c>
      <c r="K641" s="2">
        <v>-1.63116641373292</v>
      </c>
      <c r="L641" s="2">
        <v>-1.5468677478891799</v>
      </c>
      <c r="M641" s="2">
        <v>-1.0499148998630701</v>
      </c>
      <c r="N641" s="2">
        <v>-0.770367016872187</v>
      </c>
      <c r="O641" s="2">
        <v>-0.845672510619915</v>
      </c>
      <c r="P641" s="8">
        <v>1.9699140000000001E-3</v>
      </c>
      <c r="Q641" s="8">
        <v>-0.36854863199999999</v>
      </c>
      <c r="R641" s="8">
        <v>-0.439873827</v>
      </c>
      <c r="S641" s="8">
        <v>-0.29498435200000001</v>
      </c>
      <c r="T641" s="8">
        <v>-0.38699204599999998</v>
      </c>
      <c r="U641" s="8">
        <v>-0.60063219899999998</v>
      </c>
      <c r="V641" s="8">
        <v>0.58942371100000002</v>
      </c>
      <c r="W641" s="8">
        <v>-8.7787506000000001E-2</v>
      </c>
      <c r="X641" s="8">
        <v>0.38555389099999998</v>
      </c>
      <c r="Y641" s="8">
        <v>0.62363468099999997</v>
      </c>
      <c r="Z641" s="8">
        <v>-0.111299414</v>
      </c>
      <c r="AA641" s="8">
        <v>0.14014168199999999</v>
      </c>
    </row>
    <row r="642" spans="1:27" x14ac:dyDescent="0.2">
      <c r="A642" s="2" t="s">
        <v>2038</v>
      </c>
      <c r="B642" s="6" t="s">
        <v>218</v>
      </c>
      <c r="C642" s="6" t="s">
        <v>1670</v>
      </c>
      <c r="D642" s="2">
        <v>-1.2870773692548501</v>
      </c>
      <c r="E642" s="2">
        <v>-1.84624125371216</v>
      </c>
      <c r="F642" s="2">
        <v>-1.35263201666814</v>
      </c>
      <c r="G642" s="2">
        <v>-0.62561866216898199</v>
      </c>
      <c r="H642" s="2">
        <v>-0.50352576556131301</v>
      </c>
      <c r="I642" s="2">
        <v>-0.42266461544457901</v>
      </c>
      <c r="J642" s="2">
        <v>-1.1136529286135901</v>
      </c>
      <c r="K642" s="2">
        <v>-1.72504000388615</v>
      </c>
      <c r="L642" s="2">
        <v>-0.91989987358981795</v>
      </c>
      <c r="M642" s="2">
        <v>-0.159797078998523</v>
      </c>
      <c r="N642" s="2">
        <v>-4.77768925844506E-2</v>
      </c>
      <c r="O642" s="2">
        <v>7.6270491318709305E-2</v>
      </c>
      <c r="P642" s="8">
        <v>0.468270036</v>
      </c>
      <c r="Q642" s="8">
        <v>0.65326361399999999</v>
      </c>
      <c r="R642" s="8">
        <v>0.68587491300000003</v>
      </c>
      <c r="S642" s="8">
        <v>0.32075515100000002</v>
      </c>
      <c r="T642" s="8">
        <v>0.49526315500000001</v>
      </c>
      <c r="U642" s="8">
        <v>0.56906117000000001</v>
      </c>
      <c r="V642" s="8">
        <v>-0.205714123</v>
      </c>
      <c r="W642" s="8">
        <v>9.4743283999999997E-2</v>
      </c>
      <c r="X642" s="8">
        <v>-0.21583512299999999</v>
      </c>
      <c r="Y642" s="8">
        <v>3.5668549999999999E-3</v>
      </c>
      <c r="Z642" s="8">
        <v>9.5899250000000005E-2</v>
      </c>
      <c r="AA642" s="8">
        <v>-0.135916178</v>
      </c>
    </row>
    <row r="643" spans="1:27" x14ac:dyDescent="0.2">
      <c r="A643" s="2" t="s">
        <v>2038</v>
      </c>
      <c r="B643" s="6" t="s">
        <v>1671</v>
      </c>
      <c r="C643" s="6" t="s">
        <v>1671</v>
      </c>
      <c r="D643" s="2">
        <v>-1.3061969523899799</v>
      </c>
      <c r="E643" s="2">
        <v>-1.78710642450516</v>
      </c>
      <c r="F643" s="2">
        <v>-1.4475069309316499</v>
      </c>
      <c r="G643" s="2">
        <v>-1.03032682071863</v>
      </c>
      <c r="H643" s="2">
        <v>-0.80756498520340003</v>
      </c>
      <c r="I643" s="2">
        <v>-1.1783419365713199</v>
      </c>
      <c r="J643" s="2">
        <v>-1.31570395948352</v>
      </c>
      <c r="K643" s="2">
        <v>-1.2391960928719099</v>
      </c>
      <c r="L643" s="2">
        <v>-0.85641818217776899</v>
      </c>
      <c r="M643" s="2">
        <v>-0.32377503940291702</v>
      </c>
      <c r="N643" s="2">
        <v>-0.386015525092266</v>
      </c>
      <c r="O643" s="2">
        <v>-0.46661477770296</v>
      </c>
      <c r="P643" s="8">
        <v>-8.7964419000000002E-2</v>
      </c>
      <c r="Q643" s="8">
        <v>-0.14838943499999999</v>
      </c>
      <c r="R643" s="8">
        <v>-0.30103525799999997</v>
      </c>
      <c r="S643" s="8">
        <v>-0.16279127199999999</v>
      </c>
      <c r="T643" s="8">
        <v>-0.17672980699999999</v>
      </c>
      <c r="U643" s="8">
        <v>-0.31158223800000001</v>
      </c>
      <c r="V643" s="8">
        <v>0.32974794400000002</v>
      </c>
      <c r="W643" s="8">
        <v>0.106080801</v>
      </c>
      <c r="X643" s="8">
        <v>3.9784042999999998E-2</v>
      </c>
      <c r="Y643" s="8">
        <v>0.122090749</v>
      </c>
      <c r="Z643" s="8">
        <v>-0.11702752199999999</v>
      </c>
      <c r="AA643" s="8">
        <v>-0.23244458800000001</v>
      </c>
    </row>
    <row r="644" spans="1:27" x14ac:dyDescent="0.2">
      <c r="A644" s="2" t="s">
        <v>2038</v>
      </c>
      <c r="B644" s="6" t="s">
        <v>1672</v>
      </c>
      <c r="C644" s="6" t="s">
        <v>1673</v>
      </c>
      <c r="D644" s="2">
        <v>-1.3091080130411601</v>
      </c>
      <c r="E644" s="2">
        <v>-2.12172778054906</v>
      </c>
      <c r="F644" s="2">
        <v>-2.39790161783018</v>
      </c>
      <c r="G644" s="2">
        <v>-1.1476482015566001</v>
      </c>
      <c r="H644" s="2">
        <v>-0.34710069196177801</v>
      </c>
      <c r="I644" s="2">
        <v>-0.71536705356533503</v>
      </c>
      <c r="J644" s="2">
        <v>-1.0124941149106601</v>
      </c>
      <c r="K644" s="2">
        <v>-1.6245066391837699</v>
      </c>
      <c r="L644" s="2">
        <v>-0.56691339674892705</v>
      </c>
      <c r="M644" s="2">
        <v>0.41468984016566401</v>
      </c>
      <c r="N644" s="2">
        <v>0.367467390108703</v>
      </c>
      <c r="O644" s="2">
        <v>-0.106923929960679</v>
      </c>
      <c r="P644" s="8">
        <v>0.17584933799999999</v>
      </c>
      <c r="Q644" s="8">
        <v>0.60180260200000002</v>
      </c>
      <c r="R644" s="8">
        <v>0.50853356900000002</v>
      </c>
      <c r="S644" s="8">
        <v>1.023933599</v>
      </c>
      <c r="T644" s="8">
        <v>0.40436918500000002</v>
      </c>
      <c r="U644" s="8">
        <v>0.30499636899999999</v>
      </c>
      <c r="V644" s="8">
        <v>0.24609423499999999</v>
      </c>
      <c r="W644" s="8">
        <v>0.227533765</v>
      </c>
      <c r="X644" s="8">
        <v>0.65477938800000002</v>
      </c>
      <c r="Y644" s="8">
        <v>0.69704591299999996</v>
      </c>
      <c r="Z644" s="8">
        <v>0.56430867600000001</v>
      </c>
      <c r="AA644" s="8">
        <v>0.91828342500000004</v>
      </c>
    </row>
    <row r="645" spans="1:27" x14ac:dyDescent="0.2">
      <c r="A645" s="2" t="s">
        <v>2038</v>
      </c>
      <c r="B645" s="6" t="s">
        <v>1674</v>
      </c>
      <c r="C645" s="6" t="s">
        <v>1675</v>
      </c>
      <c r="D645" s="2">
        <v>-1.31071325331101</v>
      </c>
      <c r="E645" s="2">
        <v>-2.0430249264670199</v>
      </c>
      <c r="F645" s="2">
        <v>-2.0267176835747098</v>
      </c>
      <c r="G645" s="2">
        <v>-1.36258995263955</v>
      </c>
      <c r="H645" s="2">
        <v>-0.86816637234017202</v>
      </c>
      <c r="I645" s="2">
        <v>-1.0883635818100501</v>
      </c>
      <c r="J645" s="2">
        <v>-1.32649167802416</v>
      </c>
      <c r="K645" s="2">
        <v>-1.6722680924984401</v>
      </c>
      <c r="L645" s="2">
        <v>-1.1910258228000401</v>
      </c>
      <c r="M645" s="2">
        <v>-0.47304271055592401</v>
      </c>
      <c r="N645" s="2">
        <v>-0.37081342191713101</v>
      </c>
      <c r="O645" s="2">
        <v>-0.66257825467533304</v>
      </c>
      <c r="P645" s="8">
        <v>-0.19485732</v>
      </c>
      <c r="Q645" s="8">
        <v>-0.53053249400000002</v>
      </c>
      <c r="R645" s="8">
        <v>-0.61540097400000005</v>
      </c>
      <c r="S645" s="8">
        <v>-0.33307764899999998</v>
      </c>
      <c r="T645" s="8">
        <v>-0.47661438699999997</v>
      </c>
      <c r="U645" s="8">
        <v>-0.64070351800000003</v>
      </c>
      <c r="V645" s="8">
        <v>0.29349910200000001</v>
      </c>
      <c r="W645" s="8">
        <v>-2.1583655E-2</v>
      </c>
      <c r="X645" s="8">
        <v>7.1554194000000002E-2</v>
      </c>
      <c r="Y645" s="8">
        <v>0.14835955000000001</v>
      </c>
      <c r="Z645" s="8">
        <v>-0.23335246400000001</v>
      </c>
      <c r="AA645" s="8">
        <v>-0.178602911</v>
      </c>
    </row>
    <row r="646" spans="1:27" x14ac:dyDescent="0.2">
      <c r="A646" s="2" t="s">
        <v>2038</v>
      </c>
      <c r="B646" s="6" t="s">
        <v>1676</v>
      </c>
      <c r="C646" s="6" t="s">
        <v>1677</v>
      </c>
      <c r="D646" s="2">
        <v>-1.31439265149573</v>
      </c>
      <c r="E646" s="2">
        <v>-2.7002758614192701</v>
      </c>
      <c r="F646" s="2">
        <v>-3.09120110872193</v>
      </c>
      <c r="G646" s="2">
        <v>-1.955879717385</v>
      </c>
      <c r="H646" s="2">
        <v>-1.2335926204683401</v>
      </c>
      <c r="I646" s="2">
        <v>-1.24324037038018</v>
      </c>
      <c r="J646" s="2">
        <v>-1.4263107425063699</v>
      </c>
      <c r="K646" s="2">
        <v>-2.1581877212813998</v>
      </c>
      <c r="L646" s="2">
        <v>-2.0340314567069</v>
      </c>
      <c r="M646" s="2">
        <v>-0.70788405909515395</v>
      </c>
      <c r="N646" s="2">
        <v>-0.58195881017609996</v>
      </c>
      <c r="O646" s="2">
        <v>-0.46197088722905899</v>
      </c>
      <c r="P646" s="8">
        <v>7.2008514999999995E-2</v>
      </c>
      <c r="Q646" s="8">
        <v>-2.5342462999999999E-2</v>
      </c>
      <c r="R646" s="8">
        <v>-1.3137647000000001E-2</v>
      </c>
      <c r="S646" s="8">
        <v>7.3756551000000004E-2</v>
      </c>
      <c r="T646" s="8">
        <v>0.114461886</v>
      </c>
      <c r="U646" s="8">
        <v>4.6671574E-2</v>
      </c>
      <c r="V646" s="8">
        <v>4.4725276000000001E-2</v>
      </c>
      <c r="W646" s="8">
        <v>-0.17775612499999999</v>
      </c>
      <c r="X646" s="8">
        <v>-0.232882688</v>
      </c>
      <c r="Y646" s="8">
        <v>4.6372218999999999E-2</v>
      </c>
      <c r="Z646" s="8">
        <v>-0.15655258399999999</v>
      </c>
      <c r="AA646" s="8">
        <v>-0.19362868599999999</v>
      </c>
    </row>
    <row r="647" spans="1:27" x14ac:dyDescent="0.2">
      <c r="A647" s="2" t="s">
        <v>2038</v>
      </c>
      <c r="B647" s="6" t="s">
        <v>1678</v>
      </c>
      <c r="C647" s="6" t="s">
        <v>1679</v>
      </c>
      <c r="D647" s="2">
        <v>-1.3273863003077899</v>
      </c>
      <c r="E647" s="2">
        <v>-1.7814491940207</v>
      </c>
      <c r="F647" s="2">
        <v>-1.60557180234198</v>
      </c>
      <c r="G647" s="2">
        <v>-0.87909880092428005</v>
      </c>
      <c r="H647" s="2">
        <v>-0.54005855281883797</v>
      </c>
      <c r="I647" s="2">
        <v>-1.0229964200654</v>
      </c>
      <c r="J647" s="2">
        <v>-1.17365797008224</v>
      </c>
      <c r="K647" s="2">
        <v>-1.07819813343745</v>
      </c>
      <c r="L647" s="2">
        <v>-0.70440773243934596</v>
      </c>
      <c r="M647" s="2">
        <v>3.4438613123106698E-2</v>
      </c>
      <c r="N647" s="2">
        <v>9.3597568242245206E-3</v>
      </c>
      <c r="O647" s="2">
        <v>-0.169387723803683</v>
      </c>
      <c r="P647" s="8">
        <v>-0.32380441100000001</v>
      </c>
      <c r="Q647" s="8">
        <v>-0.41600227699999998</v>
      </c>
      <c r="R647" s="8">
        <v>-0.54979007099999999</v>
      </c>
      <c r="S647" s="8">
        <v>-0.51177260400000002</v>
      </c>
      <c r="T647" s="8">
        <v>-0.44511430800000001</v>
      </c>
      <c r="U647" s="8">
        <v>-0.36923208299999999</v>
      </c>
      <c r="V647" s="8">
        <v>-1.5818024999999999E-2</v>
      </c>
      <c r="W647" s="8">
        <v>-8.1708989999999995E-2</v>
      </c>
      <c r="X647" s="8">
        <v>-0.12958994500000001</v>
      </c>
      <c r="Y647" s="8">
        <v>-0.325901418</v>
      </c>
      <c r="Z647" s="8">
        <v>-0.56638734300000004</v>
      </c>
      <c r="AA647" s="8">
        <v>-0.600694493</v>
      </c>
    </row>
    <row r="648" spans="1:27" x14ac:dyDescent="0.2">
      <c r="A648" s="2" t="s">
        <v>2038</v>
      </c>
      <c r="B648" s="6" t="s">
        <v>1680</v>
      </c>
      <c r="C648" s="6" t="s">
        <v>1681</v>
      </c>
      <c r="D648" s="2">
        <v>-1.3316906268134201</v>
      </c>
      <c r="E648" s="2">
        <v>-2.9550652529636299</v>
      </c>
      <c r="F648" s="2">
        <v>-3.07527189581144</v>
      </c>
      <c r="G648" s="2">
        <v>-1.8294449523035301</v>
      </c>
      <c r="H648" s="2">
        <v>-1.1738752666049499</v>
      </c>
      <c r="I648" s="2">
        <v>-1.23849478245153</v>
      </c>
      <c r="J648" s="2">
        <v>-1.3738359323600799</v>
      </c>
      <c r="K648" s="2">
        <v>-2.2791034717334901</v>
      </c>
      <c r="L648" s="2">
        <v>-1.6652034211283</v>
      </c>
      <c r="M648" s="2">
        <v>-0.72932001099620503</v>
      </c>
      <c r="N648" s="2">
        <v>-0.67375203989302301</v>
      </c>
      <c r="O648" s="2">
        <v>-0.75001766960738803</v>
      </c>
      <c r="P648" s="8">
        <v>0.83898033900000002</v>
      </c>
      <c r="Q648" s="8">
        <v>0.84218107099999995</v>
      </c>
      <c r="R648" s="8">
        <v>0.75476512600000001</v>
      </c>
      <c r="S648" s="8">
        <v>0.51912761299999999</v>
      </c>
      <c r="T648" s="8">
        <v>0.695850105</v>
      </c>
      <c r="U648" s="8">
        <v>0.50426410099999996</v>
      </c>
      <c r="V648" s="8">
        <v>0.254367907</v>
      </c>
      <c r="W648" s="8">
        <v>-6.7804946000000005E-2</v>
      </c>
      <c r="X648" s="8">
        <v>-9.1398471999999994E-2</v>
      </c>
      <c r="Y648" s="8">
        <v>0.22752625100000001</v>
      </c>
      <c r="Z648" s="8">
        <v>-0.18056779100000001</v>
      </c>
      <c r="AA648" s="8">
        <v>-0.206349644</v>
      </c>
    </row>
    <row r="649" spans="1:27" x14ac:dyDescent="0.2">
      <c r="A649" s="2" t="s">
        <v>2038</v>
      </c>
      <c r="B649" s="6" t="s">
        <v>282</v>
      </c>
      <c r="C649" s="6" t="s">
        <v>1682</v>
      </c>
      <c r="D649" s="2">
        <v>-1.3352993518229499</v>
      </c>
      <c r="E649" s="2">
        <v>-2.6171663861605001</v>
      </c>
      <c r="F649" s="2">
        <v>-2.9161218015660202</v>
      </c>
      <c r="G649" s="2">
        <v>-1.7954774647096099</v>
      </c>
      <c r="H649" s="2">
        <v>-1.1494955432426199</v>
      </c>
      <c r="I649" s="2">
        <v>-1.2845897747103101</v>
      </c>
      <c r="J649" s="2">
        <v>-1.4724679964454801</v>
      </c>
      <c r="K649" s="2">
        <v>-2.0464143931551901</v>
      </c>
      <c r="L649" s="2">
        <v>-1.3846284931417301</v>
      </c>
      <c r="M649" s="2">
        <v>-0.57604216952391596</v>
      </c>
      <c r="N649" s="2">
        <v>-0.54524365397705798</v>
      </c>
      <c r="O649" s="2">
        <v>-0.79576752276843099</v>
      </c>
      <c r="P649" s="8">
        <v>0.31500077900000001</v>
      </c>
      <c r="Q649" s="8">
        <v>0.28069035199999998</v>
      </c>
      <c r="R649" s="8">
        <v>0.14771751399999999</v>
      </c>
      <c r="S649" s="8">
        <v>0.30086645699999998</v>
      </c>
      <c r="T649" s="8">
        <v>0.331654057</v>
      </c>
      <c r="U649" s="8">
        <v>0.153013548</v>
      </c>
      <c r="V649" s="8">
        <v>0.23622454800000001</v>
      </c>
      <c r="W649" s="8">
        <v>-8.9399905000000002E-2</v>
      </c>
      <c r="X649" s="8">
        <v>0.30220250599999998</v>
      </c>
      <c r="Y649" s="8">
        <v>0.30218462099999999</v>
      </c>
      <c r="Z649" s="8">
        <v>-0.16828507700000001</v>
      </c>
      <c r="AA649" s="8">
        <v>0.11392292499999999</v>
      </c>
    </row>
    <row r="650" spans="1:27" x14ac:dyDescent="0.2">
      <c r="A650" s="2" t="s">
        <v>2038</v>
      </c>
      <c r="B650" s="6" t="s">
        <v>142</v>
      </c>
      <c r="C650" s="6" t="s">
        <v>1683</v>
      </c>
      <c r="D650" s="2">
        <v>-1.33740372280086</v>
      </c>
      <c r="E650" s="2">
        <v>-2.5138212031104201</v>
      </c>
      <c r="F650" s="2">
        <v>-1.88135114439222</v>
      </c>
      <c r="G650" s="2">
        <v>-1.1371777367374001</v>
      </c>
      <c r="H650" s="2">
        <v>-0.66879933377090595</v>
      </c>
      <c r="I650" s="2">
        <v>-0.62456616414445498</v>
      </c>
      <c r="J650" s="2">
        <v>-1.1302745845654101</v>
      </c>
      <c r="K650" s="2">
        <v>-1.4276895609806299</v>
      </c>
      <c r="L650" s="2">
        <v>-0.52157618426266605</v>
      </c>
      <c r="M650" s="2">
        <v>0.25092451242733299</v>
      </c>
      <c r="N650" s="2">
        <v>0.16686361737702499</v>
      </c>
      <c r="O650" s="2">
        <v>8.4259845891763205E-2</v>
      </c>
      <c r="P650" s="8">
        <v>0.61952426999999999</v>
      </c>
      <c r="Q650" s="8">
        <v>0.99000088900000005</v>
      </c>
      <c r="R650" s="8">
        <v>1.133860756</v>
      </c>
      <c r="S650" s="8">
        <v>0.54339299299999999</v>
      </c>
      <c r="T650" s="8">
        <v>0.768226187</v>
      </c>
      <c r="U650" s="8">
        <v>0.8144614</v>
      </c>
      <c r="V650" s="8">
        <v>-5.6358363000000002E-2</v>
      </c>
      <c r="W650" s="8">
        <v>-5.5453307E-2</v>
      </c>
      <c r="X650" s="8">
        <v>-0.13207301900000001</v>
      </c>
      <c r="Y650" s="8">
        <v>3.1079546999999999E-2</v>
      </c>
      <c r="Z650" s="8">
        <v>7.3404905000000006E-2</v>
      </c>
      <c r="AA650" s="8">
        <v>5.8646174000000002E-2</v>
      </c>
    </row>
    <row r="651" spans="1:27" x14ac:dyDescent="0.2">
      <c r="A651" s="2" t="s">
        <v>2038</v>
      </c>
      <c r="B651" s="6" t="s">
        <v>1684</v>
      </c>
      <c r="C651" s="6" t="s">
        <v>1685</v>
      </c>
      <c r="D651" s="2">
        <v>-1.34674666942182</v>
      </c>
      <c r="E651" s="2">
        <v>-1.86908215505594</v>
      </c>
      <c r="F651" s="2">
        <v>-1.7784629007183701</v>
      </c>
      <c r="G651" s="2">
        <v>-1.2473567424738701</v>
      </c>
      <c r="H651" s="2">
        <v>-0.88654348065364896</v>
      </c>
      <c r="I651" s="2">
        <v>-0.68791892489163797</v>
      </c>
      <c r="J651" s="2">
        <v>-1.43091308637077</v>
      </c>
      <c r="K651" s="2">
        <v>-1.5088860154765</v>
      </c>
      <c r="L651" s="2">
        <v>-1.12350089948525</v>
      </c>
      <c r="M651" s="2">
        <v>-0.508311734756834</v>
      </c>
      <c r="N651" s="2">
        <v>-0.34451659522341099</v>
      </c>
      <c r="O651" s="2">
        <v>-0.55991369322695494</v>
      </c>
      <c r="P651" s="8">
        <v>-0.214252373</v>
      </c>
      <c r="Q651" s="8">
        <v>-0.36277772200000002</v>
      </c>
      <c r="R651" s="8">
        <v>-0.39996126500000001</v>
      </c>
      <c r="S651" s="8">
        <v>-7.8465963E-2</v>
      </c>
      <c r="T651" s="8">
        <v>-4.9402310999999997E-2</v>
      </c>
      <c r="U651" s="8">
        <v>-0.14978986599999999</v>
      </c>
      <c r="V651" s="8">
        <v>7.4627477999999997E-2</v>
      </c>
      <c r="W651" s="8">
        <v>0.23356238600000001</v>
      </c>
      <c r="X651" s="8">
        <v>-0.224291238</v>
      </c>
      <c r="Y651" s="8">
        <v>-1.5741227999999999E-2</v>
      </c>
      <c r="Z651" s="8">
        <v>-9.0561697999999996E-2</v>
      </c>
      <c r="AA651" s="8">
        <v>-0.39978381200000002</v>
      </c>
    </row>
    <row r="652" spans="1:27" x14ac:dyDescent="0.2">
      <c r="A652" s="2" t="s">
        <v>2038</v>
      </c>
      <c r="B652" s="6" t="s">
        <v>1686</v>
      </c>
      <c r="C652" s="6" t="s">
        <v>1686</v>
      </c>
      <c r="D652" s="2">
        <v>-1.3544695257059101</v>
      </c>
      <c r="E652" s="2">
        <v>-2.0897979782990599</v>
      </c>
      <c r="F652" s="2">
        <v>0.37631423038793399</v>
      </c>
      <c r="G652" s="2">
        <v>-1.0791597789271601</v>
      </c>
      <c r="H652" s="2">
        <v>-0.81997495709978196</v>
      </c>
      <c r="I652" s="2">
        <v>-0.97746188096993403</v>
      </c>
      <c r="J652" s="2">
        <v>2.5778175859024501</v>
      </c>
      <c r="K652" s="2">
        <v>2.4140114518265601</v>
      </c>
      <c r="L652" s="2">
        <v>2.0467822903480899</v>
      </c>
      <c r="M652" s="2">
        <v>2.1698172221977301</v>
      </c>
      <c r="N652" s="2">
        <v>1.80292619035635</v>
      </c>
      <c r="O652" s="2">
        <v>0.62039428155857901</v>
      </c>
      <c r="P652" s="8">
        <v>2.6750560710000002</v>
      </c>
      <c r="Q652" s="8">
        <v>1.835049809</v>
      </c>
      <c r="R652" s="8">
        <v>0.63313640900000001</v>
      </c>
      <c r="S652" s="8">
        <v>0.37175497600000001</v>
      </c>
      <c r="T652" s="8">
        <v>9.8257783000000001E-2</v>
      </c>
      <c r="U652" s="8">
        <v>-0.56846236299999997</v>
      </c>
      <c r="V652" s="8">
        <v>-6.8406599999999999E-4</v>
      </c>
      <c r="W652" s="8">
        <v>5.8059189999999997E-3</v>
      </c>
      <c r="X652" s="8">
        <v>-0.13526254900000001</v>
      </c>
      <c r="Y652" s="8">
        <v>-4.2017790999999999E-2</v>
      </c>
      <c r="Z652" s="8">
        <v>-6.2342596E-2</v>
      </c>
      <c r="AA652" s="8">
        <v>2.4200139999999998E-3</v>
      </c>
    </row>
    <row r="653" spans="1:27" x14ac:dyDescent="0.2">
      <c r="A653" s="2" t="s">
        <v>2038</v>
      </c>
      <c r="B653" s="6" t="s">
        <v>1687</v>
      </c>
      <c r="C653" s="6" t="s">
        <v>1687</v>
      </c>
      <c r="D653" s="2">
        <v>-1.35536544497038</v>
      </c>
      <c r="E653" s="2">
        <v>-1.44784820451003</v>
      </c>
      <c r="F653" s="2">
        <v>-1.0528381694419</v>
      </c>
      <c r="G653" s="2">
        <v>-0.58333167419871601</v>
      </c>
      <c r="H653" s="2">
        <v>-0.65132037931146003</v>
      </c>
      <c r="I653" s="2">
        <v>-0.78569633014390805</v>
      </c>
      <c r="J653" s="2">
        <v>-1.3516815612458599</v>
      </c>
      <c r="K653" s="2">
        <v>-0.83859202135731503</v>
      </c>
      <c r="L653" s="2">
        <v>-0.56847283238026802</v>
      </c>
      <c r="M653" s="2">
        <v>-0.447283335270174</v>
      </c>
      <c r="N653" s="2">
        <v>-0.58834582890370102</v>
      </c>
      <c r="O653" s="2">
        <v>-0.54938449314524296</v>
      </c>
      <c r="P653" s="8">
        <v>0.448441441</v>
      </c>
      <c r="Q653" s="8">
        <v>0.45035460799999999</v>
      </c>
      <c r="R653" s="8">
        <v>0.33827501900000001</v>
      </c>
      <c r="S653" s="8">
        <v>0.32116729599999999</v>
      </c>
      <c r="T653" s="8">
        <v>0.37310358100000002</v>
      </c>
      <c r="U653" s="8">
        <v>0.26141695399999998</v>
      </c>
      <c r="V653" s="8">
        <v>0.57091652000000004</v>
      </c>
      <c r="W653" s="8">
        <v>0.666309755</v>
      </c>
      <c r="X653" s="8">
        <v>0.839647123</v>
      </c>
      <c r="Y653" s="8">
        <v>0.37456570300000003</v>
      </c>
      <c r="Z653" s="8">
        <v>0.27820883200000002</v>
      </c>
      <c r="AA653" s="8">
        <v>0.70942013299999995</v>
      </c>
    </row>
    <row r="654" spans="1:27" x14ac:dyDescent="0.2">
      <c r="A654" s="2" t="s">
        <v>2038</v>
      </c>
      <c r="B654" s="6" t="s">
        <v>529</v>
      </c>
      <c r="C654" s="6" t="s">
        <v>1688</v>
      </c>
      <c r="D654" s="2">
        <v>-1.3725708881202501</v>
      </c>
      <c r="E654" s="2">
        <v>-2.2332879128869898</v>
      </c>
      <c r="F654" s="2">
        <v>-2.0805115020292901</v>
      </c>
      <c r="G654" s="2">
        <v>-1.22930508721523</v>
      </c>
      <c r="H654" s="2">
        <v>-0.83885969119196302</v>
      </c>
      <c r="I654" s="2">
        <v>-1.2461078644830099</v>
      </c>
      <c r="J654" s="2">
        <v>-1.2251608225375701</v>
      </c>
      <c r="K654" s="2">
        <v>-1.3358391202497299</v>
      </c>
      <c r="L654" s="2">
        <v>-0.81132724263256895</v>
      </c>
      <c r="M654" s="2">
        <v>-0.128441517277915</v>
      </c>
      <c r="N654" s="2">
        <v>-0.156741081202808</v>
      </c>
      <c r="O654" s="2">
        <v>-0.36322540107354401</v>
      </c>
      <c r="P654" s="8">
        <v>-0.45112160600000001</v>
      </c>
      <c r="Q654" s="8">
        <v>-0.98732843000000003</v>
      </c>
      <c r="R654" s="8">
        <v>-1.310084802</v>
      </c>
      <c r="S654" s="8">
        <v>-0.61523442399999995</v>
      </c>
      <c r="T654" s="8">
        <v>-0.98815188799999998</v>
      </c>
      <c r="U654" s="8">
        <v>-1.4477201930000001</v>
      </c>
      <c r="V654" s="8">
        <v>-5.5851052999999998E-2</v>
      </c>
      <c r="W654" s="8">
        <v>-0.60500241099999996</v>
      </c>
      <c r="X654" s="8">
        <v>-0.22363290699999999</v>
      </c>
      <c r="Y654" s="8">
        <v>-0.23902474400000001</v>
      </c>
      <c r="Z654" s="8">
        <v>-1.1084642229999999</v>
      </c>
      <c r="AA654" s="8">
        <v>-1.1386488640000001</v>
      </c>
    </row>
    <row r="655" spans="1:27" x14ac:dyDescent="0.2">
      <c r="A655" s="2" t="s">
        <v>2038</v>
      </c>
      <c r="B655" s="6" t="s">
        <v>1689</v>
      </c>
      <c r="C655" s="6" t="s">
        <v>1690</v>
      </c>
      <c r="D655" s="2">
        <v>-1.37517073401823</v>
      </c>
      <c r="E655" s="2">
        <v>-1.58501800422549</v>
      </c>
      <c r="F655" s="2">
        <v>-1.2787490809336</v>
      </c>
      <c r="G655" s="2">
        <v>-0.77763547621488405</v>
      </c>
      <c r="H655" s="2">
        <v>-0.49999288821986698</v>
      </c>
      <c r="I655" s="2">
        <v>-0.498690303532348</v>
      </c>
      <c r="J655" s="2">
        <v>-1.4179386698988301</v>
      </c>
      <c r="K655" s="2">
        <v>-1.1844996672172801</v>
      </c>
      <c r="L655" s="2">
        <v>-0.63721135996089495</v>
      </c>
      <c r="M655" s="2">
        <v>-0.168785335372762</v>
      </c>
      <c r="N655" s="2">
        <v>-7.1812829239354906E-2</v>
      </c>
      <c r="O655" s="2">
        <v>-0.31966315819332902</v>
      </c>
      <c r="P655" s="8">
        <v>-8.0404711000000004E-2</v>
      </c>
      <c r="Q655" s="8">
        <v>-0.19081034199999999</v>
      </c>
      <c r="R655" s="8">
        <v>-0.19912006900000001</v>
      </c>
      <c r="S655" s="8">
        <v>-0.18064703400000001</v>
      </c>
      <c r="T655" s="8">
        <v>-0.15148189000000001</v>
      </c>
      <c r="U655" s="8">
        <v>-0.16187532700000001</v>
      </c>
      <c r="V655" s="8">
        <v>0.14628117900000001</v>
      </c>
      <c r="W655" s="8">
        <v>1.23631E-2</v>
      </c>
      <c r="X655" s="8">
        <v>-7.2781749000000007E-2</v>
      </c>
      <c r="Y655" s="8">
        <v>2.8957514E-2</v>
      </c>
      <c r="Z655" s="8">
        <v>-8.5776622999999996E-2</v>
      </c>
      <c r="AA655" s="8">
        <v>-0.20591958399999999</v>
      </c>
    </row>
    <row r="656" spans="1:27" x14ac:dyDescent="0.2">
      <c r="A656" s="2" t="s">
        <v>2038</v>
      </c>
      <c r="B656" s="6" t="s">
        <v>1691</v>
      </c>
      <c r="C656" s="6" t="s">
        <v>1692</v>
      </c>
      <c r="D656" s="2">
        <v>-1.3755534215063601</v>
      </c>
      <c r="E656" s="2">
        <v>-2.89967732200846</v>
      </c>
      <c r="F656" s="2">
        <v>-2.6387325627716698</v>
      </c>
      <c r="G656" s="2">
        <v>-1.3712552185290401</v>
      </c>
      <c r="H656" s="2">
        <v>-0.842102040494219</v>
      </c>
      <c r="I656" s="2">
        <v>-1.1279205066504501</v>
      </c>
      <c r="J656" s="2">
        <v>-1.5178160390815301</v>
      </c>
      <c r="K656" s="2">
        <v>-2.1956573548688598</v>
      </c>
      <c r="L656" s="2">
        <v>-1.54703672333278</v>
      </c>
      <c r="M656" s="2">
        <v>-0.52434667493653297</v>
      </c>
      <c r="N656" s="2">
        <v>-0.49227107927878799</v>
      </c>
      <c r="O656" s="2">
        <v>-0.58124090554698404</v>
      </c>
      <c r="P656" s="8">
        <v>0.46869970300000002</v>
      </c>
      <c r="Q656" s="8">
        <v>0.492286051</v>
      </c>
      <c r="R656" s="8">
        <v>0.47254382499999997</v>
      </c>
      <c r="S656" s="8">
        <v>0.33393330100000002</v>
      </c>
      <c r="T656" s="8">
        <v>0.42991360699999998</v>
      </c>
      <c r="U656" s="8">
        <v>0.32090946300000001</v>
      </c>
      <c r="V656" s="8">
        <v>-0.244789324</v>
      </c>
      <c r="W656" s="8">
        <v>-0.20938211800000001</v>
      </c>
      <c r="X656" s="8">
        <v>-0.566228764</v>
      </c>
      <c r="Y656" s="8">
        <v>-6.8764229999999996E-2</v>
      </c>
      <c r="Z656" s="8">
        <v>-0.123613073</v>
      </c>
      <c r="AA656" s="8">
        <v>-0.40358358700000002</v>
      </c>
    </row>
    <row r="657" spans="1:27" x14ac:dyDescent="0.2">
      <c r="A657" s="2" t="s">
        <v>2038</v>
      </c>
      <c r="B657" s="6" t="s">
        <v>1693</v>
      </c>
      <c r="C657" s="6" t="s">
        <v>1694</v>
      </c>
      <c r="D657" s="2">
        <v>-1.3792374750784699</v>
      </c>
      <c r="E657" s="2">
        <v>-2.43586703864315</v>
      </c>
      <c r="F657" s="2">
        <v>-2.4831564032593998</v>
      </c>
      <c r="G657" s="2">
        <v>-1.1214786433694</v>
      </c>
      <c r="H657" s="2">
        <v>-0.45921093533886198</v>
      </c>
      <c r="I657" s="2">
        <v>-0.58622632836764099</v>
      </c>
      <c r="J657" s="2">
        <v>-1.17879495186112</v>
      </c>
      <c r="K657" s="2">
        <v>-2.0966099341746198</v>
      </c>
      <c r="L657" s="2">
        <v>-0.85355972819036996</v>
      </c>
      <c r="M657" s="2">
        <v>2.9773587517003101E-2</v>
      </c>
      <c r="N657" s="2">
        <v>0.188891909854743</v>
      </c>
      <c r="O657" s="2">
        <v>-0.45437984479663601</v>
      </c>
      <c r="P657" s="8">
        <v>0.86867054799999999</v>
      </c>
      <c r="Q657" s="8">
        <v>1.2257441549999999</v>
      </c>
      <c r="R657" s="8">
        <v>1.1176637659999999</v>
      </c>
      <c r="S657" s="8">
        <v>1.0801158280000001</v>
      </c>
      <c r="T657" s="8">
        <v>0.82777974399999998</v>
      </c>
      <c r="U657" s="8">
        <v>0.84444291000000005</v>
      </c>
      <c r="V657" s="8">
        <v>0.60333609099999996</v>
      </c>
      <c r="W657" s="8">
        <v>0.63527332400000003</v>
      </c>
      <c r="X657" s="8">
        <v>0.74493862399999999</v>
      </c>
      <c r="Y657" s="8">
        <v>0.70875713399999996</v>
      </c>
      <c r="Z657" s="8">
        <v>0.57845360999999995</v>
      </c>
      <c r="AA657" s="8">
        <v>0.64351722899999997</v>
      </c>
    </row>
    <row r="658" spans="1:27" x14ac:dyDescent="0.2">
      <c r="A658" s="2" t="s">
        <v>2038</v>
      </c>
      <c r="B658" s="6" t="s">
        <v>1695</v>
      </c>
      <c r="C658" s="6" t="s">
        <v>1696</v>
      </c>
      <c r="D658" s="2">
        <v>-1.3821494635460501</v>
      </c>
      <c r="E658" s="2">
        <v>-2.4431160316153702</v>
      </c>
      <c r="F658" s="2">
        <v>-2.3194400010207801</v>
      </c>
      <c r="G658" s="2">
        <v>-1.34683190184488</v>
      </c>
      <c r="H658" s="2">
        <v>-0.99930902101630004</v>
      </c>
      <c r="I658" s="2">
        <v>-1.32296189375004</v>
      </c>
      <c r="J658" s="2">
        <v>-1.2818849981963401</v>
      </c>
      <c r="K658" s="2">
        <v>-1.45487056261504</v>
      </c>
      <c r="L658" s="2">
        <v>-0.84423389804892202</v>
      </c>
      <c r="M658" s="2">
        <v>-0.35798619381617203</v>
      </c>
      <c r="N658" s="2">
        <v>-0.31665436935635199</v>
      </c>
      <c r="O658" s="2">
        <v>-0.49043538613047799</v>
      </c>
      <c r="P658" s="8">
        <v>0.27500275000000002</v>
      </c>
      <c r="Q658" s="8">
        <v>0.21453413099999999</v>
      </c>
      <c r="R658" s="8">
        <v>8.1362777999999997E-2</v>
      </c>
      <c r="S658" s="8">
        <v>0.198690482</v>
      </c>
      <c r="T658" s="8">
        <v>0.134808551</v>
      </c>
      <c r="U658" s="8">
        <v>-6.0153031000000003E-2</v>
      </c>
      <c r="V658" s="8">
        <v>0.25204462100000002</v>
      </c>
      <c r="W658" s="8">
        <v>-0.191682088</v>
      </c>
      <c r="X658" s="8">
        <v>0.18250390799999999</v>
      </c>
      <c r="Y658" s="8">
        <v>0.25768531900000002</v>
      </c>
      <c r="Z658" s="8">
        <v>-0.26128473699999999</v>
      </c>
      <c r="AA658" s="8">
        <v>-0.115689413</v>
      </c>
    </row>
    <row r="659" spans="1:27" x14ac:dyDescent="0.2">
      <c r="A659" s="2" t="s">
        <v>2038</v>
      </c>
      <c r="B659" s="6" t="s">
        <v>1697</v>
      </c>
      <c r="C659" s="6" t="s">
        <v>1698</v>
      </c>
      <c r="D659" s="2">
        <v>-1.3848315447519299</v>
      </c>
      <c r="E659" s="2">
        <v>-2.9393558054244302</v>
      </c>
      <c r="F659" s="2">
        <v>-4.2017011942589697</v>
      </c>
      <c r="G659" s="2">
        <v>-2.6267305776709802</v>
      </c>
      <c r="H659" s="2">
        <v>-1.5457382985822401</v>
      </c>
      <c r="I659" s="2">
        <v>-1.6844821820493101</v>
      </c>
      <c r="J659" s="2">
        <v>-1.4971604919924699</v>
      </c>
      <c r="K659" s="2">
        <v>-2.5192510685992899</v>
      </c>
      <c r="L659" s="2">
        <v>-1.9248853519542199</v>
      </c>
      <c r="M659" s="2">
        <v>-0.634687590366113</v>
      </c>
      <c r="N659" s="2">
        <v>-0.35888558452654201</v>
      </c>
      <c r="O659" s="2">
        <v>-0.62174531389938203</v>
      </c>
      <c r="P659" s="8">
        <v>0.136585279</v>
      </c>
      <c r="Q659" s="8">
        <v>-0.216674852</v>
      </c>
      <c r="R659" s="8">
        <v>-0.23950802600000001</v>
      </c>
      <c r="S659" s="8">
        <v>-0.188641163</v>
      </c>
      <c r="T659" s="8">
        <v>-0.27335205099999998</v>
      </c>
      <c r="U659" s="8">
        <v>-0.45570749199999999</v>
      </c>
      <c r="V659" s="8">
        <v>0.86941511299999996</v>
      </c>
      <c r="W659" s="8">
        <v>0.23561460100000001</v>
      </c>
      <c r="X659" s="8">
        <v>0.72196930500000001</v>
      </c>
      <c r="Y659" s="8">
        <v>0.68015299500000004</v>
      </c>
      <c r="Z659" s="8">
        <v>8.938461E-3</v>
      </c>
      <c r="AA659" s="8">
        <v>0.27195454800000002</v>
      </c>
    </row>
    <row r="660" spans="1:27" x14ac:dyDescent="0.2">
      <c r="A660" s="2" t="s">
        <v>2038</v>
      </c>
      <c r="B660" s="6" t="s">
        <v>1699</v>
      </c>
      <c r="C660" s="6" t="s">
        <v>1700</v>
      </c>
      <c r="D660" s="2">
        <v>-1.3853067203348499</v>
      </c>
      <c r="E660" s="2">
        <v>-2.3180994438453801</v>
      </c>
      <c r="F660" s="2">
        <v>-2.1696909697928501</v>
      </c>
      <c r="G660" s="2">
        <v>-1.4418668977662601</v>
      </c>
      <c r="H660" s="2">
        <v>-0.94837101046344796</v>
      </c>
      <c r="I660" s="2">
        <v>-0.89932698945807299</v>
      </c>
      <c r="J660" s="2">
        <v>-1.3279173969643301</v>
      </c>
      <c r="K660" s="2">
        <v>-1.63075125254508</v>
      </c>
      <c r="L660" s="2">
        <v>-0.93255792336034804</v>
      </c>
      <c r="M660" s="2">
        <v>-0.44196601260486801</v>
      </c>
      <c r="N660" s="2">
        <v>-0.32086080702294301</v>
      </c>
      <c r="O660" s="2">
        <v>-0.35734632668803901</v>
      </c>
      <c r="P660" s="8">
        <v>0.43294825100000001</v>
      </c>
      <c r="Q660" s="8">
        <v>0.595166792</v>
      </c>
      <c r="R660" s="8">
        <v>0.586938768</v>
      </c>
      <c r="S660" s="8">
        <v>0.29674040099999999</v>
      </c>
      <c r="T660" s="8">
        <v>0.51686940999999997</v>
      </c>
      <c r="U660" s="8">
        <v>0.394166026</v>
      </c>
      <c r="V660" s="8">
        <v>-9.2790704000000002E-2</v>
      </c>
      <c r="W660" s="8">
        <v>-0.21956593999999999</v>
      </c>
      <c r="X660" s="8">
        <v>-0.27967791800000003</v>
      </c>
      <c r="Y660" s="8">
        <v>0.151314583</v>
      </c>
      <c r="Z660" s="8">
        <v>-5.0347689000000001E-2</v>
      </c>
      <c r="AA660" s="8">
        <v>-4.0025109000000003E-2</v>
      </c>
    </row>
    <row r="661" spans="1:27" x14ac:dyDescent="0.2">
      <c r="A661" s="2" t="s">
        <v>2038</v>
      </c>
      <c r="B661" s="6" t="s">
        <v>1701</v>
      </c>
      <c r="C661" s="6" t="s">
        <v>1702</v>
      </c>
      <c r="D661" s="2">
        <v>-1.38577187767572</v>
      </c>
      <c r="E661" s="2">
        <v>-2.7283405716873999</v>
      </c>
      <c r="F661" s="2">
        <v>-3.38377288211626</v>
      </c>
      <c r="G661" s="2">
        <v>-2.2994593509884602</v>
      </c>
      <c r="H661" s="2">
        <v>-1.23316196121278</v>
      </c>
      <c r="I661" s="2">
        <v>-1.30951312350965</v>
      </c>
      <c r="J661" s="2">
        <v>-1.6215752986098999</v>
      </c>
      <c r="K661" s="2">
        <v>-2.6029690707722599</v>
      </c>
      <c r="L661" s="2">
        <v>-1.87459537950293</v>
      </c>
      <c r="M661" s="2">
        <v>-0.68125536131701303</v>
      </c>
      <c r="N661" s="2">
        <v>-0.46665239414534698</v>
      </c>
      <c r="O661" s="2">
        <v>-0.77146671920798504</v>
      </c>
      <c r="P661" s="8">
        <v>0.39494176399999997</v>
      </c>
      <c r="Q661" s="8">
        <v>0.44560024500000001</v>
      </c>
      <c r="R661" s="8">
        <v>0.380266981</v>
      </c>
      <c r="S661" s="8">
        <v>0.29881259500000001</v>
      </c>
      <c r="T661" s="8">
        <v>0.39387092800000001</v>
      </c>
      <c r="U661" s="8">
        <v>0.27451017799999999</v>
      </c>
      <c r="V661" s="8">
        <v>7.7532770000000003E-3</v>
      </c>
      <c r="W661" s="8">
        <v>-0.33970332600000003</v>
      </c>
      <c r="X661" s="8">
        <v>-0.39984596700000002</v>
      </c>
      <c r="Y661" s="8">
        <v>0.10250865000000001</v>
      </c>
      <c r="Z661" s="8">
        <v>-0.20900522499999999</v>
      </c>
      <c r="AA661" s="8">
        <v>-0.183677013</v>
      </c>
    </row>
    <row r="662" spans="1:27" x14ac:dyDescent="0.2">
      <c r="A662" s="2" t="s">
        <v>2038</v>
      </c>
      <c r="B662" s="6" t="s">
        <v>160</v>
      </c>
      <c r="C662" s="6" t="s">
        <v>1703</v>
      </c>
      <c r="D662" s="2">
        <v>-1.39073226538255</v>
      </c>
      <c r="E662" s="2">
        <v>-3.0239582109752199</v>
      </c>
      <c r="F662" s="2">
        <v>-3.49586979489992</v>
      </c>
      <c r="G662" s="2">
        <v>-2.2745761851624202</v>
      </c>
      <c r="H662" s="2">
        <v>-1.5254308761229201</v>
      </c>
      <c r="I662" s="2">
        <v>-1.7715450250683999</v>
      </c>
      <c r="J662" s="2">
        <v>-1.5635602364458101</v>
      </c>
      <c r="K662" s="2">
        <v>-2.35831788080201</v>
      </c>
      <c r="L662" s="2">
        <v>-1.7296948138797501</v>
      </c>
      <c r="M662" s="2">
        <v>-0.833739276454731</v>
      </c>
      <c r="N662" s="2">
        <v>-0.68366245270814996</v>
      </c>
      <c r="O662" s="2">
        <v>-0.80179456844290398</v>
      </c>
      <c r="P662" s="8">
        <v>0.57634945999999998</v>
      </c>
      <c r="Q662" s="8">
        <v>0.41500223000000003</v>
      </c>
      <c r="R662" s="8">
        <v>0.39277219400000002</v>
      </c>
      <c r="S662" s="8">
        <v>0.445728605</v>
      </c>
      <c r="T662" s="8">
        <v>0.47002839800000001</v>
      </c>
      <c r="U662" s="8">
        <v>0.34606273900000001</v>
      </c>
      <c r="V662" s="8">
        <v>8.7047624000000004E-2</v>
      </c>
      <c r="W662" s="8">
        <v>-0.39018000600000002</v>
      </c>
      <c r="X662" s="8">
        <v>-0.24643362699999999</v>
      </c>
      <c r="Y662" s="8">
        <v>0.195284754</v>
      </c>
      <c r="Z662" s="8">
        <v>-0.15119064300000001</v>
      </c>
      <c r="AA662" s="8">
        <v>-0.29920791299999999</v>
      </c>
    </row>
    <row r="663" spans="1:27" x14ac:dyDescent="0.2">
      <c r="A663" s="2" t="s">
        <v>2038</v>
      </c>
      <c r="B663" s="6" t="s">
        <v>1704</v>
      </c>
      <c r="C663" s="6" t="s">
        <v>1705</v>
      </c>
      <c r="D663" s="2">
        <v>-1.3954362426407101</v>
      </c>
      <c r="E663" s="2">
        <v>-1.6861711109900099</v>
      </c>
      <c r="F663" s="2">
        <v>-1.19121982852724</v>
      </c>
      <c r="G663" s="2">
        <v>-0.72437310394338705</v>
      </c>
      <c r="H663" s="2">
        <v>-0.55650394756291099</v>
      </c>
      <c r="I663" s="2">
        <v>-0.19764369816600999</v>
      </c>
      <c r="J663" s="2">
        <v>-1.1328074065451099</v>
      </c>
      <c r="K663" s="2">
        <v>-1.01089936871624</v>
      </c>
      <c r="L663" s="2">
        <v>-0.68963399817484305</v>
      </c>
      <c r="M663" s="2">
        <v>-0.223384299009527</v>
      </c>
      <c r="N663" s="2">
        <v>-0.11715516222639399</v>
      </c>
      <c r="O663" s="2">
        <v>-0.23000274028798201</v>
      </c>
      <c r="P663" s="8">
        <v>0.25809840000000001</v>
      </c>
      <c r="Q663" s="8">
        <v>0.34290533499999998</v>
      </c>
      <c r="R663" s="8">
        <v>0.37771204899999999</v>
      </c>
      <c r="S663" s="8">
        <v>0.19922993899999999</v>
      </c>
      <c r="T663" s="8">
        <v>0.35100594499999999</v>
      </c>
      <c r="U663" s="8">
        <v>0.24065394500000001</v>
      </c>
      <c r="V663" s="8">
        <v>-0.144260535</v>
      </c>
      <c r="W663" s="8">
        <v>0.25018938200000002</v>
      </c>
      <c r="X663" s="8">
        <v>-0.49504972000000003</v>
      </c>
      <c r="Y663" s="8">
        <v>1.0653364E-2</v>
      </c>
      <c r="Z663" s="8">
        <v>0.185720205</v>
      </c>
      <c r="AA663" s="8">
        <v>-0.16977384000000001</v>
      </c>
    </row>
    <row r="664" spans="1:27" x14ac:dyDescent="0.2">
      <c r="A664" s="2" t="s">
        <v>2038</v>
      </c>
      <c r="B664" s="6" t="s">
        <v>1706</v>
      </c>
      <c r="C664" s="6" t="s">
        <v>1707</v>
      </c>
      <c r="D664" s="2">
        <v>-1.4135616971507401</v>
      </c>
      <c r="E664" s="2">
        <v>-2.0036363266150898</v>
      </c>
      <c r="F664" s="2">
        <v>-1.8073969567877799</v>
      </c>
      <c r="G664" s="2">
        <v>-0.99776960858338304</v>
      </c>
      <c r="H664" s="2">
        <v>-0.70544382523526294</v>
      </c>
      <c r="I664" s="2">
        <v>-1.04694616452329</v>
      </c>
      <c r="J664" s="2">
        <v>-1.4160244105786399</v>
      </c>
      <c r="K664" s="2">
        <v>-1.41648334834683</v>
      </c>
      <c r="L664" s="2">
        <v>-0.87612859741080895</v>
      </c>
      <c r="M664" s="2">
        <v>-0.24433156204215101</v>
      </c>
      <c r="N664" s="2">
        <v>-0.37859670902649301</v>
      </c>
      <c r="O664" s="2">
        <v>-0.38676918343929101</v>
      </c>
      <c r="P664" s="8">
        <v>-0.42913395599999998</v>
      </c>
      <c r="Q664" s="8">
        <v>-0.55929067799999999</v>
      </c>
      <c r="R664" s="8">
        <v>-0.62291465599999996</v>
      </c>
      <c r="S664" s="8">
        <v>-0.26498044799999998</v>
      </c>
      <c r="T664" s="8">
        <v>-0.40241859699999999</v>
      </c>
      <c r="U664" s="8">
        <v>-0.50840659799999999</v>
      </c>
      <c r="V664" s="8">
        <v>-3.4375733999999998E-2</v>
      </c>
      <c r="W664" s="8">
        <v>1.0138160000000001E-3</v>
      </c>
      <c r="X664" s="8">
        <v>-0.10916927999999999</v>
      </c>
      <c r="Y664" s="8">
        <v>5.9436226000000002E-2</v>
      </c>
      <c r="Z664" s="8">
        <v>-0.238840364</v>
      </c>
      <c r="AA664" s="8">
        <v>-0.34121579099999999</v>
      </c>
    </row>
    <row r="665" spans="1:27" x14ac:dyDescent="0.2">
      <c r="A665" s="2" t="s">
        <v>2038</v>
      </c>
      <c r="B665" s="6" t="s">
        <v>1708</v>
      </c>
      <c r="C665" s="6" t="s">
        <v>1709</v>
      </c>
      <c r="D665" s="2">
        <v>-1.4333870184234501</v>
      </c>
      <c r="E665" s="2">
        <v>-1.5258336880512999</v>
      </c>
      <c r="F665" s="2">
        <v>-1.29089206565394</v>
      </c>
      <c r="G665" s="2">
        <v>-0.73196817841056805</v>
      </c>
      <c r="H665" s="2">
        <v>-0.46767642685689598</v>
      </c>
      <c r="I665" s="2">
        <v>-0.65691922209700404</v>
      </c>
      <c r="J665" s="2">
        <v>-1.4793562101259701</v>
      </c>
      <c r="K665" s="2">
        <v>-1.1435514400468501</v>
      </c>
      <c r="L665" s="2">
        <v>-0.70594676629766895</v>
      </c>
      <c r="M665" s="2">
        <v>-0.27716566169684298</v>
      </c>
      <c r="N665" s="2">
        <v>-0.19050822536697801</v>
      </c>
      <c r="O665" s="2">
        <v>-0.14780709066217701</v>
      </c>
      <c r="P665" s="8">
        <v>-5.9145376E-2</v>
      </c>
      <c r="Q665" s="8">
        <v>7.8237783000000005E-2</v>
      </c>
      <c r="R665" s="8">
        <v>-6.7163033999999996E-2</v>
      </c>
      <c r="S665" s="8">
        <v>2.7035951999999999E-2</v>
      </c>
      <c r="T665" s="8">
        <v>0.18815125899999999</v>
      </c>
      <c r="U665" s="8">
        <v>0.134150995</v>
      </c>
      <c r="V665" s="8">
        <v>0.21934516500000001</v>
      </c>
      <c r="W665" s="8">
        <v>6.9590656000000001E-2</v>
      </c>
      <c r="X665" s="8">
        <v>0.344194096</v>
      </c>
      <c r="Y665" s="8">
        <v>0.28684791900000001</v>
      </c>
      <c r="Z665" s="8">
        <v>2.1980567999999999E-2</v>
      </c>
      <c r="AA665" s="8">
        <v>0.178599655</v>
      </c>
    </row>
    <row r="666" spans="1:27" x14ac:dyDescent="0.2">
      <c r="A666" s="2" t="s">
        <v>2038</v>
      </c>
      <c r="B666" s="6" t="s">
        <v>1710</v>
      </c>
      <c r="C666" s="6" t="s">
        <v>1711</v>
      </c>
      <c r="D666" s="2">
        <v>-1.43650697528517</v>
      </c>
      <c r="E666" s="2">
        <v>-1.95789030844182</v>
      </c>
      <c r="F666" s="2">
        <v>-1.86504824435923</v>
      </c>
      <c r="G666" s="2">
        <v>-1.08384188200331</v>
      </c>
      <c r="H666" s="2">
        <v>-0.78204408901373701</v>
      </c>
      <c r="I666" s="2">
        <v>-0.86045832518099497</v>
      </c>
      <c r="J666" s="2">
        <v>-1.7362472952974799</v>
      </c>
      <c r="K666" s="2">
        <v>-1.7543389828531299</v>
      </c>
      <c r="L666" s="2">
        <v>-1.07274166788438</v>
      </c>
      <c r="M666" s="2">
        <v>-0.606283564474415</v>
      </c>
      <c r="N666" s="2">
        <v>-0.62492294918702296</v>
      </c>
      <c r="O666" s="2">
        <v>-0.67228710730005903</v>
      </c>
      <c r="P666" s="8">
        <v>0.54850498700000005</v>
      </c>
      <c r="Q666" s="8">
        <v>0.93584423100000003</v>
      </c>
      <c r="R666" s="8">
        <v>0.92286816100000002</v>
      </c>
      <c r="S666" s="8">
        <v>0.51374842300000001</v>
      </c>
      <c r="T666" s="8">
        <v>0.82716791499999998</v>
      </c>
      <c r="U666" s="8">
        <v>0.81065750700000005</v>
      </c>
      <c r="V666" s="8">
        <v>-3.33694E-2</v>
      </c>
      <c r="W666" s="8">
        <v>2.5700201999999998E-2</v>
      </c>
      <c r="X666" s="8">
        <v>-0.15785317099999999</v>
      </c>
      <c r="Y666" s="8">
        <v>3.5872884000000001E-2</v>
      </c>
      <c r="Z666" s="8">
        <v>7.3755362000000005E-2</v>
      </c>
      <c r="AA666" s="8">
        <v>9.5217940000000001E-3</v>
      </c>
    </row>
    <row r="667" spans="1:27" x14ac:dyDescent="0.2">
      <c r="A667" s="2" t="s">
        <v>2038</v>
      </c>
      <c r="B667" s="6" t="s">
        <v>206</v>
      </c>
      <c r="C667" s="6" t="s">
        <v>1712</v>
      </c>
      <c r="D667" s="2">
        <v>-1.43964528867603</v>
      </c>
      <c r="E667" s="2">
        <v>-2.24011012089673</v>
      </c>
      <c r="F667" s="2">
        <v>-1.8822200787587799</v>
      </c>
      <c r="G667" s="2">
        <v>-0.99413738074899305</v>
      </c>
      <c r="H667" s="2">
        <v>-0.85941013846647396</v>
      </c>
      <c r="I667" s="2">
        <v>-0.94736568455631098</v>
      </c>
      <c r="J667" s="2">
        <v>-1.72655097973502</v>
      </c>
      <c r="K667" s="2">
        <v>-1.6259602842985299</v>
      </c>
      <c r="L667" s="2">
        <v>-0.85672208924591797</v>
      </c>
      <c r="M667" s="2">
        <v>-0.300504191127896</v>
      </c>
      <c r="N667" s="2">
        <v>-0.38329924486698502</v>
      </c>
      <c r="O667" s="2">
        <v>-0.29536387085336702</v>
      </c>
      <c r="P667" s="8">
        <v>0.50343979900000002</v>
      </c>
      <c r="Q667" s="8">
        <v>0.67454765999999999</v>
      </c>
      <c r="R667" s="8">
        <v>0.71724997999999995</v>
      </c>
      <c r="S667" s="8">
        <v>0.28816547100000001</v>
      </c>
      <c r="T667" s="8">
        <v>0.64299610500000004</v>
      </c>
      <c r="U667" s="8">
        <v>0.481514371</v>
      </c>
      <c r="V667" s="8">
        <v>-0.30371527199999998</v>
      </c>
      <c r="W667" s="8">
        <v>-2.3166194000000001E-2</v>
      </c>
      <c r="X667" s="8">
        <v>-0.73553163099999996</v>
      </c>
      <c r="Y667" s="8">
        <v>-8.0225212000000004E-2</v>
      </c>
      <c r="Z667" s="8">
        <v>5.6224285999999998E-2</v>
      </c>
      <c r="AA667" s="8">
        <v>-0.37862789400000002</v>
      </c>
    </row>
    <row r="668" spans="1:27" x14ac:dyDescent="0.2">
      <c r="A668" s="2" t="s">
        <v>2038</v>
      </c>
      <c r="B668" s="6" t="s">
        <v>1713</v>
      </c>
      <c r="C668" s="6" t="s">
        <v>1714</v>
      </c>
      <c r="D668" s="2">
        <v>-1.4682216139528399</v>
      </c>
      <c r="E668" s="2">
        <v>-3.6333960193364998</v>
      </c>
      <c r="F668" s="2">
        <v>-4.03734616128187</v>
      </c>
      <c r="G668" s="2">
        <v>-2.29032071831623</v>
      </c>
      <c r="H668" s="2">
        <v>-1.35999113880852</v>
      </c>
      <c r="I668" s="2">
        <v>-1.47650816450495</v>
      </c>
      <c r="J668" s="2">
        <v>-1.53779174541399</v>
      </c>
      <c r="K668" s="2">
        <v>-2.69045359532769</v>
      </c>
      <c r="L668" s="2">
        <v>-1.85136296542183</v>
      </c>
      <c r="M668" s="2">
        <v>-0.68100613848952696</v>
      </c>
      <c r="N668" s="2">
        <v>-0.61651975405700299</v>
      </c>
      <c r="O668" s="2">
        <v>-1.01427383556481</v>
      </c>
      <c r="P668" s="8">
        <v>-0.34016099700000002</v>
      </c>
      <c r="Q668" s="8">
        <v>-0.45525938700000002</v>
      </c>
      <c r="R668" s="8">
        <v>-0.62235529300000003</v>
      </c>
      <c r="S668" s="8">
        <v>-0.29700159900000001</v>
      </c>
      <c r="T668" s="8">
        <v>-0.52476838100000001</v>
      </c>
      <c r="U668" s="8">
        <v>-0.647199148</v>
      </c>
      <c r="V668" s="8">
        <v>-0.169026594</v>
      </c>
      <c r="W668" s="8">
        <v>-0.52589073399999997</v>
      </c>
      <c r="X668" s="8">
        <v>-0.40829919399999998</v>
      </c>
      <c r="Y668" s="8">
        <v>-0.33847307599999998</v>
      </c>
      <c r="Z668" s="8">
        <v>-0.90321188699999999</v>
      </c>
      <c r="AA668" s="8">
        <v>-0.67079845400000004</v>
      </c>
    </row>
    <row r="669" spans="1:27" x14ac:dyDescent="0.2">
      <c r="A669" s="2" t="s">
        <v>2038</v>
      </c>
      <c r="B669" s="6" t="s">
        <v>1715</v>
      </c>
      <c r="C669" s="6" t="s">
        <v>1716</v>
      </c>
      <c r="D669" s="2">
        <v>-1.4702462470601501</v>
      </c>
      <c r="E669" s="2">
        <v>-2.1623212622846602</v>
      </c>
      <c r="F669" s="2">
        <v>-2.2530989305179601</v>
      </c>
      <c r="G669" s="2">
        <v>-1.27492917759531</v>
      </c>
      <c r="H669" s="2">
        <v>-0.75704438515779404</v>
      </c>
      <c r="I669" s="2">
        <v>-0.88216459111673096</v>
      </c>
      <c r="J669" s="2">
        <v>-1.58347933388303</v>
      </c>
      <c r="K669" s="2">
        <v>-1.81577447385186</v>
      </c>
      <c r="L669" s="2">
        <v>-1.36302183228007</v>
      </c>
      <c r="M669" s="2">
        <v>-0.27722938548265003</v>
      </c>
      <c r="N669" s="2">
        <v>-0.25546208863533099</v>
      </c>
      <c r="O669" s="2">
        <v>-0.43711153123671698</v>
      </c>
      <c r="P669" s="8">
        <v>0.31307970400000001</v>
      </c>
      <c r="Q669" s="8">
        <v>0.29745533499999999</v>
      </c>
      <c r="R669" s="8">
        <v>0.150468834</v>
      </c>
      <c r="S669" s="8">
        <v>0.14037166200000001</v>
      </c>
      <c r="T669" s="8">
        <v>0.157687254</v>
      </c>
      <c r="U669" s="8">
        <v>7.7409240000000004E-2</v>
      </c>
      <c r="V669" s="8">
        <v>-0.25590354799999998</v>
      </c>
      <c r="W669" s="8">
        <v>-0.402907813</v>
      </c>
      <c r="X669" s="8">
        <v>-0.69788111100000005</v>
      </c>
      <c r="Y669" s="8">
        <v>-7.2383655000000005E-2</v>
      </c>
      <c r="Z669" s="8">
        <v>-0.20673293000000001</v>
      </c>
      <c r="AA669" s="8">
        <v>-0.55265019599999998</v>
      </c>
    </row>
    <row r="670" spans="1:27" x14ac:dyDescent="0.2">
      <c r="A670" s="2" t="s">
        <v>2038</v>
      </c>
      <c r="B670" s="6" t="s">
        <v>1717</v>
      </c>
      <c r="C670" s="6" t="s">
        <v>1718</v>
      </c>
      <c r="D670" s="2">
        <v>-1.4788144832328101</v>
      </c>
      <c r="E670" s="2">
        <v>-1.2942042539822201</v>
      </c>
      <c r="F670" s="2">
        <v>-1.4370220908487099</v>
      </c>
      <c r="G670" s="2">
        <v>-1.48255483514778</v>
      </c>
      <c r="H670" s="2">
        <v>-1.14642784387944</v>
      </c>
      <c r="I670" s="2">
        <v>-0.56167964265211801</v>
      </c>
      <c r="J670" s="2">
        <v>-1.51231607304455</v>
      </c>
      <c r="K670" s="2">
        <v>-1.194059637991</v>
      </c>
      <c r="L670" s="2">
        <v>-0.92021282120371894</v>
      </c>
      <c r="M670" s="2">
        <v>-0.54690671147714198</v>
      </c>
      <c r="N670" s="2">
        <v>-0.17534782487794801</v>
      </c>
      <c r="O670" s="2">
        <v>-4.7589354563955397E-2</v>
      </c>
      <c r="P670" s="8">
        <v>7.0870555000000002E-2</v>
      </c>
      <c r="Q670" s="8">
        <v>-0.25240818100000001</v>
      </c>
      <c r="R670" s="8">
        <v>-0.39993574300000001</v>
      </c>
      <c r="S670" s="8">
        <v>0.24811087100000001</v>
      </c>
      <c r="T670" s="8">
        <v>7.1942509000000002E-2</v>
      </c>
      <c r="U670" s="8">
        <v>-0.118007152</v>
      </c>
      <c r="V670" s="8">
        <v>9.3932399E-2</v>
      </c>
      <c r="W670" s="8">
        <v>0.27829405699999998</v>
      </c>
      <c r="X670" s="8">
        <v>0.17619600999999999</v>
      </c>
      <c r="Y670" s="8">
        <v>2.1527576E-2</v>
      </c>
      <c r="Z670" s="8">
        <v>-6.2600812000000006E-2</v>
      </c>
      <c r="AA670" s="8">
        <v>-9.3563609000000006E-2</v>
      </c>
    </row>
    <row r="671" spans="1:27" x14ac:dyDescent="0.2">
      <c r="A671" s="2" t="s">
        <v>2038</v>
      </c>
      <c r="B671" s="6" t="s">
        <v>170</v>
      </c>
      <c r="C671" s="6" t="s">
        <v>1719</v>
      </c>
      <c r="D671" s="2">
        <v>-1.4849285715930201</v>
      </c>
      <c r="E671" s="2">
        <v>-3.7770612846393199</v>
      </c>
      <c r="F671" s="2">
        <v>-4.37933770844473</v>
      </c>
      <c r="G671" s="2">
        <v>-2.31849282061411</v>
      </c>
      <c r="H671" s="2">
        <v>-1.19317989089744</v>
      </c>
      <c r="I671" s="2">
        <v>-1.4666041962031999</v>
      </c>
      <c r="J671" s="2">
        <v>-1.75076595904521</v>
      </c>
      <c r="K671" s="2">
        <v>-2.95185019829457</v>
      </c>
      <c r="L671" s="2">
        <v>-2.07964125048876</v>
      </c>
      <c r="M671" s="2">
        <v>-0.62953381667655295</v>
      </c>
      <c r="N671" s="2">
        <v>-0.526042702608019</v>
      </c>
      <c r="O671" s="2">
        <v>-0.69767419422809995</v>
      </c>
      <c r="P671" s="8">
        <v>0.55399512699999998</v>
      </c>
      <c r="Q671" s="8">
        <v>0.61889918200000005</v>
      </c>
      <c r="R671" s="8">
        <v>0.60578017699999998</v>
      </c>
      <c r="S671" s="8">
        <v>0.402729695</v>
      </c>
      <c r="T671" s="8">
        <v>0.53461768399999998</v>
      </c>
      <c r="U671" s="8">
        <v>0.39887754800000003</v>
      </c>
      <c r="V671" s="8">
        <v>-0.197959991</v>
      </c>
      <c r="W671" s="8">
        <v>-0.46433375399999999</v>
      </c>
      <c r="X671" s="8">
        <v>-0.39694654600000001</v>
      </c>
      <c r="Y671" s="8">
        <v>7.6347012000000006E-2</v>
      </c>
      <c r="Z671" s="8">
        <v>-0.22154357799999999</v>
      </c>
      <c r="AA671" s="8">
        <v>-0.196758721</v>
      </c>
    </row>
    <row r="672" spans="1:27" x14ac:dyDescent="0.2">
      <c r="A672" s="2" t="s">
        <v>2038</v>
      </c>
      <c r="B672" s="6" t="s">
        <v>1720</v>
      </c>
      <c r="C672" s="6" t="s">
        <v>1721</v>
      </c>
      <c r="D672" s="2">
        <v>-1.4939293422356901</v>
      </c>
      <c r="E672" s="2">
        <v>-2.0885012875752502</v>
      </c>
      <c r="F672" s="2">
        <v>-1.89920552369311</v>
      </c>
      <c r="G672" s="2">
        <v>-1.1203174805829501</v>
      </c>
      <c r="H672" s="2">
        <v>-0.67369722801783305</v>
      </c>
      <c r="I672" s="2">
        <v>-0.77923474433040496</v>
      </c>
      <c r="J672" s="2">
        <v>-1.6454920801884101</v>
      </c>
      <c r="K672" s="2">
        <v>-1.84417760123996</v>
      </c>
      <c r="L672" s="2">
        <v>-1.3095758907664701</v>
      </c>
      <c r="M672" s="2">
        <v>-0.43875496368508798</v>
      </c>
      <c r="N672" s="2">
        <v>-0.34083306709792299</v>
      </c>
      <c r="O672" s="2">
        <v>-0.32920879289684102</v>
      </c>
      <c r="P672" s="8">
        <v>-0.26578416900000001</v>
      </c>
      <c r="Q672" s="8">
        <v>-0.423655173</v>
      </c>
      <c r="R672" s="8">
        <v>-0.52831987700000005</v>
      </c>
      <c r="S672" s="8">
        <v>-0.163901411</v>
      </c>
      <c r="T672" s="8">
        <v>-0.35922541699999999</v>
      </c>
      <c r="U672" s="8">
        <v>-0.481469288</v>
      </c>
      <c r="V672" s="8">
        <v>1.5534678999999999E-2</v>
      </c>
      <c r="W672" s="8">
        <v>-0.217447576</v>
      </c>
      <c r="X672" s="8">
        <v>-2.6273259E-2</v>
      </c>
      <c r="Y672" s="8">
        <v>0.149714705</v>
      </c>
      <c r="Z672" s="8">
        <v>-0.25496517200000002</v>
      </c>
      <c r="AA672" s="8">
        <v>-0.27715056799999999</v>
      </c>
    </row>
    <row r="673" spans="1:27" x14ac:dyDescent="0.2">
      <c r="A673" s="2" t="s">
        <v>2038</v>
      </c>
      <c r="B673" s="6" t="s">
        <v>1722</v>
      </c>
      <c r="C673" s="6" t="s">
        <v>1723</v>
      </c>
      <c r="D673" s="2">
        <v>-1.5009779646857599</v>
      </c>
      <c r="E673" s="2">
        <v>-2.2224265919995001</v>
      </c>
      <c r="F673" s="2">
        <v>-1.69956599820941</v>
      </c>
      <c r="G673" s="2">
        <v>-0.91397351169996999</v>
      </c>
      <c r="H673" s="2">
        <v>-0.77997981658658799</v>
      </c>
      <c r="I673" s="2">
        <v>-0.90237154961955102</v>
      </c>
      <c r="J673" s="2">
        <v>-1.2975994271143001</v>
      </c>
      <c r="K673" s="2">
        <v>-1.2735595281590799</v>
      </c>
      <c r="L673" s="2">
        <v>-0.67973228138090203</v>
      </c>
      <c r="M673" s="2">
        <v>-0.34055076529841299</v>
      </c>
      <c r="N673" s="2">
        <v>-0.34277629517674102</v>
      </c>
      <c r="O673" s="2">
        <v>-0.36527802196671</v>
      </c>
      <c r="P673" s="8">
        <v>0.73681310700000002</v>
      </c>
      <c r="Q673" s="8">
        <v>0.84407872500000003</v>
      </c>
      <c r="R673" s="8">
        <v>0.82541202800000002</v>
      </c>
      <c r="S673" s="8">
        <v>0.46945552000000002</v>
      </c>
      <c r="T673" s="8">
        <v>0.57621688999999998</v>
      </c>
      <c r="U673" s="8">
        <v>0.54169115499999998</v>
      </c>
      <c r="V673" s="8">
        <v>0.237088984</v>
      </c>
      <c r="W673" s="8">
        <v>-1.9481931000000001E-2</v>
      </c>
      <c r="X673" s="8">
        <v>0.146034624</v>
      </c>
      <c r="Y673" s="8">
        <v>0.39328699</v>
      </c>
      <c r="Z673" s="8">
        <v>4.9046099000000003E-2</v>
      </c>
      <c r="AA673" s="8">
        <v>9.1231108000000005E-2</v>
      </c>
    </row>
    <row r="674" spans="1:27" x14ac:dyDescent="0.2">
      <c r="A674" s="2" t="s">
        <v>2038</v>
      </c>
      <c r="B674" s="6" t="s">
        <v>114</v>
      </c>
      <c r="C674" s="6" t="s">
        <v>1724</v>
      </c>
      <c r="D674" s="2">
        <v>-1.5031856995253201</v>
      </c>
      <c r="E674" s="2">
        <v>-3.9313744154493002</v>
      </c>
      <c r="F674" s="2">
        <v>-4.1760721808762797</v>
      </c>
      <c r="G674" s="2">
        <v>-2.03813221445844</v>
      </c>
      <c r="H674" s="2">
        <v>-1.3296270950564499</v>
      </c>
      <c r="I674" s="2">
        <v>-1.4826052585184599</v>
      </c>
      <c r="J674" s="2">
        <v>-1.4539576658670901</v>
      </c>
      <c r="K674" s="2">
        <v>-2.9270513345482798</v>
      </c>
      <c r="L674" s="2">
        <v>-1.6931045841344701</v>
      </c>
      <c r="M674" s="2">
        <v>-0.50755048594948105</v>
      </c>
      <c r="N674" s="2">
        <v>-0.40685669802165397</v>
      </c>
      <c r="O674" s="2">
        <v>-0.506166731012892</v>
      </c>
      <c r="P674" s="8">
        <v>0.69851881000000005</v>
      </c>
      <c r="Q674" s="8">
        <v>0.83226877799999999</v>
      </c>
      <c r="R674" s="8">
        <v>0.843471203</v>
      </c>
      <c r="S674" s="8">
        <v>0.42184326100000002</v>
      </c>
      <c r="T674" s="8">
        <v>0.62249557</v>
      </c>
      <c r="U674" s="8">
        <v>0.52461537999999996</v>
      </c>
      <c r="V674" s="8">
        <v>-1.8098032E-2</v>
      </c>
      <c r="W674" s="8">
        <v>-0.18487139499999999</v>
      </c>
      <c r="X674" s="8">
        <v>-4.9693402999999997E-2</v>
      </c>
      <c r="Y674" s="8">
        <v>0.22133356300000001</v>
      </c>
      <c r="Z674" s="8">
        <v>-3.0351689000000001E-2</v>
      </c>
      <c r="AA674" s="8">
        <v>8.5856272999999997E-2</v>
      </c>
    </row>
    <row r="675" spans="1:27" x14ac:dyDescent="0.2">
      <c r="A675" s="2" t="s">
        <v>2038</v>
      </c>
      <c r="B675" s="6" t="s">
        <v>1725</v>
      </c>
      <c r="C675" s="6" t="s">
        <v>1725</v>
      </c>
      <c r="D675" s="2">
        <v>-1.5082979907790599</v>
      </c>
      <c r="E675" s="2">
        <v>-3.98730397733015</v>
      </c>
      <c r="F675" s="2">
        <v>-3.8662350845695199</v>
      </c>
      <c r="G675" s="2">
        <v>-2.2370803133814898</v>
      </c>
      <c r="H675" s="2">
        <v>-1.3350718430684301</v>
      </c>
      <c r="I675" s="2">
        <v>-1.7975003486841099</v>
      </c>
      <c r="J675" s="2">
        <v>-1.6463152279750699</v>
      </c>
      <c r="K675" s="2">
        <v>-2.3158596597788299</v>
      </c>
      <c r="L675" s="2">
        <v>-1.2462724992665299</v>
      </c>
      <c r="M675" s="2">
        <v>-0.59239273360865496</v>
      </c>
      <c r="N675" s="2">
        <v>-0.59444917018020504</v>
      </c>
      <c r="O675" s="2">
        <v>-0.69672519760124196</v>
      </c>
      <c r="P675" s="8">
        <v>0.598812699</v>
      </c>
      <c r="Q675" s="8">
        <v>0.60095700100000005</v>
      </c>
      <c r="R675" s="8">
        <v>0.58506524599999998</v>
      </c>
      <c r="S675" s="8">
        <v>0.38754538900000002</v>
      </c>
      <c r="T675" s="8">
        <v>0.53744867399999996</v>
      </c>
      <c r="U675" s="8">
        <v>0.30786467699999998</v>
      </c>
      <c r="V675" s="8">
        <v>0.137641295</v>
      </c>
      <c r="W675" s="8">
        <v>-0.153022037</v>
      </c>
      <c r="X675" s="8">
        <v>-0.111534733</v>
      </c>
      <c r="Y675" s="8">
        <v>0.17708817199999999</v>
      </c>
      <c r="Z675" s="8">
        <v>-0.21553636300000001</v>
      </c>
      <c r="AA675" s="8">
        <v>-0.37648102999999999</v>
      </c>
    </row>
    <row r="676" spans="1:27" x14ac:dyDescent="0.2">
      <c r="A676" s="2" t="s">
        <v>2038</v>
      </c>
      <c r="B676" s="6" t="s">
        <v>1726</v>
      </c>
      <c r="C676" s="6" t="s">
        <v>1726</v>
      </c>
      <c r="D676" s="2">
        <v>-1.5099358938176499</v>
      </c>
      <c r="E676" s="2">
        <v>-2.6092047189521099</v>
      </c>
      <c r="F676" s="2">
        <v>-2.0600581804307199</v>
      </c>
      <c r="G676" s="2">
        <v>-1.26044108589875</v>
      </c>
      <c r="H676" s="2">
        <v>-1.0725120283416201</v>
      </c>
      <c r="I676" s="2">
        <v>-0.96790171809124703</v>
      </c>
      <c r="J676" s="2">
        <v>-1.4453152771203699</v>
      </c>
      <c r="K676" s="2">
        <v>-1.66632833225164</v>
      </c>
      <c r="L676" s="2">
        <v>-1.14377661261298</v>
      </c>
      <c r="M676" s="2">
        <v>-0.55892591887508403</v>
      </c>
      <c r="N676" s="2">
        <v>-0.45806163914648701</v>
      </c>
      <c r="O676" s="2">
        <v>-0.34437823458390798</v>
      </c>
      <c r="P676" s="8">
        <v>0.68746381300000003</v>
      </c>
      <c r="Q676" s="8">
        <v>0.84059327399999995</v>
      </c>
      <c r="R676" s="8">
        <v>0.86665581899999999</v>
      </c>
      <c r="S676" s="8">
        <v>0.38152840199999999</v>
      </c>
      <c r="T676" s="8">
        <v>0.68324446000000005</v>
      </c>
      <c r="U676" s="8">
        <v>0.59026483600000001</v>
      </c>
      <c r="V676" s="8">
        <v>-0.240671738</v>
      </c>
      <c r="W676" s="8">
        <v>-0.26419810399999999</v>
      </c>
      <c r="X676" s="8">
        <v>-0.62872535299999999</v>
      </c>
      <c r="Y676" s="8">
        <v>-1.1532109E-2</v>
      </c>
      <c r="Z676" s="8">
        <v>-5.7862388000000001E-2</v>
      </c>
      <c r="AA676" s="8">
        <v>-0.28901041900000002</v>
      </c>
    </row>
    <row r="677" spans="1:27" x14ac:dyDescent="0.2">
      <c r="A677" s="2" t="s">
        <v>2038</v>
      </c>
      <c r="B677" s="6" t="s">
        <v>1727</v>
      </c>
      <c r="C677" s="6" t="s">
        <v>1728</v>
      </c>
      <c r="D677" s="2">
        <v>-1.5158011129964299</v>
      </c>
      <c r="E677" s="2">
        <v>-1.88902264061131</v>
      </c>
      <c r="F677" s="2">
        <v>-1.6187363057204101</v>
      </c>
      <c r="G677" s="2">
        <v>-1.03152001120008</v>
      </c>
      <c r="H677" s="2">
        <v>-0.92186210433318105</v>
      </c>
      <c r="I677" s="2">
        <v>-1.5357380721159299</v>
      </c>
      <c r="J677" s="2">
        <v>-1.4321212485930499</v>
      </c>
      <c r="K677" s="2">
        <v>-0.94060456894709599</v>
      </c>
      <c r="L677" s="2">
        <v>-0.434401387310967</v>
      </c>
      <c r="M677" s="2">
        <v>-0.22721421845163001</v>
      </c>
      <c r="N677" s="2">
        <v>-0.36988870344866798</v>
      </c>
      <c r="O677" s="2">
        <v>-0.66131303784093198</v>
      </c>
      <c r="P677" s="8">
        <v>-0.16131283199999999</v>
      </c>
      <c r="Q677" s="8">
        <v>-0.30479362799999998</v>
      </c>
      <c r="R677" s="8">
        <v>-0.32607840100000002</v>
      </c>
      <c r="S677" s="8">
        <v>-0.37972179700000003</v>
      </c>
      <c r="T677" s="8">
        <v>-0.26545466099999998</v>
      </c>
      <c r="U677" s="8">
        <v>-0.34034284599999998</v>
      </c>
      <c r="V677" s="8">
        <v>0.27143909900000002</v>
      </c>
      <c r="W677" s="8">
        <v>0.20813441099999999</v>
      </c>
      <c r="X677" s="8">
        <v>0.42275080199999998</v>
      </c>
      <c r="Y677" s="8">
        <v>0.20139659900000001</v>
      </c>
      <c r="Z677" s="8">
        <v>0.199384966</v>
      </c>
      <c r="AA677" s="8">
        <v>0.33126613500000002</v>
      </c>
    </row>
    <row r="678" spans="1:27" x14ac:dyDescent="0.2">
      <c r="A678" s="2" t="s">
        <v>2038</v>
      </c>
      <c r="B678" s="6" t="s">
        <v>409</v>
      </c>
      <c r="C678" s="6" t="s">
        <v>1729</v>
      </c>
      <c r="D678" s="2">
        <v>-1.52601305713928</v>
      </c>
      <c r="E678" s="2">
        <v>-2.2472534684917198</v>
      </c>
      <c r="F678" s="2">
        <v>-1.7542810173247501</v>
      </c>
      <c r="G678" s="2">
        <v>-1.0538772382377</v>
      </c>
      <c r="H678" s="2">
        <v>-0.95253695832829799</v>
      </c>
      <c r="I678" s="2">
        <v>-1.07157108995608</v>
      </c>
      <c r="J678" s="2">
        <v>-1.42452834024584</v>
      </c>
      <c r="K678" s="2">
        <v>-1.4624156164814901</v>
      </c>
      <c r="L678" s="2">
        <v>-0.91124154327584905</v>
      </c>
      <c r="M678" s="2">
        <v>-0.46470722330431602</v>
      </c>
      <c r="N678" s="2">
        <v>-0.51494012695911495</v>
      </c>
      <c r="O678" s="2">
        <v>-0.54333133892622998</v>
      </c>
      <c r="P678" s="8">
        <v>-5.8206581E-2</v>
      </c>
      <c r="Q678" s="8">
        <v>5.8220839999999999E-3</v>
      </c>
      <c r="R678" s="8">
        <v>-1.1643064E-2</v>
      </c>
      <c r="S678" s="8">
        <v>-7.2443241000000005E-2</v>
      </c>
      <c r="T678" s="8">
        <v>5.3383591000000001E-2</v>
      </c>
      <c r="U678" s="8">
        <v>3.9316480000000003E-3</v>
      </c>
      <c r="V678" s="8">
        <v>4.0399076999999999E-2</v>
      </c>
      <c r="W678" s="8">
        <v>0.51919072799999999</v>
      </c>
      <c r="X678" s="8">
        <v>-4.0618728999999999E-2</v>
      </c>
      <c r="Y678" s="8">
        <v>-0.209018805</v>
      </c>
      <c r="Z678" s="8">
        <v>5.9444640999999999E-2</v>
      </c>
      <c r="AA678" s="8">
        <v>-0.17553859599999999</v>
      </c>
    </row>
    <row r="679" spans="1:27" x14ac:dyDescent="0.2">
      <c r="A679" s="2" t="s">
        <v>2038</v>
      </c>
      <c r="B679" s="6" t="s">
        <v>1730</v>
      </c>
      <c r="C679" s="6" t="s">
        <v>1731</v>
      </c>
      <c r="D679" s="2">
        <v>-1.5315230533672</v>
      </c>
      <c r="E679" s="2">
        <v>-1.88979473031334</v>
      </c>
      <c r="F679" s="2">
        <v>-1.57770677280976</v>
      </c>
      <c r="G679" s="2">
        <v>-0.98180394988013497</v>
      </c>
      <c r="H679" s="2">
        <v>-0.73297092902004701</v>
      </c>
      <c r="I679" s="2">
        <v>-1.0110707968557</v>
      </c>
      <c r="J679" s="2">
        <v>-1.67296683316287</v>
      </c>
      <c r="K679" s="2">
        <v>-1.2975785872727199</v>
      </c>
      <c r="L679" s="2">
        <v>-0.79298338224019305</v>
      </c>
      <c r="M679" s="2">
        <v>-0.47719564691301902</v>
      </c>
      <c r="N679" s="2">
        <v>-0.449000238734937</v>
      </c>
      <c r="O679" s="2">
        <v>-0.60060903520318099</v>
      </c>
      <c r="P679" s="8">
        <v>-2.3162902999999999E-2</v>
      </c>
      <c r="Q679" s="8">
        <v>-6.5506896999999994E-2</v>
      </c>
      <c r="R679" s="8">
        <v>-0.13970306499999999</v>
      </c>
      <c r="S679" s="8">
        <v>-7.6188032000000003E-2</v>
      </c>
      <c r="T679" s="8">
        <v>-9.5813530000000008E-3</v>
      </c>
      <c r="U679" s="8">
        <v>-0.141929732</v>
      </c>
      <c r="V679" s="8">
        <v>0.15016049100000001</v>
      </c>
      <c r="W679" s="8">
        <v>-0.123899091</v>
      </c>
      <c r="X679" s="8">
        <v>5.8845227999999999E-2</v>
      </c>
      <c r="Y679" s="8">
        <v>0.14650271300000001</v>
      </c>
      <c r="Z679" s="8">
        <v>-5.3657671999999997E-2</v>
      </c>
      <c r="AA679" s="8">
        <v>-2.5865941E-2</v>
      </c>
    </row>
    <row r="680" spans="1:27" x14ac:dyDescent="0.2">
      <c r="A680" s="2" t="s">
        <v>2038</v>
      </c>
      <c r="B680" s="6" t="s">
        <v>174</v>
      </c>
      <c r="C680" s="6" t="s">
        <v>1732</v>
      </c>
      <c r="D680" s="2">
        <v>-1.53338838375056</v>
      </c>
      <c r="E680" s="2">
        <v>-3.38274064169675</v>
      </c>
      <c r="F680" s="2">
        <v>-3.6782576564606999</v>
      </c>
      <c r="G680" s="2">
        <v>-2.2765169357370301</v>
      </c>
      <c r="H680" s="2">
        <v>-1.4435785315778999</v>
      </c>
      <c r="I680" s="2">
        <v>-1.62415032886122</v>
      </c>
      <c r="J680" s="2">
        <v>-1.5806437220235099</v>
      </c>
      <c r="K680" s="2">
        <v>-2.4588355350609299</v>
      </c>
      <c r="L680" s="2">
        <v>-1.8184131647802899</v>
      </c>
      <c r="M680" s="2">
        <v>-0.74166699114960699</v>
      </c>
      <c r="N680" s="2">
        <v>-0.568239645922898</v>
      </c>
      <c r="O680" s="2">
        <v>-0.74327248238692201</v>
      </c>
      <c r="P680" s="8">
        <v>0.54945613000000004</v>
      </c>
      <c r="Q680" s="8">
        <v>0.68849690399999997</v>
      </c>
      <c r="R680" s="8">
        <v>0.69646018099999996</v>
      </c>
      <c r="S680" s="8">
        <v>0.32857767300000001</v>
      </c>
      <c r="T680" s="8">
        <v>0.60681104900000005</v>
      </c>
      <c r="U680" s="8">
        <v>0.48762971399999999</v>
      </c>
      <c r="V680" s="8">
        <v>-4.4447605000000001E-2</v>
      </c>
      <c r="W680" s="8">
        <v>-0.146965281</v>
      </c>
      <c r="X680" s="8">
        <v>-0.19024729700000001</v>
      </c>
      <c r="Y680" s="8">
        <v>0.14546125900000001</v>
      </c>
      <c r="Z680" s="8">
        <v>-2.1175732999999999E-2</v>
      </c>
      <c r="AA680" s="8">
        <v>-4.2835321000000003E-2</v>
      </c>
    </row>
    <row r="681" spans="1:27" x14ac:dyDescent="0.2">
      <c r="A681" s="2" t="s">
        <v>2038</v>
      </c>
      <c r="B681" s="6" t="s">
        <v>1733</v>
      </c>
      <c r="C681" s="6" t="s">
        <v>1733</v>
      </c>
      <c r="D681" s="2">
        <v>-1.5333894622367199</v>
      </c>
      <c r="E681" s="2">
        <v>-1.0560194309013899</v>
      </c>
      <c r="F681" s="2">
        <v>-1.6284517288586999</v>
      </c>
      <c r="G681" s="2">
        <v>-1.1639750066216701</v>
      </c>
      <c r="H681" s="2">
        <v>-2.3694626091795699</v>
      </c>
      <c r="I681" s="2">
        <v>-1.47006105919567</v>
      </c>
      <c r="J681" s="2">
        <v>0.16644150793215101</v>
      </c>
      <c r="K681" s="2">
        <v>-1.39550998844138</v>
      </c>
      <c r="L681" s="2">
        <v>-1.2949945093350499</v>
      </c>
      <c r="M681" s="2">
        <v>-0.54850835322352898</v>
      </c>
      <c r="N681" s="2">
        <v>0.183665267367533</v>
      </c>
      <c r="O681" s="2">
        <v>-2.1637911350499701</v>
      </c>
      <c r="P681" s="8">
        <v>1.871498619</v>
      </c>
      <c r="Q681" s="8">
        <v>1.2376558280000001</v>
      </c>
      <c r="R681" s="8">
        <v>0.51051281500000001</v>
      </c>
      <c r="S681" s="8">
        <v>0.26323126099999999</v>
      </c>
      <c r="T681" s="8">
        <v>-0.119463346</v>
      </c>
      <c r="U681" s="8">
        <v>-0.79816244999999997</v>
      </c>
      <c r="V681" s="8">
        <v>4.3483336999999997E-2</v>
      </c>
      <c r="W681" s="8">
        <v>-0.17441735</v>
      </c>
      <c r="X681" s="8">
        <v>-0.118915859</v>
      </c>
      <c r="Y681" s="8">
        <v>0.136646085</v>
      </c>
      <c r="Z681" s="8">
        <v>-3.1763894000000001E-2</v>
      </c>
      <c r="AA681" s="8">
        <v>3.2260819999999999E-3</v>
      </c>
    </row>
    <row r="682" spans="1:27" x14ac:dyDescent="0.2">
      <c r="A682" s="2" t="s">
        <v>2038</v>
      </c>
      <c r="B682" s="6" t="s">
        <v>208</v>
      </c>
      <c r="C682" s="6" t="s">
        <v>1734</v>
      </c>
      <c r="D682" s="2">
        <v>-1.53536232503267</v>
      </c>
      <c r="E682" s="2">
        <v>-2.8923199015723702</v>
      </c>
      <c r="F682" s="2">
        <v>-3.0583928802042002</v>
      </c>
      <c r="G682" s="2">
        <v>-1.60582754741516</v>
      </c>
      <c r="H682" s="2">
        <v>-0.88934119555267099</v>
      </c>
      <c r="I682" s="2">
        <v>-0.96601618908022402</v>
      </c>
      <c r="J682" s="2">
        <v>-1.8666053701110901</v>
      </c>
      <c r="K682" s="2">
        <v>-2.3916670478562798</v>
      </c>
      <c r="L682" s="2">
        <v>-1.5354100342570001</v>
      </c>
      <c r="M682" s="2">
        <v>-0.36183457328368002</v>
      </c>
      <c r="N682" s="2">
        <v>-0.30412045018495099</v>
      </c>
      <c r="O682" s="2">
        <v>-0.55018533681113402</v>
      </c>
      <c r="P682" s="8">
        <v>0.49933218200000001</v>
      </c>
      <c r="Q682" s="8">
        <v>0.492345849</v>
      </c>
      <c r="R682" s="8">
        <v>0.44935324300000001</v>
      </c>
      <c r="S682" s="8">
        <v>0.37598422799999998</v>
      </c>
      <c r="T682" s="8">
        <v>0.34441344299999999</v>
      </c>
      <c r="U682" s="8">
        <v>0.22085561500000001</v>
      </c>
      <c r="V682" s="8">
        <v>0.12769412099999999</v>
      </c>
      <c r="W682" s="8">
        <v>-0.25384137000000001</v>
      </c>
      <c r="X682" s="8">
        <v>-0.127885837</v>
      </c>
      <c r="Y682" s="8">
        <v>0.22208323799999999</v>
      </c>
      <c r="Z682" s="8">
        <v>-7.7376713E-2</v>
      </c>
      <c r="AA682" s="8">
        <v>0.103280914</v>
      </c>
    </row>
    <row r="683" spans="1:27" x14ac:dyDescent="0.2">
      <c r="A683" s="2" t="s">
        <v>2038</v>
      </c>
      <c r="B683" s="6" t="s">
        <v>1735</v>
      </c>
      <c r="C683" s="6" t="s">
        <v>1736</v>
      </c>
      <c r="D683" s="2">
        <v>-1.5355203840578999</v>
      </c>
      <c r="E683" s="2">
        <v>-3.3574316728842502</v>
      </c>
      <c r="F683" s="2">
        <v>-3.54893588869498</v>
      </c>
      <c r="G683" s="2">
        <v>-2.50907494206418</v>
      </c>
      <c r="H683" s="2">
        <v>-1.4677520997408799</v>
      </c>
      <c r="I683" s="2">
        <v>-1.73211930950697</v>
      </c>
      <c r="J683" s="2">
        <v>-1.7304655568290499</v>
      </c>
      <c r="K683" s="2">
        <v>-2.9943619796735699</v>
      </c>
      <c r="L683" s="2">
        <v>-2.57609791318681</v>
      </c>
      <c r="M683" s="2">
        <v>-1.2455095697337</v>
      </c>
      <c r="N683" s="2">
        <v>-1.01315978947084</v>
      </c>
      <c r="O683" s="2">
        <v>-1.0424871038971599</v>
      </c>
      <c r="P683" s="8">
        <v>0.30311909999999997</v>
      </c>
      <c r="Q683" s="8">
        <v>0.3190289</v>
      </c>
      <c r="R683" s="8">
        <v>0.222082261</v>
      </c>
      <c r="S683" s="8">
        <v>0.14807793999999999</v>
      </c>
      <c r="T683" s="8">
        <v>0.22804680499999999</v>
      </c>
      <c r="U683" s="8">
        <v>5.9133608999999997E-2</v>
      </c>
      <c r="V683" s="8">
        <v>-3.0028636000000001E-2</v>
      </c>
      <c r="W683" s="8">
        <v>-0.16604601599999999</v>
      </c>
      <c r="X683" s="8">
        <v>-0.275078553</v>
      </c>
      <c r="Y683" s="8">
        <v>4.4273814000000002E-2</v>
      </c>
      <c r="Z683" s="8">
        <v>-0.14316489099999999</v>
      </c>
      <c r="AA683" s="8">
        <v>-0.19226713100000001</v>
      </c>
    </row>
    <row r="684" spans="1:27" x14ac:dyDescent="0.2">
      <c r="A684" s="2" t="s">
        <v>2038</v>
      </c>
      <c r="B684" s="6" t="s">
        <v>1737</v>
      </c>
      <c r="C684" s="6" t="s">
        <v>1738</v>
      </c>
      <c r="D684" s="2">
        <v>-1.55584905744765</v>
      </c>
      <c r="E684" s="2">
        <v>-2.3373990108086802</v>
      </c>
      <c r="F684" s="2">
        <v>-2.0936792032058902</v>
      </c>
      <c r="G684" s="2">
        <v>-1.31078026781866</v>
      </c>
      <c r="H684" s="2">
        <v>-1.02098469398585</v>
      </c>
      <c r="I684" s="2">
        <v>-1.1860585686584399</v>
      </c>
      <c r="J684" s="2">
        <v>-1.6070510801509901</v>
      </c>
      <c r="K684" s="2">
        <v>-1.79820254659914</v>
      </c>
      <c r="L684" s="2">
        <v>-1.17827904322629</v>
      </c>
      <c r="M684" s="2">
        <v>-0.532849538802457</v>
      </c>
      <c r="N684" s="2">
        <v>-0.49129250445682598</v>
      </c>
      <c r="O684" s="2">
        <v>-0.54576606119961002</v>
      </c>
      <c r="P684" s="8">
        <v>0.25853172200000002</v>
      </c>
      <c r="Q684" s="8">
        <v>9.6124310000000004E-2</v>
      </c>
      <c r="R684" s="8">
        <v>8.0127274999999998E-2</v>
      </c>
      <c r="S684" s="8">
        <v>1.4169454E-2</v>
      </c>
      <c r="T684" s="8">
        <v>2.6083167000000001E-2</v>
      </c>
      <c r="U684" s="8">
        <v>-0.12712311300000001</v>
      </c>
      <c r="V684" s="8">
        <v>-7.6940805000000001E-2</v>
      </c>
      <c r="W684" s="8">
        <v>-0.42578913800000001</v>
      </c>
      <c r="X684" s="8">
        <v>-0.569870981</v>
      </c>
      <c r="Y684" s="8">
        <v>6.5252571999999995E-2</v>
      </c>
      <c r="Z684" s="8">
        <v>-0.27829480499999998</v>
      </c>
      <c r="AA684" s="8">
        <v>-0.42411306799999998</v>
      </c>
    </row>
    <row r="685" spans="1:27" x14ac:dyDescent="0.2">
      <c r="A685" s="2" t="s">
        <v>2038</v>
      </c>
      <c r="B685" s="6" t="s">
        <v>1739</v>
      </c>
      <c r="C685" s="6" t="s">
        <v>1740</v>
      </c>
      <c r="D685" s="2">
        <v>-1.5606637480566901</v>
      </c>
      <c r="E685" s="2">
        <v>-1.85054952774403</v>
      </c>
      <c r="F685" s="2">
        <v>-1.1586155399082501</v>
      </c>
      <c r="G685" s="2">
        <v>-0.445143823596025</v>
      </c>
      <c r="H685" s="2">
        <v>-0.13747469541450599</v>
      </c>
      <c r="I685" s="2">
        <v>-0.31403679848347599</v>
      </c>
      <c r="J685" s="2">
        <v>-2.0168973169569302</v>
      </c>
      <c r="K685" s="2">
        <v>-1.1349031911048799</v>
      </c>
      <c r="L685" s="2">
        <v>-0.542030842160107</v>
      </c>
      <c r="M685" s="2">
        <v>0.103706505814415</v>
      </c>
      <c r="N685" s="2">
        <v>0.171797147790933</v>
      </c>
      <c r="O685" s="2">
        <v>0.16421831781608701</v>
      </c>
      <c r="P685" s="8">
        <v>0.65530001699999996</v>
      </c>
      <c r="Q685" s="8">
        <v>0.90828223200000002</v>
      </c>
      <c r="R685" s="8">
        <v>0.80484735299999999</v>
      </c>
      <c r="S685" s="8">
        <v>0.58647183199999997</v>
      </c>
      <c r="T685" s="8">
        <v>0.82169548199999998</v>
      </c>
      <c r="U685" s="8">
        <v>0.77676947299999999</v>
      </c>
      <c r="V685" s="8">
        <v>-0.12698262599999999</v>
      </c>
      <c r="W685" s="8">
        <v>8.5139359999999997E-3</v>
      </c>
      <c r="X685" s="8">
        <v>-0.108730115</v>
      </c>
      <c r="Y685" s="8">
        <v>0.127538391</v>
      </c>
      <c r="Z685" s="8">
        <v>0.30212430099999998</v>
      </c>
      <c r="AA685" s="8">
        <v>9.4495851000000006E-2</v>
      </c>
    </row>
    <row r="686" spans="1:27" x14ac:dyDescent="0.2">
      <c r="A686" s="2" t="s">
        <v>2038</v>
      </c>
      <c r="B686" s="6" t="s">
        <v>242</v>
      </c>
      <c r="C686" s="6" t="s">
        <v>1741</v>
      </c>
      <c r="D686" s="2">
        <v>-1.5692131253027899</v>
      </c>
      <c r="E686" s="2">
        <v>-3.1590749989581401</v>
      </c>
      <c r="F686" s="2">
        <v>-3.03227292108626</v>
      </c>
      <c r="G686" s="2">
        <v>-1.8472565015050699</v>
      </c>
      <c r="H686" s="2">
        <v>-1.3734193634390499</v>
      </c>
      <c r="I686" s="2">
        <v>-1.1996986724621701</v>
      </c>
      <c r="J686" s="2">
        <v>-1.60979458291335</v>
      </c>
      <c r="K686" s="2">
        <v>-2.18899960747585</v>
      </c>
      <c r="L686" s="2">
        <v>-1.4209527407778</v>
      </c>
      <c r="M686" s="2">
        <v>-0.69773221675474295</v>
      </c>
      <c r="N686" s="2">
        <v>-0.63308128727250201</v>
      </c>
      <c r="O686" s="2">
        <v>-0.88167216862786901</v>
      </c>
      <c r="P686" s="8">
        <v>0.39704864600000001</v>
      </c>
      <c r="Q686" s="8">
        <v>0.451678513</v>
      </c>
      <c r="R686" s="8">
        <v>0.40460524799999997</v>
      </c>
      <c r="S686" s="8">
        <v>0.288727071</v>
      </c>
      <c r="T686" s="8">
        <v>0.40444812099999999</v>
      </c>
      <c r="U686" s="8">
        <v>0.27517208399999998</v>
      </c>
      <c r="V686" s="8">
        <v>-0.23895160500000001</v>
      </c>
      <c r="W686" s="8">
        <v>-0.22207405</v>
      </c>
      <c r="X686" s="8">
        <v>-0.65637970199999995</v>
      </c>
      <c r="Y686" s="8">
        <v>-5.2520516000000003E-2</v>
      </c>
      <c r="Z686" s="8">
        <v>-0.117777777</v>
      </c>
      <c r="AA686" s="8">
        <v>-0.31626922800000001</v>
      </c>
    </row>
    <row r="687" spans="1:27" x14ac:dyDescent="0.2">
      <c r="A687" s="2" t="s">
        <v>2038</v>
      </c>
      <c r="B687" s="6" t="s">
        <v>164</v>
      </c>
      <c r="C687" s="6" t="s">
        <v>1742</v>
      </c>
      <c r="D687" s="2">
        <v>-1.58442978506437</v>
      </c>
      <c r="E687" s="2">
        <v>-3.6358364065805402</v>
      </c>
      <c r="F687" s="2">
        <v>-4.8661709331267096</v>
      </c>
      <c r="G687" s="2">
        <v>-3.1287762748070298</v>
      </c>
      <c r="H687" s="2">
        <v>-1.93427956427184</v>
      </c>
      <c r="I687" s="2">
        <v>-1.9992456504812399</v>
      </c>
      <c r="J687" s="2">
        <v>-1.79746027162759</v>
      </c>
      <c r="K687" s="2">
        <v>-3.2364644095922701</v>
      </c>
      <c r="L687" s="2">
        <v>-2.56568806118938</v>
      </c>
      <c r="M687" s="2">
        <v>-1.0681565784734399</v>
      </c>
      <c r="N687" s="2">
        <v>-0.82795439338476995</v>
      </c>
      <c r="O687" s="2">
        <v>-0.89749249155972199</v>
      </c>
      <c r="P687" s="8">
        <v>0.55689972300000001</v>
      </c>
      <c r="Q687" s="8">
        <v>0.46721821499999999</v>
      </c>
      <c r="R687" s="8">
        <v>0.44608678499999999</v>
      </c>
      <c r="S687" s="8">
        <v>0.33993962100000003</v>
      </c>
      <c r="T687" s="8">
        <v>0.40907734899999998</v>
      </c>
      <c r="U687" s="8">
        <v>0.26842127199999999</v>
      </c>
      <c r="V687" s="8">
        <v>-0.32776079299999999</v>
      </c>
      <c r="W687" s="8">
        <v>-0.73597947799999996</v>
      </c>
      <c r="X687" s="8">
        <v>-0.81811250199999996</v>
      </c>
      <c r="Y687" s="8">
        <v>6.6407029000000006E-2</v>
      </c>
      <c r="Z687" s="8">
        <v>-0.26070979</v>
      </c>
      <c r="AA687" s="8">
        <v>-0.433649648</v>
      </c>
    </row>
    <row r="688" spans="1:27" x14ac:dyDescent="0.2">
      <c r="A688" s="2" t="s">
        <v>2038</v>
      </c>
      <c r="B688" s="6" t="s">
        <v>246</v>
      </c>
      <c r="C688" s="6" t="s">
        <v>1743</v>
      </c>
      <c r="D688" s="2">
        <v>-1.6050939262475099</v>
      </c>
      <c r="E688" s="2">
        <v>-3.5728969441162501</v>
      </c>
      <c r="F688" s="2">
        <v>-3.8271364199773599</v>
      </c>
      <c r="G688" s="2">
        <v>-2.3319452284572102</v>
      </c>
      <c r="H688" s="2">
        <v>-1.62666638942964</v>
      </c>
      <c r="I688" s="2">
        <v>-1.7101123767528199</v>
      </c>
      <c r="J688" s="2">
        <v>-1.8674401880584801</v>
      </c>
      <c r="K688" s="2">
        <v>-2.94046036334076</v>
      </c>
      <c r="L688" s="2">
        <v>-1.73002767306737</v>
      </c>
      <c r="M688" s="2">
        <v>-0.68808289203049</v>
      </c>
      <c r="N688" s="2">
        <v>-0.61281114280127003</v>
      </c>
      <c r="O688" s="2">
        <v>-0.643940231821862</v>
      </c>
      <c r="P688" s="8">
        <v>0.38517810499999999</v>
      </c>
      <c r="Q688" s="8">
        <v>0.54762093999999994</v>
      </c>
      <c r="R688" s="8">
        <v>0.51523655899999998</v>
      </c>
      <c r="S688" s="8">
        <v>0.36813088700000002</v>
      </c>
      <c r="T688" s="8">
        <v>0.55132980799999998</v>
      </c>
      <c r="U688" s="8">
        <v>0.40951003600000002</v>
      </c>
      <c r="V688" s="8">
        <v>-0.38413898200000002</v>
      </c>
      <c r="W688" s="8">
        <v>-0.47301930800000003</v>
      </c>
      <c r="X688" s="8">
        <v>-0.80224235700000002</v>
      </c>
      <c r="Y688" s="8">
        <v>-7.8353381E-2</v>
      </c>
      <c r="Z688" s="8">
        <v>-0.19877568700000001</v>
      </c>
      <c r="AA688" s="8">
        <v>-0.49640896699999998</v>
      </c>
    </row>
    <row r="689" spans="1:27" x14ac:dyDescent="0.2">
      <c r="A689" s="2" t="s">
        <v>2038</v>
      </c>
      <c r="B689" s="6" t="s">
        <v>186</v>
      </c>
      <c r="C689" s="6" t="s">
        <v>1744</v>
      </c>
      <c r="D689" s="2">
        <v>-1.61161552640732</v>
      </c>
      <c r="E689" s="2">
        <v>-2.5959615947944701</v>
      </c>
      <c r="F689" s="2">
        <v>-2.4078085059934802</v>
      </c>
      <c r="G689" s="2">
        <v>-1.41286319485131</v>
      </c>
      <c r="H689" s="2">
        <v>-0.91836718841459297</v>
      </c>
      <c r="I689" s="2">
        <v>-1.09663487310528</v>
      </c>
      <c r="J689" s="2">
        <v>-1.43294391092076</v>
      </c>
      <c r="K689" s="2">
        <v>-1.66737015501741</v>
      </c>
      <c r="L689" s="2">
        <v>-1.2468972123198701</v>
      </c>
      <c r="M689" s="2">
        <v>-0.498915619532175</v>
      </c>
      <c r="N689" s="2">
        <v>-0.47195833246246</v>
      </c>
      <c r="O689" s="2">
        <v>-0.50224154341396998</v>
      </c>
      <c r="P689" s="8">
        <v>0.53087681099999995</v>
      </c>
      <c r="Q689" s="8">
        <v>0.62838554499999999</v>
      </c>
      <c r="R689" s="8">
        <v>0.60697946999999997</v>
      </c>
      <c r="S689" s="8">
        <v>0.37383232900000002</v>
      </c>
      <c r="T689" s="8">
        <v>0.50093222900000001</v>
      </c>
      <c r="U689" s="8">
        <v>0.42164504000000003</v>
      </c>
      <c r="V689" s="8">
        <v>1.5810431999999999E-2</v>
      </c>
      <c r="W689" s="8">
        <v>-0.12945445899999999</v>
      </c>
      <c r="X689" s="8">
        <v>-0.11401510500000001</v>
      </c>
      <c r="Y689" s="8">
        <v>0.243195933</v>
      </c>
      <c r="Z689" s="8">
        <v>-2.3083097E-2</v>
      </c>
      <c r="AA689" s="8">
        <v>-4.8696950000000003E-3</v>
      </c>
    </row>
    <row r="690" spans="1:27" x14ac:dyDescent="0.2">
      <c r="A690" s="2" t="s">
        <v>2038</v>
      </c>
      <c r="B690" s="6" t="s">
        <v>1745</v>
      </c>
      <c r="C690" s="6" t="s">
        <v>1746</v>
      </c>
      <c r="D690" s="2">
        <v>-1.6270908009538101</v>
      </c>
      <c r="E690" s="2">
        <v>-1.8911595064289199</v>
      </c>
      <c r="F690" s="2">
        <v>-1.6470567148748101</v>
      </c>
      <c r="G690" s="2">
        <v>-1.22202066132168</v>
      </c>
      <c r="H690" s="2">
        <v>-1.0884183256434301</v>
      </c>
      <c r="I690" s="2">
        <v>-1.1463277151694899</v>
      </c>
      <c r="J690" s="2">
        <v>-1.37501427007488</v>
      </c>
      <c r="K690" s="2">
        <v>-1.06462781455794</v>
      </c>
      <c r="L690" s="2">
        <v>-0.75458504552838601</v>
      </c>
      <c r="M690" s="2">
        <v>-0.326403378709194</v>
      </c>
      <c r="N690" s="2">
        <v>-0.42605588463606298</v>
      </c>
      <c r="O690" s="2">
        <v>-0.47444715880264299</v>
      </c>
      <c r="P690" s="8">
        <v>0.43922093299999998</v>
      </c>
      <c r="Q690" s="8">
        <v>0.590686029</v>
      </c>
      <c r="R690" s="8">
        <v>0.63160784999999997</v>
      </c>
      <c r="S690" s="8">
        <v>0.47239516100000001</v>
      </c>
      <c r="T690" s="8">
        <v>0.66011594600000001</v>
      </c>
      <c r="U690" s="8">
        <v>0.59713617699999999</v>
      </c>
      <c r="V690" s="8">
        <v>-7.1486699000000001E-2</v>
      </c>
      <c r="W690" s="8">
        <v>0.12897487299999999</v>
      </c>
      <c r="X690" s="8">
        <v>-0.27389164399999999</v>
      </c>
      <c r="Y690" s="8">
        <v>-0.161432715</v>
      </c>
      <c r="Z690" s="8">
        <v>1.4739433E-2</v>
      </c>
      <c r="AA690" s="8">
        <v>-0.21478798800000001</v>
      </c>
    </row>
    <row r="691" spans="1:27" x14ac:dyDescent="0.2">
      <c r="A691" s="2" t="s">
        <v>2038</v>
      </c>
      <c r="B691" s="6" t="s">
        <v>1747</v>
      </c>
      <c r="C691" s="6" t="s">
        <v>1748</v>
      </c>
      <c r="D691" s="2">
        <v>-1.63485003358225</v>
      </c>
      <c r="E691" s="2">
        <v>-3.2767839064561999</v>
      </c>
      <c r="F691" s="2">
        <v>-3.9299161868724202</v>
      </c>
      <c r="G691" s="2">
        <v>-2.0117388503313398</v>
      </c>
      <c r="H691" s="2">
        <v>-1.4847603214660099</v>
      </c>
      <c r="I691" s="2">
        <v>-0.99060519356596299</v>
      </c>
      <c r="J691" s="2">
        <v>-1.9161035068957399</v>
      </c>
      <c r="K691" s="2">
        <v>-2.9358479753412898</v>
      </c>
      <c r="L691" s="2">
        <v>-1.8353917819215799</v>
      </c>
      <c r="M691" s="2">
        <v>-0.73263492252521401</v>
      </c>
      <c r="N691" s="2">
        <v>-0.54363982332369898</v>
      </c>
      <c r="O691" s="2">
        <v>-0.76138429785915895</v>
      </c>
      <c r="P691" s="8">
        <v>0.60674745299999999</v>
      </c>
      <c r="Q691" s="8">
        <v>0.69399986999999996</v>
      </c>
      <c r="R691" s="8">
        <v>0.74625786100000002</v>
      </c>
      <c r="S691" s="8">
        <v>0.34140394800000001</v>
      </c>
      <c r="T691" s="8">
        <v>0.52960333800000003</v>
      </c>
      <c r="U691" s="8">
        <v>0.42330220299999999</v>
      </c>
      <c r="V691" s="8">
        <v>-0.27368102900000002</v>
      </c>
      <c r="W691" s="8">
        <v>-0.53780466699999996</v>
      </c>
      <c r="X691" s="8">
        <v>-0.55871468000000002</v>
      </c>
      <c r="Y691" s="8">
        <v>5.4335674E-2</v>
      </c>
      <c r="Z691" s="8">
        <v>-0.238165721</v>
      </c>
      <c r="AA691" s="8">
        <v>-0.24214439099999999</v>
      </c>
    </row>
    <row r="692" spans="1:27" x14ac:dyDescent="0.2">
      <c r="A692" s="2" t="s">
        <v>2038</v>
      </c>
      <c r="B692" s="6" t="s">
        <v>1749</v>
      </c>
      <c r="C692" s="6" t="s">
        <v>1750</v>
      </c>
      <c r="D692" s="2">
        <v>-1.6367347689068801</v>
      </c>
      <c r="E692" s="2">
        <v>-2.8493605774359501</v>
      </c>
      <c r="F692" s="2">
        <v>-2.8870136014696999</v>
      </c>
      <c r="G692" s="2">
        <v>-1.6869587853044601</v>
      </c>
      <c r="H692" s="2">
        <v>-1.13377280899626</v>
      </c>
      <c r="I692" s="2">
        <v>-1.56054191025557</v>
      </c>
      <c r="J692" s="2">
        <v>-1.5043365416990899</v>
      </c>
      <c r="K692" s="2">
        <v>-1.7527541383213201</v>
      </c>
      <c r="L692" s="2">
        <v>-1.06286794302959</v>
      </c>
      <c r="M692" s="2">
        <v>-0.22614611377983199</v>
      </c>
      <c r="N692" s="2">
        <v>-0.23427772696742699</v>
      </c>
      <c r="O692" s="2">
        <v>-0.53839188991432296</v>
      </c>
      <c r="P692" s="8">
        <v>7.6681993000000004E-2</v>
      </c>
      <c r="Q692" s="8">
        <v>-0.116460709</v>
      </c>
      <c r="R692" s="8">
        <v>-0.19668645200000001</v>
      </c>
      <c r="S692" s="8">
        <v>-9.5374731000000004E-2</v>
      </c>
      <c r="T692" s="8">
        <v>-0.120138944</v>
      </c>
      <c r="U692" s="8">
        <v>-0.30443909899999999</v>
      </c>
      <c r="V692" s="8">
        <v>0.18682941</v>
      </c>
      <c r="W692" s="8">
        <v>0.50419004000000001</v>
      </c>
      <c r="X692" s="8">
        <v>-0.103430697</v>
      </c>
      <c r="Y692" s="8">
        <v>-0.160228181</v>
      </c>
      <c r="Z692" s="8">
        <v>-6.7262875E-2</v>
      </c>
      <c r="AA692" s="8">
        <v>-0.63958213500000005</v>
      </c>
    </row>
    <row r="693" spans="1:27" x14ac:dyDescent="0.2">
      <c r="A693" s="2" t="s">
        <v>2038</v>
      </c>
      <c r="B693" s="6" t="s">
        <v>1751</v>
      </c>
      <c r="C693" s="6" t="s">
        <v>1752</v>
      </c>
      <c r="D693" s="2">
        <v>-1.64109645304152</v>
      </c>
      <c r="E693" s="2">
        <v>-3.0064864345838802</v>
      </c>
      <c r="F693" s="2">
        <v>-2.6256665483639701</v>
      </c>
      <c r="G693" s="2">
        <v>-1.4231541165418</v>
      </c>
      <c r="H693" s="2">
        <v>-0.97898794203519701</v>
      </c>
      <c r="I693" s="2">
        <v>-0.90660604087792795</v>
      </c>
      <c r="J693" s="2">
        <v>-1.3620199379282101</v>
      </c>
      <c r="K693" s="2">
        <v>-1.8038117372108999</v>
      </c>
      <c r="L693" s="2">
        <v>-1.08690225307986</v>
      </c>
      <c r="M693" s="2">
        <v>-0.383032906876701</v>
      </c>
      <c r="N693" s="2">
        <v>-0.38115129243767099</v>
      </c>
      <c r="O693" s="2">
        <v>-0.64050014863167704</v>
      </c>
      <c r="P693" s="8">
        <v>0.24516454500000001</v>
      </c>
      <c r="Q693" s="8">
        <v>0.33883666699999998</v>
      </c>
      <c r="R693" s="8">
        <v>0.365377866</v>
      </c>
      <c r="S693" s="8">
        <v>0.17055616500000001</v>
      </c>
      <c r="T693" s="8">
        <v>0.26964995600000002</v>
      </c>
      <c r="U693" s="8">
        <v>0.22902679300000001</v>
      </c>
      <c r="V693" s="8">
        <v>0.114511535</v>
      </c>
      <c r="W693" s="8">
        <v>-0.116298886</v>
      </c>
      <c r="X693" s="8">
        <v>-6.0305019000000001E-2</v>
      </c>
      <c r="Y693" s="8">
        <v>0.33968801700000001</v>
      </c>
      <c r="Z693" s="8">
        <v>6.4253361999999994E-2</v>
      </c>
      <c r="AA693" s="8">
        <v>7.6269889999999998E-3</v>
      </c>
    </row>
    <row r="694" spans="1:27" x14ac:dyDescent="0.2">
      <c r="A694" s="2" t="s">
        <v>2038</v>
      </c>
      <c r="B694" s="6" t="s">
        <v>1753</v>
      </c>
      <c r="C694" s="6" t="s">
        <v>1754</v>
      </c>
      <c r="D694" s="2">
        <v>-1.6587972063721499</v>
      </c>
      <c r="E694" s="2">
        <v>-1.9109040799188</v>
      </c>
      <c r="F694" s="2">
        <v>-1.4540008105758599</v>
      </c>
      <c r="G694" s="2">
        <v>-0.74418255315196502</v>
      </c>
      <c r="H694" s="2">
        <v>-0.59526593307097098</v>
      </c>
      <c r="I694" s="2">
        <v>-0.73462965607120601</v>
      </c>
      <c r="J694" s="2">
        <v>-1.5201045050734501</v>
      </c>
      <c r="K694" s="2">
        <v>-0.97621533977622699</v>
      </c>
      <c r="L694" s="2">
        <v>-0.35683343289587599</v>
      </c>
      <c r="M694" s="2">
        <v>-0.121325173604313</v>
      </c>
      <c r="N694" s="2">
        <v>-0.22553887895649499</v>
      </c>
      <c r="O694" s="2">
        <v>-0.21988962474103699</v>
      </c>
      <c r="P694" s="8">
        <v>0.51685071299999996</v>
      </c>
      <c r="Q694" s="8">
        <v>0.70060482199999996</v>
      </c>
      <c r="R694" s="8">
        <v>0.715896223</v>
      </c>
      <c r="S694" s="8">
        <v>0.42818802099999997</v>
      </c>
      <c r="T694" s="8">
        <v>0.62027075899999995</v>
      </c>
      <c r="U694" s="8">
        <v>0.58040239699999996</v>
      </c>
      <c r="V694" s="8">
        <v>0.46246752400000002</v>
      </c>
      <c r="W694" s="8">
        <v>0.40920169000000001</v>
      </c>
      <c r="X694" s="8">
        <v>0.77259778599999995</v>
      </c>
      <c r="Y694" s="8">
        <v>0.22962764499999999</v>
      </c>
      <c r="Z694" s="8">
        <v>0.25390110100000002</v>
      </c>
      <c r="AA694" s="8">
        <v>0.60675317799999995</v>
      </c>
    </row>
    <row r="695" spans="1:27" x14ac:dyDescent="0.2">
      <c r="A695" s="2" t="s">
        <v>2038</v>
      </c>
      <c r="B695" s="6" t="s">
        <v>216</v>
      </c>
      <c r="C695" s="6" t="s">
        <v>1755</v>
      </c>
      <c r="D695" s="2">
        <v>-1.6604706007975301</v>
      </c>
      <c r="E695" s="2">
        <v>-3.6249784254192199</v>
      </c>
      <c r="F695" s="2">
        <v>-4.4763378411182799</v>
      </c>
      <c r="G695" s="2">
        <v>-2.5136328997475599</v>
      </c>
      <c r="H695" s="2">
        <v>-1.7139510914577301</v>
      </c>
      <c r="I695" s="2">
        <v>-1.7206425921845301</v>
      </c>
      <c r="J695" s="2">
        <v>-1.6763416200622301</v>
      </c>
      <c r="K695" s="2">
        <v>-2.8282089574899798</v>
      </c>
      <c r="L695" s="2">
        <v>-2.28452698759983</v>
      </c>
      <c r="M695" s="2">
        <v>-0.83769545840627002</v>
      </c>
      <c r="N695" s="2">
        <v>-0.65136604199913095</v>
      </c>
      <c r="O695" s="2">
        <v>-0.81455492795409001</v>
      </c>
      <c r="P695" s="8">
        <v>0.47321772699999998</v>
      </c>
      <c r="Q695" s="8">
        <v>0.48738072199999999</v>
      </c>
      <c r="R695" s="8">
        <v>0.41828926100000002</v>
      </c>
      <c r="S695" s="8">
        <v>0.375501894</v>
      </c>
      <c r="T695" s="8">
        <v>0.39942274</v>
      </c>
      <c r="U695" s="8">
        <v>0.237797391</v>
      </c>
      <c r="V695" s="8">
        <v>8.6361862999999997E-2</v>
      </c>
      <c r="W695" s="8">
        <v>-0.28163737900000002</v>
      </c>
      <c r="X695" s="8">
        <v>6.8829455999999997E-2</v>
      </c>
      <c r="Y695" s="8">
        <v>0.34632724300000001</v>
      </c>
      <c r="Z695" s="8">
        <v>-0.15393424999999999</v>
      </c>
      <c r="AA695" s="8">
        <v>5.7294919999999999E-2</v>
      </c>
    </row>
    <row r="696" spans="1:27" x14ac:dyDescent="0.2">
      <c r="A696" s="2" t="s">
        <v>2038</v>
      </c>
      <c r="B696" s="6" t="s">
        <v>1756</v>
      </c>
      <c r="C696" s="6" t="s">
        <v>1757</v>
      </c>
      <c r="D696" s="2">
        <v>-1.6639402747279299</v>
      </c>
      <c r="E696" s="2">
        <v>-3.0279470451931298</v>
      </c>
      <c r="F696" s="2">
        <v>-2.7514064515337902</v>
      </c>
      <c r="G696" s="2">
        <v>-1.7444889758406701</v>
      </c>
      <c r="H696" s="2">
        <v>-1.02462767740229</v>
      </c>
      <c r="I696" s="2">
        <v>-1.04888388883622</v>
      </c>
      <c r="J696" s="2">
        <v>-1.59869115771173</v>
      </c>
      <c r="K696" s="2">
        <v>-2.1669037631175101</v>
      </c>
      <c r="L696" s="2">
        <v>-1.3795237549225501</v>
      </c>
      <c r="M696" s="2">
        <v>-0.47946586116152601</v>
      </c>
      <c r="N696" s="2">
        <v>-0.31771046643812301</v>
      </c>
      <c r="O696" s="2">
        <v>-0.51524231094542094</v>
      </c>
      <c r="P696" s="8">
        <v>0.43621566699999997</v>
      </c>
      <c r="Q696" s="8">
        <v>0.32869499499999999</v>
      </c>
      <c r="R696" s="8">
        <v>0.27304635700000002</v>
      </c>
      <c r="S696" s="8">
        <v>0.297527341</v>
      </c>
      <c r="T696" s="8">
        <v>0.27720089199999998</v>
      </c>
      <c r="U696" s="8">
        <v>0.138746921</v>
      </c>
      <c r="V696" s="8">
        <v>-0.128385255</v>
      </c>
      <c r="W696" s="8">
        <v>-0.19426017500000001</v>
      </c>
      <c r="X696" s="8">
        <v>-0.54246082299999998</v>
      </c>
      <c r="Y696" s="8">
        <v>-1.0547183E-2</v>
      </c>
      <c r="Z696" s="8">
        <v>-0.103611915</v>
      </c>
      <c r="AA696" s="8">
        <v>-0.38504150500000001</v>
      </c>
    </row>
    <row r="697" spans="1:27" x14ac:dyDescent="0.2">
      <c r="A697" s="2" t="s">
        <v>2038</v>
      </c>
      <c r="B697" s="6" t="s">
        <v>1758</v>
      </c>
      <c r="C697" s="6" t="s">
        <v>1759</v>
      </c>
      <c r="D697" s="2">
        <v>-1.67606598466648</v>
      </c>
      <c r="E697" s="2">
        <v>-2.4172254458036102</v>
      </c>
      <c r="F697" s="2">
        <v>-2.0328839915606598</v>
      </c>
      <c r="G697" s="2">
        <v>-0.97990402900960005</v>
      </c>
      <c r="H697" s="2">
        <v>-0.72972738507252799</v>
      </c>
      <c r="I697" s="2">
        <v>-1.1352793875926299</v>
      </c>
      <c r="J697" s="2">
        <v>-1.4813067079576301</v>
      </c>
      <c r="K697" s="2">
        <v>-1.23535310498523</v>
      </c>
      <c r="L697" s="2">
        <v>-0.60765957323881503</v>
      </c>
      <c r="M697" s="2">
        <v>-0.18838014222562499</v>
      </c>
      <c r="N697" s="2">
        <v>-0.128040599985319</v>
      </c>
      <c r="O697" s="2">
        <v>-0.20517881245735101</v>
      </c>
      <c r="P697" s="8">
        <v>2.7048491000000001E-2</v>
      </c>
      <c r="Q697" s="8">
        <v>-1.4466547999999999E-2</v>
      </c>
      <c r="R697" s="8">
        <v>-8.4330565999999996E-2</v>
      </c>
      <c r="S697" s="8">
        <v>-3.2870868999999997E-2</v>
      </c>
      <c r="T697" s="8">
        <v>3.8103297000000001E-2</v>
      </c>
      <c r="U697" s="8">
        <v>-6.7417894000000006E-2</v>
      </c>
      <c r="V697" s="8">
        <v>1.9528177000000001E-2</v>
      </c>
      <c r="W697" s="8">
        <v>-5.7209158000000003E-2</v>
      </c>
      <c r="X697" s="8">
        <v>8.872095E-3</v>
      </c>
      <c r="Y697" s="8">
        <v>0.161360527</v>
      </c>
      <c r="Z697" s="8">
        <v>-1.3397808000000001E-2</v>
      </c>
      <c r="AA697" s="8">
        <v>-7.5545957999999996E-2</v>
      </c>
    </row>
    <row r="698" spans="1:27" x14ac:dyDescent="0.2">
      <c r="A698" s="2" t="s">
        <v>2038</v>
      </c>
      <c r="B698" s="6" t="s">
        <v>1760</v>
      </c>
      <c r="C698" s="6" t="s">
        <v>1761</v>
      </c>
      <c r="D698" s="2">
        <v>-1.6788602240319499</v>
      </c>
      <c r="E698" s="2">
        <v>-1.7325646088584801</v>
      </c>
      <c r="F698" s="2">
        <v>-1.1930540035334101</v>
      </c>
      <c r="G698" s="2">
        <v>-0.63617986275455296</v>
      </c>
      <c r="H698" s="2">
        <v>-0.330099638496132</v>
      </c>
      <c r="I698" s="2">
        <v>-0.46329472479234601</v>
      </c>
      <c r="J698" s="2">
        <v>-1.6950524115688901</v>
      </c>
      <c r="K698" s="2">
        <v>-1.19087351669608</v>
      </c>
      <c r="L698" s="2">
        <v>-0.65008363389302404</v>
      </c>
      <c r="M698" s="2">
        <v>-0.353781121192563</v>
      </c>
      <c r="N698" s="2">
        <v>-0.32529454665014701</v>
      </c>
      <c r="O698" s="2">
        <v>-0.34899603185598899</v>
      </c>
      <c r="P698" s="8">
        <v>0.23053480400000001</v>
      </c>
      <c r="Q698" s="8">
        <v>0.32973257500000003</v>
      </c>
      <c r="R698" s="8">
        <v>0.34488993899999998</v>
      </c>
      <c r="S698" s="8">
        <v>3.7224024000000001E-2</v>
      </c>
      <c r="T698" s="8">
        <v>0.25741253600000003</v>
      </c>
      <c r="U698" s="8">
        <v>0.10657182599999999</v>
      </c>
      <c r="V698" s="8">
        <v>6.5393935E-2</v>
      </c>
      <c r="W698" s="8">
        <v>0.55571801399999998</v>
      </c>
      <c r="X698" s="8">
        <v>-0.118012464</v>
      </c>
      <c r="Y698" s="8">
        <v>-9.2345108999999995E-2</v>
      </c>
      <c r="Z698" s="8">
        <v>0.115609398</v>
      </c>
      <c r="AA698" s="8">
        <v>-0.16431277999999999</v>
      </c>
    </row>
    <row r="699" spans="1:27" x14ac:dyDescent="0.2">
      <c r="A699" s="2" t="s">
        <v>2038</v>
      </c>
      <c r="B699" s="6" t="s">
        <v>1762</v>
      </c>
      <c r="C699" s="6" t="s">
        <v>1763</v>
      </c>
      <c r="D699" s="2">
        <v>-1.69581280527407</v>
      </c>
      <c r="E699" s="2">
        <v>-1.76208178017572</v>
      </c>
      <c r="F699" s="2">
        <v>-1.2614064874491699</v>
      </c>
      <c r="G699" s="2">
        <v>-0.53871689830761604</v>
      </c>
      <c r="H699" s="2">
        <v>-0.35343240645981</v>
      </c>
      <c r="I699" s="2">
        <v>-0.42113081174720801</v>
      </c>
      <c r="J699" s="2">
        <v>-1.35243325317812</v>
      </c>
      <c r="K699" s="2">
        <v>-0.81612483790089596</v>
      </c>
      <c r="L699" s="2">
        <v>-0.38241115398448999</v>
      </c>
      <c r="M699" s="2">
        <v>-1.29224374167736E-2</v>
      </c>
      <c r="N699" s="2">
        <v>5.0218161342642502E-2</v>
      </c>
      <c r="O699" s="2">
        <v>7.5222281113339798E-2</v>
      </c>
      <c r="P699" s="8">
        <v>0.20086048300000001</v>
      </c>
      <c r="Q699" s="8">
        <v>0.30318002700000002</v>
      </c>
      <c r="R699" s="8">
        <v>0.34899548699999999</v>
      </c>
      <c r="S699" s="8">
        <v>0.13910868600000001</v>
      </c>
      <c r="T699" s="8">
        <v>0.27639430199999998</v>
      </c>
      <c r="U699" s="8">
        <v>0.20410904099999999</v>
      </c>
      <c r="V699" s="8">
        <v>0.27528575599999999</v>
      </c>
      <c r="W699" s="8">
        <v>0.47198452699999999</v>
      </c>
      <c r="X699" s="8">
        <v>0.388527972</v>
      </c>
      <c r="Y699" s="8">
        <v>0.26587223999999998</v>
      </c>
      <c r="Z699" s="8">
        <v>0.19381136099999999</v>
      </c>
      <c r="AA699" s="8">
        <v>0.22509264500000001</v>
      </c>
    </row>
    <row r="700" spans="1:27" x14ac:dyDescent="0.2">
      <c r="A700" s="2" t="s">
        <v>2038</v>
      </c>
      <c r="B700" s="6" t="s">
        <v>439</v>
      </c>
      <c r="C700" s="6" t="s">
        <v>1764</v>
      </c>
      <c r="D700" s="2">
        <v>-1.70026604532982</v>
      </c>
      <c r="E700" s="2">
        <v>-2.8850615354674001</v>
      </c>
      <c r="F700" s="2">
        <v>-3.6891148787839101</v>
      </c>
      <c r="G700" s="2">
        <v>-2.4940300857331601</v>
      </c>
      <c r="H700" s="2">
        <v>-1.4983565379997299</v>
      </c>
      <c r="I700" s="2">
        <v>-1.53936445978449</v>
      </c>
      <c r="J700" s="2">
        <v>-1.63854150627015</v>
      </c>
      <c r="K700" s="2">
        <v>-2.4195056946298199</v>
      </c>
      <c r="L700" s="2">
        <v>-1.8986016264012</v>
      </c>
      <c r="M700" s="2">
        <v>-0.81990313346440002</v>
      </c>
      <c r="N700" s="2">
        <v>-0.598730404620894</v>
      </c>
      <c r="O700" s="2">
        <v>-0.84887020460446905</v>
      </c>
      <c r="P700" s="8">
        <v>-0.120050064</v>
      </c>
      <c r="Q700" s="8">
        <v>-0.34846818600000001</v>
      </c>
      <c r="R700" s="8">
        <v>-0.434014238</v>
      </c>
      <c r="S700" s="8">
        <v>-0.361715061</v>
      </c>
      <c r="T700" s="8">
        <v>-0.357145716</v>
      </c>
      <c r="U700" s="8">
        <v>-0.53392558300000004</v>
      </c>
      <c r="V700" s="8">
        <v>0.21330543599999999</v>
      </c>
      <c r="W700" s="8">
        <v>-0.21998309699999999</v>
      </c>
      <c r="X700" s="8">
        <v>2.5018276999999998E-2</v>
      </c>
      <c r="Y700" s="8">
        <v>0.116632176</v>
      </c>
      <c r="Z700" s="8">
        <v>-0.318476594</v>
      </c>
      <c r="AA700" s="8">
        <v>-0.116060418</v>
      </c>
    </row>
    <row r="701" spans="1:27" x14ac:dyDescent="0.2">
      <c r="A701" s="2" t="s">
        <v>2038</v>
      </c>
      <c r="B701" s="6" t="s">
        <v>1765</v>
      </c>
      <c r="C701" s="6" t="s">
        <v>1766</v>
      </c>
      <c r="D701" s="2">
        <v>-1.7112737680544201</v>
      </c>
      <c r="E701" s="2">
        <v>-2.7165994772634301</v>
      </c>
      <c r="F701" s="2">
        <v>-2.05036384832689</v>
      </c>
      <c r="G701" s="2">
        <v>-1.1887952942867801</v>
      </c>
      <c r="H701" s="2">
        <v>-0.83510874500833299</v>
      </c>
      <c r="I701" s="2">
        <v>-0.95032062170028897</v>
      </c>
      <c r="J701" s="2">
        <v>-1.8811345369491299</v>
      </c>
      <c r="K701" s="2">
        <v>-1.9014472454467199</v>
      </c>
      <c r="L701" s="2">
        <v>-0.88260636854682595</v>
      </c>
      <c r="M701" s="2">
        <v>-0.377732865383693</v>
      </c>
      <c r="N701" s="2">
        <v>-0.35644435930111001</v>
      </c>
      <c r="O701" s="2">
        <v>-0.49205504397488298</v>
      </c>
      <c r="P701" s="8">
        <v>0.42960786699999998</v>
      </c>
      <c r="Q701" s="8">
        <v>0.65178377899999995</v>
      </c>
      <c r="R701" s="8">
        <v>0.50917815600000005</v>
      </c>
      <c r="S701" s="8">
        <v>0.41776679999999999</v>
      </c>
      <c r="T701" s="8">
        <v>0.58284567300000001</v>
      </c>
      <c r="U701" s="8">
        <v>0.49575484399999997</v>
      </c>
      <c r="V701" s="8">
        <v>-1.3619536999999999E-2</v>
      </c>
      <c r="W701" s="8">
        <v>-6.9736189000000004E-2</v>
      </c>
      <c r="X701" s="8">
        <v>-2.7214163999999999E-2</v>
      </c>
      <c r="Y701" s="8">
        <v>6.9194569999999997E-2</v>
      </c>
      <c r="Z701" s="8">
        <v>-0.121399918</v>
      </c>
      <c r="AA701" s="8">
        <v>2.5941841E-2</v>
      </c>
    </row>
    <row r="702" spans="1:27" x14ac:dyDescent="0.2">
      <c r="A702" s="2" t="s">
        <v>2038</v>
      </c>
      <c r="B702" s="6" t="s">
        <v>1767</v>
      </c>
      <c r="C702" s="6" t="s">
        <v>1768</v>
      </c>
      <c r="D702" s="2">
        <v>-1.7121345207116101</v>
      </c>
      <c r="E702" s="2">
        <v>-3.6793881077857802</v>
      </c>
      <c r="F702" s="2">
        <v>-3.5271370058920701</v>
      </c>
      <c r="G702" s="2">
        <v>-1.9693921593197401</v>
      </c>
      <c r="H702" s="2">
        <v>-1.4527377108313</v>
      </c>
      <c r="I702" s="2">
        <v>-2.3920275641549198</v>
      </c>
      <c r="J702" s="2">
        <v>-1.61228310387344</v>
      </c>
      <c r="K702" s="2">
        <v>-2.3344448478872302</v>
      </c>
      <c r="L702" s="2">
        <v>-1.26783943555415</v>
      </c>
      <c r="M702" s="2">
        <v>-0.408148390311451</v>
      </c>
      <c r="N702" s="2">
        <v>-0.47962218347012298</v>
      </c>
      <c r="O702" s="2">
        <v>-0.68066408337376605</v>
      </c>
      <c r="P702" s="8">
        <v>-3.5768346999999999E-2</v>
      </c>
      <c r="Q702" s="8">
        <v>1.8453652000000001E-2</v>
      </c>
      <c r="R702" s="8">
        <v>-5.9084189000000002E-2</v>
      </c>
      <c r="S702" s="8">
        <v>2.098211E-3</v>
      </c>
      <c r="T702" s="8">
        <v>1.9258615999999999E-2</v>
      </c>
      <c r="U702" s="8">
        <v>-0.125678291</v>
      </c>
      <c r="V702" s="8">
        <v>-0.130771635</v>
      </c>
      <c r="W702" s="8">
        <v>8.1043350000000007E-3</v>
      </c>
      <c r="X702" s="8">
        <v>-0.18151941999999999</v>
      </c>
      <c r="Y702" s="8">
        <v>-0.14243977899999999</v>
      </c>
      <c r="Z702" s="8">
        <v>-0.188347716</v>
      </c>
      <c r="AA702" s="8">
        <v>-0.36665990399999998</v>
      </c>
    </row>
    <row r="703" spans="1:27" x14ac:dyDescent="0.2">
      <c r="A703" s="2" t="s">
        <v>2038</v>
      </c>
      <c r="B703" s="6" t="s">
        <v>1769</v>
      </c>
      <c r="C703" s="6" t="s">
        <v>1770</v>
      </c>
      <c r="D703" s="2">
        <v>-1.7230957521823</v>
      </c>
      <c r="E703" s="2">
        <v>-3.8324307288338701</v>
      </c>
      <c r="F703" s="2">
        <v>-4.0945697255186904</v>
      </c>
      <c r="G703" s="2">
        <v>-2.2607926419700801</v>
      </c>
      <c r="H703" s="2">
        <v>-1.34867102350964</v>
      </c>
      <c r="I703" s="2">
        <v>-1.50365213382411</v>
      </c>
      <c r="J703" s="2">
        <v>-1.7657903605209799</v>
      </c>
      <c r="K703" s="2">
        <v>-2.91471295988377</v>
      </c>
      <c r="L703" s="2">
        <v>-2.0998186079105499</v>
      </c>
      <c r="M703" s="2">
        <v>-0.80209654831436406</v>
      </c>
      <c r="N703" s="2">
        <v>-0.58168630927158904</v>
      </c>
      <c r="O703" s="2">
        <v>-0.71705101435942098</v>
      </c>
      <c r="P703" s="8">
        <v>0.326934954</v>
      </c>
      <c r="Q703" s="8">
        <v>0.35303191900000003</v>
      </c>
      <c r="R703" s="8">
        <v>0.33509131800000003</v>
      </c>
      <c r="S703" s="8">
        <v>0.170421821</v>
      </c>
      <c r="T703" s="8">
        <v>0.29585093499999998</v>
      </c>
      <c r="U703" s="8">
        <v>0.137558607</v>
      </c>
      <c r="V703" s="8">
        <v>-0.10404627599999999</v>
      </c>
      <c r="W703" s="8">
        <v>-0.304868951</v>
      </c>
      <c r="X703" s="8">
        <v>-0.18057610199999999</v>
      </c>
      <c r="Y703" s="8">
        <v>9.1989936999999994E-2</v>
      </c>
      <c r="Z703" s="8">
        <v>-0.17565499200000001</v>
      </c>
      <c r="AA703" s="8">
        <v>-0.197588759</v>
      </c>
    </row>
    <row r="704" spans="1:27" x14ac:dyDescent="0.2">
      <c r="A704" s="2" t="s">
        <v>2038</v>
      </c>
      <c r="B704" s="6" t="s">
        <v>1771</v>
      </c>
      <c r="C704" s="6" t="s">
        <v>1772</v>
      </c>
      <c r="D704" s="2">
        <v>-1.73392773739657</v>
      </c>
      <c r="E704" s="2">
        <v>-1.86922107294454</v>
      </c>
      <c r="F704" s="2">
        <v>-0.80674045482976298</v>
      </c>
      <c r="G704" s="2">
        <v>-0.23379026584148499</v>
      </c>
      <c r="H704" s="2">
        <v>-0.76218761443669603</v>
      </c>
      <c r="I704" s="2">
        <v>-0.78842948352144704</v>
      </c>
      <c r="J704" s="2">
        <v>-1.4046989942705701</v>
      </c>
      <c r="K704" s="2">
        <v>-0.36055400711366697</v>
      </c>
      <c r="L704" s="2">
        <v>0.37559721089053599</v>
      </c>
      <c r="M704" s="2">
        <v>-8.9017428451173303E-2</v>
      </c>
      <c r="N704" s="2">
        <v>-0.25191165283959699</v>
      </c>
      <c r="O704" s="2">
        <v>3.1102141057242998E-2</v>
      </c>
      <c r="P704" s="8">
        <v>0.24605790799999999</v>
      </c>
      <c r="Q704" s="8">
        <v>1.029011372</v>
      </c>
      <c r="R704" s="8">
        <v>1.186005339</v>
      </c>
      <c r="S704" s="8">
        <v>0.62371405899999999</v>
      </c>
      <c r="T704" s="8">
        <v>1.183448966</v>
      </c>
      <c r="U704" s="8">
        <v>1.355864516</v>
      </c>
      <c r="V704" s="8">
        <v>0.51750492400000003</v>
      </c>
      <c r="W704" s="8">
        <v>0.86294399899999996</v>
      </c>
      <c r="X704" s="8">
        <v>0.54614634699999998</v>
      </c>
      <c r="Y704" s="8">
        <v>0.275577876</v>
      </c>
      <c r="Z704" s="8">
        <v>0.91807931799999998</v>
      </c>
      <c r="AA704" s="8">
        <v>0.522630488</v>
      </c>
    </row>
    <row r="705" spans="1:27" x14ac:dyDescent="0.2">
      <c r="A705" s="2" t="s">
        <v>2038</v>
      </c>
      <c r="B705" s="6" t="s">
        <v>413</v>
      </c>
      <c r="C705" s="6" t="s">
        <v>1773</v>
      </c>
      <c r="D705" s="2">
        <v>-1.7444715917539499</v>
      </c>
      <c r="E705" s="2">
        <v>-2.5381580837779598</v>
      </c>
      <c r="F705" s="2">
        <v>-1.5396163675096</v>
      </c>
      <c r="G705" s="2">
        <v>-0.62346901564633606</v>
      </c>
      <c r="H705" s="2">
        <v>-0.81794033816394096</v>
      </c>
      <c r="I705" s="2">
        <v>-0.85304663741158504</v>
      </c>
      <c r="J705" s="2">
        <v>-1.6472590465476</v>
      </c>
      <c r="K705" s="2">
        <v>-1.40711202401956</v>
      </c>
      <c r="L705" s="2">
        <v>-0.39175548991534198</v>
      </c>
      <c r="M705" s="2">
        <v>-0.216832222368987</v>
      </c>
      <c r="N705" s="2">
        <v>-0.42976140018957598</v>
      </c>
      <c r="O705" s="2">
        <v>-0.31350161951871702</v>
      </c>
      <c r="P705" s="8">
        <v>-6.4107522E-2</v>
      </c>
      <c r="Q705" s="8">
        <v>0.18701684900000001</v>
      </c>
      <c r="R705" s="8">
        <v>0.25184075099999997</v>
      </c>
      <c r="S705" s="8">
        <v>-1.2491749999999999E-2</v>
      </c>
      <c r="T705" s="8">
        <v>7.0046522999999999E-2</v>
      </c>
      <c r="U705" s="8">
        <v>4.2208188000000001E-2</v>
      </c>
      <c r="V705" s="8">
        <v>0.299869149</v>
      </c>
      <c r="W705" s="8">
        <v>0.31742519400000002</v>
      </c>
      <c r="X705" s="8">
        <v>0.15249010199999999</v>
      </c>
      <c r="Y705" s="8">
        <v>-0.18847976899999999</v>
      </c>
      <c r="Z705" s="8">
        <v>-0.11908287200000001</v>
      </c>
      <c r="AA705" s="8">
        <v>-0.221787927</v>
      </c>
    </row>
    <row r="706" spans="1:27" x14ac:dyDescent="0.2">
      <c r="A706" s="2" t="s">
        <v>2038</v>
      </c>
      <c r="B706" s="6" t="s">
        <v>1774</v>
      </c>
      <c r="C706" s="6" t="s">
        <v>1775</v>
      </c>
      <c r="D706" s="2">
        <v>-1.7493179736604401</v>
      </c>
      <c r="E706" s="2">
        <v>-3.4817992477124999</v>
      </c>
      <c r="F706" s="2">
        <v>-4.7656396438707</v>
      </c>
      <c r="G706" s="2">
        <v>-2.88179709700412</v>
      </c>
      <c r="H706" s="2">
        <v>-1.8743897632075199</v>
      </c>
      <c r="I706" s="2">
        <v>-2.38671348648047</v>
      </c>
      <c r="J706" s="2">
        <v>-1.8983037800568301</v>
      </c>
      <c r="K706" s="2">
        <v>-3.0064366039602999</v>
      </c>
      <c r="L706" s="2">
        <v>-2.13890775721022</v>
      </c>
      <c r="M706" s="2">
        <v>-1.0054810240607801</v>
      </c>
      <c r="N706" s="2">
        <v>-0.82376131362889005</v>
      </c>
      <c r="O706" s="2">
        <v>-1.0589345016843801</v>
      </c>
      <c r="P706" s="8">
        <v>0.30218842699999998</v>
      </c>
      <c r="Q706" s="8">
        <v>0.28326239800000003</v>
      </c>
      <c r="R706" s="8">
        <v>0.308409716</v>
      </c>
      <c r="S706" s="8">
        <v>0.12368931900000001</v>
      </c>
      <c r="T706" s="8">
        <v>0.22910992699999999</v>
      </c>
      <c r="U706" s="8">
        <v>0.17849580600000001</v>
      </c>
      <c r="V706" s="8">
        <v>0.116892757</v>
      </c>
      <c r="W706" s="8">
        <v>0.222742206</v>
      </c>
      <c r="X706" s="8">
        <v>-0.35232424099999998</v>
      </c>
      <c r="Y706" s="8">
        <v>4.6884576999999997E-2</v>
      </c>
      <c r="Z706" s="8">
        <v>-4.3987149000000003E-2</v>
      </c>
      <c r="AA706" s="8">
        <v>-0.38564889800000002</v>
      </c>
    </row>
    <row r="707" spans="1:27" x14ac:dyDescent="0.2">
      <c r="A707" s="2" t="s">
        <v>2038</v>
      </c>
      <c r="B707" s="6" t="s">
        <v>154</v>
      </c>
      <c r="C707" s="6" t="s">
        <v>1776</v>
      </c>
      <c r="D707" s="2">
        <v>-1.7524209314518</v>
      </c>
      <c r="E707" s="2">
        <v>-2.0051301364979</v>
      </c>
      <c r="F707" s="2">
        <v>-1.5202877473751499</v>
      </c>
      <c r="G707" s="2">
        <v>-0.83930347302570996</v>
      </c>
      <c r="H707" s="2">
        <v>-0.80444188742983502</v>
      </c>
      <c r="I707" s="2">
        <v>-0.74337786215481805</v>
      </c>
      <c r="J707" s="2">
        <v>-1.7852750231869801</v>
      </c>
      <c r="K707" s="2">
        <v>-1.4835766457647701</v>
      </c>
      <c r="L707" s="2">
        <v>-0.80745562585409902</v>
      </c>
      <c r="M707" s="2">
        <v>-0.35990008616992902</v>
      </c>
      <c r="N707" s="2">
        <v>-0.34590415214179399</v>
      </c>
      <c r="O707" s="2">
        <v>-0.29663271634591798</v>
      </c>
      <c r="P707" s="8">
        <v>0.59194857400000001</v>
      </c>
      <c r="Q707" s="8">
        <v>0.79672748800000004</v>
      </c>
      <c r="R707" s="8">
        <v>0.82926880700000005</v>
      </c>
      <c r="S707" s="8">
        <v>0.224270049</v>
      </c>
      <c r="T707" s="8">
        <v>0.50540934699999995</v>
      </c>
      <c r="U707" s="8">
        <v>0.47186454300000003</v>
      </c>
      <c r="V707" s="8">
        <v>-0.27446440500000002</v>
      </c>
      <c r="W707" s="8">
        <v>-0.15639056700000001</v>
      </c>
      <c r="X707" s="8">
        <v>-0.63516575399999997</v>
      </c>
      <c r="Y707" s="8">
        <v>-9.2813340000000005E-3</v>
      </c>
      <c r="Z707" s="8">
        <v>-3.8582613000000002E-2</v>
      </c>
      <c r="AA707" s="8">
        <v>-0.35322983899999999</v>
      </c>
    </row>
    <row r="708" spans="1:27" x14ac:dyDescent="0.2">
      <c r="A708" s="2" t="s">
        <v>2038</v>
      </c>
      <c r="B708" s="6" t="s">
        <v>1777</v>
      </c>
      <c r="C708" s="6" t="s">
        <v>1778</v>
      </c>
      <c r="D708" s="2">
        <v>-1.7603967187363101</v>
      </c>
      <c r="E708" s="2">
        <v>-2.9672609813225899</v>
      </c>
      <c r="F708" s="2">
        <v>-2.6362553167368499</v>
      </c>
      <c r="G708" s="2">
        <v>-1.8381338306218</v>
      </c>
      <c r="H708" s="2">
        <v>-1.2743331401032101</v>
      </c>
      <c r="I708" s="2">
        <v>-1.4379300368076999</v>
      </c>
      <c r="J708" s="2">
        <v>-1.8075980609461699</v>
      </c>
      <c r="K708" s="2">
        <v>-2.0730780422936799</v>
      </c>
      <c r="L708" s="2">
        <v>-1.3195123024234401</v>
      </c>
      <c r="M708" s="2">
        <v>-0.57806834543793495</v>
      </c>
      <c r="N708" s="2">
        <v>-0.60436624909780801</v>
      </c>
      <c r="O708" s="2">
        <v>-0.72799337038964396</v>
      </c>
      <c r="P708" s="8">
        <v>0.48988626800000001</v>
      </c>
      <c r="Q708" s="8">
        <v>0.58412352000000001</v>
      </c>
      <c r="R708" s="8">
        <v>0.528555157</v>
      </c>
      <c r="S708" s="8">
        <v>0.24862381</v>
      </c>
      <c r="T708" s="8">
        <v>0.40972687499999999</v>
      </c>
      <c r="U708" s="8">
        <v>0.29080450400000002</v>
      </c>
      <c r="V708" s="8">
        <v>-6.6938420999999998E-2</v>
      </c>
      <c r="W708" s="8">
        <v>-0.122676201</v>
      </c>
      <c r="X708" s="8">
        <v>-0.41929107999999998</v>
      </c>
      <c r="Y708" s="8">
        <v>2.6898880999999999E-2</v>
      </c>
      <c r="Z708" s="8">
        <v>-0.17565829199999999</v>
      </c>
      <c r="AA708" s="8">
        <v>-0.39478481599999998</v>
      </c>
    </row>
    <row r="709" spans="1:27" x14ac:dyDescent="0.2">
      <c r="A709" s="2" t="s">
        <v>2038</v>
      </c>
      <c r="B709" s="6" t="s">
        <v>138</v>
      </c>
      <c r="C709" s="6" t="s">
        <v>1779</v>
      </c>
      <c r="D709" s="2">
        <v>-1.7662623258889401</v>
      </c>
      <c r="E709" s="2">
        <v>-2.1758308334138001</v>
      </c>
      <c r="F709" s="2">
        <v>-1.6510451892815501</v>
      </c>
      <c r="G709" s="2">
        <v>-1.1874296522383001</v>
      </c>
      <c r="H709" s="2">
        <v>-1.0701639013276201</v>
      </c>
      <c r="I709" s="2">
        <v>-1.27479417015181</v>
      </c>
      <c r="J709" s="2">
        <v>-1.77367175224532</v>
      </c>
      <c r="K709" s="2">
        <v>-1.3899249221538801</v>
      </c>
      <c r="L709" s="2">
        <v>-0.91421314363579298</v>
      </c>
      <c r="M709" s="2">
        <v>-0.56956375419526295</v>
      </c>
      <c r="N709" s="2">
        <v>-0.58388528110750604</v>
      </c>
      <c r="O709" s="2">
        <v>-0.62476778228716201</v>
      </c>
      <c r="P709" s="8">
        <v>0.62458550599999996</v>
      </c>
      <c r="Q709" s="8">
        <v>0.98093001099999999</v>
      </c>
      <c r="R709" s="8">
        <v>0.95726122000000002</v>
      </c>
      <c r="S709" s="8">
        <v>0.39652242500000001</v>
      </c>
      <c r="T709" s="8">
        <v>0.86418890400000004</v>
      </c>
      <c r="U709" s="8">
        <v>0.81324414499999997</v>
      </c>
      <c r="V709" s="8">
        <v>-0.21768276</v>
      </c>
      <c r="W709" s="8">
        <v>-0.179349704</v>
      </c>
      <c r="X709" s="8">
        <v>-0.42130672800000002</v>
      </c>
      <c r="Y709" s="8">
        <v>2.666365E-3</v>
      </c>
      <c r="Z709" s="8">
        <v>-4.1154339999999998E-2</v>
      </c>
      <c r="AA709" s="8">
        <v>-0.121804578</v>
      </c>
    </row>
    <row r="710" spans="1:27" x14ac:dyDescent="0.2">
      <c r="A710" s="2" t="s">
        <v>2038</v>
      </c>
      <c r="B710" s="6" t="s">
        <v>1780</v>
      </c>
      <c r="C710" s="6" t="s">
        <v>1781</v>
      </c>
      <c r="D710" s="2">
        <v>-1.7827565773888101</v>
      </c>
      <c r="E710" s="2">
        <v>-2.93517439146436</v>
      </c>
      <c r="F710" s="2">
        <v>-2.3696943437173799</v>
      </c>
      <c r="G710" s="2">
        <v>-1.3456157934471</v>
      </c>
      <c r="H710" s="2">
        <v>-0.90528282556961204</v>
      </c>
      <c r="I710" s="2">
        <v>-0.94267125202201896</v>
      </c>
      <c r="J710" s="2">
        <v>-1.22930055017069</v>
      </c>
      <c r="K710" s="2">
        <v>-1.6161641408587499</v>
      </c>
      <c r="L710" s="2">
        <v>-0.88992964215034198</v>
      </c>
      <c r="M710" s="2">
        <v>-0.10022911634242999</v>
      </c>
      <c r="N710" s="2">
        <v>4.0605470982062498E-2</v>
      </c>
      <c r="O710" s="2">
        <v>3.2811017866167802E-2</v>
      </c>
      <c r="P710" s="8">
        <v>-2.506943E-2</v>
      </c>
      <c r="Q710" s="8">
        <v>-9.9799654000000002E-2</v>
      </c>
      <c r="R710" s="8">
        <v>-9.6218176000000002E-2</v>
      </c>
      <c r="S710" s="8">
        <v>-0.37755448699999999</v>
      </c>
      <c r="T710" s="8">
        <v>-0.22541409000000001</v>
      </c>
      <c r="U710" s="8">
        <v>-0.28816600399999998</v>
      </c>
      <c r="V710" s="8">
        <v>0.71776253800000001</v>
      </c>
      <c r="W710" s="8">
        <v>0.51660402800000005</v>
      </c>
      <c r="X710" s="8">
        <v>0.66896415399999998</v>
      </c>
      <c r="Y710" s="8">
        <v>0.42814379499999999</v>
      </c>
      <c r="Z710" s="8">
        <v>3.6675378000000002E-2</v>
      </c>
      <c r="AA710" s="8">
        <v>0.27196477499999999</v>
      </c>
    </row>
    <row r="711" spans="1:27" x14ac:dyDescent="0.2">
      <c r="A711" s="2" t="s">
        <v>2038</v>
      </c>
      <c r="B711" s="6" t="s">
        <v>1782</v>
      </c>
      <c r="C711" s="6" t="s">
        <v>1783</v>
      </c>
      <c r="D711" s="2">
        <v>-1.7886469709725199</v>
      </c>
      <c r="E711" s="2">
        <v>-2.2651332014703298</v>
      </c>
      <c r="F711" s="2">
        <v>-1.8818694336747199</v>
      </c>
      <c r="G711" s="2">
        <v>-0.75485538112746697</v>
      </c>
      <c r="H711" s="2">
        <v>-0.22383179571034401</v>
      </c>
      <c r="I711" s="2">
        <v>-0.52704015308220598</v>
      </c>
      <c r="J711" s="2">
        <v>-1.5798468091750599</v>
      </c>
      <c r="K711" s="2">
        <v>-1.32966951875728</v>
      </c>
      <c r="L711" s="2">
        <v>-0.34593626764927599</v>
      </c>
      <c r="M711" s="2">
        <v>0.24848997112829399</v>
      </c>
      <c r="N711" s="2">
        <v>0.15617195754200699</v>
      </c>
      <c r="O711" s="2">
        <v>-0.21515936609948699</v>
      </c>
      <c r="P711" s="8">
        <v>-0.186961554</v>
      </c>
      <c r="Q711" s="8">
        <v>0.31599034500000001</v>
      </c>
      <c r="R711" s="8">
        <v>0.26711412299999998</v>
      </c>
      <c r="S711" s="8">
        <v>0.59340563999999996</v>
      </c>
      <c r="T711" s="8">
        <v>3.8106523000000003E-2</v>
      </c>
      <c r="U711" s="8">
        <v>-1.1934557E-2</v>
      </c>
      <c r="V711" s="8">
        <v>0.55756071299999999</v>
      </c>
      <c r="W711" s="8">
        <v>0.68558109499999997</v>
      </c>
      <c r="X711" s="8">
        <v>1.041066965</v>
      </c>
      <c r="Y711" s="8">
        <v>0.42325009400000002</v>
      </c>
      <c r="Z711" s="8">
        <v>0.54682111099999997</v>
      </c>
      <c r="AA711" s="8">
        <v>0.78505292999999998</v>
      </c>
    </row>
    <row r="712" spans="1:27" x14ac:dyDescent="0.2">
      <c r="A712" s="2" t="s">
        <v>2038</v>
      </c>
      <c r="B712" s="6" t="s">
        <v>1784</v>
      </c>
      <c r="C712" s="6" t="s">
        <v>1785</v>
      </c>
      <c r="D712" s="2">
        <v>-1.7986043564862799</v>
      </c>
      <c r="E712" s="2">
        <v>-2.9249123668860402</v>
      </c>
      <c r="F712" s="2">
        <v>-3.5474875190178801</v>
      </c>
      <c r="G712" s="2">
        <v>-2.8150906752899498</v>
      </c>
      <c r="H712" s="2">
        <v>-2.00521935074311</v>
      </c>
      <c r="I712" s="2">
        <v>-2.09894059302311</v>
      </c>
      <c r="J712" s="2">
        <v>-1.82628818102779</v>
      </c>
      <c r="K712" s="2">
        <v>-2.40632166896444</v>
      </c>
      <c r="L712" s="2">
        <v>-2.2937214160555301</v>
      </c>
      <c r="M712" s="2">
        <v>-1.4593852597111601</v>
      </c>
      <c r="N712" s="2">
        <v>-1.2414843284614201</v>
      </c>
      <c r="O712" s="2">
        <v>-1.4298049854893899</v>
      </c>
      <c r="P712" s="8">
        <v>-1.0383010999999999E-2</v>
      </c>
      <c r="Q712" s="8">
        <v>-0.306374904</v>
      </c>
      <c r="R712" s="8">
        <v>-0.38627945499999999</v>
      </c>
      <c r="S712" s="8">
        <v>-0.25899322000000002</v>
      </c>
      <c r="T712" s="8">
        <v>-0.43205640400000001</v>
      </c>
      <c r="U712" s="8">
        <v>-0.72013081599999995</v>
      </c>
      <c r="V712" s="8">
        <v>0.12336713000000001</v>
      </c>
      <c r="W712" s="8">
        <v>-0.16565211599999999</v>
      </c>
      <c r="X712" s="8">
        <v>1.4454610999999999E-2</v>
      </c>
      <c r="Y712" s="8">
        <v>7.2054261999999994E-2</v>
      </c>
      <c r="Z712" s="8">
        <v>-0.72670793499999997</v>
      </c>
      <c r="AA712" s="8">
        <v>-0.38694516499999998</v>
      </c>
    </row>
    <row r="713" spans="1:27" x14ac:dyDescent="0.2">
      <c r="A713" s="2" t="s">
        <v>2038</v>
      </c>
      <c r="B713" s="6" t="s">
        <v>1786</v>
      </c>
      <c r="C713" s="6" t="s">
        <v>1787</v>
      </c>
      <c r="D713" s="2">
        <v>-1.8158392804680501</v>
      </c>
      <c r="E713" s="2">
        <v>-3.98178794774643</v>
      </c>
      <c r="F713" s="2">
        <v>-4.9470131611034196</v>
      </c>
      <c r="G713" s="2">
        <v>-3.1688263567664099</v>
      </c>
      <c r="H713" s="2">
        <v>-1.8910612636839299</v>
      </c>
      <c r="I713" s="2">
        <v>-1.9739959741259501</v>
      </c>
      <c r="J713" s="2">
        <v>-1.90790220139578</v>
      </c>
      <c r="K713" s="2">
        <v>-3.4285374289406199</v>
      </c>
      <c r="L713" s="2">
        <v>-2.7541846169821</v>
      </c>
      <c r="M713" s="2">
        <v>-1.1705899304797101</v>
      </c>
      <c r="N713" s="2">
        <v>-0.93127942555640797</v>
      </c>
      <c r="O713" s="2">
        <v>-1.15572577298408</v>
      </c>
      <c r="P713" s="8">
        <v>0.307739753</v>
      </c>
      <c r="Q713" s="8">
        <v>0.292286667</v>
      </c>
      <c r="R713" s="8">
        <v>0.273509636</v>
      </c>
      <c r="S713" s="8">
        <v>7.7456967000000002E-2</v>
      </c>
      <c r="T713" s="8">
        <v>0.239541068</v>
      </c>
      <c r="U713" s="8">
        <v>5.5305207000000002E-2</v>
      </c>
      <c r="V713" s="8">
        <v>0.206987005</v>
      </c>
      <c r="W713" s="8">
        <v>-6.0378831000000001E-2</v>
      </c>
      <c r="X713" s="8">
        <v>9.3445616999999995E-2</v>
      </c>
      <c r="Y713" s="8">
        <v>0.18768912099999999</v>
      </c>
      <c r="Z713" s="8">
        <v>-0.109899463</v>
      </c>
      <c r="AA713" s="8">
        <v>-0.143314266</v>
      </c>
    </row>
    <row r="714" spans="1:27" x14ac:dyDescent="0.2">
      <c r="A714" s="2" t="s">
        <v>2038</v>
      </c>
      <c r="B714" s="6" t="s">
        <v>1788</v>
      </c>
      <c r="C714" s="6" t="s">
        <v>1789</v>
      </c>
      <c r="D714" s="2">
        <v>-1.8178998961411099</v>
      </c>
      <c r="E714" s="2">
        <v>-2.3877302653266099</v>
      </c>
      <c r="F714" s="2">
        <v>-2.3377338900712701</v>
      </c>
      <c r="G714" s="2">
        <v>-1.54841143138241</v>
      </c>
      <c r="H714" s="2">
        <v>-0.975259605487375</v>
      </c>
      <c r="I714" s="2">
        <v>-0.62248438181675603</v>
      </c>
      <c r="J714" s="2">
        <v>-1.1698193696913901</v>
      </c>
      <c r="K714" s="2">
        <v>-1.38099440083962</v>
      </c>
      <c r="L714" s="2">
        <v>-0.97460393835790204</v>
      </c>
      <c r="M714" s="2">
        <v>-0.49455625985973301</v>
      </c>
      <c r="N714" s="2">
        <v>-0.25491233923360002</v>
      </c>
      <c r="O714" s="2">
        <v>-3.7696013850624203E-2</v>
      </c>
      <c r="P714" s="8">
        <v>0.19280702699999999</v>
      </c>
      <c r="Q714" s="8">
        <v>-0.19602744599999999</v>
      </c>
      <c r="R714" s="8">
        <v>-0.229392447</v>
      </c>
      <c r="S714" s="8">
        <v>-0.220867129</v>
      </c>
      <c r="T714" s="8">
        <v>-0.382974119</v>
      </c>
      <c r="U714" s="8">
        <v>-0.45110056799999998</v>
      </c>
      <c r="V714" s="8">
        <v>0.29378142800000001</v>
      </c>
      <c r="W714" s="8">
        <v>8.8526197000000001E-2</v>
      </c>
      <c r="X714" s="8">
        <v>0.29233609599999999</v>
      </c>
      <c r="Y714" s="8">
        <v>0.154586055</v>
      </c>
      <c r="Z714" s="8">
        <v>-0.238034203</v>
      </c>
      <c r="AA714" s="8">
        <v>-0.103523578</v>
      </c>
    </row>
    <row r="715" spans="1:27" x14ac:dyDescent="0.2">
      <c r="A715" s="2" t="s">
        <v>2038</v>
      </c>
      <c r="B715" s="6" t="s">
        <v>166</v>
      </c>
      <c r="C715" s="6" t="s">
        <v>1790</v>
      </c>
      <c r="D715" s="2">
        <v>-1.83822825558642</v>
      </c>
      <c r="E715" s="2">
        <v>-1.8053802882882599</v>
      </c>
      <c r="F715" s="2">
        <v>-1.3279312927592299</v>
      </c>
      <c r="G715" s="2">
        <v>-0.86919486823949699</v>
      </c>
      <c r="H715" s="2">
        <v>-0.830601226720177</v>
      </c>
      <c r="I715" s="2">
        <v>-0.90856960185276403</v>
      </c>
      <c r="J715" s="2">
        <v>-1.72530627018856</v>
      </c>
      <c r="K715" s="2">
        <v>-1.3537299163318399</v>
      </c>
      <c r="L715" s="2">
        <v>-0.73291706220744401</v>
      </c>
      <c r="M715" s="2">
        <v>-0.21268547302875601</v>
      </c>
      <c r="N715" s="2">
        <v>-0.33677618424425199</v>
      </c>
      <c r="O715" s="2">
        <v>-0.50683117302286496</v>
      </c>
      <c r="P715" s="8">
        <v>0.55487486200000002</v>
      </c>
      <c r="Q715" s="8">
        <v>0.77832724900000005</v>
      </c>
      <c r="R715" s="8">
        <v>0.896024033</v>
      </c>
      <c r="S715" s="8">
        <v>0.41557196400000002</v>
      </c>
      <c r="T715" s="8">
        <v>0.63567604600000005</v>
      </c>
      <c r="U715" s="8">
        <v>0.52683744300000002</v>
      </c>
      <c r="V715" s="8">
        <v>0.119341795</v>
      </c>
      <c r="W715" s="8">
        <v>0.17776261900000001</v>
      </c>
      <c r="X715" s="8">
        <v>0.16426654199999999</v>
      </c>
      <c r="Y715" s="8">
        <v>0.20248286400000001</v>
      </c>
      <c r="Z715" s="8">
        <v>0.14136758499999999</v>
      </c>
      <c r="AA715" s="8">
        <v>9.7196063999999999E-2</v>
      </c>
    </row>
    <row r="716" spans="1:27" x14ac:dyDescent="0.2">
      <c r="A716" s="2" t="s">
        <v>2038</v>
      </c>
      <c r="B716" s="6" t="s">
        <v>1791</v>
      </c>
      <c r="C716" s="6" t="s">
        <v>1792</v>
      </c>
      <c r="D716" s="2">
        <v>-1.8604739414131299</v>
      </c>
      <c r="E716" s="2">
        <v>-2.1726565550122698</v>
      </c>
      <c r="F716" s="2">
        <v>-1.58658406373247</v>
      </c>
      <c r="G716" s="2">
        <v>-1.1397419613041699</v>
      </c>
      <c r="H716" s="2">
        <v>-0.92368929262347599</v>
      </c>
      <c r="I716" s="2">
        <v>-1.0850282860265501</v>
      </c>
      <c r="J716" s="2">
        <v>-1.76374897313004</v>
      </c>
      <c r="K716" s="2">
        <v>-1.18472592223184</v>
      </c>
      <c r="L716" s="2">
        <v>-0.65748316947041896</v>
      </c>
      <c r="M716" s="2">
        <v>-0.242398235158749</v>
      </c>
      <c r="N716" s="2">
        <v>-0.23188068273345</v>
      </c>
      <c r="O716" s="2">
        <v>-0.43180820436321699</v>
      </c>
      <c r="P716" s="8">
        <v>0.75641588800000004</v>
      </c>
      <c r="Q716" s="8">
        <v>1.0216970139999999</v>
      </c>
      <c r="R716" s="8">
        <v>0.95258015600000001</v>
      </c>
      <c r="S716" s="8">
        <v>0.41253591000000001</v>
      </c>
      <c r="T716" s="8">
        <v>0.78060300900000001</v>
      </c>
      <c r="U716" s="8">
        <v>0.70621873199999996</v>
      </c>
      <c r="V716" s="8">
        <v>-7.3729844000000003E-2</v>
      </c>
      <c r="W716" s="8">
        <v>0.15527991899999999</v>
      </c>
      <c r="X716" s="8">
        <v>-0.354064306</v>
      </c>
      <c r="Y716" s="8">
        <v>-1.1346706E-2</v>
      </c>
      <c r="Z716" s="8">
        <v>7.2692437999999998E-2</v>
      </c>
      <c r="AA716" s="8">
        <v>-0.138405413</v>
      </c>
    </row>
    <row r="717" spans="1:27" x14ac:dyDescent="0.2">
      <c r="A717" s="2" t="s">
        <v>2038</v>
      </c>
      <c r="B717" s="6" t="s">
        <v>1793</v>
      </c>
      <c r="C717" s="6" t="s">
        <v>1794</v>
      </c>
      <c r="D717" s="2">
        <v>-1.86464656646611</v>
      </c>
      <c r="E717" s="2">
        <v>-2.8281532777860399</v>
      </c>
      <c r="F717" s="2">
        <v>-2.5753642426513701</v>
      </c>
      <c r="G717" s="2">
        <v>-1.23248760301482</v>
      </c>
      <c r="H717" s="2">
        <v>-1.3097816695743001</v>
      </c>
      <c r="I717" s="2">
        <v>-1.10964298468606</v>
      </c>
      <c r="J717" s="2">
        <v>-1.8559919716948099</v>
      </c>
      <c r="K717" s="2">
        <v>-2.1166076005716699</v>
      </c>
      <c r="L717" s="2">
        <v>-1.3240566837998899</v>
      </c>
      <c r="M717" s="2">
        <v>-0.937268451368511</v>
      </c>
      <c r="N717" s="2">
        <v>-0.62135200536008295</v>
      </c>
      <c r="O717" s="2">
        <v>-0.93170848650235405</v>
      </c>
      <c r="P717" s="8">
        <v>0.43854338900000001</v>
      </c>
      <c r="Q717" s="8">
        <v>0.519954955</v>
      </c>
      <c r="R717" s="8">
        <v>0.54532455800000001</v>
      </c>
      <c r="S717" s="8">
        <v>0.21639915200000001</v>
      </c>
      <c r="T717" s="8">
        <v>0.34085471699999997</v>
      </c>
      <c r="U717" s="8">
        <v>0.27344875499999999</v>
      </c>
      <c r="V717" s="8">
        <v>-0.25275994800000001</v>
      </c>
      <c r="W717" s="8">
        <v>-0.32745256</v>
      </c>
      <c r="X717" s="8">
        <v>-0.66254218600000003</v>
      </c>
      <c r="Y717" s="8">
        <v>-8.6434711999999997E-2</v>
      </c>
      <c r="Z717" s="8">
        <v>-0.122409642</v>
      </c>
      <c r="AA717" s="8">
        <v>-0.29661436699999999</v>
      </c>
    </row>
    <row r="718" spans="1:27" x14ac:dyDescent="0.2">
      <c r="A718" s="2" t="s">
        <v>2038</v>
      </c>
      <c r="B718" s="6" t="s">
        <v>1795</v>
      </c>
      <c r="C718" s="6" t="s">
        <v>1796</v>
      </c>
      <c r="D718" s="2">
        <v>-1.8646855185108</v>
      </c>
      <c r="E718" s="2">
        <v>-1.83658360126044</v>
      </c>
      <c r="F718" s="2">
        <v>-1.18160852384201</v>
      </c>
      <c r="G718" s="2">
        <v>-0.60825761334616801</v>
      </c>
      <c r="H718" s="2">
        <v>-0.67621589764905699</v>
      </c>
      <c r="I718" s="2">
        <v>-0.63866022194001904</v>
      </c>
      <c r="J718" s="2">
        <v>-1.63122077596246</v>
      </c>
      <c r="K718" s="2">
        <v>-0.94875656988762302</v>
      </c>
      <c r="L718" s="2">
        <v>-0.47736711591315101</v>
      </c>
      <c r="M718" s="2">
        <v>-0.14909723000719</v>
      </c>
      <c r="N718" s="2">
        <v>-0.36376411677335202</v>
      </c>
      <c r="O718" s="2">
        <v>-0.34769604907389401</v>
      </c>
      <c r="P718" s="8">
        <v>0.49234642000000001</v>
      </c>
      <c r="Q718" s="8">
        <v>0.61982653200000004</v>
      </c>
      <c r="R718" s="8">
        <v>0.51097276999999997</v>
      </c>
      <c r="S718" s="8">
        <v>0.45109008900000003</v>
      </c>
      <c r="T718" s="8">
        <v>0.56705322400000002</v>
      </c>
      <c r="U718" s="8">
        <v>0.49210375000000001</v>
      </c>
      <c r="V718" s="8">
        <v>4.4562666000000001E-2</v>
      </c>
      <c r="W718" s="8">
        <v>0.23441464000000001</v>
      </c>
      <c r="X718" s="8">
        <v>2.741888E-2</v>
      </c>
      <c r="Y718" s="8">
        <v>3.6034700000000001E-3</v>
      </c>
      <c r="Z718" s="8">
        <v>7.7584852999999995E-2</v>
      </c>
      <c r="AA718" s="8">
        <v>-1.4816187999999999E-2</v>
      </c>
    </row>
    <row r="719" spans="1:27" x14ac:dyDescent="0.2">
      <c r="A719" s="2" t="s">
        <v>2038</v>
      </c>
      <c r="B719" s="6" t="s">
        <v>1797</v>
      </c>
      <c r="C719" s="6" t="s">
        <v>1798</v>
      </c>
      <c r="D719" s="2">
        <v>-1.8752896011417</v>
      </c>
      <c r="E719" s="2">
        <v>-2.89349626324511</v>
      </c>
      <c r="F719" s="2">
        <v>-2.7472505659191202</v>
      </c>
      <c r="G719" s="2">
        <v>-1.67665590790903</v>
      </c>
      <c r="H719" s="2">
        <v>-1.1116627094924001</v>
      </c>
      <c r="I719" s="2">
        <v>-1.07979631639968</v>
      </c>
      <c r="J719" s="2">
        <v>-1.81960624658837</v>
      </c>
      <c r="K719" s="2">
        <v>-1.7723365064212799</v>
      </c>
      <c r="L719" s="2">
        <v>-1.10647165663578</v>
      </c>
      <c r="M719" s="2">
        <v>-0.49367560110180098</v>
      </c>
      <c r="N719" s="2">
        <v>-0.50410803179042996</v>
      </c>
      <c r="O719" s="2">
        <v>-0.90759327720563598</v>
      </c>
      <c r="P719" s="8">
        <v>-0.14664460000000001</v>
      </c>
      <c r="Q719" s="8">
        <v>0.30700609299999998</v>
      </c>
      <c r="R719" s="8">
        <v>0.20834692099999999</v>
      </c>
      <c r="S719" s="8">
        <v>0.50688789999999995</v>
      </c>
      <c r="T719" s="8">
        <v>0.59203870000000003</v>
      </c>
      <c r="U719" s="8">
        <v>0.90113225500000005</v>
      </c>
      <c r="V719" s="8">
        <v>0.56349132599999996</v>
      </c>
      <c r="W719" s="8">
        <v>0.70177271600000002</v>
      </c>
      <c r="X719" s="8">
        <v>0.76707546999999998</v>
      </c>
      <c r="Y719" s="8">
        <v>0.101824286</v>
      </c>
      <c r="Z719" s="8">
        <v>0.18097042099999999</v>
      </c>
      <c r="AA719" s="8">
        <v>0.37421857800000002</v>
      </c>
    </row>
    <row r="720" spans="1:27" x14ac:dyDescent="0.2">
      <c r="A720" s="2" t="s">
        <v>2038</v>
      </c>
      <c r="B720" s="6" t="s">
        <v>110</v>
      </c>
      <c r="C720" s="6" t="s">
        <v>1799</v>
      </c>
      <c r="D720" s="2">
        <v>-1.8791303299084201</v>
      </c>
      <c r="E720" s="2">
        <v>-3.7295595705408502</v>
      </c>
      <c r="F720" s="2">
        <v>-3.0605105009372902</v>
      </c>
      <c r="G720" s="2">
        <v>-1.8344779530608499</v>
      </c>
      <c r="H720" s="2">
        <v>-1.31554656038561</v>
      </c>
      <c r="I720" s="2">
        <v>-1.30067120347344</v>
      </c>
      <c r="J720" s="2">
        <v>-2.0484865183763001</v>
      </c>
      <c r="K720" s="2">
        <v>-2.2619512363071199</v>
      </c>
      <c r="L720" s="2">
        <v>-1.3295419539225499</v>
      </c>
      <c r="M720" s="2">
        <v>-0.61579816623558203</v>
      </c>
      <c r="N720" s="2">
        <v>-0.54395346897340802</v>
      </c>
      <c r="O720" s="2">
        <v>-0.71857101256576195</v>
      </c>
      <c r="P720" s="8">
        <v>0.71566708899999998</v>
      </c>
      <c r="Q720" s="8">
        <v>0.80324579799999996</v>
      </c>
      <c r="R720" s="8">
        <v>0.74118209400000001</v>
      </c>
      <c r="S720" s="8">
        <v>0.68346141699999996</v>
      </c>
      <c r="T720" s="8">
        <v>0.87943138399999998</v>
      </c>
      <c r="U720" s="8">
        <v>0.76275600600000004</v>
      </c>
      <c r="V720" s="8">
        <v>0.36324331599999998</v>
      </c>
      <c r="W720" s="8">
        <v>-0.166132052</v>
      </c>
      <c r="X720" s="8">
        <v>-9.1442942999999999E-2</v>
      </c>
      <c r="Y720" s="8">
        <v>0.45169415299999999</v>
      </c>
      <c r="Z720" s="8">
        <v>-1.8426002E-2</v>
      </c>
      <c r="AA720" s="8">
        <v>4.2101656000000001E-2</v>
      </c>
    </row>
    <row r="721" spans="1:27" x14ac:dyDescent="0.2">
      <c r="A721" s="2" t="s">
        <v>2038</v>
      </c>
      <c r="B721" s="6" t="s">
        <v>449</v>
      </c>
      <c r="C721" s="6" t="s">
        <v>1800</v>
      </c>
      <c r="D721" s="2">
        <v>-1.90542464525822</v>
      </c>
      <c r="E721" s="2">
        <v>-2.2720706291883102</v>
      </c>
      <c r="F721" s="2">
        <v>-1.85775948619719</v>
      </c>
      <c r="G721" s="2">
        <v>-0.95942431996415301</v>
      </c>
      <c r="H721" s="2">
        <v>-0.64543545544066505</v>
      </c>
      <c r="I721" s="2">
        <v>-0.91071273709255496</v>
      </c>
      <c r="J721" s="2">
        <v>-1.9330085058378099</v>
      </c>
      <c r="K721" s="2">
        <v>-1.5447984078770201</v>
      </c>
      <c r="L721" s="2">
        <v>-0.63991168429948297</v>
      </c>
      <c r="M721" s="2">
        <v>-4.5509393983937897E-3</v>
      </c>
      <c r="N721" s="2">
        <v>4.83101119940645E-2</v>
      </c>
      <c r="O721" s="2">
        <v>2.2462242196981601E-2</v>
      </c>
      <c r="P721" s="8">
        <v>-0.13489801400000001</v>
      </c>
      <c r="Q721" s="8">
        <v>-0.35283320499999998</v>
      </c>
      <c r="R721" s="8">
        <v>-0.48621671700000002</v>
      </c>
      <c r="S721" s="8">
        <v>-0.37693274700000001</v>
      </c>
      <c r="T721" s="8">
        <v>-0.56620909900000005</v>
      </c>
      <c r="U721" s="8">
        <v>-0.62802894300000001</v>
      </c>
      <c r="V721" s="8">
        <v>0.37962035100000002</v>
      </c>
      <c r="W721" s="8">
        <v>0.131024955</v>
      </c>
      <c r="X721" s="8">
        <v>0.53849454699999999</v>
      </c>
      <c r="Y721" s="8">
        <v>0.159699759</v>
      </c>
      <c r="Z721" s="8">
        <v>-0.15286929399999999</v>
      </c>
      <c r="AA721" s="8">
        <v>2.3502186000000001E-2</v>
      </c>
    </row>
    <row r="722" spans="1:27" x14ac:dyDescent="0.2">
      <c r="A722" s="2" t="s">
        <v>2038</v>
      </c>
      <c r="B722" s="6" t="s">
        <v>1801</v>
      </c>
      <c r="C722" s="6" t="s">
        <v>1802</v>
      </c>
      <c r="D722" s="2">
        <v>-1.9145924959274001</v>
      </c>
      <c r="E722" s="2">
        <v>-2.2736650833739902</v>
      </c>
      <c r="F722" s="2">
        <v>-1.5176070883641799</v>
      </c>
      <c r="G722" s="2">
        <v>-0.78160423663185796</v>
      </c>
      <c r="H722" s="2">
        <v>-0.53170785715895097</v>
      </c>
      <c r="I722" s="2">
        <v>-0.62799636744298404</v>
      </c>
      <c r="J722" s="2">
        <v>-2.1139129905585801</v>
      </c>
      <c r="K722" s="2">
        <v>-1.53621287180843</v>
      </c>
      <c r="L722" s="2">
        <v>-0.94034463101619903</v>
      </c>
      <c r="M722" s="2">
        <v>-0.432342436275308</v>
      </c>
      <c r="N722" s="2">
        <v>-0.37295712920697199</v>
      </c>
      <c r="O722" s="2">
        <v>-0.171773807870546</v>
      </c>
      <c r="P722" s="8">
        <v>0.51011916199999996</v>
      </c>
      <c r="Q722" s="8">
        <v>0.54551587499999998</v>
      </c>
      <c r="R722" s="8">
        <v>0.45732181900000002</v>
      </c>
      <c r="S722" s="8">
        <v>0.21711654899999999</v>
      </c>
      <c r="T722" s="8">
        <v>0.38774526799999998</v>
      </c>
      <c r="U722" s="8">
        <v>0.21175859399999999</v>
      </c>
      <c r="V722" s="8">
        <v>-0.166759622</v>
      </c>
      <c r="W722" s="8">
        <v>-0.12367950699999999</v>
      </c>
      <c r="X722" s="8">
        <v>-0.73079481700000004</v>
      </c>
      <c r="Y722" s="8">
        <v>-0.156750586</v>
      </c>
      <c r="Z722" s="8">
        <v>-0.13464446999999999</v>
      </c>
      <c r="AA722" s="8">
        <v>-0.50717065400000005</v>
      </c>
    </row>
    <row r="723" spans="1:27" x14ac:dyDescent="0.2">
      <c r="A723" s="2" t="s">
        <v>2038</v>
      </c>
      <c r="B723" s="6" t="s">
        <v>1803</v>
      </c>
      <c r="C723" s="6" t="s">
        <v>1804</v>
      </c>
      <c r="D723" s="2">
        <v>-1.91673777489983</v>
      </c>
      <c r="E723" s="2">
        <v>-3.4758120763810498</v>
      </c>
      <c r="F723" s="2">
        <v>-3.1705801315303499</v>
      </c>
      <c r="G723" s="2">
        <v>-1.9259378715456901</v>
      </c>
      <c r="H723" s="2">
        <v>-1.3223383138956899</v>
      </c>
      <c r="I723" s="2">
        <v>-1.86590354732456</v>
      </c>
      <c r="J723" s="2">
        <v>-2.02091272666661</v>
      </c>
      <c r="K723" s="2">
        <v>-2.15755546266274</v>
      </c>
      <c r="L723" s="2">
        <v>-1.18776420045356</v>
      </c>
      <c r="M723" s="2">
        <v>-0.38388589456292999</v>
      </c>
      <c r="N723" s="2">
        <v>-0.418466777929284</v>
      </c>
      <c r="O723" s="2">
        <v>-0.64750992163657095</v>
      </c>
      <c r="P723" s="8">
        <v>9.9909474999999998E-2</v>
      </c>
      <c r="Q723" s="8">
        <v>-2.2449602999999999E-2</v>
      </c>
      <c r="R723" s="8">
        <v>-8.5966598000000005E-2</v>
      </c>
      <c r="S723" s="8">
        <v>-3.4295678000000003E-2</v>
      </c>
      <c r="T723" s="8">
        <v>-1.6959302999999998E-2</v>
      </c>
      <c r="U723" s="8">
        <v>-0.22841466499999999</v>
      </c>
      <c r="V723" s="8">
        <v>0.88453606200000001</v>
      </c>
      <c r="W723" s="8">
        <v>0.53323705600000004</v>
      </c>
      <c r="X723" s="8">
        <v>1.003270603</v>
      </c>
      <c r="Y723" s="8">
        <v>0.77143667500000002</v>
      </c>
      <c r="Z723" s="8">
        <v>0.220476267</v>
      </c>
      <c r="AA723" s="8">
        <v>0.51006175099999995</v>
      </c>
    </row>
    <row r="724" spans="1:27" x14ac:dyDescent="0.2">
      <c r="A724" s="2" t="s">
        <v>2038</v>
      </c>
      <c r="B724" s="6" t="s">
        <v>1805</v>
      </c>
      <c r="C724" s="6" t="s">
        <v>1806</v>
      </c>
      <c r="D724" s="2">
        <v>-1.9193133058905201</v>
      </c>
      <c r="E724" s="2">
        <v>-5.4790590666837398</v>
      </c>
      <c r="F724" s="2">
        <v>-6.5140601388420496</v>
      </c>
      <c r="G724" s="2">
        <v>-4.0577885336056498</v>
      </c>
      <c r="H724" s="2">
        <v>-2.1661270940369901</v>
      </c>
      <c r="I724" s="2">
        <v>-2.33790284733904</v>
      </c>
      <c r="J724" s="2">
        <v>-2.35526297345768</v>
      </c>
      <c r="K724" s="2">
        <v>-4.9084214749618997</v>
      </c>
      <c r="L724" s="2">
        <v>-4.19868120217886</v>
      </c>
      <c r="M724" s="2">
        <v>-1.5786167836799301</v>
      </c>
      <c r="N724" s="2">
        <v>-1.198061911276</v>
      </c>
      <c r="O724" s="2">
        <v>-1.59041891978172</v>
      </c>
      <c r="P724" s="8">
        <v>0.53588002400000001</v>
      </c>
      <c r="Q724" s="8">
        <v>0.58959622899999997</v>
      </c>
      <c r="R724" s="8">
        <v>0.52007152099999998</v>
      </c>
      <c r="S724" s="8">
        <v>-8.8308952999999996E-2</v>
      </c>
      <c r="T724" s="8">
        <v>0.281363048</v>
      </c>
      <c r="U724" s="8">
        <v>8.7731915999999993E-2</v>
      </c>
      <c r="V724" s="8">
        <v>0.83536248999999996</v>
      </c>
      <c r="W724" s="8">
        <v>0.57710320199999998</v>
      </c>
      <c r="X724" s="8">
        <v>0.57006030100000005</v>
      </c>
      <c r="Y724" s="8">
        <v>0.46203809699999998</v>
      </c>
      <c r="Z724" s="8">
        <v>-8.5134270000000005E-3</v>
      </c>
      <c r="AA724" s="8">
        <v>0.10445598</v>
      </c>
    </row>
    <row r="725" spans="1:27" x14ac:dyDescent="0.2">
      <c r="A725" s="2" t="s">
        <v>2038</v>
      </c>
      <c r="B725" s="6" t="s">
        <v>1807</v>
      </c>
      <c r="C725" s="6" t="s">
        <v>1808</v>
      </c>
      <c r="D725" s="2">
        <v>-1.9210588545451199</v>
      </c>
      <c r="E725" s="2">
        <v>-3.46673100791299</v>
      </c>
      <c r="F725" s="2">
        <v>-2.9378305609792799</v>
      </c>
      <c r="G725" s="2">
        <v>-1.61776639815433</v>
      </c>
      <c r="H725" s="2">
        <v>-1.0505580837975701</v>
      </c>
      <c r="I725" s="2">
        <v>-1.0112095674939701</v>
      </c>
      <c r="J725" s="2">
        <v>-2.05107640264271</v>
      </c>
      <c r="K725" s="2">
        <v>-2.0988077005063599</v>
      </c>
      <c r="L725" s="2">
        <v>-1.2810678134692399</v>
      </c>
      <c r="M725" s="2">
        <v>-0.39123299892848301</v>
      </c>
      <c r="N725" s="2">
        <v>-0.24994555026000601</v>
      </c>
      <c r="O725" s="2">
        <v>-0.37488326870431699</v>
      </c>
      <c r="P725" s="8">
        <v>0.61437501299999997</v>
      </c>
      <c r="Q725" s="8">
        <v>0.72666659600000005</v>
      </c>
      <c r="R725" s="8">
        <v>0.70749996599999998</v>
      </c>
      <c r="S725" s="8">
        <v>0.48585940300000002</v>
      </c>
      <c r="T725" s="8">
        <v>0.57121930700000001</v>
      </c>
      <c r="U725" s="8">
        <v>0.443607313</v>
      </c>
      <c r="V725" s="8">
        <v>0.14476782199999999</v>
      </c>
      <c r="W725" s="8">
        <v>-0.19766302799999999</v>
      </c>
      <c r="X725" s="8">
        <v>3.5012586999999998E-2</v>
      </c>
      <c r="Y725" s="8">
        <v>0.45365884699999998</v>
      </c>
      <c r="Z725" s="8">
        <v>-3.2193020000000003E-2</v>
      </c>
      <c r="AA725" s="8">
        <v>0.12931266</v>
      </c>
    </row>
    <row r="726" spans="1:27" x14ac:dyDescent="0.2">
      <c r="A726" s="2" t="s">
        <v>2038</v>
      </c>
      <c r="B726" s="6" t="s">
        <v>152</v>
      </c>
      <c r="C726" s="6" t="s">
        <v>1809</v>
      </c>
      <c r="D726" s="2">
        <v>-1.9324547257648299</v>
      </c>
      <c r="E726" s="2">
        <v>-4.3336301249668097</v>
      </c>
      <c r="F726" s="2">
        <v>-4.1939909545565603</v>
      </c>
      <c r="G726" s="2">
        <v>-2.2336307212380002</v>
      </c>
      <c r="H726" s="2">
        <v>-1.38699329146866</v>
      </c>
      <c r="I726" s="2">
        <v>-1.3837302752031999</v>
      </c>
      <c r="J726" s="2">
        <v>-2.2882998306378401</v>
      </c>
      <c r="K726" s="2">
        <v>-4.2399834087498602</v>
      </c>
      <c r="L726" s="2">
        <v>-1.7894933565233</v>
      </c>
      <c r="M726" s="2">
        <v>-0.650960662697323</v>
      </c>
      <c r="N726" s="2">
        <v>-0.51503053654251796</v>
      </c>
      <c r="O726" s="2">
        <v>-0.49857507009442698</v>
      </c>
      <c r="P726" s="8">
        <v>0.59792236899999995</v>
      </c>
      <c r="Q726" s="8">
        <v>0.79463764800000003</v>
      </c>
      <c r="R726" s="8">
        <v>0.79860777500000002</v>
      </c>
      <c r="S726" s="8">
        <v>0.49444924499999998</v>
      </c>
      <c r="T726" s="8">
        <v>0.68494215999999997</v>
      </c>
      <c r="U726" s="8">
        <v>0.61794238000000001</v>
      </c>
      <c r="V726" s="8">
        <v>-0.18885072999999999</v>
      </c>
      <c r="W726" s="8">
        <v>-0.36322068699999999</v>
      </c>
      <c r="X726" s="8">
        <v>-0.50220715699999996</v>
      </c>
      <c r="Y726" s="8">
        <v>6.7256121000000002E-2</v>
      </c>
      <c r="Z726" s="8">
        <v>-0.122799689</v>
      </c>
      <c r="AA726" s="8">
        <v>-0.18037024300000001</v>
      </c>
    </row>
    <row r="727" spans="1:27" x14ac:dyDescent="0.2">
      <c r="A727" s="2" t="s">
        <v>2038</v>
      </c>
      <c r="B727" s="6" t="s">
        <v>1810</v>
      </c>
      <c r="C727" s="6" t="s">
        <v>1811</v>
      </c>
      <c r="D727" s="2">
        <v>-1.93552102513267</v>
      </c>
      <c r="E727" s="2">
        <v>-2.2605749467249399</v>
      </c>
      <c r="F727" s="2">
        <v>-1.85499137785006</v>
      </c>
      <c r="G727" s="2">
        <v>-0.96074323525171001</v>
      </c>
      <c r="H727" s="2">
        <v>-0.88382304332137496</v>
      </c>
      <c r="I727" s="2">
        <v>-0.94022173345780502</v>
      </c>
      <c r="J727" s="2">
        <v>-1.92002617595884</v>
      </c>
      <c r="K727" s="2">
        <v>-1.37362426750821</v>
      </c>
      <c r="L727" s="2">
        <v>-0.70615032765209995</v>
      </c>
      <c r="M727" s="2">
        <v>-0.424510758394049</v>
      </c>
      <c r="N727" s="2">
        <v>-0.39387950064907401</v>
      </c>
      <c r="O727" s="2">
        <v>-0.55252064013465896</v>
      </c>
      <c r="P727" s="8">
        <v>0.61661540699999995</v>
      </c>
      <c r="Q727" s="8">
        <v>0.735177521</v>
      </c>
      <c r="R727" s="8">
        <v>0.68153469099999997</v>
      </c>
      <c r="S727" s="8">
        <v>0.41508552999999998</v>
      </c>
      <c r="T727" s="8">
        <v>0.48772925700000003</v>
      </c>
      <c r="U727" s="8">
        <v>0.31267742999999998</v>
      </c>
      <c r="V727" s="8">
        <v>0.19541415400000001</v>
      </c>
      <c r="W727" s="8">
        <v>8.3541593999999997E-2</v>
      </c>
      <c r="X727" s="8">
        <v>0.30459143999999999</v>
      </c>
      <c r="Y727" s="8">
        <v>0.30047702399999998</v>
      </c>
      <c r="Z727" s="8">
        <v>2.0810387999999999E-2</v>
      </c>
      <c r="AA727" s="8">
        <v>0.30877061900000002</v>
      </c>
    </row>
    <row r="728" spans="1:27" x14ac:dyDescent="0.2">
      <c r="A728" s="2" t="s">
        <v>2038</v>
      </c>
      <c r="B728" s="6" t="s">
        <v>1812</v>
      </c>
      <c r="C728" s="6" t="s">
        <v>1813</v>
      </c>
      <c r="D728" s="2">
        <v>-1.9391420424919601</v>
      </c>
      <c r="E728" s="2">
        <v>-4.0700360911609099</v>
      </c>
      <c r="F728" s="2">
        <v>-3.4495484642430299</v>
      </c>
      <c r="G728" s="2">
        <v>-2.03620864949609</v>
      </c>
      <c r="H728" s="2">
        <v>-1.50078078344831</v>
      </c>
      <c r="I728" s="2">
        <v>-1.91788577999529</v>
      </c>
      <c r="J728" s="2">
        <v>-1.98060814008774</v>
      </c>
      <c r="K728" s="2">
        <v>-2.4159408422675002</v>
      </c>
      <c r="L728" s="2">
        <v>-1.4129196304534</v>
      </c>
      <c r="M728" s="2">
        <v>-0.674718296786458</v>
      </c>
      <c r="N728" s="2">
        <v>-0.73885654270989098</v>
      </c>
      <c r="O728" s="2">
        <v>-0.84840357398738997</v>
      </c>
      <c r="P728" s="8">
        <v>0.51462041700000005</v>
      </c>
      <c r="Q728" s="8">
        <v>0.48867504</v>
      </c>
      <c r="R728" s="8">
        <v>0.43896897699999998</v>
      </c>
      <c r="S728" s="8">
        <v>0.42260798900000002</v>
      </c>
      <c r="T728" s="8">
        <v>0.53757921799999997</v>
      </c>
      <c r="U728" s="8">
        <v>0.39620188000000001</v>
      </c>
      <c r="V728" s="8">
        <v>0.208043582</v>
      </c>
      <c r="W728" s="8">
        <v>-0.25247035899999998</v>
      </c>
      <c r="X728" s="8">
        <v>-5.7591784E-2</v>
      </c>
      <c r="Y728" s="8">
        <v>0.30803479900000003</v>
      </c>
      <c r="Z728" s="8">
        <v>-0.12638058999999999</v>
      </c>
      <c r="AA728" s="8">
        <v>-0.13229434000000001</v>
      </c>
    </row>
    <row r="729" spans="1:27" x14ac:dyDescent="0.2">
      <c r="A729" s="2" t="s">
        <v>2038</v>
      </c>
      <c r="B729" s="6" t="s">
        <v>1814</v>
      </c>
      <c r="C729" s="6" t="s">
        <v>1815</v>
      </c>
      <c r="D729" s="2">
        <v>-1.95074094983572</v>
      </c>
      <c r="E729" s="2">
        <v>-2.2871910725558</v>
      </c>
      <c r="F729" s="2">
        <v>-2.0458854725118298</v>
      </c>
      <c r="G729" s="2">
        <v>-0.86694314510038695</v>
      </c>
      <c r="H729" s="2">
        <v>-0.547324570305325</v>
      </c>
      <c r="I729" s="2">
        <v>-0.54307036327800595</v>
      </c>
      <c r="J729" s="2">
        <v>-1.89470401288983</v>
      </c>
      <c r="K729" s="2">
        <v>-1.5476946431083001</v>
      </c>
      <c r="L729" s="2">
        <v>-1.04347725763077</v>
      </c>
      <c r="M729" s="2">
        <v>-2.7125859622950398E-2</v>
      </c>
      <c r="N729" s="2">
        <v>-6.3680095054273494E-2</v>
      </c>
      <c r="O729" s="2">
        <v>-0.17018419650021499</v>
      </c>
      <c r="P729" s="8">
        <v>0.18427733099999999</v>
      </c>
      <c r="Q729" s="8">
        <v>0.38515513600000001</v>
      </c>
      <c r="R729" s="8">
        <v>0.26017069100000001</v>
      </c>
      <c r="S729" s="8">
        <v>0.300261789</v>
      </c>
      <c r="T729" s="8">
        <v>0.58908281799999995</v>
      </c>
      <c r="U729" s="8">
        <v>0.48042800299999999</v>
      </c>
      <c r="V729" s="8">
        <v>4.9496660000000001E-3</v>
      </c>
      <c r="W729" s="8">
        <v>7.3736491000000001E-2</v>
      </c>
      <c r="X729" s="8">
        <v>0.14110925199999999</v>
      </c>
      <c r="Y729" s="8">
        <v>5.2938858999999998E-2</v>
      </c>
      <c r="Z729" s="8">
        <v>0.109030424</v>
      </c>
      <c r="AA729" s="8">
        <v>0.104819488</v>
      </c>
    </row>
    <row r="730" spans="1:27" x14ac:dyDescent="0.2">
      <c r="A730" s="2" t="s">
        <v>2038</v>
      </c>
      <c r="B730" s="6" t="s">
        <v>347</v>
      </c>
      <c r="C730" s="6" t="s">
        <v>1816</v>
      </c>
      <c r="D730" s="2">
        <v>-1.9512726869740999</v>
      </c>
      <c r="E730" s="2">
        <v>-2.6444708540727002</v>
      </c>
      <c r="F730" s="2">
        <v>-2.4530808775291901</v>
      </c>
      <c r="G730" s="2">
        <v>-1.6310196231757501</v>
      </c>
      <c r="H730" s="2">
        <v>-1.2345022356206901</v>
      </c>
      <c r="I730" s="2">
        <v>-1.38034950876185</v>
      </c>
      <c r="J730" s="2">
        <v>-1.66354973690783</v>
      </c>
      <c r="K730" s="2">
        <v>-1.67021417389733</v>
      </c>
      <c r="L730" s="2">
        <v>-1.04350227010485</v>
      </c>
      <c r="M730" s="2">
        <v>-0.52337197340254005</v>
      </c>
      <c r="N730" s="2">
        <v>-0.47509852232072097</v>
      </c>
      <c r="O730" s="2">
        <v>-0.67234711408403702</v>
      </c>
      <c r="P730" s="8">
        <v>0.10754707099999999</v>
      </c>
      <c r="Q730" s="8">
        <v>-0.35292699999999999</v>
      </c>
      <c r="R730" s="8">
        <v>-0.45060512000000003</v>
      </c>
      <c r="S730" s="8">
        <v>-0.345921121</v>
      </c>
      <c r="T730" s="8">
        <v>-0.38371375000000002</v>
      </c>
      <c r="U730" s="8">
        <v>-0.49026069</v>
      </c>
      <c r="V730" s="8">
        <v>0.46006571499999999</v>
      </c>
      <c r="W730" s="8">
        <v>0.20422871200000001</v>
      </c>
      <c r="X730" s="8">
        <v>0.65607368300000002</v>
      </c>
      <c r="Y730" s="8">
        <v>0.45486379700000001</v>
      </c>
      <c r="Z730" s="8">
        <v>3.8310508E-2</v>
      </c>
      <c r="AA730" s="8">
        <v>0.52152646700000005</v>
      </c>
    </row>
    <row r="731" spans="1:27" x14ac:dyDescent="0.2">
      <c r="A731" s="2" t="s">
        <v>2038</v>
      </c>
      <c r="B731" s="6" t="s">
        <v>1817</v>
      </c>
      <c r="C731" s="6" t="s">
        <v>1818</v>
      </c>
      <c r="D731" s="2">
        <v>-1.96235826440459</v>
      </c>
      <c r="E731" s="2">
        <v>-3.3094031556036798</v>
      </c>
      <c r="F731" s="2">
        <v>-3.2514420345888002</v>
      </c>
      <c r="G731" s="2">
        <v>-1.9350533375890699</v>
      </c>
      <c r="H731" s="2">
        <v>-1.4188889308521</v>
      </c>
      <c r="I731" s="2">
        <v>-1.68371899685376</v>
      </c>
      <c r="J731" s="2">
        <v>-1.7487617922268099</v>
      </c>
      <c r="K731" s="2">
        <v>-2.3750059193248099</v>
      </c>
      <c r="L731" s="2">
        <v>-1.5525110872089201</v>
      </c>
      <c r="M731" s="2">
        <v>-0.87941116978665101</v>
      </c>
      <c r="N731" s="2">
        <v>-0.82832138845092396</v>
      </c>
      <c r="O731" s="2">
        <v>-1.02509328967563</v>
      </c>
      <c r="P731" s="8">
        <v>0.14342764399999999</v>
      </c>
      <c r="Q731" s="8">
        <v>-9.4896837999999997E-2</v>
      </c>
      <c r="R731" s="8">
        <v>-0.18904581400000001</v>
      </c>
      <c r="S731" s="8">
        <v>1.0636179000000001E-2</v>
      </c>
      <c r="T731" s="8">
        <v>-0.14428022300000001</v>
      </c>
      <c r="U731" s="8">
        <v>-0.29687235299999998</v>
      </c>
      <c r="V731" s="8">
        <v>-0.11128526499999999</v>
      </c>
      <c r="W731" s="8">
        <v>-0.42678017499999998</v>
      </c>
      <c r="X731" s="8">
        <v>-0.59340679600000001</v>
      </c>
      <c r="Y731" s="8">
        <v>-5.3817078999999997E-2</v>
      </c>
      <c r="Z731" s="8">
        <v>-0.42700573400000003</v>
      </c>
      <c r="AA731" s="8">
        <v>-0.57188148800000005</v>
      </c>
    </row>
    <row r="732" spans="1:27" x14ac:dyDescent="0.2">
      <c r="A732" s="2" t="s">
        <v>2038</v>
      </c>
      <c r="B732" s="6" t="s">
        <v>1819</v>
      </c>
      <c r="C732" s="6" t="s">
        <v>1820</v>
      </c>
      <c r="D732" s="2">
        <v>-1.9639292294859501</v>
      </c>
      <c r="E732" s="2">
        <v>-2.00361220341621</v>
      </c>
      <c r="F732" s="2">
        <v>-1.6195077927899</v>
      </c>
      <c r="G732" s="2">
        <v>-0.95217079552524297</v>
      </c>
      <c r="H732" s="2">
        <v>-0.92308210141965896</v>
      </c>
      <c r="I732" s="2">
        <v>-0.56631763234181598</v>
      </c>
      <c r="J732" s="2">
        <v>-1.5943395764214801</v>
      </c>
      <c r="K732" s="2">
        <v>-1.49031700889886</v>
      </c>
      <c r="L732" s="2">
        <v>-1.06073940113603</v>
      </c>
      <c r="M732" s="2">
        <v>-0.42112969208325601</v>
      </c>
      <c r="N732" s="2">
        <v>-0.75012493033921102</v>
      </c>
      <c r="O732" s="2">
        <v>-0.90373929399215602</v>
      </c>
      <c r="P732" s="8">
        <v>0.97548970599999996</v>
      </c>
      <c r="Q732" s="8">
        <v>1.3420029769999999</v>
      </c>
      <c r="R732" s="8">
        <v>1.326517334</v>
      </c>
      <c r="S732" s="8">
        <v>0.610428364</v>
      </c>
      <c r="T732" s="8">
        <v>1.0724925080000001</v>
      </c>
      <c r="U732" s="8">
        <v>1.0434513599999999</v>
      </c>
      <c r="V732" s="8">
        <v>0.36982427099999998</v>
      </c>
      <c r="W732" s="8">
        <v>0.92446111200000003</v>
      </c>
      <c r="X732" s="8">
        <v>0.248301043</v>
      </c>
      <c r="Y732" s="8">
        <v>0.207895407</v>
      </c>
      <c r="Z732" s="8">
        <v>0.362541579</v>
      </c>
      <c r="AA732" s="8">
        <v>0.31149796200000002</v>
      </c>
    </row>
    <row r="733" spans="1:27" x14ac:dyDescent="0.2">
      <c r="A733" s="2" t="s">
        <v>2038</v>
      </c>
      <c r="B733" s="6" t="s">
        <v>1821</v>
      </c>
      <c r="C733" s="6" t="s">
        <v>1822</v>
      </c>
      <c r="D733" s="2">
        <v>-1.97738338367713</v>
      </c>
      <c r="E733" s="2">
        <v>-1.9763649035509101</v>
      </c>
      <c r="F733" s="2">
        <v>-1.4661389891935801</v>
      </c>
      <c r="G733" s="2">
        <v>-0.67649844497640099</v>
      </c>
      <c r="H733" s="2">
        <v>-0.48480672368500699</v>
      </c>
      <c r="I733" s="2">
        <v>-0.23009472912739901</v>
      </c>
      <c r="J733" s="2">
        <v>-1.76410309008238</v>
      </c>
      <c r="K733" s="2">
        <v>-0.77004788957334502</v>
      </c>
      <c r="L733" s="2">
        <v>-0.41400865531296999</v>
      </c>
      <c r="M733" s="2">
        <v>-0.113609244244429</v>
      </c>
      <c r="N733" s="2">
        <v>-4.1621121640483601E-2</v>
      </c>
      <c r="O733" s="2">
        <v>-6.8704507225494801E-2</v>
      </c>
      <c r="P733" s="8">
        <v>0.46998242299999998</v>
      </c>
      <c r="Q733" s="8">
        <v>0.73781386299999996</v>
      </c>
      <c r="R733" s="8">
        <v>0.70576944500000005</v>
      </c>
      <c r="S733" s="8">
        <v>0.52662104099999996</v>
      </c>
      <c r="T733" s="8">
        <v>0.53911816700000004</v>
      </c>
      <c r="U733" s="8">
        <v>0.52648728700000003</v>
      </c>
      <c r="V733" s="8">
        <v>0.17801331500000001</v>
      </c>
      <c r="W733" s="8">
        <v>7.3456403000000003E-2</v>
      </c>
      <c r="X733" s="8">
        <v>0.38243820299999998</v>
      </c>
      <c r="Y733" s="8">
        <v>0.35048727000000002</v>
      </c>
      <c r="Z733" s="8">
        <v>0.15329954800000001</v>
      </c>
      <c r="AA733" s="8">
        <v>0.50532492299999998</v>
      </c>
    </row>
    <row r="734" spans="1:27" x14ac:dyDescent="0.2">
      <c r="A734" s="2" t="s">
        <v>2038</v>
      </c>
      <c r="B734" s="6" t="s">
        <v>1823</v>
      </c>
      <c r="C734" s="6" t="s">
        <v>1824</v>
      </c>
      <c r="D734" s="2">
        <v>-1.99078789921233</v>
      </c>
      <c r="E734" s="2">
        <v>-2.3139124762716698</v>
      </c>
      <c r="F734" s="2">
        <v>-1.7279176434078101</v>
      </c>
      <c r="G734" s="2">
        <v>-1.20449555581733</v>
      </c>
      <c r="H734" s="2">
        <v>-0.92124348459880001</v>
      </c>
      <c r="I734" s="2">
        <v>-0.87834957520421697</v>
      </c>
      <c r="J734" s="2">
        <v>-1.5873942335076501</v>
      </c>
      <c r="K734" s="2">
        <v>-1.37894073963712</v>
      </c>
      <c r="L734" s="2">
        <v>-0.75722470062192404</v>
      </c>
      <c r="M734" s="2">
        <v>-0.31653755823016499</v>
      </c>
      <c r="N734" s="2">
        <v>-0.146161838607865</v>
      </c>
      <c r="O734" s="2">
        <v>-0.31179399618753301</v>
      </c>
      <c r="P734" s="8">
        <v>0.45873626099999998</v>
      </c>
      <c r="Q734" s="8">
        <v>0.75609564200000001</v>
      </c>
      <c r="R734" s="8">
        <v>0.63241777899999996</v>
      </c>
      <c r="S734" s="8">
        <v>0.42221286400000002</v>
      </c>
      <c r="T734" s="8">
        <v>0.65456373000000001</v>
      </c>
      <c r="U734" s="8">
        <v>0.60832087999999995</v>
      </c>
      <c r="V734" s="8">
        <v>9.4970999999999996E-3</v>
      </c>
      <c r="W734" s="8">
        <v>5.0391855999999999E-2</v>
      </c>
      <c r="X734" s="8">
        <v>0.104052616</v>
      </c>
      <c r="Y734" s="8">
        <v>4.3543577999999999E-2</v>
      </c>
      <c r="Z734" s="8">
        <v>0.111434406</v>
      </c>
      <c r="AA734" s="8">
        <v>0.120915627</v>
      </c>
    </row>
    <row r="735" spans="1:27" x14ac:dyDescent="0.2">
      <c r="A735" s="2" t="s">
        <v>2038</v>
      </c>
      <c r="B735" s="6" t="s">
        <v>1825</v>
      </c>
      <c r="C735" s="6" t="s">
        <v>1826</v>
      </c>
      <c r="D735" s="2">
        <v>-2.00764785858073</v>
      </c>
      <c r="E735" s="2">
        <v>-4.5884812030187199</v>
      </c>
      <c r="F735" s="2">
        <v>-4.0552547366211602</v>
      </c>
      <c r="G735" s="2">
        <v>-2.1752282878139599</v>
      </c>
      <c r="H735" s="2">
        <v>-1.3829668213408099</v>
      </c>
      <c r="I735" s="2">
        <v>-1.6775729710465499</v>
      </c>
      <c r="J735" s="2">
        <v>-2.2327495476498598</v>
      </c>
      <c r="K735" s="2">
        <v>-3.2347145004818998</v>
      </c>
      <c r="L735" s="2">
        <v>-1.55035297417081</v>
      </c>
      <c r="M735" s="2">
        <v>-0.29192503178331097</v>
      </c>
      <c r="N735" s="2">
        <v>-0.37044411271220501</v>
      </c>
      <c r="O735" s="2">
        <v>-0.64924334352164204</v>
      </c>
      <c r="P735" s="8">
        <v>0.49496786599999998</v>
      </c>
      <c r="Q735" s="8">
        <v>0.70560971699999997</v>
      </c>
      <c r="R735" s="8">
        <v>0.73696539000000005</v>
      </c>
      <c r="S735" s="8">
        <v>0.360918925</v>
      </c>
      <c r="T735" s="8">
        <v>0.59383409799999998</v>
      </c>
      <c r="U735" s="8">
        <v>0.49288647899999999</v>
      </c>
      <c r="V735" s="8">
        <v>-0.21398633</v>
      </c>
      <c r="W735" s="8">
        <v>-0.29228120200000002</v>
      </c>
      <c r="X735" s="8">
        <v>-0.41748780600000002</v>
      </c>
      <c r="Y735" s="8">
        <v>3.7654225E-2</v>
      </c>
      <c r="Z735" s="8">
        <v>-0.195970171</v>
      </c>
      <c r="AA735" s="8">
        <v>-0.243698578</v>
      </c>
    </row>
    <row r="736" spans="1:27" x14ac:dyDescent="0.2">
      <c r="A736" s="2" t="s">
        <v>2038</v>
      </c>
      <c r="B736" s="6" t="s">
        <v>1827</v>
      </c>
      <c r="C736" s="6" t="s">
        <v>1828</v>
      </c>
      <c r="D736" s="2">
        <v>-2.0101331398073898</v>
      </c>
      <c r="E736" s="2">
        <v>-2.7023827989580802</v>
      </c>
      <c r="F736" s="2">
        <v>-1.7126425542774699</v>
      </c>
      <c r="G736" s="2">
        <v>-0.92668134631732502</v>
      </c>
      <c r="H736" s="2">
        <v>-0.69740658428628899</v>
      </c>
      <c r="I736" s="2">
        <v>-0.83142832885518403</v>
      </c>
      <c r="J736" s="2">
        <v>-2.1180212580574098</v>
      </c>
      <c r="K736" s="2">
        <v>-1.35569234880159</v>
      </c>
      <c r="L736" s="2">
        <v>-0.57571978902179799</v>
      </c>
      <c r="M736" s="2">
        <v>-0.100538417658691</v>
      </c>
      <c r="N736" s="2">
        <v>-0.23727953450422801</v>
      </c>
      <c r="O736" s="2">
        <v>-0.34193588301056599</v>
      </c>
      <c r="P736" s="8">
        <v>0.41502145200000001</v>
      </c>
      <c r="Q736" s="8">
        <v>0.494719452</v>
      </c>
      <c r="R736" s="8">
        <v>0.38210862099999998</v>
      </c>
      <c r="S736" s="8">
        <v>0.30921308199999997</v>
      </c>
      <c r="T736" s="8">
        <v>0.40759622000000001</v>
      </c>
      <c r="U736" s="8">
        <v>0.25059694199999999</v>
      </c>
      <c r="V736" s="8">
        <v>-0.186971624</v>
      </c>
      <c r="W736" s="8">
        <v>-0.20620160500000001</v>
      </c>
      <c r="X736" s="8">
        <v>-0.210461907</v>
      </c>
      <c r="Y736" s="8">
        <v>-7.7558373E-2</v>
      </c>
      <c r="Z736" s="8">
        <v>-0.18838877700000001</v>
      </c>
      <c r="AA736" s="8">
        <v>-0.29849445800000002</v>
      </c>
    </row>
    <row r="737" spans="1:27" x14ac:dyDescent="0.2">
      <c r="A737" s="2" t="s">
        <v>2038</v>
      </c>
      <c r="B737" s="6" t="s">
        <v>168</v>
      </c>
      <c r="C737" s="6" t="s">
        <v>1829</v>
      </c>
      <c r="D737" s="2">
        <v>-2.0462289614674298</v>
      </c>
      <c r="E737" s="2">
        <v>-4.9283803043359597</v>
      </c>
      <c r="F737" s="2">
        <v>-4.2047632605748397</v>
      </c>
      <c r="G737" s="2">
        <v>-2.04128023489822</v>
      </c>
      <c r="H737" s="2">
        <v>-1.1188695191334601</v>
      </c>
      <c r="I737" s="2">
        <v>-1.2545587769890001</v>
      </c>
      <c r="J737" s="2">
        <v>-2.1361690902986799</v>
      </c>
      <c r="K737" s="2">
        <v>-3.60604014326944</v>
      </c>
      <c r="L737" s="2">
        <v>-1.98732749024533</v>
      </c>
      <c r="M737" s="2">
        <v>-0.37293447729649598</v>
      </c>
      <c r="N737" s="2">
        <v>-0.35668408412442998</v>
      </c>
      <c r="O737" s="2">
        <v>-0.39294909731188499</v>
      </c>
      <c r="P737" s="8">
        <v>0.55462332999999997</v>
      </c>
      <c r="Q737" s="8">
        <v>0.71853074500000003</v>
      </c>
      <c r="R737" s="8">
        <v>0.61964951999999995</v>
      </c>
      <c r="S737" s="8">
        <v>0.36819418999999998</v>
      </c>
      <c r="T737" s="8">
        <v>0.61359216100000002</v>
      </c>
      <c r="U737" s="8">
        <v>0.45874663399999999</v>
      </c>
      <c r="V737" s="8">
        <v>0.22970100299999999</v>
      </c>
      <c r="W737" s="8">
        <v>8.9236265999999995E-2</v>
      </c>
      <c r="X737" s="8">
        <v>0.23673909800000001</v>
      </c>
      <c r="Y737" s="8">
        <v>0.41225107500000002</v>
      </c>
      <c r="Z737" s="8">
        <v>9.4228448000000006E-2</v>
      </c>
      <c r="AA737" s="8">
        <v>0.283450859</v>
      </c>
    </row>
    <row r="738" spans="1:27" x14ac:dyDescent="0.2">
      <c r="A738" s="2" t="s">
        <v>2038</v>
      </c>
      <c r="B738" s="6" t="s">
        <v>1830</v>
      </c>
      <c r="C738" s="6" t="s">
        <v>1831</v>
      </c>
      <c r="D738" s="2">
        <v>-2.0535627480723302</v>
      </c>
      <c r="E738" s="2">
        <v>-3.0640142272796602</v>
      </c>
      <c r="F738" s="2">
        <v>-2.51393373342832</v>
      </c>
      <c r="G738" s="2">
        <v>-1.5784302066231799</v>
      </c>
      <c r="H738" s="2">
        <v>-1.0686093699585599</v>
      </c>
      <c r="I738" s="2">
        <v>-1.4148629264905299</v>
      </c>
      <c r="J738" s="2">
        <v>-1.96258810030397</v>
      </c>
      <c r="K738" s="2">
        <v>-2.03210894412056</v>
      </c>
      <c r="L738" s="2">
        <v>-1.30843787213042</v>
      </c>
      <c r="M738" s="2">
        <v>-0.53257102303921999</v>
      </c>
      <c r="N738" s="2">
        <v>-0.54520494552964405</v>
      </c>
      <c r="O738" s="2">
        <v>-0.67894972462465997</v>
      </c>
      <c r="P738" s="8">
        <v>0.56128423000000005</v>
      </c>
      <c r="Q738" s="8">
        <v>0.69006701000000004</v>
      </c>
      <c r="R738" s="8">
        <v>0.64391398600000005</v>
      </c>
      <c r="S738" s="8">
        <v>0.31198851399999999</v>
      </c>
      <c r="T738" s="8">
        <v>0.59933080400000005</v>
      </c>
      <c r="U738" s="8">
        <v>0.45680157300000002</v>
      </c>
      <c r="V738" s="8">
        <v>-8.1296929000000004E-2</v>
      </c>
      <c r="W738" s="8">
        <v>8.3702872999999997E-2</v>
      </c>
      <c r="X738" s="8">
        <v>-0.41517937700000002</v>
      </c>
      <c r="Y738" s="8">
        <v>-9.4731089000000004E-2</v>
      </c>
      <c r="Z738" s="8">
        <v>-5.1619842999999999E-2</v>
      </c>
      <c r="AA738" s="8">
        <v>-0.42246932300000001</v>
      </c>
    </row>
    <row r="739" spans="1:27" x14ac:dyDescent="0.2">
      <c r="A739" s="2" t="s">
        <v>2038</v>
      </c>
      <c r="B739" s="6" t="s">
        <v>1832</v>
      </c>
      <c r="C739" s="6" t="s">
        <v>1833</v>
      </c>
      <c r="D739" s="2">
        <v>-2.0574147847606601</v>
      </c>
      <c r="E739" s="2">
        <v>-2.6741902303557201</v>
      </c>
      <c r="F739" s="2">
        <v>-2.0514605108323898</v>
      </c>
      <c r="G739" s="2">
        <v>-0.982062738436705</v>
      </c>
      <c r="H739" s="2">
        <v>-0.56319217597312798</v>
      </c>
      <c r="I739" s="2">
        <v>-0.77904760061231204</v>
      </c>
      <c r="J739" s="2">
        <v>-2.1625951027323298</v>
      </c>
      <c r="K739" s="2">
        <v>-1.9164878498091</v>
      </c>
      <c r="L739" s="2">
        <v>-0.66496921718430002</v>
      </c>
      <c r="M739" s="2">
        <v>-0.150552835537031</v>
      </c>
      <c r="N739" s="2">
        <v>-0.182882446985835</v>
      </c>
      <c r="O739" s="2">
        <v>-0.25905596519467999</v>
      </c>
      <c r="P739" s="8">
        <v>0.29548186199999998</v>
      </c>
      <c r="Q739" s="8">
        <v>0.31031096899999999</v>
      </c>
      <c r="R739" s="8">
        <v>0.36158538499999998</v>
      </c>
      <c r="S739" s="8">
        <v>0.17663255999999999</v>
      </c>
      <c r="T739" s="8">
        <v>0.29234703400000001</v>
      </c>
      <c r="U739" s="8">
        <v>0.23536521899999999</v>
      </c>
      <c r="V739" s="8">
        <v>-8.5143030000000008E-3</v>
      </c>
      <c r="W739" s="8">
        <v>0.115712621</v>
      </c>
      <c r="X739" s="8">
        <v>-0.163362966</v>
      </c>
      <c r="Y739" s="8">
        <v>-0.152203749</v>
      </c>
      <c r="Z739" s="8">
        <v>-6.9144316999999997E-2</v>
      </c>
      <c r="AA739" s="8">
        <v>-0.25209491899999997</v>
      </c>
    </row>
    <row r="740" spans="1:27" x14ac:dyDescent="0.2">
      <c r="A740" s="2" t="s">
        <v>2038</v>
      </c>
      <c r="B740" s="6" t="s">
        <v>1834</v>
      </c>
      <c r="C740" s="6" t="s">
        <v>1835</v>
      </c>
      <c r="D740" s="2">
        <v>-2.0574895274762302</v>
      </c>
      <c r="E740" s="2">
        <v>-3.7758984351191098</v>
      </c>
      <c r="F740" s="2">
        <v>-3.1949140284920201</v>
      </c>
      <c r="G740" s="2">
        <v>-1.82560677814985</v>
      </c>
      <c r="H740" s="2">
        <v>-1.07784857712489</v>
      </c>
      <c r="I740" s="2">
        <v>-1.36314109568172</v>
      </c>
      <c r="J740" s="2">
        <v>-1.97165848078717</v>
      </c>
      <c r="K740" s="2">
        <v>-2.2989599124170699</v>
      </c>
      <c r="L740" s="2">
        <v>-0.99687411781034696</v>
      </c>
      <c r="M740" s="2">
        <v>-0.32496554732579402</v>
      </c>
      <c r="N740" s="2">
        <v>-0.21401345927908599</v>
      </c>
      <c r="O740" s="2">
        <v>-0.45562566100437302</v>
      </c>
      <c r="P740" s="8">
        <v>0.50746445100000004</v>
      </c>
      <c r="Q740" s="8">
        <v>0.746343651</v>
      </c>
      <c r="R740" s="8">
        <v>0.655370377</v>
      </c>
      <c r="S740" s="8">
        <v>0.46167659799999999</v>
      </c>
      <c r="T740" s="8">
        <v>0.63824354999999999</v>
      </c>
      <c r="U740" s="8">
        <v>0.60232876199999996</v>
      </c>
      <c r="V740" s="8">
        <v>0.41692505699999999</v>
      </c>
      <c r="W740" s="8">
        <v>0.44501123399999998</v>
      </c>
      <c r="X740" s="8">
        <v>0.55467672700000004</v>
      </c>
      <c r="Y740" s="8">
        <v>0.56333671399999996</v>
      </c>
      <c r="Z740" s="8">
        <v>0.302241074</v>
      </c>
      <c r="AA740" s="8">
        <v>0.40470023799999999</v>
      </c>
    </row>
    <row r="741" spans="1:27" x14ac:dyDescent="0.2">
      <c r="A741" s="2" t="s">
        <v>2038</v>
      </c>
      <c r="B741" s="6" t="s">
        <v>228</v>
      </c>
      <c r="C741" s="6" t="s">
        <v>1836</v>
      </c>
      <c r="D741" s="2">
        <v>-2.0611245265928502</v>
      </c>
      <c r="E741" s="2">
        <v>-2.8346894985339</v>
      </c>
      <c r="F741" s="2">
        <v>-2.2058052369069898</v>
      </c>
      <c r="G741" s="2">
        <v>-1.3060864500165099</v>
      </c>
      <c r="H741" s="2">
        <v>-1.19381012669096</v>
      </c>
      <c r="I741" s="2">
        <v>-1.60686212719012</v>
      </c>
      <c r="J741" s="2">
        <v>-1.90809655500213</v>
      </c>
      <c r="K741" s="2">
        <v>-1.4912265670120499</v>
      </c>
      <c r="L741" s="2">
        <v>-0.84287106659544497</v>
      </c>
      <c r="M741" s="2">
        <v>-0.33977304339032399</v>
      </c>
      <c r="N741" s="2">
        <v>-0.45548497010000699</v>
      </c>
      <c r="O741" s="2">
        <v>-0.57623516056533897</v>
      </c>
      <c r="P741" s="8">
        <v>0.42728681099999999</v>
      </c>
      <c r="Q741" s="8">
        <v>0.65146753899999998</v>
      </c>
      <c r="R741" s="8">
        <v>0.60667876600000004</v>
      </c>
      <c r="S741" s="8">
        <v>0.288982974</v>
      </c>
      <c r="T741" s="8">
        <v>0.52784129999999996</v>
      </c>
      <c r="U741" s="8">
        <v>0.45376687100000002</v>
      </c>
      <c r="V741" s="8">
        <v>-0.12520746499999999</v>
      </c>
      <c r="W741" s="8">
        <v>-0.113536175</v>
      </c>
      <c r="X741" s="8">
        <v>-0.30402273200000002</v>
      </c>
      <c r="Y741" s="8">
        <v>6.7742406000000005E-2</v>
      </c>
      <c r="Z741" s="8">
        <v>-6.0056865000000001E-2</v>
      </c>
      <c r="AA741" s="8">
        <v>-4.8945310999999998E-2</v>
      </c>
    </row>
    <row r="742" spans="1:27" x14ac:dyDescent="0.2">
      <c r="A742" s="2" t="s">
        <v>2038</v>
      </c>
      <c r="B742" s="6" t="s">
        <v>403</v>
      </c>
      <c r="C742" s="6" t="s">
        <v>1837</v>
      </c>
      <c r="D742" s="2">
        <v>-2.0613299258808602</v>
      </c>
      <c r="E742" s="2">
        <v>-2.7090738998955199</v>
      </c>
      <c r="F742" s="2">
        <v>-2.1786308870684201</v>
      </c>
      <c r="G742" s="2">
        <v>-1.2114165183860801</v>
      </c>
      <c r="H742" s="2">
        <v>-1.0771203513188601</v>
      </c>
      <c r="I742" s="2">
        <v>-1.5932365660279899</v>
      </c>
      <c r="J742" s="2">
        <v>-1.9467516683139201</v>
      </c>
      <c r="K742" s="2">
        <v>-1.4124221211127499</v>
      </c>
      <c r="L742" s="2">
        <v>-0.76706378152060695</v>
      </c>
      <c r="M742" s="2">
        <v>-0.14218442299849399</v>
      </c>
      <c r="N742" s="2">
        <v>-0.23274476897134899</v>
      </c>
      <c r="O742" s="2">
        <v>-0.26550323007286802</v>
      </c>
      <c r="P742" s="8">
        <v>-2.8150692000000001E-2</v>
      </c>
      <c r="Q742" s="8">
        <v>-0.372614801</v>
      </c>
      <c r="R742" s="8">
        <v>-0.52165557299999998</v>
      </c>
      <c r="S742" s="8">
        <v>-0.28137064899999997</v>
      </c>
      <c r="T742" s="8">
        <v>-0.40001772800000002</v>
      </c>
      <c r="U742" s="8">
        <v>-0.606922725</v>
      </c>
      <c r="V742" s="8">
        <v>0.27663026299999999</v>
      </c>
      <c r="W742" s="8">
        <v>-4.7060380999999998E-2</v>
      </c>
      <c r="X742" s="8">
        <v>0.26982806399999998</v>
      </c>
      <c r="Y742" s="8">
        <v>7.4822767999999998E-2</v>
      </c>
      <c r="Z742" s="8">
        <v>-0.22581252800000001</v>
      </c>
      <c r="AA742" s="8">
        <v>-0.241023974</v>
      </c>
    </row>
    <row r="743" spans="1:27" x14ac:dyDescent="0.2">
      <c r="A743" s="2" t="s">
        <v>2038</v>
      </c>
      <c r="B743" s="6" t="s">
        <v>240</v>
      </c>
      <c r="C743" s="6" t="s">
        <v>1838</v>
      </c>
      <c r="D743" s="2">
        <v>-2.0674197987913101</v>
      </c>
      <c r="E743" s="2">
        <v>-4.4010417934371597</v>
      </c>
      <c r="F743" s="2">
        <v>-4.2242575038932504</v>
      </c>
      <c r="G743" s="2">
        <v>-1.9698968376634001</v>
      </c>
      <c r="H743" s="2">
        <v>-1.09210318072571</v>
      </c>
      <c r="I743" s="2">
        <v>-1.46177950980878</v>
      </c>
      <c r="J743" s="2">
        <v>-2.3913906580207702</v>
      </c>
      <c r="K743" s="2">
        <v>-3.2229697769919299</v>
      </c>
      <c r="L743" s="2">
        <v>-1.88539206694629</v>
      </c>
      <c r="M743" s="2">
        <v>-0.63471651325238099</v>
      </c>
      <c r="N743" s="2">
        <v>-0.53112122101447801</v>
      </c>
      <c r="O743" s="2">
        <v>-0.83677156604658398</v>
      </c>
      <c r="P743" s="8">
        <v>0.40174178999999999</v>
      </c>
      <c r="Q743" s="8">
        <v>0.27796001799999998</v>
      </c>
      <c r="R743" s="8">
        <v>6.4930800999999996E-2</v>
      </c>
      <c r="S743" s="8">
        <v>0.29608567600000002</v>
      </c>
      <c r="T743" s="8">
        <v>0.26742868199999997</v>
      </c>
      <c r="U743" s="8">
        <v>7.9086194999999998E-2</v>
      </c>
      <c r="V743" s="8">
        <v>0.65073914799999999</v>
      </c>
      <c r="W743" s="8">
        <v>0.166003398</v>
      </c>
      <c r="X743" s="8">
        <v>0.60812537200000005</v>
      </c>
      <c r="Y743" s="8">
        <v>0.624050039</v>
      </c>
      <c r="Z743" s="8">
        <v>8.4546514000000003E-2</v>
      </c>
      <c r="AA743" s="8">
        <v>0.40476309199999999</v>
      </c>
    </row>
    <row r="744" spans="1:27" x14ac:dyDescent="0.2">
      <c r="A744" s="2" t="s">
        <v>2038</v>
      </c>
      <c r="B744" s="6" t="s">
        <v>1839</v>
      </c>
      <c r="C744" s="6" t="s">
        <v>1840</v>
      </c>
      <c r="D744" s="2">
        <v>-2.0811599539849399</v>
      </c>
      <c r="E744" s="2">
        <v>-2.4672057702917298</v>
      </c>
      <c r="F744" s="2">
        <v>-2.0025542439902302</v>
      </c>
      <c r="G744" s="2">
        <v>-1.1790392106063201</v>
      </c>
      <c r="H744" s="2">
        <v>-0.74992487003234298</v>
      </c>
      <c r="I744" s="2">
        <v>-0.81239871958424503</v>
      </c>
      <c r="J744" s="2">
        <v>-2.2185350552263201</v>
      </c>
      <c r="K744" s="2">
        <v>-1.69242039144502</v>
      </c>
      <c r="L744" s="2">
        <v>-1.0974229839493499</v>
      </c>
      <c r="M744" s="2">
        <v>-0.40924842280594997</v>
      </c>
      <c r="N744" s="2">
        <v>-0.361089790802883</v>
      </c>
      <c r="O744" s="2">
        <v>-0.325621124388356</v>
      </c>
      <c r="P744" s="8">
        <v>0.45443841899999998</v>
      </c>
      <c r="Q744" s="8">
        <v>0.51184036099999997</v>
      </c>
      <c r="R744" s="8">
        <v>0.47036422</v>
      </c>
      <c r="S744" s="8">
        <v>0.30501247799999998</v>
      </c>
      <c r="T744" s="8">
        <v>0.41158917499999997</v>
      </c>
      <c r="U744" s="8">
        <v>0.32955656100000003</v>
      </c>
      <c r="V744" s="8">
        <v>-5.2758742999999997E-2</v>
      </c>
      <c r="W744" s="8">
        <v>-0.30040674099999998</v>
      </c>
      <c r="X744" s="8">
        <v>-0.30904153099999998</v>
      </c>
      <c r="Y744" s="8">
        <v>0.105791787</v>
      </c>
      <c r="Z744" s="8">
        <v>-0.105828569</v>
      </c>
      <c r="AA744" s="8">
        <v>-0.10243647</v>
      </c>
    </row>
    <row r="745" spans="1:27" x14ac:dyDescent="0.2">
      <c r="A745" s="2" t="s">
        <v>2038</v>
      </c>
      <c r="B745" s="6" t="s">
        <v>395</v>
      </c>
      <c r="C745" s="6" t="s">
        <v>1841</v>
      </c>
      <c r="D745" s="2">
        <v>-2.0895063236045499</v>
      </c>
      <c r="E745" s="2">
        <v>-4.7183154816957096</v>
      </c>
      <c r="F745" s="2">
        <v>-4.0215765272909199</v>
      </c>
      <c r="G745" s="2">
        <v>-1.88136164817139</v>
      </c>
      <c r="H745" s="2">
        <v>-0.969747538388117</v>
      </c>
      <c r="I745" s="2">
        <v>-1.23254956588541</v>
      </c>
      <c r="J745" s="2">
        <v>-2.2972745456009198</v>
      </c>
      <c r="K745" s="2">
        <v>-3.19017674147213</v>
      </c>
      <c r="L745" s="2">
        <v>-1.74573844321817</v>
      </c>
      <c r="M745" s="2">
        <v>-0.48820081984673303</v>
      </c>
      <c r="N745" s="2">
        <v>-0.408531146465341</v>
      </c>
      <c r="O745" s="2">
        <v>-0.53743569102320699</v>
      </c>
      <c r="P745" s="8">
        <v>-4.6057299999999997E-3</v>
      </c>
      <c r="Q745" s="8">
        <v>-9.0706291999999994E-2</v>
      </c>
      <c r="R745" s="8">
        <v>-0.21493475500000001</v>
      </c>
      <c r="S745" s="8">
        <v>5.0842717000000003E-2</v>
      </c>
      <c r="T745" s="8">
        <v>-4.5109399000000001E-2</v>
      </c>
      <c r="U745" s="8">
        <v>-0.159868858</v>
      </c>
      <c r="V745" s="8">
        <v>-3.8855873999999999E-2</v>
      </c>
      <c r="W745" s="8">
        <v>-0.236876051</v>
      </c>
      <c r="X745" s="8">
        <v>-0.112788756</v>
      </c>
      <c r="Y745" s="8">
        <v>0.100719263</v>
      </c>
      <c r="Z745" s="8">
        <v>-0.18619725600000001</v>
      </c>
      <c r="AA745" s="8">
        <v>-0.116929426</v>
      </c>
    </row>
    <row r="746" spans="1:27" x14ac:dyDescent="0.2">
      <c r="A746" s="2" t="s">
        <v>2038</v>
      </c>
      <c r="B746" s="6" t="s">
        <v>194</v>
      </c>
      <c r="C746" s="6" t="s">
        <v>1842</v>
      </c>
      <c r="D746" s="2">
        <v>-2.0998358417417</v>
      </c>
      <c r="E746" s="2">
        <v>-3.4565540856511001</v>
      </c>
      <c r="F746" s="2">
        <v>-2.89160328383681</v>
      </c>
      <c r="G746" s="2">
        <v>-1.6908269256081401</v>
      </c>
      <c r="H746" s="2">
        <v>-1.22476641326469</v>
      </c>
      <c r="I746" s="2">
        <v>-1.65931247292329</v>
      </c>
      <c r="J746" s="2">
        <v>-2.0941603912734501</v>
      </c>
      <c r="K746" s="2">
        <v>-2.2881349959066499</v>
      </c>
      <c r="L746" s="2">
        <v>-1.20865268250438</v>
      </c>
      <c r="M746" s="2">
        <v>-0.45299278801944198</v>
      </c>
      <c r="N746" s="2">
        <v>-0.40398187290903398</v>
      </c>
      <c r="O746" s="2">
        <v>-0.61056010907192304</v>
      </c>
      <c r="P746" s="8">
        <v>0.52313175199999995</v>
      </c>
      <c r="Q746" s="8">
        <v>0.66082650600000004</v>
      </c>
      <c r="R746" s="8">
        <v>0.644942723</v>
      </c>
      <c r="S746" s="8">
        <v>0.34340744000000001</v>
      </c>
      <c r="T746" s="8">
        <v>0.568515993</v>
      </c>
      <c r="U746" s="8">
        <v>0.44893329500000001</v>
      </c>
      <c r="V746" s="8">
        <v>-9.6659279000000001E-2</v>
      </c>
      <c r="W746" s="8">
        <v>-0.138139499</v>
      </c>
      <c r="X746" s="8">
        <v>-0.18243694399999999</v>
      </c>
      <c r="Y746" s="8">
        <v>-1.3433804000000001E-2</v>
      </c>
      <c r="Z746" s="8">
        <v>-8.3305279999999995E-2</v>
      </c>
      <c r="AA746" s="8">
        <v>-0.14791843499999999</v>
      </c>
    </row>
    <row r="747" spans="1:27" x14ac:dyDescent="0.2">
      <c r="A747" s="2" t="s">
        <v>2038</v>
      </c>
      <c r="B747" s="6" t="s">
        <v>196</v>
      </c>
      <c r="C747" s="6" t="s">
        <v>1843</v>
      </c>
      <c r="D747" s="2">
        <v>-2.1052980387776801</v>
      </c>
      <c r="E747" s="2">
        <v>-2.6473533020435398</v>
      </c>
      <c r="F747" s="2">
        <v>-1.85843642639214</v>
      </c>
      <c r="G747" s="2">
        <v>-1.2053019001379599</v>
      </c>
      <c r="H747" s="2">
        <v>-0.93084694457500905</v>
      </c>
      <c r="I747" s="2">
        <v>-0.89028931674471901</v>
      </c>
      <c r="J747" s="2">
        <v>-2.0727365596476401</v>
      </c>
      <c r="K747" s="2">
        <v>-1.8074874779630801</v>
      </c>
      <c r="L747" s="2">
        <v>-1.14260013116026</v>
      </c>
      <c r="M747" s="2">
        <v>-0.48007553044022699</v>
      </c>
      <c r="N747" s="2">
        <v>-0.326387283192416</v>
      </c>
      <c r="O747" s="2">
        <v>-0.57001691747453898</v>
      </c>
      <c r="P747" s="8">
        <v>0.52070714600000001</v>
      </c>
      <c r="Q747" s="8">
        <v>0.55423894500000004</v>
      </c>
      <c r="R747" s="8">
        <v>0.54494318100000005</v>
      </c>
      <c r="S747" s="8">
        <v>0.14664087100000001</v>
      </c>
      <c r="T747" s="8">
        <v>0.35472321899999998</v>
      </c>
      <c r="U747" s="8">
        <v>0.197606052</v>
      </c>
      <c r="V747" s="8">
        <v>-0.28122459900000002</v>
      </c>
      <c r="W747" s="8">
        <v>-0.24705042499999999</v>
      </c>
      <c r="X747" s="8">
        <v>-0.665316766</v>
      </c>
      <c r="Y747" s="8">
        <v>-5.6299599999999998E-3</v>
      </c>
      <c r="Z747" s="8">
        <v>-0.13684864199999999</v>
      </c>
      <c r="AA747" s="8">
        <v>-0.37055222300000001</v>
      </c>
    </row>
    <row r="748" spans="1:27" x14ac:dyDescent="0.2">
      <c r="A748" s="2" t="s">
        <v>2038</v>
      </c>
      <c r="B748" s="6" t="s">
        <v>1844</v>
      </c>
      <c r="C748" s="6" t="s">
        <v>1844</v>
      </c>
      <c r="D748" s="2">
        <v>-2.1080449389073102</v>
      </c>
      <c r="E748" s="2">
        <v>-1.28089369191644</v>
      </c>
      <c r="F748" s="2">
        <v>-1.40629139953379</v>
      </c>
      <c r="G748" s="2">
        <v>-1.01364247321197</v>
      </c>
      <c r="H748" s="2">
        <v>-1.35400178839056</v>
      </c>
      <c r="I748" s="2">
        <v>-1.0236851835874199</v>
      </c>
      <c r="J748" s="2">
        <v>8.4133046372157905E-2</v>
      </c>
      <c r="K748" s="2">
        <v>-7.0440164403551594E-2</v>
      </c>
      <c r="L748" s="2">
        <v>0.130536144083885</v>
      </c>
      <c r="M748" s="2">
        <v>0.62421346111082598</v>
      </c>
      <c r="N748" s="2">
        <v>1.0482397562982999</v>
      </c>
      <c r="O748" s="2">
        <v>0.69381807154583797</v>
      </c>
      <c r="P748" s="8">
        <v>2.3995396229999999</v>
      </c>
      <c r="Q748" s="8">
        <v>1.9633172750000001</v>
      </c>
      <c r="R748" s="8">
        <v>0.72019731200000003</v>
      </c>
      <c r="S748" s="8">
        <v>0.45592791700000002</v>
      </c>
      <c r="T748" s="8">
        <v>8.3735107000000003E-2</v>
      </c>
      <c r="U748" s="8">
        <v>-0.44612021400000001</v>
      </c>
      <c r="V748" s="8">
        <v>0.14688296100000001</v>
      </c>
      <c r="W748" s="8">
        <v>-0.14278595999999999</v>
      </c>
      <c r="X748" s="8">
        <v>9.1469299999999995E-4</v>
      </c>
      <c r="Y748" s="8">
        <v>-0.28817285199999998</v>
      </c>
      <c r="Z748" s="8">
        <v>-0.23144192999999999</v>
      </c>
      <c r="AA748" s="8">
        <v>-0.48489880400000002</v>
      </c>
    </row>
    <row r="749" spans="1:27" x14ac:dyDescent="0.2">
      <c r="A749" s="2" t="s">
        <v>2038</v>
      </c>
      <c r="B749" s="6" t="s">
        <v>1845</v>
      </c>
      <c r="C749" s="6" t="s">
        <v>1846</v>
      </c>
      <c r="D749" s="2">
        <v>-2.1098865693528399</v>
      </c>
      <c r="E749" s="2">
        <v>-3.43522552288657</v>
      </c>
      <c r="F749" s="2">
        <v>-2.5654528901091802</v>
      </c>
      <c r="G749" s="2">
        <v>-1.7883786319981201</v>
      </c>
      <c r="H749" s="2">
        <v>-1.30517493517663</v>
      </c>
      <c r="I749" s="2">
        <v>-0.45338244675310202</v>
      </c>
      <c r="J749" s="2">
        <v>-1.6574817825202099</v>
      </c>
      <c r="K749" s="2">
        <v>-2.5329870974470099</v>
      </c>
      <c r="L749" s="2">
        <v>-1.30560053921202</v>
      </c>
      <c r="M749" s="2">
        <v>-0.70571979841131005</v>
      </c>
      <c r="N749" s="2">
        <v>-0.82158185907048498</v>
      </c>
      <c r="O749" s="2">
        <v>-0.83328934916369202</v>
      </c>
      <c r="P749" s="8">
        <v>0.88224351899999998</v>
      </c>
      <c r="Q749" s="8">
        <v>1.1650145759999999</v>
      </c>
      <c r="R749" s="8">
        <v>1.151432266</v>
      </c>
      <c r="S749" s="8">
        <v>0.53417051100000001</v>
      </c>
      <c r="T749" s="8">
        <v>0.91337979400000002</v>
      </c>
      <c r="U749" s="8">
        <v>0.83854816700000001</v>
      </c>
      <c r="V749" s="8">
        <v>-0.114050613</v>
      </c>
      <c r="W749" s="8">
        <v>-0.32336882</v>
      </c>
      <c r="X749" s="8">
        <v>-0.31678401899999997</v>
      </c>
      <c r="Y749" s="8">
        <v>-4.7182581000000001E-2</v>
      </c>
      <c r="Z749" s="8">
        <v>-0.222176081</v>
      </c>
      <c r="AA749" s="8">
        <v>2.8566485999999999E-2</v>
      </c>
    </row>
    <row r="750" spans="1:27" x14ac:dyDescent="0.2">
      <c r="A750" s="2" t="s">
        <v>2038</v>
      </c>
      <c r="B750" s="6" t="s">
        <v>130</v>
      </c>
      <c r="C750" s="6" t="s">
        <v>1847</v>
      </c>
      <c r="D750" s="2">
        <v>-2.1451169532453198</v>
      </c>
      <c r="E750" s="2">
        <v>-3.38837027002831</v>
      </c>
      <c r="F750" s="2">
        <v>-3.1081027931557901</v>
      </c>
      <c r="G750" s="2">
        <v>-1.88807026585152</v>
      </c>
      <c r="H750" s="2">
        <v>-1.1775637027914101</v>
      </c>
      <c r="I750" s="2">
        <v>-1.24398376883721</v>
      </c>
      <c r="J750" s="2">
        <v>-2.13954782563443</v>
      </c>
      <c r="K750" s="2">
        <v>-2.8028356365123401</v>
      </c>
      <c r="L750" s="2">
        <v>-1.82919709424421</v>
      </c>
      <c r="M750" s="2">
        <v>-0.63628442799240004</v>
      </c>
      <c r="N750" s="2">
        <v>-0.502804921832393</v>
      </c>
      <c r="O750" s="2">
        <v>-0.48839953799590402</v>
      </c>
      <c r="P750" s="8">
        <v>0.64429026700000003</v>
      </c>
      <c r="Q750" s="8">
        <v>0.94858473200000004</v>
      </c>
      <c r="R750" s="8">
        <v>0.99110614600000002</v>
      </c>
      <c r="S750" s="8">
        <v>0.45725675799999999</v>
      </c>
      <c r="T750" s="8">
        <v>0.81901209500000005</v>
      </c>
      <c r="U750" s="8">
        <v>0.78645597099999998</v>
      </c>
      <c r="V750" s="8">
        <v>-0.107840938</v>
      </c>
      <c r="W750" s="8">
        <v>-1.583753E-3</v>
      </c>
      <c r="X750" s="8">
        <v>-0.411863859</v>
      </c>
      <c r="Y750" s="8">
        <v>-5.8722069999999999E-3</v>
      </c>
      <c r="Z750" s="8">
        <v>4.2826830000000003E-2</v>
      </c>
      <c r="AA750" s="8">
        <v>-5.1725668000000002E-2</v>
      </c>
    </row>
    <row r="751" spans="1:27" x14ac:dyDescent="0.2">
      <c r="A751" s="2" t="s">
        <v>2038</v>
      </c>
      <c r="B751" s="6" t="s">
        <v>272</v>
      </c>
      <c r="C751" s="6" t="s">
        <v>1848</v>
      </c>
      <c r="D751" s="2">
        <v>-2.1741632974579601</v>
      </c>
      <c r="E751" s="2">
        <v>-4.2907330955858196</v>
      </c>
      <c r="F751" s="2">
        <v>-4.1876485824479204</v>
      </c>
      <c r="G751" s="2">
        <v>-2.0906626928835101</v>
      </c>
      <c r="H751" s="2">
        <v>-1.2319772732411201</v>
      </c>
      <c r="I751" s="2">
        <v>-1.4343273779838299</v>
      </c>
      <c r="J751" s="2">
        <v>-2.1524218533766102</v>
      </c>
      <c r="K751" s="2">
        <v>-2.80401267833125</v>
      </c>
      <c r="L751" s="2">
        <v>-1.5760440043702399</v>
      </c>
      <c r="M751" s="2">
        <v>-0.53388927829171895</v>
      </c>
      <c r="N751" s="2">
        <v>-0.46269503181703903</v>
      </c>
      <c r="O751" s="2">
        <v>-0.69453152166649201</v>
      </c>
      <c r="P751" s="8">
        <v>0.32929757199999998</v>
      </c>
      <c r="Q751" s="8">
        <v>0.410511283</v>
      </c>
      <c r="R751" s="8">
        <v>0.26368707400000002</v>
      </c>
      <c r="S751" s="8">
        <v>0.230410116</v>
      </c>
      <c r="T751" s="8">
        <v>0.267170354</v>
      </c>
      <c r="U751" s="8">
        <v>0.122003168</v>
      </c>
      <c r="V751" s="8">
        <v>0.27958287199999998</v>
      </c>
      <c r="W751" s="8">
        <v>4.3268365000000003E-2</v>
      </c>
      <c r="X751" s="8">
        <v>0.27802611199999999</v>
      </c>
      <c r="Y751" s="8">
        <v>0.39554319900000001</v>
      </c>
      <c r="Z751" s="8">
        <v>1.3276997E-2</v>
      </c>
      <c r="AA751" s="8">
        <v>0.240495142</v>
      </c>
    </row>
    <row r="752" spans="1:27" x14ac:dyDescent="0.2">
      <c r="A752" s="2" t="s">
        <v>2038</v>
      </c>
      <c r="B752" s="6" t="s">
        <v>375</v>
      </c>
      <c r="C752" s="6" t="s">
        <v>1849</v>
      </c>
      <c r="D752" s="2">
        <v>-2.1815707144777101</v>
      </c>
      <c r="E752" s="2">
        <v>-2.4093710653759</v>
      </c>
      <c r="F752" s="2">
        <v>-1.7754741389936699</v>
      </c>
      <c r="G752" s="2">
        <v>-1.0516092872084399</v>
      </c>
      <c r="H752" s="2">
        <v>-0.76308685107613405</v>
      </c>
      <c r="I752" s="2">
        <v>-0.94477747257457401</v>
      </c>
      <c r="J752" s="2">
        <v>-2.2140848470485799</v>
      </c>
      <c r="K752" s="2">
        <v>-1.28510569657953</v>
      </c>
      <c r="L752" s="2">
        <v>-0.87679814959408198</v>
      </c>
      <c r="M752" s="2">
        <v>-0.42928840924995398</v>
      </c>
      <c r="N752" s="2">
        <v>-0.386293295550241</v>
      </c>
      <c r="O752" s="2">
        <v>-0.45589645426497499</v>
      </c>
      <c r="P752" s="8">
        <v>4.4550997000000002E-2</v>
      </c>
      <c r="Q752" s="8">
        <v>-5.4522212E-2</v>
      </c>
      <c r="R752" s="8">
        <v>-9.1636616000000004E-2</v>
      </c>
      <c r="S752" s="8">
        <v>-9.1391001999999999E-2</v>
      </c>
      <c r="T752" s="8">
        <v>-7.5362317999999998E-2</v>
      </c>
      <c r="U752" s="8">
        <v>-0.18027648099999999</v>
      </c>
      <c r="V752" s="8">
        <v>0.30550288399999997</v>
      </c>
      <c r="W752" s="8">
        <v>0.33965800600000001</v>
      </c>
      <c r="X752" s="8">
        <v>7.9080035000000007E-2</v>
      </c>
      <c r="Y752" s="8">
        <v>9.5158924000000006E-2</v>
      </c>
      <c r="Z752" s="8">
        <v>-5.3528187999999997E-2</v>
      </c>
      <c r="AA752" s="8">
        <v>-0.17626424199999999</v>
      </c>
    </row>
    <row r="753" spans="1:27" x14ac:dyDescent="0.2">
      <c r="A753" s="2" t="s">
        <v>2038</v>
      </c>
      <c r="B753" s="6" t="s">
        <v>1850</v>
      </c>
      <c r="C753" s="6" t="s">
        <v>1851</v>
      </c>
      <c r="D753" s="2">
        <v>-2.1817066017250002</v>
      </c>
      <c r="E753" s="2">
        <v>-2.3277740714673798</v>
      </c>
      <c r="F753" s="2">
        <v>-2.0260762296039201</v>
      </c>
      <c r="G753" s="2">
        <v>-1.3425700844173201</v>
      </c>
      <c r="H753" s="2">
        <v>-1.04749569886272</v>
      </c>
      <c r="I753" s="2">
        <v>-1.0532618530659901</v>
      </c>
      <c r="J753" s="2">
        <v>-1.9659627124473</v>
      </c>
      <c r="K753" s="2">
        <v>-1.47550052109421</v>
      </c>
      <c r="L753" s="2">
        <v>-0.74811602462958104</v>
      </c>
      <c r="M753" s="2">
        <v>-0.32707699227254999</v>
      </c>
      <c r="N753" s="2">
        <v>-0.30618880382117603</v>
      </c>
      <c r="O753" s="2">
        <v>-0.30235448199750298</v>
      </c>
      <c r="P753" s="8">
        <v>0.68704082300000002</v>
      </c>
      <c r="Q753" s="8">
        <v>1.1325740120000001</v>
      </c>
      <c r="R753" s="8">
        <v>1.2763908399999999</v>
      </c>
      <c r="S753" s="8">
        <v>0.45772393900000002</v>
      </c>
      <c r="T753" s="8">
        <v>0.99837207900000002</v>
      </c>
      <c r="U753" s="8">
        <v>1.0122602999999999</v>
      </c>
      <c r="V753" s="8">
        <v>6.8132822999999995E-2</v>
      </c>
      <c r="W753" s="8">
        <v>0.46836456199999998</v>
      </c>
      <c r="X753" s="8">
        <v>-8.0383435000000003E-2</v>
      </c>
      <c r="Y753" s="8">
        <v>2.0583125000000001E-2</v>
      </c>
      <c r="Z753" s="8">
        <v>0.27841145299999998</v>
      </c>
      <c r="AA753" s="8">
        <v>2.1355675000000001E-2</v>
      </c>
    </row>
    <row r="754" spans="1:27" x14ac:dyDescent="0.2">
      <c r="A754" s="2" t="s">
        <v>2038</v>
      </c>
      <c r="B754" s="6" t="s">
        <v>1852</v>
      </c>
      <c r="C754" s="6" t="s">
        <v>1853</v>
      </c>
      <c r="D754" s="2">
        <v>-2.1864130072198602</v>
      </c>
      <c r="E754" s="2">
        <v>-4.4846834310184098</v>
      </c>
      <c r="F754" s="2">
        <v>-4.3913022400070201</v>
      </c>
      <c r="G754" s="2">
        <v>-2.21098538803547</v>
      </c>
      <c r="H754" s="2">
        <v>-1.4017150005505701</v>
      </c>
      <c r="I754" s="2">
        <v>-1.7637590887380401</v>
      </c>
      <c r="J754" s="2">
        <v>-2.2150224477365899</v>
      </c>
      <c r="K754" s="2">
        <v>-2.9945349308348401</v>
      </c>
      <c r="L754" s="2">
        <v>-1.8606658859646601</v>
      </c>
      <c r="M754" s="2">
        <v>-0.67335217636989597</v>
      </c>
      <c r="N754" s="2">
        <v>-0.72932427299302904</v>
      </c>
      <c r="O754" s="2">
        <v>-0.721531421343928</v>
      </c>
      <c r="P754" s="8">
        <v>0.24678377700000001</v>
      </c>
      <c r="Q754" s="8">
        <v>0.23166071699999999</v>
      </c>
      <c r="R754" s="8">
        <v>0.253041976</v>
      </c>
      <c r="S754" s="8">
        <v>0.17965257500000001</v>
      </c>
      <c r="T754" s="8">
        <v>0.308870225</v>
      </c>
      <c r="U754" s="8">
        <v>0.19514945</v>
      </c>
      <c r="V754" s="8">
        <v>-0.25726633100000001</v>
      </c>
      <c r="W754" s="8">
        <v>-5.0812402999999999E-2</v>
      </c>
      <c r="X754" s="8">
        <v>-0.64662432000000003</v>
      </c>
      <c r="Y754" s="8">
        <v>-0.20111790700000001</v>
      </c>
      <c r="Z754" s="8">
        <v>-0.24211975499999999</v>
      </c>
      <c r="AA754" s="8">
        <v>-0.54605640099999997</v>
      </c>
    </row>
    <row r="755" spans="1:27" x14ac:dyDescent="0.2">
      <c r="A755" s="2" t="s">
        <v>2038</v>
      </c>
      <c r="B755" s="6" t="s">
        <v>1854</v>
      </c>
      <c r="C755" s="6" t="s">
        <v>1855</v>
      </c>
      <c r="D755" s="2">
        <v>-2.1969744735494299</v>
      </c>
      <c r="E755" s="2">
        <v>-2.43958284606193</v>
      </c>
      <c r="F755" s="2">
        <v>-1.8393074788268999</v>
      </c>
      <c r="G755" s="2">
        <v>-1.01954621356667</v>
      </c>
      <c r="H755" s="2">
        <v>-0.65447907334775801</v>
      </c>
      <c r="I755" s="2">
        <v>-0.54144476694556498</v>
      </c>
      <c r="J755" s="2">
        <v>-2.0632380786154298</v>
      </c>
      <c r="K755" s="2">
        <v>-1.7704322283365901</v>
      </c>
      <c r="L755" s="2">
        <v>-0.99401586421977395</v>
      </c>
      <c r="M755" s="2">
        <v>-0.148151192309221</v>
      </c>
      <c r="N755" s="2">
        <v>-8.5153342100361407E-2</v>
      </c>
      <c r="O755" s="2">
        <v>1.3925372270842101E-2</v>
      </c>
      <c r="P755" s="8">
        <v>0.361333391</v>
      </c>
      <c r="Q755" s="8">
        <v>0.66392258400000004</v>
      </c>
      <c r="R755" s="8">
        <v>0.38402937700000001</v>
      </c>
      <c r="S755" s="8">
        <v>0.33289753399999999</v>
      </c>
      <c r="T755" s="8">
        <v>0.40201358300000001</v>
      </c>
      <c r="U755" s="8">
        <v>0.22165739000000001</v>
      </c>
      <c r="V755" s="8">
        <v>0.59791112099999999</v>
      </c>
      <c r="W755" s="8">
        <v>0.76524573200000001</v>
      </c>
      <c r="X755" s="8">
        <v>1.301261266</v>
      </c>
      <c r="Y755" s="8">
        <v>0.151382449</v>
      </c>
      <c r="Z755" s="8">
        <v>0.126624932</v>
      </c>
      <c r="AA755" s="8">
        <v>0.74980117499999999</v>
      </c>
    </row>
    <row r="756" spans="1:27" x14ac:dyDescent="0.2">
      <c r="A756" s="2" t="s">
        <v>2038</v>
      </c>
      <c r="B756" s="6" t="s">
        <v>1856</v>
      </c>
      <c r="C756" s="6" t="s">
        <v>1857</v>
      </c>
      <c r="D756" s="2">
        <v>-2.2013660297889701</v>
      </c>
      <c r="E756" s="2">
        <v>-3.8705941822307999</v>
      </c>
      <c r="F756" s="2">
        <v>-3.4783616556419399</v>
      </c>
      <c r="G756" s="2">
        <v>-1.77169111761708</v>
      </c>
      <c r="H756" s="2">
        <v>-0.865594522970207</v>
      </c>
      <c r="I756" s="2">
        <v>-1.27907367387078</v>
      </c>
      <c r="J756" s="2">
        <v>-2.6039867933510501</v>
      </c>
      <c r="K756" s="2">
        <v>-3.1100260162721001</v>
      </c>
      <c r="L756" s="2">
        <v>-1.9514094374555999</v>
      </c>
      <c r="M756" s="2">
        <v>-0.714343770771804</v>
      </c>
      <c r="N756" s="2">
        <v>-0.27213977343685097</v>
      </c>
      <c r="O756" s="2">
        <v>-0.31894433338522299</v>
      </c>
      <c r="P756" s="8">
        <v>0.71219935300000003</v>
      </c>
      <c r="Q756" s="8">
        <v>1.0582993759999999</v>
      </c>
      <c r="R756" s="8">
        <v>1.078019193</v>
      </c>
      <c r="S756" s="8">
        <v>0.40567712700000003</v>
      </c>
      <c r="T756" s="8">
        <v>0.78112358400000004</v>
      </c>
      <c r="U756" s="8">
        <v>0.76951862400000004</v>
      </c>
      <c r="V756" s="8">
        <v>-0.107969866</v>
      </c>
      <c r="W756" s="8">
        <v>0.10579430200000001</v>
      </c>
      <c r="X756" s="8">
        <v>-0.2894738</v>
      </c>
      <c r="Y756" s="8">
        <v>-8.6070284999999996E-2</v>
      </c>
      <c r="Z756" s="8">
        <v>6.2814533000000006E-2</v>
      </c>
      <c r="AA756" s="8">
        <v>-0.234046368</v>
      </c>
    </row>
    <row r="757" spans="1:27" x14ac:dyDescent="0.2">
      <c r="A757" s="2" t="s">
        <v>2038</v>
      </c>
      <c r="B757" s="6" t="s">
        <v>238</v>
      </c>
      <c r="C757" s="6" t="s">
        <v>1858</v>
      </c>
      <c r="D757" s="2">
        <v>-2.2034796598028801</v>
      </c>
      <c r="E757" s="2">
        <v>-3.5545745385474201</v>
      </c>
      <c r="F757" s="2">
        <v>-2.6212921745503599</v>
      </c>
      <c r="G757" s="2">
        <v>-1.28898312695255</v>
      </c>
      <c r="H757" s="2">
        <v>-0.98976098812771396</v>
      </c>
      <c r="I757" s="2">
        <v>-1.1769932601692199</v>
      </c>
      <c r="J757" s="2">
        <v>-2.1736042421559501</v>
      </c>
      <c r="K757" s="2">
        <v>-2.3166275622727599</v>
      </c>
      <c r="L757" s="2">
        <v>-1.0387729925384399</v>
      </c>
      <c r="M757" s="2">
        <v>-0.35358919093413699</v>
      </c>
      <c r="N757" s="2">
        <v>-0.32463020015756999</v>
      </c>
      <c r="O757" s="2">
        <v>-0.48298172461297201</v>
      </c>
      <c r="P757" s="8">
        <v>0.40670795199999998</v>
      </c>
      <c r="Q757" s="8">
        <v>0.46925318300000002</v>
      </c>
      <c r="R757" s="8">
        <v>0.41792137099999999</v>
      </c>
      <c r="S757" s="8">
        <v>0.26202381699999999</v>
      </c>
      <c r="T757" s="8">
        <v>0.37570736999999998</v>
      </c>
      <c r="U757" s="8">
        <v>0.29491703600000002</v>
      </c>
      <c r="V757" s="8">
        <v>-6.8907859000000002E-2</v>
      </c>
      <c r="W757" s="8">
        <v>-0.18030495899999999</v>
      </c>
      <c r="X757" s="8">
        <v>-0.20823689300000001</v>
      </c>
      <c r="Y757" s="8">
        <v>9.9933255999999998E-2</v>
      </c>
      <c r="Z757" s="8">
        <v>-6.3666720999999996E-2</v>
      </c>
      <c r="AA757" s="8">
        <v>-5.9965799999999996E-3</v>
      </c>
    </row>
    <row r="758" spans="1:27" x14ac:dyDescent="0.2">
      <c r="A758" s="2" t="s">
        <v>2038</v>
      </c>
      <c r="B758" s="6" t="s">
        <v>204</v>
      </c>
      <c r="C758" s="6" t="s">
        <v>1859</v>
      </c>
      <c r="D758" s="2">
        <v>-2.2089800905678301</v>
      </c>
      <c r="E758" s="2">
        <v>-3.6956985803635298</v>
      </c>
      <c r="F758" s="2">
        <v>-3.6436652392372499</v>
      </c>
      <c r="G758" s="2">
        <v>-1.9506324238407899</v>
      </c>
      <c r="H758" s="2">
        <v>-1.30717412431512</v>
      </c>
      <c r="I758" s="2">
        <v>-1.35278900113957</v>
      </c>
      <c r="J758" s="2">
        <v>-2.1977273809146101</v>
      </c>
      <c r="K758" s="2">
        <v>-2.5214656554582899</v>
      </c>
      <c r="L758" s="2">
        <v>-1.5671424664852001</v>
      </c>
      <c r="M758" s="2">
        <v>-0.59221174492351003</v>
      </c>
      <c r="N758" s="2">
        <v>-0.54119056843769398</v>
      </c>
      <c r="O758" s="2">
        <v>-0.79462887783223801</v>
      </c>
      <c r="P758" s="8">
        <v>0.50344538400000005</v>
      </c>
      <c r="Q758" s="8">
        <v>0.72677723000000005</v>
      </c>
      <c r="R758" s="8">
        <v>0.74378471400000001</v>
      </c>
      <c r="S758" s="8">
        <v>0.37521933000000002</v>
      </c>
      <c r="T758" s="8">
        <v>0.65135209400000005</v>
      </c>
      <c r="U758" s="8">
        <v>0.56000924600000002</v>
      </c>
      <c r="V758" s="8">
        <v>-2.0302253999999999E-2</v>
      </c>
      <c r="W758" s="8">
        <v>9.1159726999999996E-2</v>
      </c>
      <c r="X758" s="8">
        <v>-0.118111271</v>
      </c>
      <c r="Y758" s="8">
        <v>9.5428787000000001E-2</v>
      </c>
      <c r="Z758" s="8">
        <v>0.15484275</v>
      </c>
      <c r="AA758" s="8">
        <v>1.3245396E-2</v>
      </c>
    </row>
    <row r="759" spans="1:27" x14ac:dyDescent="0.2">
      <c r="A759" s="2" t="s">
        <v>2038</v>
      </c>
      <c r="B759" s="6" t="s">
        <v>1860</v>
      </c>
      <c r="C759" s="6" t="s">
        <v>1861</v>
      </c>
      <c r="D759" s="2">
        <v>-2.2125218589734699</v>
      </c>
      <c r="E759" s="2">
        <v>-5.5781602056897999</v>
      </c>
      <c r="F759" s="2">
        <v>-3.8325300430248199</v>
      </c>
      <c r="G759" s="2">
        <v>-2.0913055969510799</v>
      </c>
      <c r="H759" s="2">
        <v>-1.6793806482535101</v>
      </c>
      <c r="I759" s="2">
        <v>-1.3153732664962801</v>
      </c>
      <c r="J759" s="2">
        <v>-2.43641352135056</v>
      </c>
      <c r="K759" s="2">
        <v>-3.2661904467556999</v>
      </c>
      <c r="L759" s="2">
        <v>-1.7270029839785801</v>
      </c>
      <c r="M759" s="2">
        <v>-0.60811114348809703</v>
      </c>
      <c r="N759" s="2">
        <v>-0.25192531802267398</v>
      </c>
      <c r="O759" s="2">
        <v>-0.23216435619154099</v>
      </c>
      <c r="P759" s="8">
        <v>0.61723413100000002</v>
      </c>
      <c r="Q759" s="8">
        <v>0.85006852200000005</v>
      </c>
      <c r="R759" s="8">
        <v>0.81351068500000001</v>
      </c>
      <c r="S759" s="8">
        <v>0.57870878100000001</v>
      </c>
      <c r="T759" s="8">
        <v>0.77124520699999999</v>
      </c>
      <c r="U759" s="8">
        <v>0.65762707099999995</v>
      </c>
      <c r="V759" s="8">
        <v>-0.173623996</v>
      </c>
      <c r="W759" s="8">
        <v>-0.28820743100000001</v>
      </c>
      <c r="X759" s="8">
        <v>-0.49519948899999999</v>
      </c>
      <c r="Y759" s="8">
        <v>-6.651349E-3</v>
      </c>
      <c r="Z759" s="8">
        <v>-1.7761881E-2</v>
      </c>
      <c r="AA759" s="8">
        <v>-0.134424085</v>
      </c>
    </row>
    <row r="760" spans="1:27" x14ac:dyDescent="0.2">
      <c r="A760" s="2" t="s">
        <v>2038</v>
      </c>
      <c r="B760" s="6" t="s">
        <v>172</v>
      </c>
      <c r="C760" s="6" t="s">
        <v>1862</v>
      </c>
      <c r="D760" s="2">
        <v>-2.21655711667391</v>
      </c>
      <c r="E760" s="2">
        <v>-2.65264104224942</v>
      </c>
      <c r="F760" s="2">
        <v>-2.38825786005384</v>
      </c>
      <c r="G760" s="2">
        <v>-1.40204365782245</v>
      </c>
      <c r="H760" s="2">
        <v>-1.3404623221612499</v>
      </c>
      <c r="I760" s="2">
        <v>-0.325742220916589</v>
      </c>
      <c r="J760" s="2">
        <v>-2.01943174412918</v>
      </c>
      <c r="K760" s="2">
        <v>-1.7762237919067401</v>
      </c>
      <c r="L760" s="2">
        <v>-1.0682329441284499</v>
      </c>
      <c r="M760" s="2">
        <v>-0.47341473255311201</v>
      </c>
      <c r="N760" s="2">
        <v>-0.40471686056931599</v>
      </c>
      <c r="O760" s="2">
        <v>-0.37762168369075</v>
      </c>
      <c r="P760" s="8">
        <v>0.55120402099999999</v>
      </c>
      <c r="Q760" s="8">
        <v>0.83953583700000001</v>
      </c>
      <c r="R760" s="8">
        <v>0.79196908300000002</v>
      </c>
      <c r="S760" s="8">
        <v>0.42441780099999998</v>
      </c>
      <c r="T760" s="8">
        <v>0.66816035299999998</v>
      </c>
      <c r="U760" s="8">
        <v>0.61015249999999999</v>
      </c>
      <c r="V760" s="8">
        <v>-0.34517774699999998</v>
      </c>
      <c r="W760" s="8">
        <v>-0.38798394200000003</v>
      </c>
      <c r="X760" s="8">
        <v>-0.45164965899999998</v>
      </c>
      <c r="Y760" s="8">
        <v>1.2893741E-2</v>
      </c>
      <c r="Z760" s="8">
        <v>-9.5092328000000004E-2</v>
      </c>
      <c r="AA760" s="8">
        <v>-4.4358440000000004E-3</v>
      </c>
    </row>
    <row r="761" spans="1:27" x14ac:dyDescent="0.2">
      <c r="A761" s="2" t="s">
        <v>2038</v>
      </c>
      <c r="B761" s="6" t="s">
        <v>1863</v>
      </c>
      <c r="C761" s="6" t="s">
        <v>1864</v>
      </c>
      <c r="D761" s="2">
        <v>-2.2216821685942398</v>
      </c>
      <c r="E761" s="2">
        <v>-2.7024732656139299</v>
      </c>
      <c r="F761" s="2">
        <v>-2.1142816960115201</v>
      </c>
      <c r="G761" s="2">
        <v>-1.24779107237785</v>
      </c>
      <c r="H761" s="2">
        <v>-0.75862700658834104</v>
      </c>
      <c r="I761" s="2">
        <v>-0.81430678532445</v>
      </c>
      <c r="J761" s="2">
        <v>-1.94369268384932</v>
      </c>
      <c r="K761" s="2">
        <v>-2.08920336448654</v>
      </c>
      <c r="L761" s="2">
        <v>-1.28627858274506</v>
      </c>
      <c r="M761" s="2">
        <v>-0.39403324315272997</v>
      </c>
      <c r="N761" s="2">
        <v>-0.29614699644211301</v>
      </c>
      <c r="O761" s="2">
        <v>-0.167316671343193</v>
      </c>
      <c r="P761" s="8">
        <v>0.30243460100000003</v>
      </c>
      <c r="Q761" s="8">
        <v>0.505590871</v>
      </c>
      <c r="R761" s="8">
        <v>0.38010316399999999</v>
      </c>
      <c r="S761" s="8">
        <v>0.27812754899999997</v>
      </c>
      <c r="T761" s="8">
        <v>0.48166285399999997</v>
      </c>
      <c r="U761" s="8">
        <v>0.40406866299999999</v>
      </c>
      <c r="V761" s="8">
        <v>-0.24268084200000001</v>
      </c>
      <c r="W761" s="8">
        <v>-0.13019783500000001</v>
      </c>
      <c r="X761" s="8">
        <v>-0.39240596599999999</v>
      </c>
      <c r="Y761" s="8">
        <v>-0.170984671</v>
      </c>
      <c r="Z761" s="8">
        <v>-9.5781203999999995E-2</v>
      </c>
      <c r="AA761" s="8">
        <v>-0.194738676</v>
      </c>
    </row>
    <row r="762" spans="1:27" x14ac:dyDescent="0.2">
      <c r="A762" s="2" t="s">
        <v>2038</v>
      </c>
      <c r="B762" s="6" t="s">
        <v>1865</v>
      </c>
      <c r="C762" s="6" t="s">
        <v>1866</v>
      </c>
      <c r="D762" s="2">
        <v>-2.22352333781269</v>
      </c>
      <c r="E762" s="2">
        <v>-2.3591285937179798</v>
      </c>
      <c r="F762" s="2">
        <v>-1.5342510427774001</v>
      </c>
      <c r="G762" s="2">
        <v>-0.78163461127396905</v>
      </c>
      <c r="H762" s="2">
        <v>-0.65196330879138398</v>
      </c>
      <c r="I762" s="2">
        <v>-0.47578446306421501</v>
      </c>
      <c r="J762" s="2">
        <v>-2.36066673304328</v>
      </c>
      <c r="K762" s="2">
        <v>-1.7161325608351501</v>
      </c>
      <c r="L762" s="2">
        <v>-0.81157198958203203</v>
      </c>
      <c r="M762" s="2">
        <v>-0.25071755693324099</v>
      </c>
      <c r="N762" s="2">
        <v>-0.33262562759678299</v>
      </c>
      <c r="O762" s="2">
        <v>-0.32247316289445799</v>
      </c>
      <c r="P762" s="8">
        <v>0.35373892299999998</v>
      </c>
      <c r="Q762" s="8">
        <v>0.57176002199999998</v>
      </c>
      <c r="R762" s="8">
        <v>0.46340335300000002</v>
      </c>
      <c r="S762" s="8">
        <v>0.30373145600000001</v>
      </c>
      <c r="T762" s="8">
        <v>0.51368486000000002</v>
      </c>
      <c r="U762" s="8">
        <v>0.35940480200000002</v>
      </c>
      <c r="V762" s="8">
        <v>-0.11698834299999999</v>
      </c>
      <c r="W762" s="8">
        <v>0.32529645499999998</v>
      </c>
      <c r="X762" s="8">
        <v>-0.232323163</v>
      </c>
      <c r="Y762" s="8">
        <v>-7.5732702999999998E-2</v>
      </c>
      <c r="Z762" s="8">
        <v>4.2208366999999997E-2</v>
      </c>
      <c r="AA762" s="8">
        <v>-0.220254585</v>
      </c>
    </row>
    <row r="763" spans="1:27" x14ac:dyDescent="0.2">
      <c r="A763" s="2" t="s">
        <v>2038</v>
      </c>
      <c r="B763" s="6" t="s">
        <v>1867</v>
      </c>
      <c r="C763" s="6" t="s">
        <v>1868</v>
      </c>
      <c r="D763" s="2">
        <v>-2.22465877006728</v>
      </c>
      <c r="E763" s="2">
        <v>-5.1882033095449502</v>
      </c>
      <c r="F763" s="2">
        <v>-3.9965092226843302</v>
      </c>
      <c r="G763" s="2">
        <v>-2.0272891147696201</v>
      </c>
      <c r="H763" s="2">
        <v>-1.13908648760668</v>
      </c>
      <c r="I763" s="2">
        <v>-1.2958171702496899</v>
      </c>
      <c r="J763" s="2">
        <v>-2.2879311209091502</v>
      </c>
      <c r="K763" s="2">
        <v>-3.3421464631811202</v>
      </c>
      <c r="L763" s="2">
        <v>-1.6449434924590001</v>
      </c>
      <c r="M763" s="2">
        <v>-0.31031253511884399</v>
      </c>
      <c r="N763" s="2">
        <v>-0.18245185878641301</v>
      </c>
      <c r="O763" s="2">
        <v>-0.29132605691423602</v>
      </c>
      <c r="P763" s="8">
        <v>0.66932676000000002</v>
      </c>
      <c r="Q763" s="8">
        <v>0.81505696800000005</v>
      </c>
      <c r="R763" s="8">
        <v>0.81989904700000005</v>
      </c>
      <c r="S763" s="8">
        <v>0.32268320700000003</v>
      </c>
      <c r="T763" s="8">
        <v>0.64732450600000002</v>
      </c>
      <c r="U763" s="8">
        <v>0.57598665199999999</v>
      </c>
      <c r="V763" s="8">
        <v>-5.3066073999999998E-2</v>
      </c>
      <c r="W763" s="8">
        <v>-6.9924358000000006E-2</v>
      </c>
      <c r="X763" s="8">
        <v>2.9631257000000001E-2</v>
      </c>
      <c r="Y763" s="8">
        <v>0.21516644500000001</v>
      </c>
      <c r="Z763" s="8">
        <v>3.3076515000000001E-2</v>
      </c>
      <c r="AA763" s="8">
        <v>0.130362806</v>
      </c>
    </row>
    <row r="764" spans="1:27" x14ac:dyDescent="0.2">
      <c r="A764" s="2" t="s">
        <v>2038</v>
      </c>
      <c r="B764" s="6" t="s">
        <v>1869</v>
      </c>
      <c r="C764" s="6" t="s">
        <v>1870</v>
      </c>
      <c r="D764" s="2">
        <v>-2.2249602525620098</v>
      </c>
      <c r="E764" s="2">
        <v>-3.3001833220108998</v>
      </c>
      <c r="F764" s="2">
        <v>-2.8441338094314901</v>
      </c>
      <c r="G764" s="2">
        <v>-1.41215514153637</v>
      </c>
      <c r="H764" s="2">
        <v>-1.2492345034096399</v>
      </c>
      <c r="I764" s="2">
        <v>-2.1376335050098398</v>
      </c>
      <c r="J764" s="2">
        <v>-1.9405531869179999</v>
      </c>
      <c r="K764" s="2">
        <v>-2.48619493854692</v>
      </c>
      <c r="L764" s="2">
        <v>-2.00974693835551</v>
      </c>
      <c r="M764" s="2">
        <v>-0.93330992696243298</v>
      </c>
      <c r="N764" s="2">
        <v>-1.0594727289567101</v>
      </c>
      <c r="O764" s="2">
        <v>-1.73507567136971</v>
      </c>
      <c r="P764" s="8">
        <v>0.41212257200000002</v>
      </c>
      <c r="Q764" s="8">
        <v>5.6562637999999998E-2</v>
      </c>
      <c r="R764" s="8">
        <v>-0.18107676</v>
      </c>
      <c r="S764" s="8">
        <v>-4.2331169999999998E-3</v>
      </c>
      <c r="T764" s="8">
        <v>0.153441044</v>
      </c>
      <c r="U764" s="8">
        <v>5.2349157E-2</v>
      </c>
      <c r="V764" s="8">
        <v>0.84471149800000001</v>
      </c>
      <c r="W764" s="8">
        <v>0.47622922200000001</v>
      </c>
      <c r="X764" s="8">
        <v>0.62946535999999997</v>
      </c>
      <c r="Y764" s="8">
        <v>0.42192371899999997</v>
      </c>
      <c r="Z764" s="8">
        <v>-5.0929194999999997E-2</v>
      </c>
      <c r="AA764" s="8">
        <v>0.25469220999999997</v>
      </c>
    </row>
    <row r="765" spans="1:27" x14ac:dyDescent="0.2">
      <c r="A765" s="2" t="s">
        <v>2038</v>
      </c>
      <c r="B765" s="6" t="s">
        <v>437</v>
      </c>
      <c r="C765" s="6" t="s">
        <v>1871</v>
      </c>
      <c r="D765" s="2">
        <v>-2.2345620848071901</v>
      </c>
      <c r="E765" s="2">
        <v>-3.9321980832686001</v>
      </c>
      <c r="F765" s="2">
        <v>-2.8945547932003599</v>
      </c>
      <c r="G765" s="2">
        <v>-1.3003233665054199</v>
      </c>
      <c r="H765" s="2">
        <v>-0.91804417267235305</v>
      </c>
      <c r="I765" s="2">
        <v>-1.0747960907152101</v>
      </c>
      <c r="J765" s="2">
        <v>-2.2743363920244799</v>
      </c>
      <c r="K765" s="2">
        <v>-2.2252763724703901</v>
      </c>
      <c r="L765" s="2">
        <v>-1.17519246141307</v>
      </c>
      <c r="M765" s="2">
        <v>-0.24724093473112199</v>
      </c>
      <c r="N765" s="2">
        <v>-0.30432029881540901</v>
      </c>
      <c r="O765" s="2">
        <v>-0.38135387875986299</v>
      </c>
      <c r="P765" s="8">
        <v>-0.113197861</v>
      </c>
      <c r="Q765" s="8">
        <v>-0.21014740600000001</v>
      </c>
      <c r="R765" s="8">
        <v>-0.32069343300000003</v>
      </c>
      <c r="S765" s="8">
        <v>-0.20149830299999999</v>
      </c>
      <c r="T765" s="8">
        <v>-0.20619012</v>
      </c>
      <c r="U765" s="8">
        <v>-0.22337211500000001</v>
      </c>
      <c r="V765" s="8">
        <v>0.13014838300000001</v>
      </c>
      <c r="W765" s="8">
        <v>-3.0715168000000001E-2</v>
      </c>
      <c r="X765" s="8">
        <v>0.36782643100000001</v>
      </c>
      <c r="Y765" s="8">
        <v>5.7585696999999998E-2</v>
      </c>
      <c r="Z765" s="8">
        <v>-0.25072855500000002</v>
      </c>
      <c r="AA765" s="8">
        <v>4.7889502E-2</v>
      </c>
    </row>
    <row r="766" spans="1:27" x14ac:dyDescent="0.2">
      <c r="A766" s="2" t="s">
        <v>2038</v>
      </c>
      <c r="B766" s="6" t="s">
        <v>198</v>
      </c>
      <c r="C766" s="6" t="s">
        <v>1872</v>
      </c>
      <c r="D766" s="2">
        <v>-2.2362492701655099</v>
      </c>
      <c r="E766" s="2">
        <v>-3.8492555390885501</v>
      </c>
      <c r="F766" s="2">
        <v>-3.9205442520751399</v>
      </c>
      <c r="G766" s="2">
        <v>-1.9960018911039601</v>
      </c>
      <c r="H766" s="2">
        <v>-1.12608343526993</v>
      </c>
      <c r="I766" s="2">
        <v>-1.2742603644347901</v>
      </c>
      <c r="J766" s="2">
        <v>-2.1756623502980501</v>
      </c>
      <c r="K766" s="2">
        <v>-2.6560683545068802</v>
      </c>
      <c r="L766" s="2">
        <v>-1.5371362294166999</v>
      </c>
      <c r="M766" s="2">
        <v>-0.46782452117791401</v>
      </c>
      <c r="N766" s="2">
        <v>-0.33393965777996298</v>
      </c>
      <c r="O766" s="2">
        <v>-0.58577876173468202</v>
      </c>
      <c r="P766" s="8">
        <v>0.51951199999999997</v>
      </c>
      <c r="Q766" s="8">
        <v>0.60610011600000002</v>
      </c>
      <c r="R766" s="8">
        <v>0.56205707199999999</v>
      </c>
      <c r="S766" s="8">
        <v>0.43422571900000001</v>
      </c>
      <c r="T766" s="8">
        <v>0.58936523200000002</v>
      </c>
      <c r="U766" s="8">
        <v>0.48949875300000001</v>
      </c>
      <c r="V766" s="8">
        <v>0.35993774000000001</v>
      </c>
      <c r="W766" s="8">
        <v>0.112309266</v>
      </c>
      <c r="X766" s="8">
        <v>0.26459066399999998</v>
      </c>
      <c r="Y766" s="8">
        <v>0.52330471199999995</v>
      </c>
      <c r="Z766" s="8">
        <v>0.18011429100000001</v>
      </c>
      <c r="AA766" s="8">
        <v>0.40297762599999998</v>
      </c>
    </row>
    <row r="767" spans="1:27" x14ac:dyDescent="0.2">
      <c r="A767" s="2" t="s">
        <v>2038</v>
      </c>
      <c r="B767" s="6" t="s">
        <v>1873</v>
      </c>
      <c r="C767" s="6" t="s">
        <v>1874</v>
      </c>
      <c r="D767" s="2">
        <v>-2.23768528533755</v>
      </c>
      <c r="E767" s="2">
        <v>-3.1827438761613598</v>
      </c>
      <c r="F767" s="2">
        <v>-2.4780200088956601</v>
      </c>
      <c r="G767" s="2">
        <v>-1.33186565057883</v>
      </c>
      <c r="H767" s="2">
        <v>-0.94866634391608795</v>
      </c>
      <c r="I767" s="2">
        <v>-1.0097485489511799</v>
      </c>
      <c r="J767" s="2">
        <v>-2.06301103848718</v>
      </c>
      <c r="K767" s="2">
        <v>-2.1315269905213401</v>
      </c>
      <c r="L767" s="2">
        <v>-1.45200188491593</v>
      </c>
      <c r="M767" s="2">
        <v>-0.40532744545729599</v>
      </c>
      <c r="N767" s="2">
        <v>-0.49172595636260602</v>
      </c>
      <c r="O767" s="2">
        <v>-0.439410694646927</v>
      </c>
      <c r="P767" s="8">
        <v>0.63130186099999996</v>
      </c>
      <c r="Q767" s="8">
        <v>0.61839802499999996</v>
      </c>
      <c r="R767" s="8">
        <v>0.64635748299999995</v>
      </c>
      <c r="S767" s="8">
        <v>0.33714964600000003</v>
      </c>
      <c r="T767" s="8">
        <v>0.455793157</v>
      </c>
      <c r="U767" s="8">
        <v>0.27941740999999998</v>
      </c>
      <c r="V767" s="8">
        <v>-0.289926036</v>
      </c>
      <c r="W767" s="8">
        <v>-2.4436890000000002E-3</v>
      </c>
      <c r="X767" s="8">
        <v>-0.61599469600000001</v>
      </c>
      <c r="Y767" s="8">
        <v>-0.14470232499999999</v>
      </c>
      <c r="Z767" s="8">
        <v>-6.5396783E-2</v>
      </c>
      <c r="AA767" s="8">
        <v>-0.375188454</v>
      </c>
    </row>
    <row r="768" spans="1:27" x14ac:dyDescent="0.2">
      <c r="A768" s="2" t="s">
        <v>2038</v>
      </c>
      <c r="B768" s="6" t="s">
        <v>1875</v>
      </c>
      <c r="C768" s="6" t="s">
        <v>1876</v>
      </c>
      <c r="D768" s="2">
        <v>-2.2453197183674698</v>
      </c>
      <c r="E768" s="2">
        <v>-2.9501788038066801</v>
      </c>
      <c r="F768" s="2">
        <v>-2.39738135085355</v>
      </c>
      <c r="G768" s="2">
        <v>-1.18860259121582</v>
      </c>
      <c r="H768" s="2">
        <v>-0.92407480013602705</v>
      </c>
      <c r="I768" s="2">
        <v>-0.85473065447741603</v>
      </c>
      <c r="J768" s="2">
        <v>-2.3317601858197099</v>
      </c>
      <c r="K768" s="2">
        <v>-2.2111298553760101</v>
      </c>
      <c r="L768" s="2">
        <v>-1.21763020799012</v>
      </c>
      <c r="M768" s="2">
        <v>-0.31784162366826602</v>
      </c>
      <c r="N768" s="2">
        <v>-0.28122920525818501</v>
      </c>
      <c r="O768" s="2">
        <v>-0.462997878702546</v>
      </c>
      <c r="P768" s="8">
        <v>0.67511875399999999</v>
      </c>
      <c r="Q768" s="8">
        <v>0.81904192200000003</v>
      </c>
      <c r="R768" s="8">
        <v>0.70883521999999999</v>
      </c>
      <c r="S768" s="8">
        <v>0.43968683400000003</v>
      </c>
      <c r="T768" s="8">
        <v>0.56428730500000002</v>
      </c>
      <c r="U768" s="8">
        <v>0.427796228</v>
      </c>
      <c r="V768" s="8">
        <v>0.110461456</v>
      </c>
      <c r="W768" s="8">
        <v>0.17251628199999999</v>
      </c>
      <c r="X768" s="8">
        <v>-4.9863932E-2</v>
      </c>
      <c r="Y768" s="8">
        <v>0.188980493</v>
      </c>
      <c r="Z768" s="8">
        <v>7.8512709E-2</v>
      </c>
      <c r="AA768" s="8">
        <v>0.14264169700000001</v>
      </c>
    </row>
    <row r="769" spans="1:27" x14ac:dyDescent="0.2">
      <c r="A769" s="2" t="s">
        <v>2038</v>
      </c>
      <c r="B769" s="6" t="s">
        <v>1877</v>
      </c>
      <c r="C769" s="6" t="s">
        <v>1877</v>
      </c>
      <c r="D769" s="2">
        <v>-2.2551428626866499</v>
      </c>
      <c r="E769" s="2">
        <v>-2.4009485886790598</v>
      </c>
      <c r="F769" s="2">
        <v>-2.1137461732634</v>
      </c>
      <c r="G769" s="2">
        <v>-1.2965716205173099</v>
      </c>
      <c r="H769" s="2">
        <v>-0.94492407684986202</v>
      </c>
      <c r="I769" s="2">
        <v>-1.1199952034181799</v>
      </c>
      <c r="J769" s="2">
        <v>-1.99672722846248</v>
      </c>
      <c r="K769" s="2">
        <v>-1.75167760378212</v>
      </c>
      <c r="L769" s="2">
        <v>-1.1349946365974699</v>
      </c>
      <c r="M769" s="2">
        <v>-0.46886388078902003</v>
      </c>
      <c r="N769" s="2">
        <v>-0.47001631752415401</v>
      </c>
      <c r="O769" s="2">
        <v>-0.80652942730252197</v>
      </c>
      <c r="P769" s="8">
        <v>0.26733405500000001</v>
      </c>
      <c r="Q769" s="8">
        <v>-0.177070796</v>
      </c>
      <c r="R769" s="8">
        <v>-0.35789738700000001</v>
      </c>
      <c r="S769" s="8">
        <v>-0.41180480699999999</v>
      </c>
      <c r="T769" s="8">
        <v>-0.39953650499999999</v>
      </c>
      <c r="U769" s="8">
        <v>-0.522547345</v>
      </c>
      <c r="V769" s="8">
        <v>0.79636349299999998</v>
      </c>
      <c r="W769" s="8">
        <v>0.62733024199999998</v>
      </c>
      <c r="X769" s="8">
        <v>1.0274064780000001</v>
      </c>
      <c r="Y769" s="8">
        <v>0.39952923600000001</v>
      </c>
      <c r="Z769" s="8">
        <v>0.12354616</v>
      </c>
      <c r="AA769" s="8">
        <v>0.80637581400000002</v>
      </c>
    </row>
    <row r="770" spans="1:27" x14ac:dyDescent="0.2">
      <c r="A770" s="2" t="s">
        <v>2038</v>
      </c>
      <c r="B770" s="6" t="s">
        <v>108</v>
      </c>
      <c r="C770" s="6" t="s">
        <v>1878</v>
      </c>
      <c r="D770" s="2">
        <v>-2.26063328304306</v>
      </c>
      <c r="E770" s="2">
        <v>-3.2369684142413</v>
      </c>
      <c r="F770" s="2">
        <v>-2.4366037233290299</v>
      </c>
      <c r="G770" s="2">
        <v>-1.5310906528596999</v>
      </c>
      <c r="H770" s="2">
        <v>-1.1119112064847201</v>
      </c>
      <c r="I770" s="2">
        <v>-1.5479120383617699</v>
      </c>
      <c r="J770" s="2">
        <v>-2.2994530172548102</v>
      </c>
      <c r="K770" s="2">
        <v>-1.9539672807537301</v>
      </c>
      <c r="L770" s="2">
        <v>-1.12944334054827</v>
      </c>
      <c r="M770" s="2">
        <v>-0.44157820260066799</v>
      </c>
      <c r="N770" s="2">
        <v>-0.43338818918302402</v>
      </c>
      <c r="O770" s="2">
        <v>-0.35239553855724198</v>
      </c>
      <c r="P770" s="8">
        <v>0.72261215999999995</v>
      </c>
      <c r="Q770" s="8">
        <v>0.87884585199999998</v>
      </c>
      <c r="R770" s="8">
        <v>0.83957707599999998</v>
      </c>
      <c r="S770" s="8">
        <v>0.39011762</v>
      </c>
      <c r="T770" s="8">
        <v>0.68710983699999995</v>
      </c>
      <c r="U770" s="8">
        <v>0.52551575500000003</v>
      </c>
      <c r="V770" s="8">
        <v>-6.6898251000000006E-2</v>
      </c>
      <c r="W770" s="8">
        <v>0.114102378</v>
      </c>
      <c r="X770" s="8">
        <v>-0.16778537700000001</v>
      </c>
      <c r="Y770" s="8">
        <v>-4.1358324000000002E-2</v>
      </c>
      <c r="Z770" s="8">
        <v>-3.7501802000000001E-2</v>
      </c>
      <c r="AA770" s="8">
        <v>-0.24904401500000001</v>
      </c>
    </row>
    <row r="771" spans="1:27" x14ac:dyDescent="0.2">
      <c r="A771" s="2" t="s">
        <v>2038</v>
      </c>
      <c r="B771" s="6" t="s">
        <v>126</v>
      </c>
      <c r="C771" s="6" t="s">
        <v>1879</v>
      </c>
      <c r="D771" s="2">
        <v>-2.29057307254164</v>
      </c>
      <c r="E771" s="2">
        <v>-4.0337451942216003</v>
      </c>
      <c r="F771" s="2">
        <v>-3.2430835749199098</v>
      </c>
      <c r="G771" s="2">
        <v>-1.7589800800445701</v>
      </c>
      <c r="H771" s="2">
        <v>-1.0822546058959299</v>
      </c>
      <c r="I771" s="2">
        <v>-1.3060172052746299</v>
      </c>
      <c r="J771" s="2">
        <v>-2.31230985231511</v>
      </c>
      <c r="K771" s="2">
        <v>-2.4794310683205598</v>
      </c>
      <c r="L771" s="2">
        <v>-1.43652996950332</v>
      </c>
      <c r="M771" s="2">
        <v>-0.65532640954297505</v>
      </c>
      <c r="N771" s="2">
        <v>-0.52140484587839697</v>
      </c>
      <c r="O771" s="2">
        <v>-0.65264671794350604</v>
      </c>
      <c r="P771" s="8">
        <v>0.65472577099999996</v>
      </c>
      <c r="Q771" s="8">
        <v>0.63868216499999997</v>
      </c>
      <c r="R771" s="8">
        <v>0.51647764699999998</v>
      </c>
      <c r="S771" s="8">
        <v>0.56802990499999995</v>
      </c>
      <c r="T771" s="8">
        <v>0.65988075800000001</v>
      </c>
      <c r="U771" s="8">
        <v>0.49674892500000001</v>
      </c>
      <c r="V771" s="8">
        <v>0.22036719499999999</v>
      </c>
      <c r="W771" s="8">
        <v>-0.15811878700000001</v>
      </c>
      <c r="X771" s="8">
        <v>0.16474132399999999</v>
      </c>
      <c r="Y771" s="8">
        <v>0.40675175699999999</v>
      </c>
      <c r="Z771" s="8">
        <v>-6.2817549E-2</v>
      </c>
      <c r="AA771" s="8">
        <v>0.13666146100000001</v>
      </c>
    </row>
    <row r="772" spans="1:27" x14ac:dyDescent="0.2">
      <c r="A772" s="2" t="s">
        <v>2038</v>
      </c>
      <c r="B772" s="6" t="s">
        <v>1880</v>
      </c>
      <c r="C772" s="6" t="s">
        <v>1881</v>
      </c>
      <c r="D772" s="2">
        <v>-2.2958731521773599</v>
      </c>
      <c r="E772" s="2">
        <v>-4.1910506962777099</v>
      </c>
      <c r="F772" s="2">
        <v>-4.32834429526776</v>
      </c>
      <c r="G772" s="2">
        <v>-2.53269390457959</v>
      </c>
      <c r="H772" s="2">
        <v>-1.6183190590652301</v>
      </c>
      <c r="I772" s="2">
        <v>-1.85478758755661</v>
      </c>
      <c r="J772" s="2">
        <v>-2.5126799048192199</v>
      </c>
      <c r="K772" s="2">
        <v>-3.0258873091459999</v>
      </c>
      <c r="L772" s="2">
        <v>-2.03638312425266</v>
      </c>
      <c r="M772" s="2">
        <v>-0.96441036735563301</v>
      </c>
      <c r="N772" s="2">
        <v>-0.711082983944618</v>
      </c>
      <c r="O772" s="2">
        <v>-1.00990650294484</v>
      </c>
      <c r="P772" s="8">
        <v>8.8964730000000006E-2</v>
      </c>
      <c r="Q772" s="8">
        <v>3.7034749999999999E-3</v>
      </c>
      <c r="R772" s="8">
        <v>-5.3173728000000003E-2</v>
      </c>
      <c r="S772" s="8">
        <v>0.101748634</v>
      </c>
      <c r="T772" s="8">
        <v>4.8584106000000002E-2</v>
      </c>
      <c r="U772" s="8">
        <v>-0.169087339</v>
      </c>
      <c r="V772" s="8">
        <v>0.187131611</v>
      </c>
      <c r="W772" s="8">
        <v>-0.23520438399999999</v>
      </c>
      <c r="X772" s="8">
        <v>-2.5447019999999998E-3</v>
      </c>
      <c r="Y772" s="8">
        <v>0.30746532199999999</v>
      </c>
      <c r="Z772" s="8">
        <v>-8.5769122000000003E-2</v>
      </c>
      <c r="AA772" s="8">
        <v>-4.6977265999999997E-2</v>
      </c>
    </row>
    <row r="773" spans="1:27" x14ac:dyDescent="0.2">
      <c r="A773" s="2" t="s">
        <v>2038</v>
      </c>
      <c r="B773" s="6" t="s">
        <v>381</v>
      </c>
      <c r="C773" s="6" t="s">
        <v>1882</v>
      </c>
      <c r="D773" s="2">
        <v>-2.3014934820720701</v>
      </c>
      <c r="E773" s="2">
        <v>-4.5573218436944396</v>
      </c>
      <c r="F773" s="2">
        <v>-3.2688404900171002</v>
      </c>
      <c r="G773" s="2">
        <v>-1.75817478011401</v>
      </c>
      <c r="H773" s="2">
        <v>-1.03397461490443</v>
      </c>
      <c r="I773" s="2">
        <v>-1.3932261445238101</v>
      </c>
      <c r="J773" s="2">
        <v>-2.6868364247502901</v>
      </c>
      <c r="K773" s="2">
        <v>-2.68754042108413</v>
      </c>
      <c r="L773" s="2">
        <v>-1.66746891601864</v>
      </c>
      <c r="M773" s="2">
        <v>-0.54778565972321902</v>
      </c>
      <c r="N773" s="2">
        <v>-0.54940775057829905</v>
      </c>
      <c r="O773" s="2">
        <v>-0.66042149077263601</v>
      </c>
      <c r="P773" s="8">
        <v>2.6211071999999998E-2</v>
      </c>
      <c r="Q773" s="8">
        <v>-0.25221910800000003</v>
      </c>
      <c r="R773" s="8">
        <v>-0.294431369</v>
      </c>
      <c r="S773" s="8">
        <v>-2.8886492E-2</v>
      </c>
      <c r="T773" s="8">
        <v>-9.8740504000000007E-2</v>
      </c>
      <c r="U773" s="8">
        <v>-0.28498881300000001</v>
      </c>
      <c r="V773" s="8">
        <v>3.9963739999999998E-2</v>
      </c>
      <c r="W773" s="8">
        <v>8.8307835000000001E-2</v>
      </c>
      <c r="X773" s="8">
        <v>-0.43673129700000002</v>
      </c>
      <c r="Y773" s="8">
        <v>-0.10929346400000001</v>
      </c>
      <c r="Z773" s="8">
        <v>-0.18621611599999999</v>
      </c>
      <c r="AA773" s="8">
        <v>-0.60142284400000001</v>
      </c>
    </row>
    <row r="774" spans="1:27" x14ac:dyDescent="0.2">
      <c r="A774" s="2" t="s">
        <v>2038</v>
      </c>
      <c r="B774" s="6" t="s">
        <v>1883</v>
      </c>
      <c r="C774" s="6" t="s">
        <v>1884</v>
      </c>
      <c r="D774" s="2">
        <v>-2.3346581732922602</v>
      </c>
      <c r="E774" s="2">
        <v>-4.0599751615909998</v>
      </c>
      <c r="F774" s="2">
        <v>-3.0710563027426598</v>
      </c>
      <c r="G774" s="2">
        <v>-1.60293721722502</v>
      </c>
      <c r="H774" s="2">
        <v>-0.99329420393495704</v>
      </c>
      <c r="I774" s="2">
        <v>-1.4156077677699399</v>
      </c>
      <c r="J774" s="2">
        <v>-2.3027350470205601</v>
      </c>
      <c r="K774" s="2">
        <v>-2.3816773567684901</v>
      </c>
      <c r="L774" s="2">
        <v>-1.3053358441820799</v>
      </c>
      <c r="M774" s="2">
        <v>-0.33494761180976501</v>
      </c>
      <c r="N774" s="2">
        <v>-0.38037611018025502</v>
      </c>
      <c r="O774" s="2">
        <v>-0.54403314037649197</v>
      </c>
      <c r="P774" s="8">
        <v>0.43052063699999998</v>
      </c>
      <c r="Q774" s="8">
        <v>0.51647287200000003</v>
      </c>
      <c r="R774" s="8">
        <v>0.51058018599999999</v>
      </c>
      <c r="S774" s="8">
        <v>0.18351208999999999</v>
      </c>
      <c r="T774" s="8">
        <v>0.43465563899999998</v>
      </c>
      <c r="U774" s="8">
        <v>0.32863548199999998</v>
      </c>
      <c r="V774" s="8">
        <v>-0.24038448600000001</v>
      </c>
      <c r="W774" s="8">
        <v>-0.218440618</v>
      </c>
      <c r="X774" s="8">
        <v>-0.48131529099999998</v>
      </c>
      <c r="Y774" s="8">
        <v>-5.9806865000000001E-2</v>
      </c>
      <c r="Z774" s="8">
        <v>-0.13808426100000001</v>
      </c>
      <c r="AA774" s="8">
        <v>-0.29726668000000001</v>
      </c>
    </row>
    <row r="775" spans="1:27" x14ac:dyDescent="0.2">
      <c r="A775" s="2" t="s">
        <v>2038</v>
      </c>
      <c r="B775" s="6" t="s">
        <v>1885</v>
      </c>
      <c r="C775" s="6" t="s">
        <v>1886</v>
      </c>
      <c r="D775" s="2">
        <v>-2.3368658102749902</v>
      </c>
      <c r="E775" s="2">
        <v>-3.1742028388155101</v>
      </c>
      <c r="F775" s="2">
        <v>-2.3397393162275799</v>
      </c>
      <c r="G775" s="2">
        <v>-1.3248035960520099</v>
      </c>
      <c r="H775" s="2">
        <v>-0.83152911233208504</v>
      </c>
      <c r="I775" s="2">
        <v>-0.91363600539130496</v>
      </c>
      <c r="J775" s="2">
        <v>-2.47243640736363</v>
      </c>
      <c r="K775" s="2">
        <v>-1.79290348253311</v>
      </c>
      <c r="L775" s="2">
        <v>-0.79517732438667599</v>
      </c>
      <c r="M775" s="2">
        <v>-0.33754993296597502</v>
      </c>
      <c r="N775" s="2">
        <v>-0.29781930158505798</v>
      </c>
      <c r="O775" s="2">
        <v>-0.55616175572954996</v>
      </c>
      <c r="P775" s="8">
        <v>0.63968303400000004</v>
      </c>
      <c r="Q775" s="8">
        <v>0.87791488299999998</v>
      </c>
      <c r="R775" s="8">
        <v>0.85337680999999999</v>
      </c>
      <c r="S775" s="8">
        <v>0.73219865900000003</v>
      </c>
      <c r="T775" s="8">
        <v>0.78071958299999999</v>
      </c>
      <c r="U775" s="8">
        <v>0.68230546400000003</v>
      </c>
      <c r="V775" s="8">
        <v>0.83419942300000005</v>
      </c>
      <c r="W775" s="8">
        <v>0.65507526199999999</v>
      </c>
      <c r="X775" s="8">
        <v>0.86484203999999998</v>
      </c>
      <c r="Y775" s="8">
        <v>0.75865212000000004</v>
      </c>
      <c r="Z775" s="8">
        <v>0.42494367100000002</v>
      </c>
      <c r="AA775" s="8">
        <v>0.89405975400000004</v>
      </c>
    </row>
    <row r="776" spans="1:27" x14ac:dyDescent="0.2">
      <c r="A776" s="2" t="s">
        <v>2038</v>
      </c>
      <c r="B776" s="6" t="s">
        <v>1887</v>
      </c>
      <c r="C776" s="6" t="s">
        <v>1887</v>
      </c>
      <c r="D776" s="2">
        <v>-2.3398139931122999</v>
      </c>
      <c r="E776" s="2">
        <v>-2.2545054767541299</v>
      </c>
      <c r="F776" s="2">
        <v>-2.3448453362160899</v>
      </c>
      <c r="G776" s="2">
        <v>-0.447783232404043</v>
      </c>
      <c r="H776" s="2">
        <v>-0.42502420454539702</v>
      </c>
      <c r="I776" s="2">
        <v>-1.4571163218529899</v>
      </c>
      <c r="J776" s="2">
        <v>-0.915444135432947</v>
      </c>
      <c r="K776" s="2">
        <v>-1.6394690126698499</v>
      </c>
      <c r="L776" s="2">
        <v>-1.74018779522356</v>
      </c>
      <c r="M776" s="2">
        <v>-0.978158622435925</v>
      </c>
      <c r="N776" s="2">
        <v>-0.89902043294494005</v>
      </c>
      <c r="O776" s="2">
        <v>-0.92882962026168903</v>
      </c>
      <c r="P776" s="8">
        <v>2.0429767619999999</v>
      </c>
      <c r="Q776" s="8">
        <v>1.9432395</v>
      </c>
      <c r="R776" s="8">
        <v>0.97599667099999998</v>
      </c>
      <c r="S776" s="8">
        <v>0.62547936599999998</v>
      </c>
      <c r="T776" s="8">
        <v>0.45274912899999997</v>
      </c>
      <c r="U776" s="8">
        <v>-0.18018819899999999</v>
      </c>
      <c r="V776" s="8">
        <v>2.4778292E-2</v>
      </c>
      <c r="W776" s="8">
        <v>2.9931075000000001E-2</v>
      </c>
      <c r="X776" s="8">
        <v>3.9236190999999997E-2</v>
      </c>
      <c r="Y776" s="8">
        <v>-0.103464957</v>
      </c>
      <c r="Z776" s="8">
        <v>1.4835796E-2</v>
      </c>
      <c r="AA776" s="8">
        <v>-0.200240368</v>
      </c>
    </row>
    <row r="777" spans="1:27" x14ac:dyDescent="0.2">
      <c r="A777" s="2" t="s">
        <v>2038</v>
      </c>
      <c r="B777" s="6" t="s">
        <v>1888</v>
      </c>
      <c r="C777" s="6" t="s">
        <v>1889</v>
      </c>
      <c r="D777" s="2">
        <v>-2.3411616214394599</v>
      </c>
      <c r="E777" s="2">
        <v>-3.29695665886348</v>
      </c>
      <c r="F777" s="2">
        <v>-2.4988226121408799</v>
      </c>
      <c r="G777" s="2">
        <v>-1.6107531826106301</v>
      </c>
      <c r="H777" s="2">
        <v>-1.01345798599873</v>
      </c>
      <c r="I777" s="2">
        <v>-1.09401539181938</v>
      </c>
      <c r="J777" s="2">
        <v>-2.27793107783664</v>
      </c>
      <c r="K777" s="2">
        <v>-1.9369896614176301</v>
      </c>
      <c r="L777" s="2">
        <v>-0.84447802136704497</v>
      </c>
      <c r="M777" s="2">
        <v>6.19262873791167E-2</v>
      </c>
      <c r="N777" s="2">
        <v>0.20582415186831399</v>
      </c>
      <c r="O777" s="2">
        <v>0.18161310440245301</v>
      </c>
      <c r="P777" s="8">
        <v>0.403520131</v>
      </c>
      <c r="Q777" s="8">
        <v>0.51830822899999995</v>
      </c>
      <c r="R777" s="8">
        <v>0.38869775600000001</v>
      </c>
      <c r="S777" s="8">
        <v>0.30021774000000001</v>
      </c>
      <c r="T777" s="8">
        <v>0.42659815899999998</v>
      </c>
      <c r="U777" s="8">
        <v>0.31793517599999999</v>
      </c>
      <c r="V777" s="8">
        <v>0.215709448</v>
      </c>
      <c r="W777" s="8">
        <v>0.15561499000000001</v>
      </c>
      <c r="X777" s="8">
        <v>0.37735892100000001</v>
      </c>
      <c r="Y777" s="8">
        <v>0.21255232499999999</v>
      </c>
      <c r="Z777" s="8">
        <v>4.4933712000000001E-2</v>
      </c>
      <c r="AA777" s="8">
        <v>0.27128826900000003</v>
      </c>
    </row>
    <row r="778" spans="1:27" x14ac:dyDescent="0.2">
      <c r="A778" s="2" t="s">
        <v>2038</v>
      </c>
      <c r="B778" s="6" t="s">
        <v>1890</v>
      </c>
      <c r="C778" s="6" t="s">
        <v>1891</v>
      </c>
      <c r="D778" s="2">
        <v>-2.3895048195033701</v>
      </c>
      <c r="E778" s="2">
        <v>-4.7313446871503597</v>
      </c>
      <c r="F778" s="2">
        <v>-3.5451955166034401</v>
      </c>
      <c r="G778" s="2">
        <v>-1.8195980592010399</v>
      </c>
      <c r="H778" s="2">
        <v>-1.26148645732307</v>
      </c>
      <c r="I778" s="2">
        <v>-1.44233767800957</v>
      </c>
      <c r="J778" s="2">
        <v>-2.2234367592714399</v>
      </c>
      <c r="K778" s="2">
        <v>-2.4405605863178601</v>
      </c>
      <c r="L778" s="2">
        <v>-1.2492583210736199</v>
      </c>
      <c r="M778" s="2">
        <v>-0.35705570763035399</v>
      </c>
      <c r="N778" s="2">
        <v>-0.36845718159158503</v>
      </c>
      <c r="O778" s="2">
        <v>-0.54582424343855096</v>
      </c>
      <c r="P778" s="8">
        <v>0.156843915</v>
      </c>
      <c r="Q778" s="8">
        <v>4.4781759999999997E-2</v>
      </c>
      <c r="R778" s="8">
        <v>-8.5953514999999994E-2</v>
      </c>
      <c r="S778" s="8">
        <v>3.0319715000000001E-2</v>
      </c>
      <c r="T778" s="8">
        <v>-7.4041713999999995E-2</v>
      </c>
      <c r="U778" s="8">
        <v>-0.27694057300000002</v>
      </c>
      <c r="V778" s="8">
        <v>0.44859626800000002</v>
      </c>
      <c r="W778" s="8">
        <v>0.119874746</v>
      </c>
      <c r="X778" s="8">
        <v>0.73670601800000002</v>
      </c>
      <c r="Y778" s="8">
        <v>0.39885627600000001</v>
      </c>
      <c r="Z778" s="8">
        <v>-0.10998427199999999</v>
      </c>
      <c r="AA778" s="8">
        <v>0.30660136500000001</v>
      </c>
    </row>
    <row r="779" spans="1:27" x14ac:dyDescent="0.2">
      <c r="A779" s="2" t="s">
        <v>2038</v>
      </c>
      <c r="B779" s="6" t="s">
        <v>1892</v>
      </c>
      <c r="C779" s="6" t="s">
        <v>1893</v>
      </c>
      <c r="D779" s="2">
        <v>-2.4090313509632102</v>
      </c>
      <c r="E779" s="2">
        <v>-4.41149289626585</v>
      </c>
      <c r="F779" s="2">
        <v>-3.36604164443045</v>
      </c>
      <c r="G779" s="2">
        <v>-1.72904054099278</v>
      </c>
      <c r="H779" s="2">
        <v>-1.1517766681967501</v>
      </c>
      <c r="I779" s="2">
        <v>-1.51456699157078</v>
      </c>
      <c r="J779" s="2">
        <v>-2.45225108259485</v>
      </c>
      <c r="K779" s="2">
        <v>-2.3649160172166499</v>
      </c>
      <c r="L779" s="2">
        <v>-1.19717119873697</v>
      </c>
      <c r="M779" s="2">
        <v>-0.53322038019408202</v>
      </c>
      <c r="N779" s="2">
        <v>-0.56845270214324695</v>
      </c>
      <c r="O779" s="2">
        <v>-0.72750585305006099</v>
      </c>
      <c r="P779" s="8">
        <v>0.118560997</v>
      </c>
      <c r="Q779" s="8">
        <v>-3.4697265999999997E-2</v>
      </c>
      <c r="R779" s="8">
        <v>-0.100164902</v>
      </c>
      <c r="S779" s="8">
        <v>-2.2570297999999999E-2</v>
      </c>
      <c r="T779" s="8">
        <v>-1.7326100000000001E-2</v>
      </c>
      <c r="U779" s="8">
        <v>-0.183407617</v>
      </c>
      <c r="V779" s="8">
        <v>-4.2654716000000002E-2</v>
      </c>
      <c r="W779" s="8">
        <v>-0.210466075</v>
      </c>
      <c r="X779" s="8">
        <v>-0.17543371499999999</v>
      </c>
      <c r="Y779" s="8">
        <v>-8.7327389999999998E-3</v>
      </c>
      <c r="Z779" s="8">
        <v>-0.26522701100000001</v>
      </c>
      <c r="AA779" s="8">
        <v>-0.28836490799999998</v>
      </c>
    </row>
    <row r="780" spans="1:27" x14ac:dyDescent="0.2">
      <c r="A780" s="2" t="s">
        <v>2038</v>
      </c>
      <c r="B780" s="6" t="s">
        <v>262</v>
      </c>
      <c r="C780" s="6" t="s">
        <v>1894</v>
      </c>
      <c r="D780" s="2">
        <v>-2.4167392195769302</v>
      </c>
      <c r="E780" s="2">
        <v>-2.6650154837639501</v>
      </c>
      <c r="F780" s="2">
        <v>-0.57685115612072102</v>
      </c>
      <c r="G780" s="2">
        <v>-0.97399057449397697</v>
      </c>
      <c r="H780" s="2">
        <v>-1.6576050351973599</v>
      </c>
      <c r="I780" s="2">
        <v>0.17709531460612901</v>
      </c>
      <c r="J780" s="2">
        <v>-1.4245707234118701</v>
      </c>
      <c r="K780" s="2">
        <v>-2.0120651155524598</v>
      </c>
      <c r="L780" s="2">
        <v>-2.17341975303686</v>
      </c>
      <c r="M780" s="2">
        <v>0.13751615428789701</v>
      </c>
      <c r="N780" s="2">
        <v>-0.64421315223131803</v>
      </c>
      <c r="O780" s="2">
        <v>-0.561484933624944</v>
      </c>
      <c r="P780" s="8">
        <v>0.36279171799999999</v>
      </c>
      <c r="Q780" s="8">
        <v>0.58686090499999999</v>
      </c>
      <c r="R780" s="8">
        <v>0.60319626599999998</v>
      </c>
      <c r="S780" s="8">
        <v>0.43947774299999998</v>
      </c>
      <c r="T780" s="8">
        <v>0.55850451000000001</v>
      </c>
      <c r="U780" s="8">
        <v>0.58748827400000003</v>
      </c>
      <c r="V780" s="8">
        <v>-0.28420119799999999</v>
      </c>
      <c r="W780" s="8">
        <v>-0.25429861100000001</v>
      </c>
      <c r="X780" s="8">
        <v>-0.52381973199999998</v>
      </c>
      <c r="Y780" s="8">
        <v>-6.5447142999999999E-2</v>
      </c>
      <c r="Z780" s="8">
        <v>-5.4796683999999998E-2</v>
      </c>
      <c r="AA780" s="8">
        <v>-0.22292221800000001</v>
      </c>
    </row>
    <row r="781" spans="1:27" x14ac:dyDescent="0.2">
      <c r="A781" s="2" t="s">
        <v>2038</v>
      </c>
      <c r="B781" s="6" t="s">
        <v>1895</v>
      </c>
      <c r="C781" s="6" t="s">
        <v>1896</v>
      </c>
      <c r="D781" s="2">
        <v>-2.4386612332240198</v>
      </c>
      <c r="E781" s="2">
        <v>-3.77681509312356</v>
      </c>
      <c r="F781" s="2">
        <v>-3.0075829844558601</v>
      </c>
      <c r="G781" s="2">
        <v>-1.30858739614648</v>
      </c>
      <c r="H781" s="2">
        <v>-1.1104878633314701</v>
      </c>
      <c r="I781" s="2">
        <v>-1.24269518394163</v>
      </c>
      <c r="J781" s="2">
        <v>-2.30109336765371</v>
      </c>
      <c r="K781" s="2">
        <v>-1.9938182519683401</v>
      </c>
      <c r="L781" s="2">
        <v>-1.02280667325626</v>
      </c>
      <c r="M781" s="2">
        <v>-0.48956804882806398</v>
      </c>
      <c r="N781" s="2">
        <v>-0.46800650024173701</v>
      </c>
      <c r="O781" s="2">
        <v>-0.42646689558781897</v>
      </c>
      <c r="P781" s="8">
        <v>0.54272079900000003</v>
      </c>
      <c r="Q781" s="8">
        <v>0.70827954699999995</v>
      </c>
      <c r="R781" s="8">
        <v>0.71808471100000004</v>
      </c>
      <c r="S781" s="8">
        <v>0.304510481</v>
      </c>
      <c r="T781" s="8">
        <v>0.55682790500000001</v>
      </c>
      <c r="U781" s="8">
        <v>0.472791458</v>
      </c>
      <c r="V781" s="8">
        <v>-0.176920678</v>
      </c>
      <c r="W781" s="8">
        <v>-8.2171299999999996E-3</v>
      </c>
      <c r="X781" s="8">
        <v>-0.44491513500000002</v>
      </c>
      <c r="Y781" s="8">
        <v>3.7088909000000003E-2</v>
      </c>
      <c r="Z781" s="8">
        <v>7.0281245000000006E-2</v>
      </c>
      <c r="AA781" s="8">
        <v>-0.16376596800000001</v>
      </c>
    </row>
    <row r="782" spans="1:27" x14ac:dyDescent="0.2">
      <c r="A782" s="2" t="s">
        <v>2038</v>
      </c>
      <c r="B782" s="6" t="s">
        <v>200</v>
      </c>
      <c r="C782" s="6" t="s">
        <v>1897</v>
      </c>
      <c r="D782" s="2">
        <v>-2.4397423939731602</v>
      </c>
      <c r="E782" s="2">
        <v>-2.3766398437942402</v>
      </c>
      <c r="F782" s="2">
        <v>-1.9895018932794999</v>
      </c>
      <c r="G782" s="2">
        <v>-1.0924193331721199</v>
      </c>
      <c r="H782" s="2">
        <v>-1.0264510938524101</v>
      </c>
      <c r="I782" s="2">
        <v>-1.0373006122387001</v>
      </c>
      <c r="J782" s="2">
        <v>-2.1519133440075602</v>
      </c>
      <c r="K782" s="2">
        <v>-1.3069651354738601</v>
      </c>
      <c r="L782" s="2">
        <v>-0.89216620242765199</v>
      </c>
      <c r="M782" s="2">
        <v>-0.24989988771013999</v>
      </c>
      <c r="N782" s="2">
        <v>-0.39511240469251302</v>
      </c>
      <c r="O782" s="2">
        <v>-0.30587422614708898</v>
      </c>
      <c r="P782" s="8">
        <v>0.50746996499999997</v>
      </c>
      <c r="Q782" s="8">
        <v>0.66037224299999997</v>
      </c>
      <c r="R782" s="8">
        <v>0.58380087899999999</v>
      </c>
      <c r="S782" s="8">
        <v>0.376420739</v>
      </c>
      <c r="T782" s="8">
        <v>0.411388484</v>
      </c>
      <c r="U782" s="8">
        <v>0.27842110599999997</v>
      </c>
      <c r="V782" s="8">
        <v>-0.28192843000000001</v>
      </c>
      <c r="W782" s="8">
        <v>0.124779337</v>
      </c>
      <c r="X782" s="8">
        <v>-0.29633417499999998</v>
      </c>
      <c r="Y782" s="8">
        <v>-0.136499443</v>
      </c>
      <c r="Z782" s="8">
        <v>-2.6407502999999999E-2</v>
      </c>
      <c r="AA782" s="8">
        <v>-0.24328850899999999</v>
      </c>
    </row>
    <row r="783" spans="1:27" x14ac:dyDescent="0.2">
      <c r="A783" s="2" t="s">
        <v>2038</v>
      </c>
      <c r="B783" s="6" t="s">
        <v>178</v>
      </c>
      <c r="C783" s="6" t="s">
        <v>1898</v>
      </c>
      <c r="D783" s="2">
        <v>-2.4651624696168302</v>
      </c>
      <c r="E783" s="2">
        <v>-4.2043465144673799</v>
      </c>
      <c r="F783" s="2">
        <v>-3.12677905783538</v>
      </c>
      <c r="G783" s="2">
        <v>-1.5253885758857699</v>
      </c>
      <c r="H783" s="2">
        <v>-0.94695880034083002</v>
      </c>
      <c r="I783" s="2">
        <v>-0.94583453740853995</v>
      </c>
      <c r="J783" s="2">
        <v>-2.5125371944508799</v>
      </c>
      <c r="K783" s="2">
        <v>-2.2949364802638601</v>
      </c>
      <c r="L783" s="2">
        <v>-1.22276471632993</v>
      </c>
      <c r="M783" s="2">
        <v>-0.412383180767664</v>
      </c>
      <c r="N783" s="2">
        <v>-0.20306336594632601</v>
      </c>
      <c r="O783" s="2">
        <v>-0.406609984628995</v>
      </c>
      <c r="P783" s="8">
        <v>0.54109963999999999</v>
      </c>
      <c r="Q783" s="8">
        <v>0.68917582600000005</v>
      </c>
      <c r="R783" s="8">
        <v>0.605949878</v>
      </c>
      <c r="S783" s="8">
        <v>0.35766435600000002</v>
      </c>
      <c r="T783" s="8">
        <v>0.52444554099999996</v>
      </c>
      <c r="U783" s="8">
        <v>0.403934503</v>
      </c>
      <c r="V783" s="8">
        <v>0.13468517799999999</v>
      </c>
      <c r="W783" s="8">
        <v>0.198541</v>
      </c>
      <c r="X783" s="8">
        <v>0.175124429</v>
      </c>
      <c r="Y783" s="8">
        <v>0.29868077500000001</v>
      </c>
      <c r="Z783" s="8">
        <v>0.153941465</v>
      </c>
      <c r="AA783" s="8">
        <v>0.15885802500000001</v>
      </c>
    </row>
    <row r="784" spans="1:27" x14ac:dyDescent="0.2">
      <c r="A784" s="2" t="s">
        <v>2038</v>
      </c>
      <c r="B784" s="6" t="s">
        <v>1899</v>
      </c>
      <c r="C784" s="6" t="s">
        <v>1900</v>
      </c>
      <c r="D784" s="2">
        <v>-2.47892681828939</v>
      </c>
      <c r="E784" s="2">
        <v>-2.49717526369612</v>
      </c>
      <c r="F784" s="2">
        <v>-2.0972918374961802</v>
      </c>
      <c r="G784" s="2">
        <v>-1.2294007008623999</v>
      </c>
      <c r="H784" s="2">
        <v>-1.1252953568675701</v>
      </c>
      <c r="I784" s="2">
        <v>-1.4302098149047899</v>
      </c>
      <c r="J784" s="2">
        <v>-2.4666722028509702</v>
      </c>
      <c r="K784" s="2">
        <v>-1.6547424813121601</v>
      </c>
      <c r="L784" s="2">
        <v>-0.96475102705594795</v>
      </c>
      <c r="M784" s="2">
        <v>-0.41641938148951502</v>
      </c>
      <c r="N784" s="2">
        <v>-0.386600279299876</v>
      </c>
      <c r="O784" s="2">
        <v>-0.40680767098658199</v>
      </c>
      <c r="P784" s="8">
        <v>0.657806785</v>
      </c>
      <c r="Q784" s="8">
        <v>0.879994002</v>
      </c>
      <c r="R784" s="8">
        <v>0.80777181300000001</v>
      </c>
      <c r="S784" s="8">
        <v>0.63565223599999998</v>
      </c>
      <c r="T784" s="8">
        <v>0.82677215599999998</v>
      </c>
      <c r="U784" s="8">
        <v>0.77510356899999999</v>
      </c>
      <c r="V784" s="8">
        <v>0.12550167100000001</v>
      </c>
      <c r="W784" s="8">
        <v>0.21015355099999999</v>
      </c>
      <c r="X784" s="8">
        <v>8.8930014000000002E-2</v>
      </c>
      <c r="Y784" s="8">
        <v>0.198177661</v>
      </c>
      <c r="Z784" s="8">
        <v>0.11901793300000001</v>
      </c>
      <c r="AA784" s="8">
        <v>0.121752789</v>
      </c>
    </row>
    <row r="785" spans="1:27" x14ac:dyDescent="0.2">
      <c r="A785" s="2" t="s">
        <v>2038</v>
      </c>
      <c r="B785" s="6" t="s">
        <v>1901</v>
      </c>
      <c r="C785" s="6" t="s">
        <v>1902</v>
      </c>
      <c r="D785" s="2">
        <v>-2.4911573043639001</v>
      </c>
      <c r="E785" s="2">
        <v>-2.6309470159182098</v>
      </c>
      <c r="F785" s="2">
        <v>-1.8316441114955899</v>
      </c>
      <c r="G785" s="2">
        <v>-0.82707770643406298</v>
      </c>
      <c r="H785" s="2">
        <v>-0.48287976285387402</v>
      </c>
      <c r="I785" s="2">
        <v>-0.59109437541620202</v>
      </c>
      <c r="J785" s="2">
        <v>-2.3879162817047499</v>
      </c>
      <c r="K785" s="2">
        <v>-1.6266923691936901</v>
      </c>
      <c r="L785" s="2">
        <v>-0.75542514481346301</v>
      </c>
      <c r="M785" s="2">
        <v>-2.7720063387578299E-2</v>
      </c>
      <c r="N785" s="2">
        <v>4.5170781949196701E-2</v>
      </c>
      <c r="O785" s="2">
        <v>-0.104331368525547</v>
      </c>
      <c r="P785" s="8">
        <v>0.37500497900000002</v>
      </c>
      <c r="Q785" s="8">
        <v>0.61976253400000003</v>
      </c>
      <c r="R785" s="8">
        <v>0.55310132099999998</v>
      </c>
      <c r="S785" s="8">
        <v>0.363110814</v>
      </c>
      <c r="T785" s="8">
        <v>0.61578781500000002</v>
      </c>
      <c r="U785" s="8">
        <v>0.55978134499999999</v>
      </c>
      <c r="V785" s="8">
        <v>0.114406838</v>
      </c>
      <c r="W785" s="8">
        <v>0.313590649</v>
      </c>
      <c r="X785" s="8">
        <v>0.47061310499999998</v>
      </c>
      <c r="Y785" s="8">
        <v>0.16484710999999999</v>
      </c>
      <c r="Z785" s="8">
        <v>0.219998359</v>
      </c>
      <c r="AA785" s="8">
        <v>0.28329945000000001</v>
      </c>
    </row>
    <row r="786" spans="1:27" x14ac:dyDescent="0.2">
      <c r="A786" s="2" t="s">
        <v>2038</v>
      </c>
      <c r="B786" s="6" t="s">
        <v>1903</v>
      </c>
      <c r="C786" s="6" t="s">
        <v>1904</v>
      </c>
      <c r="D786" s="2">
        <v>-2.5126647528700099</v>
      </c>
      <c r="E786" s="2">
        <v>-4.49271399495401</v>
      </c>
      <c r="F786" s="2">
        <v>-3.1815614798380398</v>
      </c>
      <c r="G786" s="2">
        <v>-1.5454493509242599</v>
      </c>
      <c r="H786" s="2">
        <v>-1.0860826318313299</v>
      </c>
      <c r="I786" s="2">
        <v>-1.6664486547253201</v>
      </c>
      <c r="J786" s="2">
        <v>-2.6805556735820799</v>
      </c>
      <c r="K786" s="2">
        <v>-2.1700474955967501</v>
      </c>
      <c r="L786" s="2">
        <v>-0.95321956293326304</v>
      </c>
      <c r="M786" s="2">
        <v>-0.37566493318274702</v>
      </c>
      <c r="N786" s="2">
        <v>-0.56026649662045802</v>
      </c>
      <c r="O786" s="2">
        <v>-0.64064742452475398</v>
      </c>
      <c r="P786" s="8">
        <v>-0.248420584</v>
      </c>
      <c r="Q786" s="8">
        <v>-0.42422353600000001</v>
      </c>
      <c r="R786" s="8">
        <v>-0.43153268099999997</v>
      </c>
      <c r="S786" s="8">
        <v>-0.20492428700000001</v>
      </c>
      <c r="T786" s="8">
        <v>-0.25340938699999999</v>
      </c>
      <c r="U786" s="8">
        <v>-0.390265998</v>
      </c>
      <c r="V786" s="8">
        <v>-0.165141018</v>
      </c>
      <c r="W786" s="8">
        <v>-0.13991146600000001</v>
      </c>
      <c r="X786" s="8">
        <v>-0.14462604100000001</v>
      </c>
      <c r="Y786" s="8">
        <v>-0.116743899</v>
      </c>
      <c r="Z786" s="8">
        <v>-0.26834629199999999</v>
      </c>
      <c r="AA786" s="8">
        <v>-0.34168663700000002</v>
      </c>
    </row>
    <row r="787" spans="1:27" x14ac:dyDescent="0.2">
      <c r="A787" s="2" t="s">
        <v>2038</v>
      </c>
      <c r="B787" s="6" t="s">
        <v>268</v>
      </c>
      <c r="C787" s="6" t="s">
        <v>1905</v>
      </c>
      <c r="D787" s="2">
        <v>-2.5167345247502202</v>
      </c>
      <c r="E787" s="2">
        <v>-3.4445485405903402</v>
      </c>
      <c r="F787" s="2">
        <v>-2.7332506608156599</v>
      </c>
      <c r="G787" s="2">
        <v>-1.47487062443088</v>
      </c>
      <c r="H787" s="2">
        <v>-0.97475523303356604</v>
      </c>
      <c r="I787" s="2">
        <v>-1.41070378923232</v>
      </c>
      <c r="J787" s="2">
        <v>-2.4793816545355201</v>
      </c>
      <c r="K787" s="2">
        <v>-1.75723758345198</v>
      </c>
      <c r="L787" s="2">
        <v>-1.01346761974237</v>
      </c>
      <c r="M787" s="2">
        <v>-0.34827351778550603</v>
      </c>
      <c r="N787" s="2">
        <v>-0.34314906393663502</v>
      </c>
      <c r="O787" s="2">
        <v>-0.51702737484452399</v>
      </c>
      <c r="P787" s="8">
        <v>0.334285797</v>
      </c>
      <c r="Q787" s="8">
        <v>0.25308370299999999</v>
      </c>
      <c r="R787" s="8">
        <v>7.0687785000000003E-2</v>
      </c>
      <c r="S787" s="8">
        <v>0.228745385</v>
      </c>
      <c r="T787" s="8">
        <v>0.23270817799999999</v>
      </c>
      <c r="U787" s="8">
        <v>1.1478215E-2</v>
      </c>
      <c r="V787" s="8">
        <v>0.53490389000000005</v>
      </c>
      <c r="W787" s="8">
        <v>0.180426321</v>
      </c>
      <c r="X787" s="8">
        <v>0.61226865799999997</v>
      </c>
      <c r="Y787" s="8">
        <v>0.58697544400000001</v>
      </c>
      <c r="Z787" s="8">
        <v>6.4731706999999999E-2</v>
      </c>
      <c r="AA787" s="8">
        <v>0.36105556799999999</v>
      </c>
    </row>
    <row r="788" spans="1:27" x14ac:dyDescent="0.2">
      <c r="A788" s="2" t="s">
        <v>2038</v>
      </c>
      <c r="B788" s="6" t="s">
        <v>1906</v>
      </c>
      <c r="C788" s="6" t="s">
        <v>1907</v>
      </c>
      <c r="D788" s="2">
        <v>-2.5257121573849699</v>
      </c>
      <c r="E788" s="2">
        <v>-3.9110695095527199</v>
      </c>
      <c r="F788" s="2">
        <v>-3.1498254007604798</v>
      </c>
      <c r="G788" s="2">
        <v>-1.8454759809461401</v>
      </c>
      <c r="H788" s="2">
        <v>-1.42606075776275</v>
      </c>
      <c r="I788" s="2">
        <v>-1.71221539696415</v>
      </c>
      <c r="J788" s="2">
        <v>-2.59647912523819</v>
      </c>
      <c r="K788" s="2">
        <v>-2.2184675745227702</v>
      </c>
      <c r="L788" s="2">
        <v>-1.1935836946371601</v>
      </c>
      <c r="M788" s="2">
        <v>-0.54392047376598096</v>
      </c>
      <c r="N788" s="2">
        <v>-0.54597398188536905</v>
      </c>
      <c r="O788" s="2">
        <v>-0.67865038489447604</v>
      </c>
      <c r="P788" s="8">
        <v>0.46886531999999997</v>
      </c>
      <c r="Q788" s="8">
        <v>0.56802144499999996</v>
      </c>
      <c r="R788" s="8">
        <v>0.59687907299999998</v>
      </c>
      <c r="S788" s="8">
        <v>0.40476150900000002</v>
      </c>
      <c r="T788" s="8">
        <v>0.57397247799999995</v>
      </c>
      <c r="U788" s="8">
        <v>0.49060517100000001</v>
      </c>
      <c r="V788" s="8">
        <v>-0.21382958699999999</v>
      </c>
      <c r="W788" s="8">
        <v>-0.105964454</v>
      </c>
      <c r="X788" s="8">
        <v>-0.436981548</v>
      </c>
      <c r="Y788" s="8">
        <v>-0.171058395</v>
      </c>
      <c r="Z788" s="8">
        <v>-0.132003551</v>
      </c>
      <c r="AA788" s="8">
        <v>-0.30866428499999998</v>
      </c>
    </row>
    <row r="789" spans="1:27" x14ac:dyDescent="0.2">
      <c r="A789" s="2" t="s">
        <v>2038</v>
      </c>
      <c r="B789" s="6" t="s">
        <v>1908</v>
      </c>
      <c r="C789" s="6" t="s">
        <v>1909</v>
      </c>
      <c r="D789" s="2">
        <v>-2.5661296647890302</v>
      </c>
      <c r="E789" s="2">
        <v>-2.5156453121301698</v>
      </c>
      <c r="F789" s="2">
        <v>-2.2373685126091498</v>
      </c>
      <c r="G789" s="2">
        <v>-1.7405858284062199</v>
      </c>
      <c r="H789" s="2">
        <v>-1.65341217066996</v>
      </c>
      <c r="I789" s="2">
        <v>-1.8968831251643199</v>
      </c>
      <c r="J789" s="2">
        <v>-2.4425765418055798</v>
      </c>
      <c r="K789" s="2">
        <v>-1.3284234650147699</v>
      </c>
      <c r="L789" s="2">
        <v>-0.72933336462743403</v>
      </c>
      <c r="M789" s="2">
        <v>-0.47337771732316902</v>
      </c>
      <c r="N789" s="2">
        <v>-0.600915735665563</v>
      </c>
      <c r="O789" s="2">
        <v>-0.923990091023283</v>
      </c>
      <c r="P789" s="8">
        <v>-0.77056087699999998</v>
      </c>
      <c r="Q789" s="8">
        <v>-1.166216092</v>
      </c>
      <c r="R789" s="8">
        <v>-1.5457255430000001</v>
      </c>
      <c r="S789" s="8">
        <v>-0.288583121</v>
      </c>
      <c r="T789" s="8">
        <v>-0.72595352300000004</v>
      </c>
      <c r="U789" s="8">
        <v>-1.2290782849999999</v>
      </c>
      <c r="V789" s="8">
        <v>-0.50626554999999995</v>
      </c>
      <c r="W789" s="8">
        <v>-0.81114855500000005</v>
      </c>
      <c r="X789" s="8">
        <v>-0.50346708500000004</v>
      </c>
      <c r="Y789" s="8">
        <v>-0.25570458099999999</v>
      </c>
      <c r="Z789" s="8">
        <v>-1.206725118</v>
      </c>
      <c r="AA789" s="8">
        <v>-0.96338722499999996</v>
      </c>
    </row>
    <row r="790" spans="1:27" x14ac:dyDescent="0.2">
      <c r="A790" s="2" t="s">
        <v>2038</v>
      </c>
      <c r="B790" s="6" t="s">
        <v>1910</v>
      </c>
      <c r="C790" s="6" t="s">
        <v>1911</v>
      </c>
      <c r="D790" s="2">
        <v>-2.58542841547303</v>
      </c>
      <c r="E790" s="2">
        <v>-4.3075494159010397</v>
      </c>
      <c r="F790" s="2">
        <v>-3.4192980440826202</v>
      </c>
      <c r="G790" s="2">
        <v>-1.64262630675501</v>
      </c>
      <c r="H790" s="2">
        <v>-1.0260095034810901</v>
      </c>
      <c r="I790" s="2">
        <v>-0.963978458140339</v>
      </c>
      <c r="J790" s="2">
        <v>-2.8989985564821898</v>
      </c>
      <c r="K790" s="2">
        <v>-2.97997912325792</v>
      </c>
      <c r="L790" s="2">
        <v>-1.6356551513229201</v>
      </c>
      <c r="M790" s="2">
        <v>-0.35729519980743801</v>
      </c>
      <c r="N790" s="2">
        <v>-0.23341381470143599</v>
      </c>
      <c r="O790" s="2">
        <v>-0.210948280298349</v>
      </c>
      <c r="P790" s="8">
        <v>0.33605477299999997</v>
      </c>
      <c r="Q790" s="8">
        <v>0.41781384399999999</v>
      </c>
      <c r="R790" s="8">
        <v>0.34822961800000002</v>
      </c>
      <c r="S790" s="8">
        <v>0.35184638299999998</v>
      </c>
      <c r="T790" s="8">
        <v>0.43890923399999998</v>
      </c>
      <c r="U790" s="8">
        <v>0.28237291799999997</v>
      </c>
      <c r="V790" s="8">
        <v>-0.16248643800000001</v>
      </c>
      <c r="W790" s="8">
        <v>-0.40521724599999998</v>
      </c>
      <c r="X790" s="8">
        <v>-0.32108139099999999</v>
      </c>
      <c r="Y790" s="8">
        <v>-4.9508955E-2</v>
      </c>
      <c r="Z790" s="8">
        <v>-0.31256073200000001</v>
      </c>
      <c r="AA790" s="8">
        <v>-0.24816804200000001</v>
      </c>
    </row>
    <row r="791" spans="1:27" x14ac:dyDescent="0.2">
      <c r="A791" s="2" t="s">
        <v>2038</v>
      </c>
      <c r="B791" s="6" t="s">
        <v>1912</v>
      </c>
      <c r="C791" s="6" t="s">
        <v>1913</v>
      </c>
      <c r="D791" s="2">
        <v>-2.5943481106877999</v>
      </c>
      <c r="E791" s="2">
        <v>-2.6440331297214299</v>
      </c>
      <c r="F791" s="2">
        <v>-1.9166706079929601</v>
      </c>
      <c r="G791" s="2">
        <v>-1.20593931955044</v>
      </c>
      <c r="H791" s="2">
        <v>-0.91621777852749098</v>
      </c>
      <c r="I791" s="2">
        <v>-1.10926440643625</v>
      </c>
      <c r="J791" s="2">
        <v>-2.5580957120039298</v>
      </c>
      <c r="K791" s="2">
        <v>-1.5273415089460001</v>
      </c>
      <c r="L791" s="2">
        <v>-0.90173999310193498</v>
      </c>
      <c r="M791" s="2">
        <v>-0.45969248554888997</v>
      </c>
      <c r="N791" s="2">
        <v>-0.57859472549971103</v>
      </c>
      <c r="O791" s="2">
        <v>-0.61865639540551098</v>
      </c>
      <c r="P791" s="8">
        <v>2.3059857E-2</v>
      </c>
      <c r="Q791" s="8">
        <v>-5.2283529999999998E-3</v>
      </c>
      <c r="R791" s="8">
        <v>-0.17613036100000001</v>
      </c>
      <c r="S791" s="8">
        <v>-0.216281221</v>
      </c>
      <c r="T791" s="8">
        <v>-6.7973230000000001E-3</v>
      </c>
      <c r="U791" s="8">
        <v>-0.164679626</v>
      </c>
      <c r="V791" s="8">
        <v>-4.4156760000000003E-3</v>
      </c>
      <c r="W791" s="8">
        <v>0.117708534</v>
      </c>
      <c r="X791" s="8">
        <v>0.208484219</v>
      </c>
      <c r="Y791" s="8">
        <v>0.128081535</v>
      </c>
      <c r="Z791" s="8">
        <v>-6.6393246000000003E-2</v>
      </c>
      <c r="AA791" s="8">
        <v>3.9657057000000003E-2</v>
      </c>
    </row>
    <row r="792" spans="1:27" x14ac:dyDescent="0.2">
      <c r="A792" s="2" t="s">
        <v>2038</v>
      </c>
      <c r="B792" s="6" t="s">
        <v>1914</v>
      </c>
      <c r="C792" s="6" t="s">
        <v>1915</v>
      </c>
      <c r="D792" s="2">
        <v>-2.5970619315431001</v>
      </c>
      <c r="E792" s="2">
        <v>-3.9306287566470099</v>
      </c>
      <c r="F792" s="2">
        <v>-2.98025468755749</v>
      </c>
      <c r="G792" s="2">
        <v>-1.48843185900316</v>
      </c>
      <c r="H792" s="2">
        <v>-0.96787731575973501</v>
      </c>
      <c r="I792" s="2">
        <v>-1.0278742760021999</v>
      </c>
      <c r="J792" s="2">
        <v>-2.7717114369996998</v>
      </c>
      <c r="K792" s="2">
        <v>-2.17711553233198</v>
      </c>
      <c r="L792" s="2">
        <v>-1.0128734188022099</v>
      </c>
      <c r="M792" s="2">
        <v>-0.30789171707577401</v>
      </c>
      <c r="N792" s="2">
        <v>-0.29514075602289103</v>
      </c>
      <c r="O792" s="2">
        <v>-0.44519266241128003</v>
      </c>
      <c r="P792" s="8">
        <v>0.48125063499999998</v>
      </c>
      <c r="Q792" s="8">
        <v>0.65143978700000005</v>
      </c>
      <c r="R792" s="8">
        <v>0.616021186</v>
      </c>
      <c r="S792" s="8">
        <v>0.33965515699999999</v>
      </c>
      <c r="T792" s="8">
        <v>0.48698918299999999</v>
      </c>
      <c r="U792" s="8">
        <v>0.302948514</v>
      </c>
      <c r="V792" s="8">
        <v>-0.28111056800000001</v>
      </c>
      <c r="W792" s="8">
        <v>-0.44501573</v>
      </c>
      <c r="X792" s="8">
        <v>-0.26935975200000001</v>
      </c>
      <c r="Y792" s="8">
        <v>6.5850241000000004E-2</v>
      </c>
      <c r="Z792" s="8">
        <v>-0.182600771</v>
      </c>
      <c r="AA792" s="8">
        <v>-0.15243996400000001</v>
      </c>
    </row>
    <row r="793" spans="1:27" x14ac:dyDescent="0.2">
      <c r="A793" s="2" t="s">
        <v>2038</v>
      </c>
      <c r="B793" s="6" t="s">
        <v>184</v>
      </c>
      <c r="C793" s="6" t="s">
        <v>1916</v>
      </c>
      <c r="D793" s="2">
        <v>-2.6074335411323699</v>
      </c>
      <c r="E793" s="2">
        <v>-3.3569613181080502</v>
      </c>
      <c r="F793" s="2">
        <v>-2.7900968922965799</v>
      </c>
      <c r="G793" s="2">
        <v>-1.5138033647868701</v>
      </c>
      <c r="H793" s="2">
        <v>-0.98259757629913802</v>
      </c>
      <c r="I793" s="2">
        <v>-1.2262176014321</v>
      </c>
      <c r="J793" s="2">
        <v>-2.5614110331836302</v>
      </c>
      <c r="K793" s="2">
        <v>-2.0698710737074801</v>
      </c>
      <c r="L793" s="2">
        <v>-1.2594625599010001</v>
      </c>
      <c r="M793" s="2">
        <v>-0.33411393339284201</v>
      </c>
      <c r="N793" s="2">
        <v>-0.34967923160527098</v>
      </c>
      <c r="O793" s="2">
        <v>-0.47584894523681498</v>
      </c>
      <c r="P793" s="8">
        <v>0.530937349</v>
      </c>
      <c r="Q793" s="8">
        <v>0.67630755799999998</v>
      </c>
      <c r="R793" s="8">
        <v>0.64932493899999999</v>
      </c>
      <c r="S793" s="8">
        <v>0.43714809700000001</v>
      </c>
      <c r="T793" s="8">
        <v>0.69669859599999995</v>
      </c>
      <c r="U793" s="8">
        <v>0.58332033800000005</v>
      </c>
      <c r="V793" s="8">
        <v>-9.0401720000000005E-2</v>
      </c>
      <c r="W793" s="8">
        <v>2.9436548999999999E-2</v>
      </c>
      <c r="X793" s="8">
        <v>-0.30559942600000001</v>
      </c>
      <c r="Y793" s="8">
        <v>-1.1058558E-2</v>
      </c>
      <c r="Z793" s="8">
        <v>4.6650565999999997E-2</v>
      </c>
      <c r="AA793" s="8">
        <v>-0.118467634</v>
      </c>
    </row>
    <row r="794" spans="1:27" x14ac:dyDescent="0.2">
      <c r="A794" s="2" t="s">
        <v>2038</v>
      </c>
      <c r="B794" s="6" t="s">
        <v>1917</v>
      </c>
      <c r="C794" s="6" t="s">
        <v>1918</v>
      </c>
      <c r="D794" s="2">
        <v>-2.6129613854515199</v>
      </c>
      <c r="E794" s="2">
        <v>-3.7319896612122001</v>
      </c>
      <c r="F794" s="2">
        <v>-2.7375673342323701</v>
      </c>
      <c r="G794" s="2">
        <v>-1.3737929330076999</v>
      </c>
      <c r="H794" s="2">
        <v>-0.96353328611696198</v>
      </c>
      <c r="I794" s="2">
        <v>-1.2368444969963801</v>
      </c>
      <c r="J794" s="2">
        <v>-2.4310452974014298</v>
      </c>
      <c r="K794" s="2">
        <v>-1.7451822767323799</v>
      </c>
      <c r="L794" s="2">
        <v>-0.87071527900651902</v>
      </c>
      <c r="M794" s="2">
        <v>-0.34364806662209602</v>
      </c>
      <c r="N794" s="2">
        <v>-0.33377108022496099</v>
      </c>
      <c r="O794" s="2">
        <v>-0.58570798829565796</v>
      </c>
      <c r="P794" s="8">
        <v>0.46544526899999999</v>
      </c>
      <c r="Q794" s="8">
        <v>0.56113042999999996</v>
      </c>
      <c r="R794" s="8">
        <v>0.60167881099999998</v>
      </c>
      <c r="S794" s="8">
        <v>0.26190861700000001</v>
      </c>
      <c r="T794" s="8">
        <v>0.466967984</v>
      </c>
      <c r="U794" s="8">
        <v>0.34785797899999998</v>
      </c>
      <c r="V794" s="8">
        <v>0.166921034</v>
      </c>
      <c r="W794" s="8">
        <v>2.7621065E-2</v>
      </c>
      <c r="X794" s="8">
        <v>0.208131498</v>
      </c>
      <c r="Y794" s="8">
        <v>0.352610649</v>
      </c>
      <c r="Z794" s="8">
        <v>8.5551981999999999E-2</v>
      </c>
      <c r="AA794" s="8">
        <v>0.225196174</v>
      </c>
    </row>
    <row r="795" spans="1:27" x14ac:dyDescent="0.2">
      <c r="A795" s="2" t="s">
        <v>2038</v>
      </c>
      <c r="B795" s="6" t="s">
        <v>1919</v>
      </c>
      <c r="C795" s="6" t="s">
        <v>1920</v>
      </c>
      <c r="D795" s="2">
        <v>-2.6249614000650499</v>
      </c>
      <c r="E795" s="2">
        <v>-3.9154251574733498</v>
      </c>
      <c r="F795" s="2">
        <v>-2.82637762131109</v>
      </c>
      <c r="G795" s="2">
        <v>-1.5716053068434199</v>
      </c>
      <c r="H795" s="2">
        <v>-1.1717458349220999</v>
      </c>
      <c r="I795" s="2">
        <v>-1.27693764212562</v>
      </c>
      <c r="J795" s="2">
        <v>-2.5161915153834302</v>
      </c>
      <c r="K795" s="2">
        <v>-2.5051465953421399</v>
      </c>
      <c r="L795" s="2">
        <v>-1.3705213521781301</v>
      </c>
      <c r="M795" s="2">
        <v>-0.52809834109218601</v>
      </c>
      <c r="N795" s="2">
        <v>-0.66576666395500605</v>
      </c>
      <c r="O795" s="2">
        <v>-0.74412504191446205</v>
      </c>
      <c r="P795" s="8">
        <v>0.82834075200000001</v>
      </c>
      <c r="Q795" s="8">
        <v>1.1252430470000001</v>
      </c>
      <c r="R795" s="8">
        <v>1.0011906580000001</v>
      </c>
      <c r="S795" s="8">
        <v>0.77687050300000005</v>
      </c>
      <c r="T795" s="8">
        <v>0.98685174099999995</v>
      </c>
      <c r="U795" s="8">
        <v>0.89636068700000004</v>
      </c>
      <c r="V795" s="8">
        <v>0.44906190000000001</v>
      </c>
      <c r="W795" s="8">
        <v>0.27144369499999998</v>
      </c>
      <c r="X795" s="8">
        <v>0.71939483900000001</v>
      </c>
      <c r="Y795" s="8">
        <v>0.63971849300000005</v>
      </c>
      <c r="Z795" s="8">
        <v>0.189630611</v>
      </c>
      <c r="AA795" s="8">
        <v>0.63835581399999997</v>
      </c>
    </row>
    <row r="796" spans="1:27" x14ac:dyDescent="0.2">
      <c r="A796" s="2" t="s">
        <v>2038</v>
      </c>
      <c r="B796" s="6" t="s">
        <v>1921</v>
      </c>
      <c r="C796" s="6" t="s">
        <v>1922</v>
      </c>
      <c r="D796" s="2">
        <v>-2.6347407798859899</v>
      </c>
      <c r="E796" s="2">
        <v>-3.5541286738120501</v>
      </c>
      <c r="F796" s="2">
        <v>-2.53181377568741</v>
      </c>
      <c r="G796" s="2">
        <v>-1.5441741448841799</v>
      </c>
      <c r="H796" s="2">
        <v>-1.10975791445177</v>
      </c>
      <c r="I796" s="2">
        <v>-1.31823993374133</v>
      </c>
      <c r="J796" s="2">
        <v>-2.9299381186624198</v>
      </c>
      <c r="K796" s="2">
        <v>-2.06080906949849</v>
      </c>
      <c r="L796" s="2">
        <v>-1.12147293023044</v>
      </c>
      <c r="M796" s="2">
        <v>-0.41040014690658999</v>
      </c>
      <c r="N796" s="2">
        <v>-0.42338557938579702</v>
      </c>
      <c r="O796" s="2">
        <v>-0.45512606550248202</v>
      </c>
      <c r="P796" s="8">
        <v>0.50886993300000005</v>
      </c>
      <c r="Q796" s="8">
        <v>0.66383372600000001</v>
      </c>
      <c r="R796" s="8">
        <v>0.67471010099999995</v>
      </c>
      <c r="S796" s="8">
        <v>0.43795563999999998</v>
      </c>
      <c r="T796" s="8">
        <v>0.62026694199999999</v>
      </c>
      <c r="U796" s="8">
        <v>0.48650879800000002</v>
      </c>
      <c r="V796" s="8">
        <v>-5.6415450999999998E-2</v>
      </c>
      <c r="W796" s="8">
        <v>0.114553827</v>
      </c>
      <c r="X796" s="8">
        <v>-0.459981219</v>
      </c>
      <c r="Y796" s="8">
        <v>5.2499129999999998E-2</v>
      </c>
      <c r="Z796" s="8">
        <v>4.8938782E-2</v>
      </c>
      <c r="AA796" s="8">
        <v>-0.30639084500000002</v>
      </c>
    </row>
    <row r="797" spans="1:27" x14ac:dyDescent="0.2">
      <c r="A797" s="2" t="s">
        <v>2038</v>
      </c>
      <c r="B797" s="6" t="s">
        <v>1923</v>
      </c>
      <c r="C797" s="6" t="s">
        <v>1923</v>
      </c>
      <c r="D797" s="2">
        <v>-2.6381311032770198</v>
      </c>
      <c r="E797" s="2">
        <v>-3.7843098904520902</v>
      </c>
      <c r="F797" s="2">
        <v>-2.78048334394702</v>
      </c>
      <c r="G797" s="2">
        <v>-1.7348515459461</v>
      </c>
      <c r="H797" s="2">
        <v>-1.3662172883158401</v>
      </c>
      <c r="I797" s="2">
        <v>-1.31571326400998</v>
      </c>
      <c r="J797" s="2">
        <v>-2.8631194857004298</v>
      </c>
      <c r="K797" s="2">
        <v>-2.8262196711992198</v>
      </c>
      <c r="L797" s="2">
        <v>-1.5465570957644099</v>
      </c>
      <c r="M797" s="2">
        <v>-0.70416913919966695</v>
      </c>
      <c r="N797" s="2">
        <v>-0.81501062845962502</v>
      </c>
      <c r="O797" s="2">
        <v>-0.930701788046571</v>
      </c>
      <c r="P797" s="8">
        <v>0.45065184000000003</v>
      </c>
      <c r="Q797" s="8">
        <v>0.53043470000000004</v>
      </c>
      <c r="R797" s="8">
        <v>0.45530601799999998</v>
      </c>
      <c r="S797" s="8">
        <v>0.14988484499999999</v>
      </c>
      <c r="T797" s="8">
        <v>0.33848821099999998</v>
      </c>
      <c r="U797" s="8">
        <v>0.173514794</v>
      </c>
      <c r="V797" s="8">
        <v>-0.15164856700000001</v>
      </c>
      <c r="W797" s="8">
        <v>0.16651070500000001</v>
      </c>
      <c r="X797" s="8">
        <v>-0.48349373699999998</v>
      </c>
      <c r="Y797" s="8">
        <v>-0.18035876000000001</v>
      </c>
      <c r="Z797" s="8">
        <v>-0.164505807</v>
      </c>
      <c r="AA797" s="8">
        <v>-0.58478826900000003</v>
      </c>
    </row>
    <row r="798" spans="1:27" x14ac:dyDescent="0.2">
      <c r="A798" s="2" t="s">
        <v>2038</v>
      </c>
      <c r="B798" s="6" t="s">
        <v>1924</v>
      </c>
      <c r="C798" s="6" t="s">
        <v>1925</v>
      </c>
      <c r="D798" s="2">
        <v>-2.6451765737876598</v>
      </c>
      <c r="E798" s="2">
        <v>-3.5063149554795801</v>
      </c>
      <c r="F798" s="2">
        <v>-2.49905345677579</v>
      </c>
      <c r="G798" s="2">
        <v>-1.5623890068244499</v>
      </c>
      <c r="H798" s="2">
        <v>-1.3241841453885399</v>
      </c>
      <c r="I798" s="2">
        <v>-1.90099605011279</v>
      </c>
      <c r="J798" s="2">
        <v>-2.2295253029470201</v>
      </c>
      <c r="K798" s="2">
        <v>-1.6815141689590001</v>
      </c>
      <c r="L798" s="2">
        <v>-0.76220619752819296</v>
      </c>
      <c r="M798" s="2">
        <v>-0.31160559854695702</v>
      </c>
      <c r="N798" s="2">
        <v>-0.45356867611715201</v>
      </c>
      <c r="O798" s="2">
        <v>-0.52425347168191705</v>
      </c>
      <c r="P798" s="8">
        <v>0.56522636599999998</v>
      </c>
      <c r="Q798" s="8">
        <v>0.813764924</v>
      </c>
      <c r="R798" s="8">
        <v>0.77385438299999998</v>
      </c>
      <c r="S798" s="8">
        <v>0.32424291500000002</v>
      </c>
      <c r="T798" s="8">
        <v>0.62025609299999995</v>
      </c>
      <c r="U798" s="8">
        <v>0.51823034599999995</v>
      </c>
      <c r="V798" s="8">
        <v>5.7866558999999998E-2</v>
      </c>
      <c r="W798" s="8">
        <v>0.26771667399999999</v>
      </c>
      <c r="X798" s="8">
        <v>0.14932129099999999</v>
      </c>
      <c r="Y798" s="8">
        <v>0.14264771700000001</v>
      </c>
      <c r="Z798" s="8">
        <v>0.17243213900000001</v>
      </c>
      <c r="AA798" s="8">
        <v>0.132888325</v>
      </c>
    </row>
    <row r="799" spans="1:27" x14ac:dyDescent="0.2">
      <c r="A799" s="2" t="s">
        <v>2038</v>
      </c>
      <c r="B799" s="6" t="s">
        <v>1926</v>
      </c>
      <c r="C799" s="6" t="s">
        <v>1927</v>
      </c>
      <c r="D799" s="2">
        <v>-2.6473458890475898</v>
      </c>
      <c r="E799" s="2">
        <v>-3.27009621297857</v>
      </c>
      <c r="F799" s="2">
        <v>-2.6454500358100002</v>
      </c>
      <c r="G799" s="2">
        <v>-1.8735018099852501</v>
      </c>
      <c r="H799" s="2">
        <v>-1.2265058270898099</v>
      </c>
      <c r="I799" s="2">
        <v>-1.37312891001402</v>
      </c>
      <c r="J799" s="2">
        <v>-2.4523386238845402</v>
      </c>
      <c r="K799" s="2">
        <v>-2.24363238515941</v>
      </c>
      <c r="L799" s="2">
        <v>-1.53067506864596</v>
      </c>
      <c r="M799" s="2">
        <v>-0.57855954113435004</v>
      </c>
      <c r="N799" s="2">
        <v>-0.69420945355433294</v>
      </c>
      <c r="O799" s="2">
        <v>-0.83597998322720701</v>
      </c>
      <c r="P799" s="8">
        <v>0.43958193899999998</v>
      </c>
      <c r="Q799" s="8">
        <v>0.44247919600000002</v>
      </c>
      <c r="R799" s="8">
        <v>0.47148315699999999</v>
      </c>
      <c r="S799" s="8">
        <v>0.23872858399999999</v>
      </c>
      <c r="T799" s="8">
        <v>0.43650539599999999</v>
      </c>
      <c r="U799" s="8">
        <v>0.285323357</v>
      </c>
      <c r="V799" s="8">
        <v>-8.2340460000000004E-2</v>
      </c>
      <c r="W799" s="8">
        <v>0.18674689799999999</v>
      </c>
      <c r="X799" s="8">
        <v>-0.40791181199999998</v>
      </c>
      <c r="Y799" s="8">
        <v>-5.1267717999999997E-2</v>
      </c>
      <c r="Z799" s="8">
        <v>7.3283869999999996E-3</v>
      </c>
      <c r="AA799" s="8">
        <v>-0.414909733</v>
      </c>
    </row>
    <row r="800" spans="1:27" x14ac:dyDescent="0.2">
      <c r="A800" s="2" t="s">
        <v>2038</v>
      </c>
      <c r="B800" s="6" t="s">
        <v>1928</v>
      </c>
      <c r="C800" s="6" t="s">
        <v>1929</v>
      </c>
      <c r="D800" s="2">
        <v>-2.6602213981217799</v>
      </c>
      <c r="E800" s="2">
        <v>-2.7655306476906998</v>
      </c>
      <c r="F800" s="2">
        <v>-2.2948541527361299</v>
      </c>
      <c r="G800" s="2">
        <v>-1.47688718422994</v>
      </c>
      <c r="H800" s="2">
        <v>-1.1101901449945899</v>
      </c>
      <c r="I800" s="2">
        <v>-1.58546229612951</v>
      </c>
      <c r="J800" s="2">
        <v>-2.4526825524282998</v>
      </c>
      <c r="K800" s="2">
        <v>-1.6243797168155201</v>
      </c>
      <c r="L800" s="2">
        <v>-0.81204008672072403</v>
      </c>
      <c r="M800" s="2">
        <v>-0.28361953687878799</v>
      </c>
      <c r="N800" s="2">
        <v>-0.34573645203375097</v>
      </c>
      <c r="O800" s="2">
        <v>-0.570598464331868</v>
      </c>
      <c r="P800" s="8">
        <v>0.29425168499999999</v>
      </c>
      <c r="Q800" s="8">
        <v>0.29612922600000002</v>
      </c>
      <c r="R800" s="8">
        <v>0.34395918199999997</v>
      </c>
      <c r="S800" s="8">
        <v>3.4172556999999999E-2</v>
      </c>
      <c r="T800" s="8">
        <v>0.156274053</v>
      </c>
      <c r="U800" s="8">
        <v>4.0508315000000003E-2</v>
      </c>
      <c r="V800" s="8">
        <v>0.442179025</v>
      </c>
      <c r="W800" s="8">
        <v>0.35113584599999997</v>
      </c>
      <c r="X800" s="8">
        <v>0.58239590299999999</v>
      </c>
      <c r="Y800" s="8">
        <v>0.270436446</v>
      </c>
      <c r="Z800" s="8">
        <v>6.5517639000000003E-2</v>
      </c>
      <c r="AA800" s="8">
        <v>0.11428012799999999</v>
      </c>
    </row>
    <row r="801" spans="1:27" x14ac:dyDescent="0.2">
      <c r="A801" s="2" t="s">
        <v>2038</v>
      </c>
      <c r="B801" s="6" t="s">
        <v>1930</v>
      </c>
      <c r="C801" s="6" t="s">
        <v>1930</v>
      </c>
      <c r="D801" s="2">
        <v>-2.6893493193607299</v>
      </c>
      <c r="E801" s="2">
        <v>-3.1711977534255298</v>
      </c>
      <c r="F801" s="2">
        <v>-2.15726634760943</v>
      </c>
      <c r="G801" s="2">
        <v>-0.282953360444958</v>
      </c>
      <c r="H801" s="2">
        <v>0.30328912520581902</v>
      </c>
      <c r="I801" s="2">
        <v>1.0785506967010501</v>
      </c>
      <c r="J801" s="2">
        <v>-1.47042112159233</v>
      </c>
      <c r="K801" s="2">
        <v>-1.9252975791086699</v>
      </c>
      <c r="L801" s="2">
        <v>-1.7260311506550501</v>
      </c>
      <c r="M801" s="2">
        <v>-1.15665715055564</v>
      </c>
      <c r="N801" s="2">
        <v>-0.64403520683620497</v>
      </c>
      <c r="O801" s="2">
        <v>-1.10187644247976</v>
      </c>
      <c r="P801" s="8">
        <v>0.61358693799999997</v>
      </c>
      <c r="Q801" s="8">
        <v>0.15768300900000001</v>
      </c>
      <c r="R801" s="8">
        <v>5.9565352000000002E-2</v>
      </c>
      <c r="S801" s="8">
        <v>0.30047036999999999</v>
      </c>
      <c r="T801" s="8">
        <v>9.9741332000000002E-2</v>
      </c>
      <c r="U801" s="8">
        <v>-6.5404979999999996E-3</v>
      </c>
      <c r="V801" s="8">
        <v>-4.5831539999999997E-2</v>
      </c>
      <c r="W801" s="8">
        <v>-0.52147215499999999</v>
      </c>
      <c r="X801" s="8">
        <v>-0.35712486999999998</v>
      </c>
      <c r="Y801" s="8">
        <v>7.9684648999999996E-2</v>
      </c>
      <c r="Z801" s="8">
        <v>-6.3394680999999994E-2</v>
      </c>
      <c r="AA801" s="8">
        <v>-1.6388883999999999E-2</v>
      </c>
    </row>
    <row r="802" spans="1:27" x14ac:dyDescent="0.2">
      <c r="A802" s="2" t="s">
        <v>2038</v>
      </c>
      <c r="B802" s="6" t="s">
        <v>1931</v>
      </c>
      <c r="C802" s="6" t="s">
        <v>1932</v>
      </c>
      <c r="D802" s="2">
        <v>-2.6934442566970098</v>
      </c>
      <c r="E802" s="2">
        <v>-3.4029437403882299</v>
      </c>
      <c r="F802" s="2">
        <v>-2.6798828835223598</v>
      </c>
      <c r="G802" s="2">
        <v>-1.5047179464998299</v>
      </c>
      <c r="H802" s="2">
        <v>-1.4383620612688</v>
      </c>
      <c r="I802" s="2">
        <v>-1.2395217145800901</v>
      </c>
      <c r="J802" s="2">
        <v>-2.8095281269071899</v>
      </c>
      <c r="K802" s="2">
        <v>-2.2688953258515001</v>
      </c>
      <c r="L802" s="2">
        <v>-1.2461213795343999</v>
      </c>
      <c r="M802" s="2">
        <v>-0.49060573813835301</v>
      </c>
      <c r="N802" s="2">
        <v>-0.41839195259429102</v>
      </c>
      <c r="O802" s="2">
        <v>-0.50777120329624004</v>
      </c>
      <c r="P802" s="8">
        <v>0.52756133199999999</v>
      </c>
      <c r="Q802" s="8">
        <v>0.69237832200000005</v>
      </c>
      <c r="R802" s="8">
        <v>0.71656688899999998</v>
      </c>
      <c r="S802" s="8">
        <v>0.38041624000000002</v>
      </c>
      <c r="T802" s="8">
        <v>0.62213709299999997</v>
      </c>
      <c r="U802" s="8">
        <v>0.53042628999999997</v>
      </c>
      <c r="V802" s="8">
        <v>-0.36162430800000001</v>
      </c>
      <c r="W802" s="8">
        <v>-1.9534653999999999E-2</v>
      </c>
      <c r="X802" s="8">
        <v>-0.48878575400000002</v>
      </c>
      <c r="Y802" s="8">
        <v>-0.119783984</v>
      </c>
      <c r="Z802" s="8">
        <v>-5.7993586999999999E-2</v>
      </c>
      <c r="AA802" s="8">
        <v>-0.17619901099999999</v>
      </c>
    </row>
    <row r="803" spans="1:27" x14ac:dyDescent="0.2">
      <c r="A803" s="2" t="s">
        <v>2038</v>
      </c>
      <c r="B803" s="6" t="s">
        <v>1933</v>
      </c>
      <c r="C803" s="6" t="s">
        <v>1934</v>
      </c>
      <c r="D803" s="2">
        <v>-2.7110019565877899</v>
      </c>
      <c r="E803" s="2">
        <v>-2.9607340621955598</v>
      </c>
      <c r="F803" s="2">
        <v>-2.3922834935513602</v>
      </c>
      <c r="G803" s="2">
        <v>-0.85582848309221404</v>
      </c>
      <c r="H803" s="2">
        <v>0.19003993911425901</v>
      </c>
      <c r="I803" s="2">
        <v>-0.34176069056644198</v>
      </c>
      <c r="J803" s="2">
        <v>-2.3665659580641298</v>
      </c>
      <c r="K803" s="2">
        <v>-1.75409973224844</v>
      </c>
      <c r="L803" s="2">
        <v>-0.108290615137467</v>
      </c>
      <c r="M803" s="2">
        <v>0.71461250689136002</v>
      </c>
      <c r="N803" s="2">
        <v>0.51452222797704505</v>
      </c>
      <c r="O803" s="2">
        <v>-0.106207655828209</v>
      </c>
      <c r="P803" s="8">
        <v>0.56952250800000004</v>
      </c>
      <c r="Q803" s="8">
        <v>1.303623545</v>
      </c>
      <c r="R803" s="8">
        <v>1.122238523</v>
      </c>
      <c r="S803" s="8">
        <v>0.52424804899999999</v>
      </c>
      <c r="T803" s="8">
        <v>0.39280491200000001</v>
      </c>
      <c r="U803" s="8">
        <v>0.464390621</v>
      </c>
      <c r="V803" s="8">
        <v>1.8250328229999999</v>
      </c>
      <c r="W803" s="8">
        <v>1.618762123</v>
      </c>
      <c r="X803" s="8">
        <v>2.5694333490000001</v>
      </c>
      <c r="Y803" s="8">
        <v>1.5715569300000001</v>
      </c>
      <c r="Z803" s="8">
        <v>1.3156651690000001</v>
      </c>
      <c r="AA803" s="8">
        <v>1.8663688810000001</v>
      </c>
    </row>
    <row r="804" spans="1:27" x14ac:dyDescent="0.2">
      <c r="A804" s="2" t="s">
        <v>2038</v>
      </c>
      <c r="B804" s="6" t="s">
        <v>1935</v>
      </c>
      <c r="C804" s="6" t="s">
        <v>1936</v>
      </c>
      <c r="D804" s="2">
        <v>-2.7122602424347799</v>
      </c>
      <c r="E804" s="2">
        <v>-3.8196674049597998</v>
      </c>
      <c r="F804" s="2">
        <v>-2.56994489428984</v>
      </c>
      <c r="G804" s="2">
        <v>-1.4743980555957601</v>
      </c>
      <c r="H804" s="2">
        <v>-1.18569236622198</v>
      </c>
      <c r="I804" s="2">
        <v>-0.57988230070840396</v>
      </c>
      <c r="J804" s="2">
        <v>-2.60219233343846</v>
      </c>
      <c r="K804" s="2">
        <v>-2.38330787287541</v>
      </c>
      <c r="L804" s="2">
        <v>-1.2709441068821901</v>
      </c>
      <c r="M804" s="2">
        <v>-0.36046667466313398</v>
      </c>
      <c r="N804" s="2">
        <v>-0.184242026026364</v>
      </c>
      <c r="O804" s="2">
        <v>-0.33471461426941301</v>
      </c>
      <c r="P804" s="8">
        <v>0.69148383999999996</v>
      </c>
      <c r="Q804" s="8">
        <v>0.80410604200000002</v>
      </c>
      <c r="R804" s="8">
        <v>0.80878862699999998</v>
      </c>
      <c r="S804" s="8">
        <v>0.53998721599999999</v>
      </c>
      <c r="T804" s="8">
        <v>0.683295863</v>
      </c>
      <c r="U804" s="8">
        <v>0.677274814</v>
      </c>
      <c r="V804" s="8">
        <v>-0.196332689</v>
      </c>
      <c r="W804" s="8">
        <v>-0.40981303499999999</v>
      </c>
      <c r="X804" s="8">
        <v>-0.359807665</v>
      </c>
      <c r="Y804" s="8">
        <v>0.26200511799999998</v>
      </c>
      <c r="Z804" s="8">
        <v>1.5731839000000001E-2</v>
      </c>
      <c r="AA804" s="8">
        <v>9.8782861E-2</v>
      </c>
    </row>
    <row r="805" spans="1:27" x14ac:dyDescent="0.2">
      <c r="A805" s="2" t="s">
        <v>2038</v>
      </c>
      <c r="B805" s="6" t="s">
        <v>1937</v>
      </c>
      <c r="C805" s="6" t="s">
        <v>1938</v>
      </c>
      <c r="D805" s="2">
        <v>-2.7145922148897701</v>
      </c>
      <c r="E805" s="2">
        <v>-3.0448648625555998</v>
      </c>
      <c r="F805" s="2">
        <v>-2.05623884739523</v>
      </c>
      <c r="G805" s="2">
        <v>-1.26894264977587</v>
      </c>
      <c r="H805" s="2">
        <v>-0.72612404023962496</v>
      </c>
      <c r="I805" s="2">
        <v>-0.91720846518979304</v>
      </c>
      <c r="J805" s="2">
        <v>-2.4676439724977501</v>
      </c>
      <c r="K805" s="2">
        <v>-2.0280327078903899</v>
      </c>
      <c r="L805" s="2">
        <v>-1.1607407080755601</v>
      </c>
      <c r="M805" s="2">
        <v>-0.30707266711854198</v>
      </c>
      <c r="N805" s="2">
        <v>-0.259145867530792</v>
      </c>
      <c r="O805" s="2">
        <v>-0.56287576796166106</v>
      </c>
      <c r="P805" s="8">
        <v>-0.51260626099999995</v>
      </c>
      <c r="Q805" s="8">
        <v>-0.799513574</v>
      </c>
      <c r="R805" s="8">
        <v>-0.98871520800000001</v>
      </c>
      <c r="S805" s="8">
        <v>-0.48616538300000001</v>
      </c>
      <c r="T805" s="8">
        <v>-0.78838304299999995</v>
      </c>
      <c r="U805" s="8">
        <v>-0.91923865199999999</v>
      </c>
      <c r="V805" s="8">
        <v>0.17790277800000001</v>
      </c>
      <c r="W805" s="8">
        <v>0.11548722</v>
      </c>
      <c r="X805" s="8">
        <v>0.38372375399999997</v>
      </c>
      <c r="Y805" s="8">
        <v>-0.13821302999999999</v>
      </c>
      <c r="Z805" s="8">
        <v>-0.45848214700000001</v>
      </c>
      <c r="AA805" s="8">
        <v>-0.115144173</v>
      </c>
    </row>
    <row r="806" spans="1:27" x14ac:dyDescent="0.2">
      <c r="A806" s="2" t="s">
        <v>2038</v>
      </c>
      <c r="B806" s="6" t="s">
        <v>1939</v>
      </c>
      <c r="C806" s="6" t="s">
        <v>1940</v>
      </c>
      <c r="D806" s="2">
        <v>-2.7340714581655399</v>
      </c>
      <c r="E806" s="2">
        <v>-3.7272014333549301</v>
      </c>
      <c r="F806" s="2">
        <v>-2.7851303887542702</v>
      </c>
      <c r="G806" s="2">
        <v>-1.2070342848393301</v>
      </c>
      <c r="H806" s="2">
        <v>-0.73281826964070995</v>
      </c>
      <c r="I806" s="2">
        <v>-1.12279067524511</v>
      </c>
      <c r="J806" s="2">
        <v>-2.46958658016435</v>
      </c>
      <c r="K806" s="2">
        <v>-2.1920840330086899</v>
      </c>
      <c r="L806" s="2">
        <v>-1.0002805881775501</v>
      </c>
      <c r="M806" s="2">
        <v>-9.2667957989254604E-2</v>
      </c>
      <c r="N806" s="2">
        <v>-0.136253872602529</v>
      </c>
      <c r="O806" s="2">
        <v>-0.37054385292791397</v>
      </c>
      <c r="P806" s="8">
        <v>0.132242628</v>
      </c>
      <c r="Q806" s="8">
        <v>0.110003567</v>
      </c>
      <c r="R806" s="8">
        <v>9.2185899999999994E-5</v>
      </c>
      <c r="S806" s="8">
        <v>0.206721025</v>
      </c>
      <c r="T806" s="8">
        <v>0.17250944900000001</v>
      </c>
      <c r="U806" s="8">
        <v>6.196394E-3</v>
      </c>
      <c r="V806" s="8">
        <v>0.58265478000000004</v>
      </c>
      <c r="W806" s="8">
        <v>0.36174633299999998</v>
      </c>
      <c r="X806" s="8">
        <v>0.89181995000000003</v>
      </c>
      <c r="Y806" s="8">
        <v>0.61470676000000002</v>
      </c>
      <c r="Z806" s="8">
        <v>0.23852363700000001</v>
      </c>
      <c r="AA806" s="8">
        <v>0.63867552000000005</v>
      </c>
    </row>
    <row r="807" spans="1:27" x14ac:dyDescent="0.2">
      <c r="A807" s="2" t="s">
        <v>2038</v>
      </c>
      <c r="B807" s="6" t="s">
        <v>1941</v>
      </c>
      <c r="C807" s="6" t="s">
        <v>1942</v>
      </c>
      <c r="D807" s="2">
        <v>-2.7342860262826099</v>
      </c>
      <c r="E807" s="2">
        <v>-3.0707069913245602</v>
      </c>
      <c r="F807" s="2">
        <v>-2.867946926188</v>
      </c>
      <c r="G807" s="2">
        <v>-1.3116240674727</v>
      </c>
      <c r="H807" s="2">
        <v>-0.73880503663643005</v>
      </c>
      <c r="I807" s="2">
        <v>-0.83034414295775905</v>
      </c>
      <c r="J807" s="2">
        <v>-2.6843894207523098</v>
      </c>
      <c r="K807" s="2">
        <v>-2.6026844774807398</v>
      </c>
      <c r="L807" s="2">
        <v>-1.41065531893628</v>
      </c>
      <c r="M807" s="2">
        <v>-0.59054513453048096</v>
      </c>
      <c r="N807" s="2">
        <v>-0.14271840955632101</v>
      </c>
      <c r="O807" s="2">
        <v>-9.87606832910677E-2</v>
      </c>
      <c r="P807" s="8">
        <v>0.61113394399999998</v>
      </c>
      <c r="Q807" s="8">
        <v>0.72616892799999999</v>
      </c>
      <c r="R807" s="8">
        <v>0.66610890899999997</v>
      </c>
      <c r="S807" s="8">
        <v>0.475594085</v>
      </c>
      <c r="T807" s="8">
        <v>0.68469213699999998</v>
      </c>
      <c r="U807" s="8">
        <v>0.62481918299999994</v>
      </c>
      <c r="V807" s="8">
        <v>-2.5367664000000002E-2</v>
      </c>
      <c r="W807" s="8">
        <v>0.26526124800000001</v>
      </c>
      <c r="X807" s="8">
        <v>-0.112950208</v>
      </c>
      <c r="Y807" s="8">
        <v>0.14266152700000001</v>
      </c>
      <c r="Z807" s="8">
        <v>0.29612622999999999</v>
      </c>
      <c r="AA807" s="8">
        <v>-5.5959750000000003E-2</v>
      </c>
    </row>
    <row r="808" spans="1:27" x14ac:dyDescent="0.2">
      <c r="A808" s="2" t="s">
        <v>2038</v>
      </c>
      <c r="B808" s="6" t="s">
        <v>1943</v>
      </c>
      <c r="C808" s="6" t="s">
        <v>1944</v>
      </c>
      <c r="D808" s="2">
        <v>-2.75038570867238</v>
      </c>
      <c r="E808" s="2">
        <v>-4.4671186957868896</v>
      </c>
      <c r="F808" s="2">
        <v>-3.0919029017879902</v>
      </c>
      <c r="G808" s="2">
        <v>-1.47169764892196</v>
      </c>
      <c r="H808" s="2">
        <v>-0.90670525455228601</v>
      </c>
      <c r="I808" s="2">
        <v>-0.86087117159010196</v>
      </c>
      <c r="J808" s="2">
        <v>-2.7511978436640199</v>
      </c>
      <c r="K808" s="2">
        <v>-3.3915763718342502</v>
      </c>
      <c r="L808" s="2">
        <v>-1.48565624921252</v>
      </c>
      <c r="M808" s="2">
        <v>-0.58992259333964403</v>
      </c>
      <c r="N808" s="2">
        <v>-0.41199795086392599</v>
      </c>
      <c r="O808" s="2">
        <v>-0.46868243062335802</v>
      </c>
      <c r="P808" s="8">
        <v>0.50508934800000005</v>
      </c>
      <c r="Q808" s="8">
        <v>0.78785346499999998</v>
      </c>
      <c r="R808" s="8">
        <v>0.71183910399999994</v>
      </c>
      <c r="S808" s="8">
        <v>0.34700188599999998</v>
      </c>
      <c r="T808" s="8">
        <v>0.67493128000000002</v>
      </c>
      <c r="U808" s="8">
        <v>0.55670156999999998</v>
      </c>
      <c r="V808" s="8">
        <v>6.6031507000000003E-2</v>
      </c>
      <c r="W808" s="8">
        <v>0.15682075700000001</v>
      </c>
      <c r="X808" s="8">
        <v>0.14092871700000001</v>
      </c>
      <c r="Y808" s="8">
        <v>8.6562295999999997E-2</v>
      </c>
      <c r="Z808" s="8">
        <v>3.45476E-4</v>
      </c>
      <c r="AA808" s="8">
        <v>1.9056349E-2</v>
      </c>
    </row>
    <row r="809" spans="1:27" x14ac:dyDescent="0.2">
      <c r="A809" s="2" t="s">
        <v>2038</v>
      </c>
      <c r="B809" s="6" t="s">
        <v>1945</v>
      </c>
      <c r="C809" s="6" t="s">
        <v>1946</v>
      </c>
      <c r="D809" s="2">
        <v>-2.8019713342396</v>
      </c>
      <c r="E809" s="2">
        <v>-4.43034287725279</v>
      </c>
      <c r="F809" s="2">
        <v>-3.5474167372296099</v>
      </c>
      <c r="G809" s="2">
        <v>-2.1443181343978299</v>
      </c>
      <c r="H809" s="2">
        <v>-1.5585267339448501</v>
      </c>
      <c r="I809" s="2">
        <v>-1.4568262874102</v>
      </c>
      <c r="J809" s="2">
        <v>-2.5494275993749902</v>
      </c>
      <c r="K809" s="2">
        <v>-2.55766244778673</v>
      </c>
      <c r="L809" s="2">
        <v>-1.44580866537963</v>
      </c>
      <c r="M809" s="2">
        <v>-0.64810235681168704</v>
      </c>
      <c r="N809" s="2">
        <v>-0.49117272981796001</v>
      </c>
      <c r="O809" s="2">
        <v>-0.72928470716159</v>
      </c>
      <c r="P809" s="8">
        <v>1.011720991</v>
      </c>
      <c r="Q809" s="8">
        <v>1.3209379809999999</v>
      </c>
      <c r="R809" s="8">
        <v>1.193909313</v>
      </c>
      <c r="S809" s="8">
        <v>0.80813638099999996</v>
      </c>
      <c r="T809" s="8">
        <v>1.064364597</v>
      </c>
      <c r="U809" s="8">
        <v>0.96194497999999995</v>
      </c>
      <c r="V809" s="8">
        <v>0.56818036900000002</v>
      </c>
      <c r="W809" s="8">
        <v>0.50682861199999996</v>
      </c>
      <c r="X809" s="8">
        <v>0.57685103400000004</v>
      </c>
      <c r="Y809" s="8">
        <v>0.43543330000000002</v>
      </c>
      <c r="Z809" s="8">
        <v>0.38328327200000001</v>
      </c>
      <c r="AA809" s="8">
        <v>0.60747496400000001</v>
      </c>
    </row>
    <row r="810" spans="1:27" x14ac:dyDescent="0.2">
      <c r="A810" s="2" t="s">
        <v>2038</v>
      </c>
      <c r="B810" s="6" t="s">
        <v>1947</v>
      </c>
      <c r="C810" s="6" t="s">
        <v>1948</v>
      </c>
      <c r="D810" s="2">
        <v>-2.8066918459808101</v>
      </c>
      <c r="E810" s="2">
        <v>-5.6630766371237602</v>
      </c>
      <c r="F810" s="2">
        <v>-3.95174086168779</v>
      </c>
      <c r="G810" s="2">
        <v>-2.1433928568797498</v>
      </c>
      <c r="H810" s="2">
        <v>-1.4901688007890499</v>
      </c>
      <c r="I810" s="2">
        <v>-1.76089704856771</v>
      </c>
      <c r="J810" s="2">
        <v>-2.8958478699091299</v>
      </c>
      <c r="K810" s="2">
        <v>-2.8108432511878001</v>
      </c>
      <c r="L810" s="2">
        <v>-1.22876686549214</v>
      </c>
      <c r="M810" s="2">
        <v>-0.425622551422633</v>
      </c>
      <c r="N810" s="2">
        <v>-0.487841583260264</v>
      </c>
      <c r="O810" s="2">
        <v>-0.71232965992132202</v>
      </c>
      <c r="P810" s="8">
        <v>0.14925491199999999</v>
      </c>
      <c r="Q810" s="8">
        <v>0.218857524</v>
      </c>
      <c r="R810" s="8">
        <v>0.17730368899999999</v>
      </c>
      <c r="S810" s="8">
        <v>0.10638927199999999</v>
      </c>
      <c r="T810" s="8">
        <v>0.25643552600000002</v>
      </c>
      <c r="U810" s="8">
        <v>0.165822462</v>
      </c>
      <c r="V810" s="8">
        <v>-0.28105876699999999</v>
      </c>
      <c r="W810" s="8">
        <v>-0.51225726000000005</v>
      </c>
      <c r="X810" s="8">
        <v>-0.62791685200000003</v>
      </c>
      <c r="Y810" s="8">
        <v>-0.18583879</v>
      </c>
      <c r="Z810" s="8">
        <v>-0.49231628</v>
      </c>
      <c r="AA810" s="8">
        <v>-0.54476108899999998</v>
      </c>
    </row>
    <row r="811" spans="1:27" x14ac:dyDescent="0.2">
      <c r="A811" s="2" t="s">
        <v>2038</v>
      </c>
      <c r="B811" s="6" t="s">
        <v>182</v>
      </c>
      <c r="C811" s="6" t="s">
        <v>1949</v>
      </c>
      <c r="D811" s="2">
        <v>-2.8318839798028699</v>
      </c>
      <c r="E811" s="2">
        <v>-5.33380228384127</v>
      </c>
      <c r="F811" s="2">
        <v>-3.8505227096353098</v>
      </c>
      <c r="G811" s="2">
        <v>-1.9317840294106401</v>
      </c>
      <c r="H811" s="2">
        <v>-1.26652543148561</v>
      </c>
      <c r="I811" s="2">
        <v>-1.7554484664879899</v>
      </c>
      <c r="J811" s="2">
        <v>-3.0209789453670699</v>
      </c>
      <c r="K811" s="2">
        <v>-2.7320289471193</v>
      </c>
      <c r="L811" s="2">
        <v>-1.24413467486914</v>
      </c>
      <c r="M811" s="2">
        <v>-0.29131488233738201</v>
      </c>
      <c r="N811" s="2">
        <v>-0.32661242073426699</v>
      </c>
      <c r="O811" s="2">
        <v>-0.43956386540022402</v>
      </c>
      <c r="P811" s="8">
        <v>0.53247574399999997</v>
      </c>
      <c r="Q811" s="8">
        <v>0.75140977900000006</v>
      </c>
      <c r="R811" s="8">
        <v>0.784322509</v>
      </c>
      <c r="S811" s="8">
        <v>0.42855872299999997</v>
      </c>
      <c r="T811" s="8">
        <v>0.70668082499999996</v>
      </c>
      <c r="U811" s="8">
        <v>0.65534335899999996</v>
      </c>
      <c r="V811" s="8">
        <v>-2.9109619999999999E-2</v>
      </c>
      <c r="W811" s="8">
        <v>-9.5548441999999997E-2</v>
      </c>
      <c r="X811" s="8">
        <v>-9.1718524999999995E-2</v>
      </c>
      <c r="Y811" s="8">
        <v>4.9278193999999997E-2</v>
      </c>
      <c r="Z811" s="8">
        <v>-2.1281633000000001E-2</v>
      </c>
      <c r="AA811" s="8">
        <v>-6.0355280000000001E-3</v>
      </c>
    </row>
    <row r="812" spans="1:27" x14ac:dyDescent="0.2">
      <c r="A812" s="2" t="s">
        <v>2038</v>
      </c>
      <c r="B812" s="6" t="s">
        <v>106</v>
      </c>
      <c r="C812" s="6" t="s">
        <v>1950</v>
      </c>
      <c r="D812" s="2">
        <v>-2.8420142512796698</v>
      </c>
      <c r="E812" s="2">
        <v>-3.91325256465641</v>
      </c>
      <c r="F812" s="2">
        <v>-2.9672970437349799</v>
      </c>
      <c r="G812" s="2">
        <v>-1.66861692226395</v>
      </c>
      <c r="H812" s="2">
        <v>-1.1997817616917299</v>
      </c>
      <c r="I812" s="2">
        <v>-1.74483402805099</v>
      </c>
      <c r="J812" s="2">
        <v>-3.22720150600964</v>
      </c>
      <c r="K812" s="2">
        <v>-2.50227798945029</v>
      </c>
      <c r="L812" s="2">
        <v>-1.3074085171888601</v>
      </c>
      <c r="M812" s="2">
        <v>-0.54910383094595705</v>
      </c>
      <c r="N812" s="2">
        <v>-0.59041005289750104</v>
      </c>
      <c r="O812" s="2">
        <v>-0.64737175630862598</v>
      </c>
      <c r="P812" s="8">
        <v>0.72766551800000001</v>
      </c>
      <c r="Q812" s="8">
        <v>0.88348963700000005</v>
      </c>
      <c r="R812" s="8">
        <v>0.91740704900000003</v>
      </c>
      <c r="S812" s="8">
        <v>0.393284947</v>
      </c>
      <c r="T812" s="8">
        <v>0.71994427100000002</v>
      </c>
      <c r="U812" s="8">
        <v>0.69220530400000002</v>
      </c>
      <c r="V812" s="8">
        <v>1.996594E-3</v>
      </c>
      <c r="W812" s="8">
        <v>-1.1628802000000001E-2</v>
      </c>
      <c r="X812" s="8">
        <v>-0.46851358700000001</v>
      </c>
      <c r="Y812" s="8">
        <v>0.11296444899999999</v>
      </c>
      <c r="Z812" s="8">
        <v>1.9006683999999999E-2</v>
      </c>
      <c r="AA812" s="8">
        <v>-0.22550483499999999</v>
      </c>
    </row>
    <row r="813" spans="1:27" x14ac:dyDescent="0.2">
      <c r="A813" s="2" t="s">
        <v>2038</v>
      </c>
      <c r="B813" s="6" t="s">
        <v>188</v>
      </c>
      <c r="C813" s="6" t="s">
        <v>1951</v>
      </c>
      <c r="D813" s="2">
        <v>-2.85240731233139</v>
      </c>
      <c r="E813" s="2">
        <v>-3.9799299602260501</v>
      </c>
      <c r="F813" s="2">
        <v>-2.9391056374495599</v>
      </c>
      <c r="G813" s="2">
        <v>-1.55594994959664</v>
      </c>
      <c r="H813" s="2">
        <v>-1.12126374941136</v>
      </c>
      <c r="I813" s="2">
        <v>-0.99351525743226798</v>
      </c>
      <c r="J813" s="2">
        <v>-3.1725839392115001</v>
      </c>
      <c r="K813" s="2">
        <v>-2.52555618236123</v>
      </c>
      <c r="L813" s="2">
        <v>-1.34756842437401</v>
      </c>
      <c r="M813" s="2">
        <v>-0.401119697679446</v>
      </c>
      <c r="N813" s="2">
        <v>-0.31902605686490598</v>
      </c>
      <c r="O813" s="2">
        <v>-0.39510098649876302</v>
      </c>
      <c r="P813" s="8">
        <v>0.53033903500000001</v>
      </c>
      <c r="Q813" s="8">
        <v>0.73523305699999997</v>
      </c>
      <c r="R813" s="8">
        <v>0.77632832900000004</v>
      </c>
      <c r="S813" s="8">
        <v>0.45362613899999998</v>
      </c>
      <c r="T813" s="8">
        <v>0.72205500899999997</v>
      </c>
      <c r="U813" s="8">
        <v>0.65924015300000005</v>
      </c>
      <c r="V813" s="8">
        <v>-0.25406738699999998</v>
      </c>
      <c r="W813" s="8">
        <v>-0.59049428000000004</v>
      </c>
      <c r="X813" s="8">
        <v>-0.61102792699999997</v>
      </c>
      <c r="Y813" s="8">
        <v>0.112020125</v>
      </c>
      <c r="Z813" s="8">
        <v>-6.1283316999999997E-2</v>
      </c>
      <c r="AA813" s="8">
        <v>-9.8236684000000005E-2</v>
      </c>
    </row>
    <row r="814" spans="1:27" x14ac:dyDescent="0.2">
      <c r="A814" s="2" t="s">
        <v>2038</v>
      </c>
      <c r="B814" s="6" t="s">
        <v>202</v>
      </c>
      <c r="C814" s="6" t="s">
        <v>1952</v>
      </c>
      <c r="D814" s="2">
        <v>-2.8661309155994599</v>
      </c>
      <c r="E814" s="2">
        <v>-4.7385580450745897</v>
      </c>
      <c r="F814" s="2">
        <v>-3.6555856589384699</v>
      </c>
      <c r="G814" s="2">
        <v>-1.74550830684853</v>
      </c>
      <c r="H814" s="2">
        <v>-1.32992719327227</v>
      </c>
      <c r="I814" s="2">
        <v>-1.8194959419835499</v>
      </c>
      <c r="J814" s="2">
        <v>-2.6619427558806499</v>
      </c>
      <c r="K814" s="2">
        <v>-2.2888627994939501</v>
      </c>
      <c r="L814" s="2">
        <v>-1.19185614316158</v>
      </c>
      <c r="M814" s="2">
        <v>-0.39313433430973599</v>
      </c>
      <c r="N814" s="2">
        <v>-0.44873421459969898</v>
      </c>
      <c r="O814" s="2">
        <v>-0.56757396500572499</v>
      </c>
      <c r="P814" s="8">
        <v>0.50398103599999999</v>
      </c>
      <c r="Q814" s="8">
        <v>0.57395927199999996</v>
      </c>
      <c r="R814" s="8">
        <v>0.51005360399999999</v>
      </c>
      <c r="S814" s="8">
        <v>0.45383347800000001</v>
      </c>
      <c r="T814" s="8">
        <v>0.59472015199999995</v>
      </c>
      <c r="U814" s="8">
        <v>0.42148997100000002</v>
      </c>
      <c r="V814" s="8">
        <v>0.21951790199999999</v>
      </c>
      <c r="W814" s="8">
        <v>8.6813606000000001E-2</v>
      </c>
      <c r="X814" s="8">
        <v>0.35964959699999999</v>
      </c>
      <c r="Y814" s="8">
        <v>0.37437381199999997</v>
      </c>
      <c r="Z814" s="8">
        <v>4.2559709999999999E-3</v>
      </c>
      <c r="AA814" s="8">
        <v>4.3646745000000001E-2</v>
      </c>
    </row>
    <row r="815" spans="1:27" x14ac:dyDescent="0.2">
      <c r="A815" s="2" t="s">
        <v>2038</v>
      </c>
      <c r="B815" s="6" t="s">
        <v>1953</v>
      </c>
      <c r="C815" s="6" t="s">
        <v>1954</v>
      </c>
      <c r="D815" s="2">
        <v>-2.8707956424008501</v>
      </c>
      <c r="E815" s="2">
        <v>-3.01819884191129</v>
      </c>
      <c r="F815" s="2">
        <v>-2.0242104186543401</v>
      </c>
      <c r="G815" s="2">
        <v>-0.91276232387763401</v>
      </c>
      <c r="H815" s="2">
        <v>-0.691998247677585</v>
      </c>
      <c r="I815" s="2">
        <v>-0.67118527096817404</v>
      </c>
      <c r="J815" s="2">
        <v>-2.7435120202606802</v>
      </c>
      <c r="K815" s="2">
        <v>-1.8857346641285899</v>
      </c>
      <c r="L815" s="2">
        <v>-1.1996095653598899</v>
      </c>
      <c r="M815" s="2">
        <v>-0.34906110780786898</v>
      </c>
      <c r="N815" s="2">
        <v>-0.39394053681380298</v>
      </c>
      <c r="O815" s="2">
        <v>-0.44709944527974799</v>
      </c>
      <c r="P815" s="8">
        <v>-2.4960568999999998E-2</v>
      </c>
      <c r="Q815" s="8">
        <v>-0.19000867099999999</v>
      </c>
      <c r="R815" s="8">
        <v>-0.21227398</v>
      </c>
      <c r="S815" s="8">
        <v>-0.19498533200000001</v>
      </c>
      <c r="T815" s="8">
        <v>-0.111336274</v>
      </c>
      <c r="U815" s="8">
        <v>-0.24200560199999999</v>
      </c>
      <c r="V815" s="8">
        <v>0.21441020799999999</v>
      </c>
      <c r="W815" s="8">
        <v>0.45709098100000001</v>
      </c>
      <c r="X815" s="8">
        <v>7.3017953999999996E-2</v>
      </c>
      <c r="Y815" s="8">
        <v>-0.10507272300000001</v>
      </c>
      <c r="Z815" s="8">
        <v>-7.4139326000000005E-2</v>
      </c>
      <c r="AA815" s="8">
        <v>-0.40503598800000001</v>
      </c>
    </row>
    <row r="816" spans="1:27" x14ac:dyDescent="0.2">
      <c r="A816" s="2" t="s">
        <v>2038</v>
      </c>
      <c r="B816" s="6" t="s">
        <v>1955</v>
      </c>
      <c r="C816" s="6" t="s">
        <v>1956</v>
      </c>
      <c r="D816" s="2">
        <v>-2.8874078135997698</v>
      </c>
      <c r="E816" s="2">
        <v>-4.0778578642653303</v>
      </c>
      <c r="F816" s="2">
        <v>-2.8646744564354898</v>
      </c>
      <c r="G816" s="2">
        <v>-1.5090628583454</v>
      </c>
      <c r="H816" s="2">
        <v>-0.94060276804779397</v>
      </c>
      <c r="I816" s="2">
        <v>-1.1283597659273299</v>
      </c>
      <c r="J816" s="2">
        <v>-2.9682307854664298</v>
      </c>
      <c r="K816" s="2">
        <v>-2.4123178605401199</v>
      </c>
      <c r="L816" s="2">
        <v>-1.2161961677584401</v>
      </c>
      <c r="M816" s="2">
        <v>-0.58650750903654103</v>
      </c>
      <c r="N816" s="2">
        <v>-0.550893718402236</v>
      </c>
      <c r="O816" s="2">
        <v>-0.72732770046297401</v>
      </c>
      <c r="P816" s="8">
        <v>0.38444139700000002</v>
      </c>
      <c r="Q816" s="8">
        <v>0.49821017299999998</v>
      </c>
      <c r="R816" s="8">
        <v>0.29293361899999998</v>
      </c>
      <c r="S816" s="8">
        <v>0.240927001</v>
      </c>
      <c r="T816" s="8">
        <v>0.33414070899999998</v>
      </c>
      <c r="U816" s="8">
        <v>0.206604078</v>
      </c>
      <c r="V816" s="8">
        <v>0.95342095999999998</v>
      </c>
      <c r="W816" s="8">
        <v>1.0423900669999999</v>
      </c>
      <c r="X816" s="8">
        <v>1.3052872129999999</v>
      </c>
      <c r="Y816" s="8">
        <v>0.66405430099999996</v>
      </c>
      <c r="Z816" s="8">
        <v>0.24519872300000001</v>
      </c>
      <c r="AA816" s="8">
        <v>0.72711627700000003</v>
      </c>
    </row>
    <row r="817" spans="1:27" x14ac:dyDescent="0.2">
      <c r="A817" s="2" t="s">
        <v>2038</v>
      </c>
      <c r="B817" s="6" t="s">
        <v>1957</v>
      </c>
      <c r="C817" s="6" t="s">
        <v>1958</v>
      </c>
      <c r="D817" s="2">
        <v>-2.9059969428612802</v>
      </c>
      <c r="E817" s="2">
        <v>-2.9590430742094198</v>
      </c>
      <c r="F817" s="2">
        <v>-2.1349299479569201</v>
      </c>
      <c r="G817" s="2">
        <v>-1.32178708807054</v>
      </c>
      <c r="H817" s="2">
        <v>-0.995779660103286</v>
      </c>
      <c r="I817" s="2">
        <v>-1.1537288768342</v>
      </c>
      <c r="J817" s="2">
        <v>-2.5940516943978902</v>
      </c>
      <c r="K817" s="2">
        <v>-1.6151985773911</v>
      </c>
      <c r="L817" s="2">
        <v>-0.95291429910326098</v>
      </c>
      <c r="M817" s="2">
        <v>-0.376323195081674</v>
      </c>
      <c r="N817" s="2">
        <v>-0.40080286198515902</v>
      </c>
      <c r="O817" s="2">
        <v>-0.44967918306816002</v>
      </c>
      <c r="P817" s="8">
        <v>0.59407116400000004</v>
      </c>
      <c r="Q817" s="8">
        <v>0.80795826599999998</v>
      </c>
      <c r="R817" s="8">
        <v>0.68736864200000003</v>
      </c>
      <c r="S817" s="8">
        <v>0.59613509799999997</v>
      </c>
      <c r="T817" s="8">
        <v>0.85736412900000003</v>
      </c>
      <c r="U817" s="8">
        <v>0.73626621400000003</v>
      </c>
      <c r="V817" s="8">
        <v>6.8421010000000004E-2</v>
      </c>
      <c r="W817" s="8">
        <v>0.36893083500000001</v>
      </c>
      <c r="X817" s="8">
        <v>0.241280305</v>
      </c>
      <c r="Y817" s="8">
        <v>0.166264094</v>
      </c>
      <c r="Z817" s="8">
        <v>0.171064098</v>
      </c>
      <c r="AA817" s="8">
        <v>0.102700502</v>
      </c>
    </row>
    <row r="818" spans="1:27" x14ac:dyDescent="0.2">
      <c r="A818" s="2" t="s">
        <v>2038</v>
      </c>
      <c r="B818" s="6" t="s">
        <v>96</v>
      </c>
      <c r="C818" s="6" t="s">
        <v>1959</v>
      </c>
      <c r="D818" s="2">
        <v>-2.91029006084299</v>
      </c>
      <c r="E818" s="2">
        <v>-4.23888514600457</v>
      </c>
      <c r="F818" s="2">
        <v>-2.3514127057196998</v>
      </c>
      <c r="G818" s="2">
        <v>-1.2651016322525399</v>
      </c>
      <c r="H818" s="2">
        <v>-1.0973380131711199</v>
      </c>
      <c r="I818" s="2">
        <v>-0.83685252564190404</v>
      </c>
      <c r="J818" s="2">
        <v>-2.3933871700253802</v>
      </c>
      <c r="K818" s="2">
        <v>-2.0875434031969</v>
      </c>
      <c r="L818" s="2">
        <v>-0.85521451141455596</v>
      </c>
      <c r="M818" s="2">
        <v>-1.5275876942943999E-4</v>
      </c>
      <c r="N818" s="2">
        <v>-0.25382501558489101</v>
      </c>
      <c r="O818" s="2">
        <v>-0.54870050314913199</v>
      </c>
      <c r="P818" s="8">
        <v>0.87602994099999998</v>
      </c>
      <c r="Q818" s="8">
        <v>1.2551239919999999</v>
      </c>
      <c r="R818" s="8">
        <v>1.250353399</v>
      </c>
      <c r="S818" s="8">
        <v>0.51896062700000001</v>
      </c>
      <c r="T818" s="8">
        <v>0.97012088399999996</v>
      </c>
      <c r="U818" s="8">
        <v>0.93341820799999997</v>
      </c>
      <c r="V818" s="8">
        <v>6.5438659999999997E-3</v>
      </c>
      <c r="W818" s="8">
        <v>0.36528285100000002</v>
      </c>
      <c r="X818" s="8">
        <v>4.0515387E-2</v>
      </c>
      <c r="Y818" s="8">
        <v>8.6447371999999995E-2</v>
      </c>
      <c r="Z818" s="8">
        <v>0.28833872100000002</v>
      </c>
      <c r="AA818" s="8">
        <v>5.7557212000000003E-2</v>
      </c>
    </row>
    <row r="819" spans="1:27" x14ac:dyDescent="0.2">
      <c r="A819" s="2" t="s">
        <v>2038</v>
      </c>
      <c r="B819" s="6" t="s">
        <v>1960</v>
      </c>
      <c r="C819" s="6" t="s">
        <v>1961</v>
      </c>
      <c r="D819" s="2">
        <v>-2.9140358581327201</v>
      </c>
      <c r="E819" s="2">
        <v>-5.2195129585687603</v>
      </c>
      <c r="F819" s="2">
        <v>-3.6284186479688798</v>
      </c>
      <c r="G819" s="2">
        <v>-2.2089737837202899</v>
      </c>
      <c r="H819" s="2">
        <v>-1.3790992828969</v>
      </c>
      <c r="I819" s="2">
        <v>-1.62141713303052</v>
      </c>
      <c r="J819" s="2">
        <v>-2.8173181713163098</v>
      </c>
      <c r="K819" s="2">
        <v>-2.7745474607969398</v>
      </c>
      <c r="L819" s="2">
        <v>-1.31269989432767</v>
      </c>
      <c r="M819" s="2">
        <v>-0.45164212103740897</v>
      </c>
      <c r="N819" s="2">
        <v>-0.42728751048907998</v>
      </c>
      <c r="O819" s="2">
        <v>-0.62023060031513499</v>
      </c>
      <c r="P819" s="8">
        <v>0.57968299499999998</v>
      </c>
      <c r="Q819" s="8">
        <v>0.73691162200000004</v>
      </c>
      <c r="R819" s="8">
        <v>0.685268867</v>
      </c>
      <c r="S819" s="8">
        <v>0.39971343100000001</v>
      </c>
      <c r="T819" s="8">
        <v>0.63278974899999996</v>
      </c>
      <c r="U819" s="8">
        <v>0.49554236600000001</v>
      </c>
      <c r="V819" s="8">
        <v>-0.19889148000000001</v>
      </c>
      <c r="W819" s="8">
        <v>-0.217050831</v>
      </c>
      <c r="X819" s="8">
        <v>-0.63774096199999997</v>
      </c>
      <c r="Y819" s="8">
        <v>-1.9054580000000002E-2</v>
      </c>
      <c r="Z819" s="8">
        <v>-0.123958809</v>
      </c>
      <c r="AA819" s="8">
        <v>-0.31886809500000002</v>
      </c>
    </row>
    <row r="820" spans="1:27" x14ac:dyDescent="0.2">
      <c r="A820" s="2" t="s">
        <v>2038</v>
      </c>
      <c r="B820" s="6" t="s">
        <v>176</v>
      </c>
      <c r="C820" s="6" t="s">
        <v>1962</v>
      </c>
      <c r="D820" s="2">
        <v>-2.91862288045454</v>
      </c>
      <c r="E820" s="2">
        <v>-4.0532088152159496</v>
      </c>
      <c r="F820" s="2">
        <v>-2.8666448621293501</v>
      </c>
      <c r="G820" s="2">
        <v>-1.5589464813635601</v>
      </c>
      <c r="H820" s="2">
        <v>-1.0988168404844001</v>
      </c>
      <c r="I820" s="2">
        <v>-1.1479007072213501</v>
      </c>
      <c r="J820" s="2">
        <v>-3.01065410900314</v>
      </c>
      <c r="K820" s="2">
        <v>-2.1950063097550299</v>
      </c>
      <c r="L820" s="2">
        <v>-1.1372199720112901</v>
      </c>
      <c r="M820" s="2">
        <v>-0.39863364400951701</v>
      </c>
      <c r="N820" s="2">
        <v>-0.297336863327816</v>
      </c>
      <c r="O820" s="2">
        <v>-0.38851886682400799</v>
      </c>
      <c r="P820" s="8">
        <v>0.54866709499999999</v>
      </c>
      <c r="Q820" s="8">
        <v>0.71349440900000005</v>
      </c>
      <c r="R820" s="8">
        <v>0.60672359899999995</v>
      </c>
      <c r="S820" s="8">
        <v>0.42859099899999997</v>
      </c>
      <c r="T820" s="8">
        <v>0.56128304399999995</v>
      </c>
      <c r="U820" s="8">
        <v>0.42538741400000002</v>
      </c>
      <c r="V820" s="8">
        <v>-4.2398342999999998E-2</v>
      </c>
      <c r="W820" s="8">
        <v>-0.194292047</v>
      </c>
      <c r="X820" s="8">
        <v>-0.15384946599999999</v>
      </c>
      <c r="Y820" s="8">
        <v>0.28777094199999997</v>
      </c>
      <c r="Z820" s="8">
        <v>1.079277E-2</v>
      </c>
      <c r="AA820" s="8">
        <v>6.9502009000000003E-2</v>
      </c>
    </row>
    <row r="821" spans="1:27" x14ac:dyDescent="0.2">
      <c r="A821" s="2" t="s">
        <v>2038</v>
      </c>
      <c r="B821" s="6" t="s">
        <v>248</v>
      </c>
      <c r="C821" s="6" t="s">
        <v>1963</v>
      </c>
      <c r="D821" s="2">
        <v>-2.9245282158120598</v>
      </c>
      <c r="E821" s="2">
        <v>-5.8769929323409498</v>
      </c>
      <c r="F821" s="2">
        <v>-5.5251389852340402</v>
      </c>
      <c r="G821" s="2">
        <v>-2.35222772059962</v>
      </c>
      <c r="H821" s="2">
        <v>-1.3300885112113501</v>
      </c>
      <c r="I821" s="2">
        <v>-2.0603579930985099</v>
      </c>
      <c r="J821" s="2">
        <v>-2.9796953252392702</v>
      </c>
      <c r="K821" s="2">
        <v>-4.2709004972994498</v>
      </c>
      <c r="L821" s="2">
        <v>-1.95081674300621</v>
      </c>
      <c r="M821" s="2">
        <v>-0.45928041954430299</v>
      </c>
      <c r="N821" s="2">
        <v>-0.43556023218804701</v>
      </c>
      <c r="O821" s="2">
        <v>-0.70740671335442196</v>
      </c>
      <c r="P821" s="8">
        <v>0.37968183</v>
      </c>
      <c r="Q821" s="8">
        <v>0.52054363199999998</v>
      </c>
      <c r="R821" s="8">
        <v>0.50260532199999997</v>
      </c>
      <c r="S821" s="8">
        <v>0.121364825</v>
      </c>
      <c r="T821" s="8">
        <v>0.41389878800000002</v>
      </c>
      <c r="U821" s="8">
        <v>0.37659120699999998</v>
      </c>
      <c r="V821" s="8">
        <v>0.14971930999999999</v>
      </c>
      <c r="W821" s="8">
        <v>9.5558869000000005E-2</v>
      </c>
      <c r="X821" s="8">
        <v>0.22677420400000001</v>
      </c>
      <c r="Y821" s="8">
        <v>0.24465626400000001</v>
      </c>
      <c r="Z821" s="8">
        <v>0.15320251700000001</v>
      </c>
      <c r="AA821" s="8">
        <v>0.114296564</v>
      </c>
    </row>
    <row r="822" spans="1:27" x14ac:dyDescent="0.2">
      <c r="A822" s="2" t="s">
        <v>2038</v>
      </c>
      <c r="B822" s="6" t="s">
        <v>122</v>
      </c>
      <c r="C822" s="6" t="s">
        <v>1964</v>
      </c>
      <c r="D822" s="2">
        <v>-2.9260451005706201</v>
      </c>
      <c r="E822" s="2">
        <v>-2.6431844321659499</v>
      </c>
      <c r="F822" s="2">
        <v>-1.99754267546572</v>
      </c>
      <c r="G822" s="2">
        <v>-1.1842011525466101</v>
      </c>
      <c r="H822" s="2">
        <v>-0.97699419333840498</v>
      </c>
      <c r="I822" s="2">
        <v>-1.11346956953176</v>
      </c>
      <c r="J822" s="2">
        <v>-2.3994848662038999</v>
      </c>
      <c r="K822" s="2">
        <v>-1.28413681093886</v>
      </c>
      <c r="L822" s="2">
        <v>-0.66571791219280996</v>
      </c>
      <c r="M822" s="2">
        <v>-0.31205119615191002</v>
      </c>
      <c r="N822" s="2">
        <v>-0.32252741659068102</v>
      </c>
      <c r="O822" s="2">
        <v>-0.41880775025509098</v>
      </c>
      <c r="P822" s="8">
        <v>0.66700589399999999</v>
      </c>
      <c r="Q822" s="8">
        <v>0.95617102399999998</v>
      </c>
      <c r="R822" s="8">
        <v>0.87549239099999998</v>
      </c>
      <c r="S822" s="8">
        <v>0.54059625099999997</v>
      </c>
      <c r="T822" s="8">
        <v>0.85706825399999997</v>
      </c>
      <c r="U822" s="8">
        <v>0.76391833600000003</v>
      </c>
      <c r="V822" s="8">
        <v>4.9915282999999998E-2</v>
      </c>
      <c r="W822" s="8">
        <v>0.20780165</v>
      </c>
      <c r="X822" s="8">
        <v>0.26799721300000001</v>
      </c>
      <c r="Y822" s="8">
        <v>0.213791602</v>
      </c>
      <c r="Z822" s="8">
        <v>0.32571534899999999</v>
      </c>
      <c r="AA822" s="8">
        <v>0.39301672100000001</v>
      </c>
    </row>
    <row r="823" spans="1:27" x14ac:dyDescent="0.2">
      <c r="A823" s="2" t="s">
        <v>2038</v>
      </c>
      <c r="B823" s="6" t="s">
        <v>1965</v>
      </c>
      <c r="C823" s="6" t="s">
        <v>1966</v>
      </c>
      <c r="D823" s="2">
        <v>-2.9442999642747099</v>
      </c>
      <c r="E823" s="2">
        <v>-3.91534583813044</v>
      </c>
      <c r="F823" s="2">
        <v>-2.7390093502205501</v>
      </c>
      <c r="G823" s="2">
        <v>-1.3959072141195801</v>
      </c>
      <c r="H823" s="2">
        <v>-1.0285012209922699</v>
      </c>
      <c r="I823" s="2">
        <v>-1.38909759019556</v>
      </c>
      <c r="J823" s="2">
        <v>-2.7774560391556098</v>
      </c>
      <c r="K823" s="2">
        <v>-1.7916302573743399</v>
      </c>
      <c r="L823" s="2">
        <v>-0.90823420017159795</v>
      </c>
      <c r="M823" s="2">
        <v>-0.32117339711181597</v>
      </c>
      <c r="N823" s="2">
        <v>-0.40925953031040002</v>
      </c>
      <c r="O823" s="2">
        <v>-0.52005281541826298</v>
      </c>
      <c r="P823" s="8">
        <v>0.61959460600000005</v>
      </c>
      <c r="Q823" s="8">
        <v>0.67389700900000005</v>
      </c>
      <c r="R823" s="8">
        <v>0.67013826899999995</v>
      </c>
      <c r="S823" s="8">
        <v>0.33769517199999999</v>
      </c>
      <c r="T823" s="8">
        <v>0.54759841099999995</v>
      </c>
      <c r="U823" s="8">
        <v>0.45389866000000001</v>
      </c>
      <c r="V823" s="8">
        <v>0.21989070999999999</v>
      </c>
      <c r="W823" s="8">
        <v>5.0873455999999997E-2</v>
      </c>
      <c r="X823" s="8">
        <v>0.25402445699999998</v>
      </c>
      <c r="Y823" s="8">
        <v>0.33293276999999999</v>
      </c>
      <c r="Z823" s="8">
        <v>7.1127555999999995E-2</v>
      </c>
      <c r="AA823" s="8">
        <v>0.110151253</v>
      </c>
    </row>
    <row r="824" spans="1:27" x14ac:dyDescent="0.2">
      <c r="A824" s="2" t="s">
        <v>2038</v>
      </c>
      <c r="B824" s="6" t="s">
        <v>120</v>
      </c>
      <c r="C824" s="6" t="s">
        <v>1967</v>
      </c>
      <c r="D824" s="2">
        <v>-2.9860765758223602</v>
      </c>
      <c r="E824" s="2">
        <v>-3.8914007371410402</v>
      </c>
      <c r="F824" s="2">
        <v>-2.70585676032765</v>
      </c>
      <c r="G824" s="2">
        <v>-1.4308025014808501</v>
      </c>
      <c r="H824" s="2">
        <v>-1.1400345025326</v>
      </c>
      <c r="I824" s="2">
        <v>-1.2014491730199901</v>
      </c>
      <c r="J824" s="2">
        <v>-3.0869131190488899</v>
      </c>
      <c r="K824" s="2">
        <v>-2.20894421783008</v>
      </c>
      <c r="L824" s="2">
        <v>-1.24371930282889</v>
      </c>
      <c r="M824" s="2">
        <v>-0.50599476801982202</v>
      </c>
      <c r="N824" s="2">
        <v>-0.39563447679074298</v>
      </c>
      <c r="O824" s="2">
        <v>-0.45418771037481198</v>
      </c>
      <c r="P824" s="8">
        <v>0.66783114499999996</v>
      </c>
      <c r="Q824" s="8">
        <v>0.85885371700000002</v>
      </c>
      <c r="R824" s="8">
        <v>0.99972124299999998</v>
      </c>
      <c r="S824" s="8">
        <v>0.44223204300000002</v>
      </c>
      <c r="T824" s="8">
        <v>0.82806934099999996</v>
      </c>
      <c r="U824" s="8">
        <v>0.77220016300000005</v>
      </c>
      <c r="V824" s="8">
        <v>-5.1491348999999999E-2</v>
      </c>
      <c r="W824" s="8">
        <v>0.160546467</v>
      </c>
      <c r="X824" s="8">
        <v>-0.29792670300000001</v>
      </c>
      <c r="Y824" s="8">
        <v>5.8892406000000001E-2</v>
      </c>
      <c r="Z824" s="8">
        <v>0.125613844</v>
      </c>
      <c r="AA824" s="8">
        <v>-0.16047604800000001</v>
      </c>
    </row>
    <row r="825" spans="1:27" x14ac:dyDescent="0.2">
      <c r="A825" s="2" t="s">
        <v>2038</v>
      </c>
      <c r="B825" s="6" t="s">
        <v>162</v>
      </c>
      <c r="C825" s="6" t="s">
        <v>1968</v>
      </c>
      <c r="D825" s="2">
        <v>-2.9877337964400601</v>
      </c>
      <c r="E825" s="2">
        <v>-4.9623676439008699</v>
      </c>
      <c r="F825" s="2">
        <v>-3.5678610441308698</v>
      </c>
      <c r="G825" s="2">
        <v>-1.7369420509104301</v>
      </c>
      <c r="H825" s="2">
        <v>-1.0847423488422001</v>
      </c>
      <c r="I825" s="2">
        <v>-1.12458177529193</v>
      </c>
      <c r="J825" s="2">
        <v>-3.3262678994720498</v>
      </c>
      <c r="K825" s="2">
        <v>-3.4300197785053799</v>
      </c>
      <c r="L825" s="2">
        <v>-1.8812183444299699</v>
      </c>
      <c r="M825" s="2">
        <v>-0.63945607706128305</v>
      </c>
      <c r="N825" s="2">
        <v>-0.60064570918440296</v>
      </c>
      <c r="O825" s="2">
        <v>-0.62889776820191701</v>
      </c>
      <c r="P825" s="8">
        <v>0.55848082600000004</v>
      </c>
      <c r="Q825" s="8">
        <v>0.76415983499999995</v>
      </c>
      <c r="R825" s="8">
        <v>0.75216667800000003</v>
      </c>
      <c r="S825" s="8">
        <v>0.34361352699999997</v>
      </c>
      <c r="T825" s="8">
        <v>0.584198412</v>
      </c>
      <c r="U825" s="8">
        <v>0.52988355600000003</v>
      </c>
      <c r="V825" s="8">
        <v>-7.0668863999999998E-2</v>
      </c>
      <c r="W825" s="8">
        <v>-4.1870534000000001E-2</v>
      </c>
      <c r="X825" s="8">
        <v>-0.38612294000000003</v>
      </c>
      <c r="Y825" s="8">
        <v>-3.5832170000000003E-2</v>
      </c>
      <c r="Z825" s="8">
        <v>-0.21987205500000001</v>
      </c>
      <c r="AA825" s="8">
        <v>-0.29735714099999999</v>
      </c>
    </row>
    <row r="826" spans="1:27" x14ac:dyDescent="0.2">
      <c r="A826" s="2" t="s">
        <v>2038</v>
      </c>
      <c r="B826" s="6" t="s">
        <v>1969</v>
      </c>
      <c r="C826" s="6" t="s">
        <v>1970</v>
      </c>
      <c r="D826" s="2">
        <v>-2.9924624078425301</v>
      </c>
      <c r="E826" s="2">
        <v>-2.9771514099887302</v>
      </c>
      <c r="F826" s="2">
        <v>-2.7005921045718302</v>
      </c>
      <c r="G826" s="2">
        <v>-1.7155567118606001</v>
      </c>
      <c r="H826" s="2">
        <v>-1.4276687735375999</v>
      </c>
      <c r="I826" s="2">
        <v>-1.43731188229768</v>
      </c>
      <c r="J826" s="2">
        <v>-2.8594141556607102</v>
      </c>
      <c r="K826" s="2">
        <v>-2.0287418977991498</v>
      </c>
      <c r="L826" s="2">
        <v>-0.91558689082280098</v>
      </c>
      <c r="M826" s="2">
        <v>-0.46503745973076799</v>
      </c>
      <c r="N826" s="2">
        <v>-0.46303015686816801</v>
      </c>
      <c r="O826" s="2">
        <v>-0.54878867825031996</v>
      </c>
      <c r="P826" s="8">
        <v>3.960753E-3</v>
      </c>
      <c r="Q826" s="8">
        <v>0.252693744</v>
      </c>
      <c r="R826" s="8">
        <v>0.219586321</v>
      </c>
      <c r="S826" s="8">
        <v>0.190150917</v>
      </c>
      <c r="T826" s="8">
        <v>0.37902022499999999</v>
      </c>
      <c r="U826" s="8">
        <v>0.45986769900000002</v>
      </c>
      <c r="V826" s="8">
        <v>0.50983330299999996</v>
      </c>
      <c r="W826" s="8">
        <v>1.026255543</v>
      </c>
      <c r="X826" s="8">
        <v>0.89737193900000001</v>
      </c>
      <c r="Y826" s="8">
        <v>-2.4511692000000002E-2</v>
      </c>
      <c r="Z826" s="8">
        <v>0.20669108899999999</v>
      </c>
      <c r="AA826" s="8">
        <v>0.34670097700000002</v>
      </c>
    </row>
    <row r="827" spans="1:27" x14ac:dyDescent="0.2">
      <c r="A827" s="2" t="s">
        <v>2038</v>
      </c>
      <c r="B827" s="6" t="s">
        <v>150</v>
      </c>
      <c r="C827" s="6" t="s">
        <v>1971</v>
      </c>
      <c r="D827" s="2">
        <v>-3.0154964756555001</v>
      </c>
      <c r="E827" s="2">
        <v>-2.8379748085720302</v>
      </c>
      <c r="F827" s="2">
        <v>-2.0066474298939099</v>
      </c>
      <c r="G827" s="2">
        <v>-1.27632449670055</v>
      </c>
      <c r="H827" s="2">
        <v>-1.04604007669615</v>
      </c>
      <c r="I827" s="2">
        <v>-0.99484079947824799</v>
      </c>
      <c r="J827" s="2">
        <v>-2.6924532424662799</v>
      </c>
      <c r="K827" s="2">
        <v>-1.69998365204718</v>
      </c>
      <c r="L827" s="2">
        <v>-0.91033824683961295</v>
      </c>
      <c r="M827" s="2">
        <v>-0.41320546254420698</v>
      </c>
      <c r="N827" s="2">
        <v>-0.32869129005027498</v>
      </c>
      <c r="O827" s="2">
        <v>-0.40314327040062797</v>
      </c>
      <c r="P827" s="8">
        <v>0.60684767699999997</v>
      </c>
      <c r="Q827" s="8">
        <v>0.850888376</v>
      </c>
      <c r="R827" s="8">
        <v>0.81396993600000001</v>
      </c>
      <c r="S827" s="8">
        <v>0.39066711999999998</v>
      </c>
      <c r="T827" s="8">
        <v>0.64775504399999995</v>
      </c>
      <c r="U827" s="8">
        <v>0.55490189000000001</v>
      </c>
      <c r="V827" s="8">
        <v>-0.31151330700000002</v>
      </c>
      <c r="W827" s="8">
        <v>-0.27112502999999999</v>
      </c>
      <c r="X827" s="8">
        <v>-0.34386846900000001</v>
      </c>
      <c r="Y827" s="8">
        <v>5.3103427000000002E-2</v>
      </c>
      <c r="Z827" s="8">
        <v>-6.6496861000000004E-2</v>
      </c>
      <c r="AA827" s="8">
        <v>-4.5720728000000002E-2</v>
      </c>
    </row>
    <row r="828" spans="1:27" x14ac:dyDescent="0.2">
      <c r="A828" s="2" t="s">
        <v>2038</v>
      </c>
      <c r="B828" s="6" t="s">
        <v>1972</v>
      </c>
      <c r="C828" s="6" t="s">
        <v>1973</v>
      </c>
      <c r="D828" s="2">
        <v>-3.0464929178867699</v>
      </c>
      <c r="E828" s="2">
        <v>-3.73064906474437</v>
      </c>
      <c r="F828" s="2">
        <v>-2.35846261343529</v>
      </c>
      <c r="G828" s="2">
        <v>-1.2327781318941899</v>
      </c>
      <c r="H828" s="2">
        <v>-0.73337415228668301</v>
      </c>
      <c r="I828" s="2">
        <v>-0.92128454776671198</v>
      </c>
      <c r="J828" s="2">
        <v>-3.3409322809610802</v>
      </c>
      <c r="K828" s="2">
        <v>-2.4376624820334398</v>
      </c>
      <c r="L828" s="2">
        <v>-1.2096680923676899</v>
      </c>
      <c r="M828" s="2">
        <v>-0.36429605844215102</v>
      </c>
      <c r="N828" s="2">
        <v>-0.229850444374994</v>
      </c>
      <c r="O828" s="2">
        <v>-0.34837251062157498</v>
      </c>
      <c r="P828" s="8">
        <v>-1.6344674E-2</v>
      </c>
      <c r="Q828" s="8">
        <v>0.14424044899999999</v>
      </c>
      <c r="R828" s="8">
        <v>4.2766344999999997E-2</v>
      </c>
      <c r="S828" s="8">
        <v>9.3580811E-2</v>
      </c>
      <c r="T828" s="8">
        <v>0.240623897</v>
      </c>
      <c r="U828" s="8">
        <v>0.10376674</v>
      </c>
      <c r="V828" s="8">
        <v>-0.19661041300000001</v>
      </c>
      <c r="W828" s="8">
        <v>-4.9110647E-2</v>
      </c>
      <c r="X828" s="8">
        <v>0.12055084000000001</v>
      </c>
      <c r="Y828" s="8">
        <v>6.9883125000000004E-2</v>
      </c>
      <c r="Z828" s="8">
        <v>5.0273103E-2</v>
      </c>
      <c r="AA828" s="8">
        <v>0.153773681</v>
      </c>
    </row>
    <row r="829" spans="1:27" x14ac:dyDescent="0.2">
      <c r="A829" s="2" t="s">
        <v>2038</v>
      </c>
      <c r="B829" s="6" t="s">
        <v>1974</v>
      </c>
      <c r="C829" s="6" t="s">
        <v>1975</v>
      </c>
      <c r="D829" s="2">
        <v>-3.0750206943762</v>
      </c>
      <c r="E829" s="2">
        <v>-4.5784972936219601</v>
      </c>
      <c r="F829" s="2">
        <v>-3.4395652146940998</v>
      </c>
      <c r="G829" s="2">
        <v>-1.7401163508853299</v>
      </c>
      <c r="H829" s="2">
        <v>-1.19769478238351</v>
      </c>
      <c r="I829" s="2">
        <v>-1.2815667748778099</v>
      </c>
      <c r="J829" s="2">
        <v>-3.2612303816466901</v>
      </c>
      <c r="K829" s="2">
        <v>-2.8139798608294302</v>
      </c>
      <c r="L829" s="2">
        <v>-1.3942821336952</v>
      </c>
      <c r="M829" s="2">
        <v>-0.44561030066246898</v>
      </c>
      <c r="N829" s="2">
        <v>-0.57566782370038805</v>
      </c>
      <c r="O829" s="2">
        <v>-0.64516374244908203</v>
      </c>
      <c r="P829" s="8">
        <v>0.78444048899999996</v>
      </c>
      <c r="Q829" s="8">
        <v>1.171881892</v>
      </c>
      <c r="R829" s="8">
        <v>1.124057061</v>
      </c>
      <c r="S829" s="8">
        <v>0.58059642300000003</v>
      </c>
      <c r="T829" s="8">
        <v>0.97345068499999998</v>
      </c>
      <c r="U829" s="8">
        <v>0.91923301899999998</v>
      </c>
      <c r="V829" s="8">
        <v>9.1111242999999995E-2</v>
      </c>
      <c r="W829" s="8">
        <v>0.32742190599999998</v>
      </c>
      <c r="X829" s="8">
        <v>0.28457642399999999</v>
      </c>
      <c r="Y829" s="8">
        <v>0.223010657</v>
      </c>
      <c r="Z829" s="8">
        <v>0.33908851400000001</v>
      </c>
      <c r="AA829" s="8">
        <v>0.27618798700000002</v>
      </c>
    </row>
    <row r="830" spans="1:27" x14ac:dyDescent="0.2">
      <c r="A830" s="2" t="s">
        <v>2038</v>
      </c>
      <c r="B830" s="6" t="s">
        <v>1976</v>
      </c>
      <c r="C830" s="6" t="s">
        <v>1977</v>
      </c>
      <c r="D830" s="2">
        <v>-3.07840884984636</v>
      </c>
      <c r="E830" s="2">
        <v>-3.6899729648147099</v>
      </c>
      <c r="F830" s="2">
        <v>-2.5585286335900799</v>
      </c>
      <c r="G830" s="2">
        <v>-1.57362266389461</v>
      </c>
      <c r="H830" s="2">
        <v>-1.12220077929804</v>
      </c>
      <c r="I830" s="2">
        <v>-1.4805704551485499</v>
      </c>
      <c r="J830" s="2">
        <v>-3.0562204615841302</v>
      </c>
      <c r="K830" s="2">
        <v>-1.8101618735132401</v>
      </c>
      <c r="L830" s="2">
        <v>-1.09558537345142</v>
      </c>
      <c r="M830" s="2">
        <v>-0.428035223703912</v>
      </c>
      <c r="N830" s="2">
        <v>-0.59676996655429404</v>
      </c>
      <c r="O830" s="2">
        <v>-0.75273576525129204</v>
      </c>
      <c r="P830" s="8">
        <v>0.49041787799999997</v>
      </c>
      <c r="Q830" s="8">
        <v>0.64553350499999995</v>
      </c>
      <c r="R830" s="8">
        <v>0.65883420999999998</v>
      </c>
      <c r="S830" s="8">
        <v>0.29271400400000003</v>
      </c>
      <c r="T830" s="8">
        <v>0.63474312600000005</v>
      </c>
      <c r="U830" s="8">
        <v>0.526292184</v>
      </c>
      <c r="V830" s="8">
        <v>-7.5900790999999995E-2</v>
      </c>
      <c r="W830" s="8">
        <v>6.9241866999999999E-2</v>
      </c>
      <c r="X830" s="8">
        <v>-0.296300707</v>
      </c>
      <c r="Y830" s="8">
        <v>-7.8187808999999997E-2</v>
      </c>
      <c r="Z830" s="8">
        <v>-8.3362109999999996E-3</v>
      </c>
      <c r="AA830" s="8">
        <v>-0.22498275300000001</v>
      </c>
    </row>
    <row r="831" spans="1:27" x14ac:dyDescent="0.2">
      <c r="A831" s="2" t="s">
        <v>2038</v>
      </c>
      <c r="B831" s="6" t="s">
        <v>1978</v>
      </c>
      <c r="C831" s="6" t="s">
        <v>1979</v>
      </c>
      <c r="D831" s="2">
        <v>-3.0902034086444399</v>
      </c>
      <c r="E831" s="2">
        <v>-3.6787351331504401</v>
      </c>
      <c r="F831" s="2">
        <v>-2.7038743483110599</v>
      </c>
      <c r="G831" s="2">
        <v>-1.5673897777824299</v>
      </c>
      <c r="H831" s="2">
        <v>-0.96719171717732599</v>
      </c>
      <c r="I831" s="2">
        <v>-1.1063748152130299</v>
      </c>
      <c r="J831" s="2">
        <v>-2.991215618165</v>
      </c>
      <c r="K831" s="2">
        <v>-2.4112130567874499</v>
      </c>
      <c r="L831" s="2">
        <v>-1.38316584359504</v>
      </c>
      <c r="M831" s="2">
        <v>-0.49835171810425799</v>
      </c>
      <c r="N831" s="2">
        <v>-0.46963977807869201</v>
      </c>
      <c r="O831" s="2">
        <v>-0.509123697299663</v>
      </c>
      <c r="P831" s="8">
        <v>0.41650134300000002</v>
      </c>
      <c r="Q831" s="8">
        <v>0.55469629499999995</v>
      </c>
      <c r="R831" s="8">
        <v>0.54093695900000005</v>
      </c>
      <c r="S831" s="8">
        <v>0.22878832700000001</v>
      </c>
      <c r="T831" s="8">
        <v>0.43646010800000001</v>
      </c>
      <c r="U831" s="8">
        <v>0.320692168</v>
      </c>
      <c r="V831" s="8">
        <v>9.0207999999999997E-2</v>
      </c>
      <c r="W831" s="8">
        <v>0.14169647799999999</v>
      </c>
      <c r="X831" s="8">
        <v>-0.18896067899999999</v>
      </c>
      <c r="Y831" s="8">
        <v>-3.6058129000000001E-2</v>
      </c>
      <c r="Z831" s="8">
        <v>-2.5978094E-2</v>
      </c>
      <c r="AA831" s="8">
        <v>-0.18088957999999999</v>
      </c>
    </row>
    <row r="832" spans="1:27" x14ac:dyDescent="0.2">
      <c r="A832" s="2" t="s">
        <v>2038</v>
      </c>
      <c r="B832" s="6" t="s">
        <v>1980</v>
      </c>
      <c r="C832" s="6" t="s">
        <v>1981</v>
      </c>
      <c r="D832" s="2">
        <v>-3.1269719261926698</v>
      </c>
      <c r="E832" s="2">
        <v>-3.1598398303392301</v>
      </c>
      <c r="F832" s="2">
        <v>-2.3620775184021001</v>
      </c>
      <c r="G832" s="2">
        <v>-1.20602516604237</v>
      </c>
      <c r="H832" s="2">
        <v>-1.0012502651845101</v>
      </c>
      <c r="I832" s="2">
        <v>-1.2852311253729201</v>
      </c>
      <c r="J832" s="2">
        <v>-2.8057407709003499</v>
      </c>
      <c r="K832" s="2">
        <v>-1.6802675443085899</v>
      </c>
      <c r="L832" s="2">
        <v>-0.78248883935451696</v>
      </c>
      <c r="M832" s="2">
        <v>-0.423229053449031</v>
      </c>
      <c r="N832" s="2">
        <v>-0.46372057648883003</v>
      </c>
      <c r="O832" s="2">
        <v>-0.56768516891096799</v>
      </c>
      <c r="P832" s="8">
        <v>-0.105146162</v>
      </c>
      <c r="Q832" s="8">
        <v>-0.12975875100000001</v>
      </c>
      <c r="R832" s="8">
        <v>-0.24739814399999999</v>
      </c>
      <c r="S832" s="8">
        <v>-0.111999977</v>
      </c>
      <c r="T832" s="8">
        <v>4.4310299999999999E-3</v>
      </c>
      <c r="U832" s="8">
        <v>-0.135451038</v>
      </c>
      <c r="V832" s="8">
        <v>0.41560818100000002</v>
      </c>
      <c r="W832" s="8">
        <v>0.50976706699999996</v>
      </c>
      <c r="X832" s="8">
        <v>0.78972961699999999</v>
      </c>
      <c r="Y832" s="8">
        <v>0.35157999200000001</v>
      </c>
      <c r="Z832" s="8">
        <v>0.14577509799999999</v>
      </c>
      <c r="AA832" s="8">
        <v>0.37891712999999999</v>
      </c>
    </row>
    <row r="833" spans="1:27" x14ac:dyDescent="0.2">
      <c r="A833" s="2" t="s">
        <v>2038</v>
      </c>
      <c r="B833" s="6" t="s">
        <v>1982</v>
      </c>
      <c r="C833" s="6" t="s">
        <v>1983</v>
      </c>
      <c r="D833" s="2">
        <v>-3.1679229667755502</v>
      </c>
      <c r="E833" s="2">
        <v>-3.1495740362294198</v>
      </c>
      <c r="F833" s="2">
        <v>-2.0910124512753798</v>
      </c>
      <c r="G833" s="2">
        <v>-1.0801571858552099</v>
      </c>
      <c r="H833" s="2">
        <v>-0.78043559486604497</v>
      </c>
      <c r="I833" s="2">
        <v>-1.2436619765583199</v>
      </c>
      <c r="J833" s="2">
        <v>-2.7192598934271999</v>
      </c>
      <c r="K833" s="2">
        <v>-1.9099008031228799</v>
      </c>
      <c r="L833" s="2">
        <v>-0.80511242725546095</v>
      </c>
      <c r="M833" s="2">
        <v>-0.24773855363599701</v>
      </c>
      <c r="N833" s="2">
        <v>-0.265035891249706</v>
      </c>
      <c r="O833" s="2">
        <v>-0.41969502162087802</v>
      </c>
      <c r="P833" s="8">
        <v>-1.1929472E-2</v>
      </c>
      <c r="Q833" s="8">
        <v>1.0644123E-2</v>
      </c>
      <c r="R833" s="8">
        <v>-4.6169157000000002E-2</v>
      </c>
      <c r="S833" s="8">
        <v>-0.100502882</v>
      </c>
      <c r="T833" s="8">
        <v>-9.5422937999999999E-2</v>
      </c>
      <c r="U833" s="8">
        <v>-0.289532338</v>
      </c>
      <c r="V833" s="8">
        <v>-7.2466894000000004E-2</v>
      </c>
      <c r="W833" s="8">
        <v>0.18324864399999999</v>
      </c>
      <c r="X833" s="8">
        <v>-6.9960751000000002E-2</v>
      </c>
      <c r="Y833" s="8">
        <v>-0.23997489499999999</v>
      </c>
      <c r="Z833" s="8">
        <v>-0.18627773</v>
      </c>
      <c r="AA833" s="8">
        <v>-0.51378796800000004</v>
      </c>
    </row>
    <row r="834" spans="1:27" x14ac:dyDescent="0.2">
      <c r="A834" s="2" t="s">
        <v>2038</v>
      </c>
      <c r="B834" s="6" t="s">
        <v>1984</v>
      </c>
      <c r="C834" s="6" t="s">
        <v>1985</v>
      </c>
      <c r="D834" s="2">
        <v>-3.16821864666028</v>
      </c>
      <c r="E834" s="2">
        <v>-4.8998193807746597</v>
      </c>
      <c r="F834" s="2">
        <v>-3.9666219610072999</v>
      </c>
      <c r="G834" s="2">
        <v>-2.0403795559265601</v>
      </c>
      <c r="H834" s="2">
        <v>-1.2355757322935299</v>
      </c>
      <c r="I834" s="2">
        <v>-1.6144469650115201</v>
      </c>
      <c r="J834" s="2">
        <v>-3.2756412897518001</v>
      </c>
      <c r="K834" s="2">
        <v>-3.0337642056487</v>
      </c>
      <c r="L834" s="2">
        <v>-1.5579427528285601</v>
      </c>
      <c r="M834" s="2">
        <v>-0.390310545557358</v>
      </c>
      <c r="N834" s="2">
        <v>-0.33863994727254498</v>
      </c>
      <c r="O834" s="2">
        <v>-0.56481272214033396</v>
      </c>
      <c r="P834" s="8">
        <v>4.0097896000000001E-2</v>
      </c>
      <c r="Q834" s="8">
        <v>-7.8384424999999994E-2</v>
      </c>
      <c r="R834" s="8">
        <v>-0.20979963800000001</v>
      </c>
      <c r="S834" s="8">
        <v>-3.9316864999999999E-2</v>
      </c>
      <c r="T834" s="8">
        <v>-1.486934E-2</v>
      </c>
      <c r="U834" s="8">
        <v>-0.153525458</v>
      </c>
      <c r="V834" s="8">
        <v>0.34794873199999998</v>
      </c>
      <c r="W834" s="8">
        <v>6.5849695999999999E-2</v>
      </c>
      <c r="X834" s="8">
        <v>0.33086191599999998</v>
      </c>
      <c r="Y834" s="8">
        <v>0.33194257100000002</v>
      </c>
      <c r="Z834" s="8">
        <v>-5.0406171E-2</v>
      </c>
      <c r="AA834" s="8">
        <v>7.9245466000000001E-2</v>
      </c>
    </row>
    <row r="835" spans="1:27" x14ac:dyDescent="0.2">
      <c r="A835" s="2" t="s">
        <v>2038</v>
      </c>
      <c r="B835" s="6" t="s">
        <v>256</v>
      </c>
      <c r="C835" s="6" t="s">
        <v>1986</v>
      </c>
      <c r="D835" s="2">
        <v>-3.1797532142489899</v>
      </c>
      <c r="E835" s="2">
        <v>-3.8862451207049502</v>
      </c>
      <c r="F835" s="2">
        <v>-3.0156330660971</v>
      </c>
      <c r="G835" s="2">
        <v>-1.6432538416576701</v>
      </c>
      <c r="H835" s="2">
        <v>-1.1785018636145099</v>
      </c>
      <c r="I835" s="2">
        <v>-1.3415284640435201</v>
      </c>
      <c r="J835" s="2">
        <v>-3.14629093718395</v>
      </c>
      <c r="K835" s="2">
        <v>-2.3829853573790301</v>
      </c>
      <c r="L835" s="2">
        <v>-1.2746126804267499</v>
      </c>
      <c r="M835" s="2">
        <v>-0.59494136546727205</v>
      </c>
      <c r="N835" s="2">
        <v>-0.54279518572320395</v>
      </c>
      <c r="O835" s="2">
        <v>-0.74325723548074896</v>
      </c>
      <c r="P835" s="8">
        <v>0.37056024500000001</v>
      </c>
      <c r="Q835" s="8">
        <v>0.44095819800000002</v>
      </c>
      <c r="R835" s="8">
        <v>0.41813187499999999</v>
      </c>
      <c r="S835" s="8">
        <v>0.20746105300000001</v>
      </c>
      <c r="T835" s="8">
        <v>0.45663915599999999</v>
      </c>
      <c r="U835" s="8">
        <v>0.32942800700000002</v>
      </c>
      <c r="V835" s="8">
        <v>-4.0677041999999997E-2</v>
      </c>
      <c r="W835" s="8">
        <v>9.5770067E-2</v>
      </c>
      <c r="X835" s="8">
        <v>-0.45721342399999998</v>
      </c>
      <c r="Y835" s="8">
        <v>-0.101059154</v>
      </c>
      <c r="Z835" s="8">
        <v>-6.5249307000000006E-2</v>
      </c>
      <c r="AA835" s="8">
        <v>-0.37887884399999999</v>
      </c>
    </row>
    <row r="836" spans="1:27" x14ac:dyDescent="0.2">
      <c r="A836" s="2" t="s">
        <v>2038</v>
      </c>
      <c r="B836" s="6" t="s">
        <v>1987</v>
      </c>
      <c r="C836" s="6" t="s">
        <v>1988</v>
      </c>
      <c r="D836" s="2">
        <v>-3.1832984107529501</v>
      </c>
      <c r="E836" s="2">
        <v>-3.0404309060608599</v>
      </c>
      <c r="F836" s="2">
        <v>-2.2229715456717001</v>
      </c>
      <c r="G836" s="2">
        <v>-1.42931756593439</v>
      </c>
      <c r="H836" s="2">
        <v>-0.89869411798455201</v>
      </c>
      <c r="I836" s="2">
        <v>-0.94987514979586296</v>
      </c>
      <c r="J836" s="2">
        <v>-2.99744102875303</v>
      </c>
      <c r="K836" s="2">
        <v>-1.8057167349244101</v>
      </c>
      <c r="L836" s="2">
        <v>-0.91831928148522202</v>
      </c>
      <c r="M836" s="2">
        <v>-0.108651317660862</v>
      </c>
      <c r="N836" s="2">
        <v>4.0623900397149797E-2</v>
      </c>
      <c r="O836" s="2">
        <v>0.196268821627441</v>
      </c>
      <c r="P836" s="8">
        <v>0.63059315400000004</v>
      </c>
      <c r="Q836" s="8">
        <v>0.81831031700000001</v>
      </c>
      <c r="R836" s="8">
        <v>0.85179501000000002</v>
      </c>
      <c r="S836" s="8">
        <v>0.50374369600000002</v>
      </c>
      <c r="T836" s="8">
        <v>0.83694080500000001</v>
      </c>
      <c r="U836" s="8">
        <v>0.71999482599999998</v>
      </c>
      <c r="V836" s="8">
        <v>0.118867556</v>
      </c>
      <c r="W836" s="8">
        <v>0.50949699199999998</v>
      </c>
      <c r="X836" s="8">
        <v>0.21344031299999999</v>
      </c>
      <c r="Y836" s="8">
        <v>2.5950869999999998E-3</v>
      </c>
      <c r="Z836" s="8">
        <v>0.194807962</v>
      </c>
      <c r="AA836" s="8">
        <v>7.5590831999999997E-2</v>
      </c>
    </row>
    <row r="837" spans="1:27" x14ac:dyDescent="0.2">
      <c r="A837" s="2" t="s">
        <v>2038</v>
      </c>
      <c r="B837" s="6" t="s">
        <v>1989</v>
      </c>
      <c r="C837" s="6" t="s">
        <v>1990</v>
      </c>
      <c r="D837" s="2">
        <v>-3.1864060692305101</v>
      </c>
      <c r="E837" s="2">
        <v>-2.7482956794605098</v>
      </c>
      <c r="F837" s="2">
        <v>-2.27428405113498</v>
      </c>
      <c r="G837" s="2">
        <v>-1.2414999158017801</v>
      </c>
      <c r="H837" s="2">
        <v>-0.99931368608301296</v>
      </c>
      <c r="I837" s="2">
        <v>-1.1579617448884001</v>
      </c>
      <c r="J837" s="2">
        <v>-2.7988474819847502</v>
      </c>
      <c r="K837" s="2">
        <v>-1.9956268229687</v>
      </c>
      <c r="L837" s="2">
        <v>-0.97859215954955503</v>
      </c>
      <c r="M837" s="2">
        <v>-0.47347251758077902</v>
      </c>
      <c r="N837" s="2">
        <v>-0.34492052246973398</v>
      </c>
      <c r="O837" s="2">
        <v>-0.40690369660742998</v>
      </c>
      <c r="P837" s="8">
        <v>0.73808600599999996</v>
      </c>
      <c r="Q837" s="8">
        <v>0.94271243500000002</v>
      </c>
      <c r="R837" s="8">
        <v>0.83523041499999995</v>
      </c>
      <c r="S837" s="8">
        <v>0.50887459300000004</v>
      </c>
      <c r="T837" s="8">
        <v>0.81049360699999995</v>
      </c>
      <c r="U837" s="8">
        <v>0.66690274400000005</v>
      </c>
      <c r="V837" s="8">
        <v>0.39010127300000003</v>
      </c>
      <c r="W837" s="8">
        <v>0.47344704799999998</v>
      </c>
      <c r="X837" s="8">
        <v>0.69560341299999995</v>
      </c>
      <c r="Y837" s="8">
        <v>0.371796407</v>
      </c>
      <c r="Z837" s="8">
        <v>0.293464789</v>
      </c>
      <c r="AA837" s="8">
        <v>0.57506678499999997</v>
      </c>
    </row>
    <row r="838" spans="1:27" x14ac:dyDescent="0.2">
      <c r="A838" s="2" t="s">
        <v>2038</v>
      </c>
      <c r="B838" s="6" t="s">
        <v>1991</v>
      </c>
      <c r="C838" s="6" t="s">
        <v>1992</v>
      </c>
      <c r="D838" s="2">
        <v>-3.21106244873322</v>
      </c>
      <c r="E838" s="2">
        <v>-3.2174853519809501</v>
      </c>
      <c r="F838" s="2">
        <v>-2.2108795313555101</v>
      </c>
      <c r="G838" s="2">
        <v>-1.28537436119858</v>
      </c>
      <c r="H838" s="2">
        <v>-0.94418993988001898</v>
      </c>
      <c r="I838" s="2">
        <v>-1.1581356103673199</v>
      </c>
      <c r="J838" s="2">
        <v>-2.5899870616401199</v>
      </c>
      <c r="K838" s="2">
        <v>-2.0194212604161099</v>
      </c>
      <c r="L838" s="2">
        <v>-1.0233148113939201</v>
      </c>
      <c r="M838" s="2">
        <v>-0.457684515407148</v>
      </c>
      <c r="N838" s="2">
        <v>-0.55144111257693695</v>
      </c>
      <c r="O838" s="2">
        <v>-0.57038741747340005</v>
      </c>
      <c r="P838" s="8">
        <v>0.57647731499999999</v>
      </c>
      <c r="Q838" s="8">
        <v>0.94333311399999997</v>
      </c>
      <c r="R838" s="8">
        <v>0.94765559399999999</v>
      </c>
      <c r="S838" s="8">
        <v>0.63590835099999998</v>
      </c>
      <c r="T838" s="8">
        <v>0.95158817200000001</v>
      </c>
      <c r="U838" s="8">
        <v>0.86155288600000002</v>
      </c>
      <c r="V838" s="8">
        <v>-7.0615882000000005E-2</v>
      </c>
      <c r="W838" s="8">
        <v>0.24920355</v>
      </c>
      <c r="X838" s="8">
        <v>0.140968971</v>
      </c>
      <c r="Y838" s="8">
        <v>8.6148213000000001E-2</v>
      </c>
      <c r="Z838" s="8">
        <v>0.22272937600000001</v>
      </c>
      <c r="AA838" s="8">
        <v>0.30670619500000001</v>
      </c>
    </row>
    <row r="839" spans="1:27" x14ac:dyDescent="0.2">
      <c r="A839" s="2" t="s">
        <v>2038</v>
      </c>
      <c r="B839" s="6" t="s">
        <v>1993</v>
      </c>
      <c r="C839" s="6" t="s">
        <v>1994</v>
      </c>
      <c r="D839" s="2">
        <v>-3.21213468091752</v>
      </c>
      <c r="E839" s="2">
        <v>-3.6468877928520498</v>
      </c>
      <c r="F839" s="2">
        <v>-2.3108609992828</v>
      </c>
      <c r="G839" s="2">
        <v>-1.3528555267051201</v>
      </c>
      <c r="H839" s="2">
        <v>-1.1545576479909301</v>
      </c>
      <c r="I839" s="2">
        <v>-1.47567010880135</v>
      </c>
      <c r="J839" s="2">
        <v>-2.8254077857218598</v>
      </c>
      <c r="K839" s="2">
        <v>-2.21252633966624</v>
      </c>
      <c r="L839" s="2">
        <v>-0.98847601237941096</v>
      </c>
      <c r="M839" s="2">
        <v>-0.50095406288339295</v>
      </c>
      <c r="N839" s="2">
        <v>-0.56023857221634399</v>
      </c>
      <c r="O839" s="2">
        <v>-0.6923803073557</v>
      </c>
      <c r="P839" s="8">
        <v>0.21893469199999999</v>
      </c>
      <c r="Q839" s="8">
        <v>0.32684669599999999</v>
      </c>
      <c r="R839" s="8">
        <v>0.220460879</v>
      </c>
      <c r="S839" s="8">
        <v>-9.7184469999999998E-3</v>
      </c>
      <c r="T839" s="8">
        <v>0.22666391999999999</v>
      </c>
      <c r="U839" s="8">
        <v>7.6906309000000006E-2</v>
      </c>
      <c r="V839" s="8">
        <v>-0.16974536300000001</v>
      </c>
      <c r="W839" s="8">
        <v>0.307905333</v>
      </c>
      <c r="X839" s="8">
        <v>0.11225966599999999</v>
      </c>
      <c r="Y839" s="8">
        <v>-0.29307021900000002</v>
      </c>
      <c r="Z839" s="8">
        <v>-0.21246585600000001</v>
      </c>
      <c r="AA839" s="8">
        <v>-0.34206007900000002</v>
      </c>
    </row>
    <row r="840" spans="1:27" x14ac:dyDescent="0.2">
      <c r="A840" s="2" t="s">
        <v>2038</v>
      </c>
      <c r="B840" s="6" t="s">
        <v>1995</v>
      </c>
      <c r="C840" s="6" t="s">
        <v>1996</v>
      </c>
      <c r="D840" s="2">
        <v>-3.2402784572604402</v>
      </c>
      <c r="E840" s="2">
        <v>-4.3367868269849996</v>
      </c>
      <c r="F840" s="2">
        <v>-3.2786949851374398</v>
      </c>
      <c r="G840" s="2">
        <v>-1.5942012937113601</v>
      </c>
      <c r="H840" s="2">
        <v>-1.2142937848233599</v>
      </c>
      <c r="I840" s="2">
        <v>-1.43295823476559</v>
      </c>
      <c r="J840" s="2">
        <v>-3.18811893339908</v>
      </c>
      <c r="K840" s="2">
        <v>-2.5912554361049098</v>
      </c>
      <c r="L840" s="2">
        <v>-1.2710218824894099</v>
      </c>
      <c r="M840" s="2">
        <v>-0.48457079627235999</v>
      </c>
      <c r="N840" s="2">
        <v>-0.53937922677297001</v>
      </c>
      <c r="O840" s="2">
        <v>-0.523122605850879</v>
      </c>
      <c r="P840" s="8">
        <v>0.51121464699999997</v>
      </c>
      <c r="Q840" s="8">
        <v>0.65557633100000001</v>
      </c>
      <c r="R840" s="8">
        <v>0.65840494199999999</v>
      </c>
      <c r="S840" s="8">
        <v>0.36173138500000002</v>
      </c>
      <c r="T840" s="8">
        <v>0.44446679300000003</v>
      </c>
      <c r="U840" s="8">
        <v>0.403196991</v>
      </c>
      <c r="V840" s="8">
        <v>-1.5173313000000001E-2</v>
      </c>
      <c r="W840" s="8">
        <v>-0.13629524600000001</v>
      </c>
      <c r="X840" s="8">
        <v>-1.2719345E-2</v>
      </c>
      <c r="Y840" s="8">
        <v>5.2117318000000003E-2</v>
      </c>
      <c r="Z840" s="8">
        <v>-0.16715327799999999</v>
      </c>
      <c r="AA840" s="8">
        <v>-6.7478949999999996E-2</v>
      </c>
    </row>
    <row r="841" spans="1:27" x14ac:dyDescent="0.2">
      <c r="A841" s="2" t="s">
        <v>2038</v>
      </c>
      <c r="B841" s="6" t="s">
        <v>190</v>
      </c>
      <c r="C841" s="6" t="s">
        <v>1997</v>
      </c>
      <c r="D841" s="2">
        <v>-3.3128775160505999</v>
      </c>
      <c r="E841" s="2">
        <v>-4.7249457822581702</v>
      </c>
      <c r="F841" s="2">
        <v>-3.7174070709459199</v>
      </c>
      <c r="G841" s="2">
        <v>-1.9939239000207201</v>
      </c>
      <c r="H841" s="2">
        <v>-1.3203638929756301</v>
      </c>
      <c r="I841" s="2">
        <v>-1.6419783909410099</v>
      </c>
      <c r="J841" s="2">
        <v>-3.5541365855059399</v>
      </c>
      <c r="K841" s="2">
        <v>-2.7564373808106</v>
      </c>
      <c r="L841" s="2">
        <v>-1.6352441750992699</v>
      </c>
      <c r="M841" s="2">
        <v>-0.73645821226719199</v>
      </c>
      <c r="N841" s="2">
        <v>-0.45235381100485</v>
      </c>
      <c r="O841" s="2">
        <v>-0.79773996713045703</v>
      </c>
      <c r="P841" s="8">
        <v>0.52509360999999999</v>
      </c>
      <c r="Q841" s="8">
        <v>0.62284547800000001</v>
      </c>
      <c r="R841" s="8">
        <v>0.61758190499999999</v>
      </c>
      <c r="S841" s="8">
        <v>0.25641808999999999</v>
      </c>
      <c r="T841" s="8">
        <v>0.417776131</v>
      </c>
      <c r="U841" s="8">
        <v>0.31139734899999999</v>
      </c>
      <c r="V841" s="8">
        <v>-0.30814866000000002</v>
      </c>
      <c r="W841" s="8">
        <v>-0.248646493</v>
      </c>
      <c r="X841" s="8">
        <v>-0.56606532200000004</v>
      </c>
      <c r="Y841" s="8">
        <v>-5.6699689999999997E-2</v>
      </c>
      <c r="Z841" s="8">
        <v>-0.170826697</v>
      </c>
      <c r="AA841" s="8">
        <v>-0.35727946799999999</v>
      </c>
    </row>
    <row r="842" spans="1:27" x14ac:dyDescent="0.2">
      <c r="A842" s="2" t="s">
        <v>2038</v>
      </c>
      <c r="B842" s="6" t="s">
        <v>146</v>
      </c>
      <c r="C842" s="6" t="s">
        <v>1998</v>
      </c>
      <c r="D842" s="2">
        <v>-3.3379564101590802</v>
      </c>
      <c r="E842" s="2">
        <v>-5.1463928098195</v>
      </c>
      <c r="F842" s="2">
        <v>-3.3901461066915499</v>
      </c>
      <c r="G842" s="2">
        <v>-1.6810394763415899</v>
      </c>
      <c r="H842" s="2">
        <v>-1.2087144892017001</v>
      </c>
      <c r="I842" s="2">
        <v>-1.81557724716507</v>
      </c>
      <c r="J842" s="2">
        <v>-3.4003438137741302</v>
      </c>
      <c r="K842" s="2">
        <v>-2.7230666818064102</v>
      </c>
      <c r="L842" s="2">
        <v>-1.34308643203969</v>
      </c>
      <c r="M842" s="2">
        <v>-0.483280461893068</v>
      </c>
      <c r="N842" s="2">
        <v>-0.57305231823742497</v>
      </c>
      <c r="O842" s="2">
        <v>-0.81597598658756598</v>
      </c>
      <c r="P842" s="8">
        <v>0.60891400200000001</v>
      </c>
      <c r="Q842" s="8">
        <v>0.81431346400000004</v>
      </c>
      <c r="R842" s="8">
        <v>0.82994125200000002</v>
      </c>
      <c r="S842" s="8">
        <v>0.246073713</v>
      </c>
      <c r="T842" s="8">
        <v>0.62046725999999996</v>
      </c>
      <c r="U842" s="8">
        <v>0.58475796300000005</v>
      </c>
      <c r="V842" s="8">
        <v>3.4040432000000002E-2</v>
      </c>
      <c r="W842" s="8">
        <v>4.6191484999999997E-2</v>
      </c>
      <c r="X842" s="8">
        <v>-6.0814158E-2</v>
      </c>
      <c r="Y842" s="8">
        <v>7.0795502999999996E-2</v>
      </c>
      <c r="Z842" s="8">
        <v>-7.2009387999999994E-2</v>
      </c>
      <c r="AA842" s="8">
        <v>-8.9406651000000004E-2</v>
      </c>
    </row>
    <row r="843" spans="1:27" x14ac:dyDescent="0.2">
      <c r="A843" s="2" t="s">
        <v>2038</v>
      </c>
      <c r="B843" s="6" t="s">
        <v>1999</v>
      </c>
      <c r="C843" s="6" t="s">
        <v>2000</v>
      </c>
      <c r="D843" s="2">
        <v>-3.3607806497146502</v>
      </c>
      <c r="E843" s="2">
        <v>-4.3337129498174898</v>
      </c>
      <c r="F843" s="2">
        <v>-3.1464616741744198</v>
      </c>
      <c r="G843" s="2">
        <v>-1.85112595738922</v>
      </c>
      <c r="H843" s="2">
        <v>-1.3145008764219199</v>
      </c>
      <c r="I843" s="2">
        <v>-1.90465820000655</v>
      </c>
      <c r="J843" s="2">
        <v>-2.9355779756673601</v>
      </c>
      <c r="K843" s="2">
        <v>-2.01395644381937</v>
      </c>
      <c r="L843" s="2">
        <v>-0.99307056803462501</v>
      </c>
      <c r="M843" s="2">
        <v>-0.30294648510697098</v>
      </c>
      <c r="N843" s="2">
        <v>-0.49141676054564098</v>
      </c>
      <c r="O843" s="2">
        <v>-0.66282372498932896</v>
      </c>
      <c r="P843" s="8">
        <v>0.48991219600000002</v>
      </c>
      <c r="Q843" s="8">
        <v>0.54403274800000001</v>
      </c>
      <c r="R843" s="8">
        <v>0.53865341700000002</v>
      </c>
      <c r="S843" s="8">
        <v>0.33524774200000002</v>
      </c>
      <c r="T843" s="8">
        <v>0.48737610599999998</v>
      </c>
      <c r="U843" s="8">
        <v>0.32691712299999998</v>
      </c>
      <c r="V843" s="8">
        <v>0.20593539799999999</v>
      </c>
      <c r="W843" s="8">
        <v>0.111098612</v>
      </c>
      <c r="X843" s="8">
        <v>0.26230530600000002</v>
      </c>
      <c r="Y843" s="8">
        <v>0.185274471</v>
      </c>
      <c r="Z843" s="8">
        <v>6.5139137999999999E-2</v>
      </c>
      <c r="AA843" s="8">
        <v>0.107924678</v>
      </c>
    </row>
    <row r="844" spans="1:27" x14ac:dyDescent="0.2">
      <c r="A844" s="2" t="s">
        <v>2038</v>
      </c>
      <c r="B844" s="6" t="s">
        <v>2001</v>
      </c>
      <c r="C844" s="6" t="s">
        <v>2002</v>
      </c>
      <c r="D844" s="2">
        <v>-3.37146971448847</v>
      </c>
      <c r="E844" s="2">
        <v>-2.8105161282109798</v>
      </c>
      <c r="F844" s="2">
        <v>-2.3707672840969201</v>
      </c>
      <c r="G844" s="2">
        <v>-1.1423742867470099</v>
      </c>
      <c r="H844" s="2">
        <v>-0.50607554512244901</v>
      </c>
      <c r="I844" s="2">
        <v>-0.28377559795004798</v>
      </c>
      <c r="J844" s="2">
        <v>-2.2295722565232201</v>
      </c>
      <c r="K844" s="2">
        <v>-1.40818521256649</v>
      </c>
      <c r="L844" s="2">
        <v>-0.23788018332434099</v>
      </c>
      <c r="M844" s="2">
        <v>0.49801593253186499</v>
      </c>
      <c r="N844" s="2">
        <v>0.67107177654831995</v>
      </c>
      <c r="O844" s="2">
        <v>0.53024129437718104</v>
      </c>
      <c r="P844" s="8">
        <v>-0.31082132899999998</v>
      </c>
      <c r="Q844" s="8">
        <v>-0.27595167300000001</v>
      </c>
      <c r="R844" s="8">
        <v>-0.58252885200000004</v>
      </c>
      <c r="S844" s="8">
        <v>-0.47835427899999999</v>
      </c>
      <c r="T844" s="8">
        <v>-0.511232825</v>
      </c>
      <c r="U844" s="8">
        <v>-0.57611234600000005</v>
      </c>
      <c r="V844" s="8">
        <v>-0.32936158900000001</v>
      </c>
      <c r="W844" s="8">
        <v>0.11233818800000001</v>
      </c>
      <c r="X844" s="8">
        <v>0.39906264600000002</v>
      </c>
      <c r="Y844" s="8">
        <v>-0.53240429199999995</v>
      </c>
      <c r="Z844" s="8">
        <v>-0.29128329800000002</v>
      </c>
      <c r="AA844" s="8">
        <v>-0.173731105</v>
      </c>
    </row>
    <row r="845" spans="1:27" x14ac:dyDescent="0.2">
      <c r="A845" s="2" t="s">
        <v>2038</v>
      </c>
      <c r="B845" s="6" t="s">
        <v>274</v>
      </c>
      <c r="C845" s="6" t="s">
        <v>2003</v>
      </c>
      <c r="D845" s="2">
        <v>-3.3736873641227998</v>
      </c>
      <c r="E845" s="2">
        <v>-4.8811030736846499</v>
      </c>
      <c r="F845" s="2">
        <v>-3.5678850078005402</v>
      </c>
      <c r="G845" s="2">
        <v>-1.91140602062099</v>
      </c>
      <c r="H845" s="2">
        <v>-1.3248321959221101</v>
      </c>
      <c r="I845" s="2">
        <v>-1.84757395339082</v>
      </c>
      <c r="J845" s="2">
        <v>-3.5548921073765101</v>
      </c>
      <c r="K845" s="2">
        <v>-2.7775181720647599</v>
      </c>
      <c r="L845" s="2">
        <v>-1.4842771294886901</v>
      </c>
      <c r="M845" s="2">
        <v>-0.53276890224671503</v>
      </c>
      <c r="N845" s="2">
        <v>-0.46755380989646</v>
      </c>
      <c r="O845" s="2">
        <v>-0.79037852105170803</v>
      </c>
      <c r="P845" s="8">
        <v>0.32888487799999999</v>
      </c>
      <c r="Q845" s="8">
        <v>0.39329416699999997</v>
      </c>
      <c r="R845" s="8">
        <v>0.29046508199999999</v>
      </c>
      <c r="S845" s="8">
        <v>0.27662774000000001</v>
      </c>
      <c r="T845" s="8">
        <v>0.34862798299999997</v>
      </c>
      <c r="U845" s="8">
        <v>0.21549854500000001</v>
      </c>
      <c r="V845" s="8">
        <v>5.7712474E-2</v>
      </c>
      <c r="W845" s="8">
        <v>-2.5074796E-2</v>
      </c>
      <c r="X845" s="8">
        <v>7.1415320000000004E-2</v>
      </c>
      <c r="Y845" s="8">
        <v>8.0937548999999998E-2</v>
      </c>
      <c r="Z845" s="8">
        <v>-0.12634231100000001</v>
      </c>
      <c r="AA845" s="8">
        <v>-7.8710619999999995E-2</v>
      </c>
    </row>
    <row r="846" spans="1:27" x14ac:dyDescent="0.2">
      <c r="A846" s="2" t="s">
        <v>2038</v>
      </c>
      <c r="B846" s="6" t="s">
        <v>192</v>
      </c>
      <c r="C846" s="6" t="s">
        <v>2004</v>
      </c>
      <c r="D846" s="2">
        <v>-3.4412005866461599</v>
      </c>
      <c r="E846" s="2">
        <v>-4.5145145434577696</v>
      </c>
      <c r="F846" s="2">
        <v>-3.1772309467257802</v>
      </c>
      <c r="G846" s="2">
        <v>-1.7769216781520101</v>
      </c>
      <c r="H846" s="2">
        <v>-1.10045138297191</v>
      </c>
      <c r="I846" s="2">
        <v>-1.2315311058303799</v>
      </c>
      <c r="J846" s="2">
        <v>-3.8239340362093599</v>
      </c>
      <c r="K846" s="2">
        <v>-2.6732515434304598</v>
      </c>
      <c r="L846" s="2">
        <v>-1.3052865565434999</v>
      </c>
      <c r="M846" s="2">
        <v>-0.424638941499137</v>
      </c>
      <c r="N846" s="2">
        <v>-0.60218039132545997</v>
      </c>
      <c r="O846" s="2">
        <v>-0.69311368029479603</v>
      </c>
      <c r="P846" s="8">
        <v>0.52326067600000004</v>
      </c>
      <c r="Q846" s="8">
        <v>0.63079490299999996</v>
      </c>
      <c r="R846" s="8">
        <v>0.56356819000000002</v>
      </c>
      <c r="S846" s="8">
        <v>0.42240328999999999</v>
      </c>
      <c r="T846" s="8">
        <v>0.59460471000000004</v>
      </c>
      <c r="U846" s="8">
        <v>0.52050340500000003</v>
      </c>
      <c r="V846" s="8">
        <v>0.49042003200000001</v>
      </c>
      <c r="W846" s="8">
        <v>0.40140260999999999</v>
      </c>
      <c r="X846" s="8">
        <v>0.450461624</v>
      </c>
      <c r="Y846" s="8">
        <v>0.46535770100000001</v>
      </c>
      <c r="Z846" s="8">
        <v>0.20319530899999999</v>
      </c>
      <c r="AA846" s="8">
        <v>0.39446386999999999</v>
      </c>
    </row>
    <row r="847" spans="1:27" x14ac:dyDescent="0.2">
      <c r="A847" s="2" t="s">
        <v>2038</v>
      </c>
      <c r="B847" s="6" t="s">
        <v>2005</v>
      </c>
      <c r="C847" s="6" t="s">
        <v>2006</v>
      </c>
      <c r="D847" s="2">
        <v>-3.4534767401486701</v>
      </c>
      <c r="E847" s="2">
        <v>-4.0085585105570098</v>
      </c>
      <c r="F847" s="2">
        <v>-3.5007417028729</v>
      </c>
      <c r="G847" s="2">
        <v>-1.80603692622976</v>
      </c>
      <c r="H847" s="2">
        <v>-1.1580826293923201</v>
      </c>
      <c r="I847" s="2">
        <v>-1.30784340868459</v>
      </c>
      <c r="J847" s="2">
        <v>-2.9924231873416201</v>
      </c>
      <c r="K847" s="2">
        <v>-2.5356650738685702</v>
      </c>
      <c r="L847" s="2">
        <v>-1.3252335454641799</v>
      </c>
      <c r="M847" s="2">
        <v>-0.45026219583027699</v>
      </c>
      <c r="N847" s="2">
        <v>-0.44821004584128099</v>
      </c>
      <c r="O847" s="2">
        <v>-0.54674441345042901</v>
      </c>
      <c r="P847" s="8">
        <v>0.689784591</v>
      </c>
      <c r="Q847" s="8">
        <v>0.97804917300000005</v>
      </c>
      <c r="R847" s="8">
        <v>0.79327629399999999</v>
      </c>
      <c r="S847" s="8">
        <v>0.56366772099999995</v>
      </c>
      <c r="T847" s="8">
        <v>0.75403578000000004</v>
      </c>
      <c r="U847" s="8">
        <v>0.67330659000000004</v>
      </c>
      <c r="V847" s="8">
        <v>0.125031013</v>
      </c>
      <c r="W847" s="8">
        <v>0.31008786100000002</v>
      </c>
      <c r="X847" s="8">
        <v>0.401945736</v>
      </c>
      <c r="Y847" s="8">
        <v>0.292105799</v>
      </c>
      <c r="Z847" s="8">
        <v>0.22847592899999999</v>
      </c>
      <c r="AA847" s="8">
        <v>0.39111054699999998</v>
      </c>
    </row>
    <row r="848" spans="1:27" x14ac:dyDescent="0.2">
      <c r="A848" s="2" t="s">
        <v>2038</v>
      </c>
      <c r="B848" s="6" t="s">
        <v>2007</v>
      </c>
      <c r="C848" s="6" t="s">
        <v>2008</v>
      </c>
      <c r="D848" s="2">
        <v>-3.4778284084351099</v>
      </c>
      <c r="E848" s="2">
        <v>-4.0503854233035401</v>
      </c>
      <c r="F848" s="2">
        <v>-2.8187382463466699</v>
      </c>
      <c r="G848" s="2">
        <v>-1.2443162215774499</v>
      </c>
      <c r="H848" s="2">
        <v>-0.74622934292374699</v>
      </c>
      <c r="I848" s="2">
        <v>-0.78415137842716198</v>
      </c>
      <c r="J848" s="2">
        <v>-2.9008393198229898</v>
      </c>
      <c r="K848" s="2">
        <v>-2.7834288841614501</v>
      </c>
      <c r="L848" s="2">
        <v>-1.12481683185255</v>
      </c>
      <c r="M848" s="2">
        <v>-0.449979856626046</v>
      </c>
      <c r="N848" s="2">
        <v>-0.19755206856249299</v>
      </c>
      <c r="O848" s="2">
        <v>-0.30561112189873302</v>
      </c>
      <c r="P848" s="8">
        <v>0.53132647200000005</v>
      </c>
      <c r="Q848" s="8">
        <v>0.76640568200000003</v>
      </c>
      <c r="R848" s="8">
        <v>0.666137427</v>
      </c>
      <c r="S848" s="8">
        <v>0.38088452</v>
      </c>
      <c r="T848" s="8">
        <v>0.43110905599999999</v>
      </c>
      <c r="U848" s="8">
        <v>0.37341240399999998</v>
      </c>
      <c r="V848" s="8">
        <v>0.17756084499999999</v>
      </c>
      <c r="W848" s="8">
        <v>0.448432257</v>
      </c>
      <c r="X848" s="8">
        <v>0.50897520600000001</v>
      </c>
      <c r="Y848" s="8">
        <v>0.16222082900000001</v>
      </c>
      <c r="Z848" s="8">
        <v>0.20138077600000001</v>
      </c>
      <c r="AA848" s="8">
        <v>0.23674767999999999</v>
      </c>
    </row>
    <row r="849" spans="1:27" x14ac:dyDescent="0.2">
      <c r="A849" s="2" t="s">
        <v>2038</v>
      </c>
      <c r="B849" s="6" t="s">
        <v>2009</v>
      </c>
      <c r="C849" s="6" t="s">
        <v>2010</v>
      </c>
      <c r="D849" s="2">
        <v>-3.4907517403828301</v>
      </c>
      <c r="E849" s="2">
        <v>-4.3579182229980304</v>
      </c>
      <c r="F849" s="2">
        <v>-2.8590372788135601</v>
      </c>
      <c r="G849" s="2">
        <v>-1.2950114320511801</v>
      </c>
      <c r="H849" s="2">
        <v>-1.0178622170440501</v>
      </c>
      <c r="I849" s="2">
        <v>-1.2141296567567501</v>
      </c>
      <c r="J849" s="2">
        <v>-2.7686794384474198</v>
      </c>
      <c r="K849" s="2">
        <v>-1.7741919298270299</v>
      </c>
      <c r="L849" s="2">
        <v>-1.1412010629965199</v>
      </c>
      <c r="M849" s="2">
        <v>-0.54070853684029896</v>
      </c>
      <c r="N849" s="2">
        <v>-0.44228946703265498</v>
      </c>
      <c r="O849" s="2">
        <v>-0.63642737156356899</v>
      </c>
      <c r="P849" s="8">
        <v>0.440336434</v>
      </c>
      <c r="Q849" s="8">
        <v>0.62040558400000001</v>
      </c>
      <c r="R849" s="8">
        <v>0.50877477500000001</v>
      </c>
      <c r="S849" s="8">
        <v>0.27425575600000002</v>
      </c>
      <c r="T849" s="8">
        <v>0.44447244699999999</v>
      </c>
      <c r="U849" s="8">
        <v>0.351563968</v>
      </c>
      <c r="V849" s="8">
        <v>-1.8205024E-2</v>
      </c>
      <c r="W849" s="8">
        <v>0.300104492</v>
      </c>
      <c r="X849" s="8">
        <v>-0.14345475799999999</v>
      </c>
      <c r="Y849" s="8">
        <v>-0.17201570599999999</v>
      </c>
      <c r="Z849" s="8">
        <v>-6.4873565999999994E-2</v>
      </c>
      <c r="AA849" s="8">
        <v>-0.212733424</v>
      </c>
    </row>
    <row r="850" spans="1:27" x14ac:dyDescent="0.2">
      <c r="A850" s="2" t="s">
        <v>2038</v>
      </c>
      <c r="B850" s="6" t="s">
        <v>180</v>
      </c>
      <c r="C850" s="6" t="s">
        <v>2011</v>
      </c>
      <c r="D850" s="2">
        <v>-3.5329079532305498</v>
      </c>
      <c r="E850" s="2">
        <v>-4.4559737350036297</v>
      </c>
      <c r="F850" s="2">
        <v>-3.17430282914852</v>
      </c>
      <c r="G850" s="2">
        <v>-1.69982128968302</v>
      </c>
      <c r="H850" s="2">
        <v>-1.19968481554664</v>
      </c>
      <c r="I850" s="2">
        <v>-1.25232473517837</v>
      </c>
      <c r="J850" s="2">
        <v>-3.3985591565597302</v>
      </c>
      <c r="K850" s="2">
        <v>-2.5114411087053998</v>
      </c>
      <c r="L850" s="2">
        <v>-1.4203812337414601</v>
      </c>
      <c r="M850" s="2">
        <v>-0.69206137280271696</v>
      </c>
      <c r="N850" s="2">
        <v>-0.56526013973326295</v>
      </c>
      <c r="O850" s="2">
        <v>-0.690839273853183</v>
      </c>
      <c r="P850" s="8">
        <v>0.53574916400000006</v>
      </c>
      <c r="Q850" s="8">
        <v>0.58504149500000002</v>
      </c>
      <c r="R850" s="8">
        <v>0.64277637300000001</v>
      </c>
      <c r="S850" s="8">
        <v>0.32992535099999998</v>
      </c>
      <c r="T850" s="8">
        <v>0.617538535</v>
      </c>
      <c r="U850" s="8">
        <v>0.55135580699999998</v>
      </c>
      <c r="V850" s="8">
        <v>-3.6587711000000002E-2</v>
      </c>
      <c r="W850" s="8">
        <v>7.6422402E-2</v>
      </c>
      <c r="X850" s="8">
        <v>-0.372079614</v>
      </c>
      <c r="Y850" s="8">
        <v>5.7512035000000003E-2</v>
      </c>
      <c r="Z850" s="8">
        <v>1.4594322999999999E-2</v>
      </c>
      <c r="AA850" s="8">
        <v>-0.20119725799999999</v>
      </c>
    </row>
    <row r="851" spans="1:27" x14ac:dyDescent="0.2">
      <c r="A851" s="2" t="s">
        <v>2038</v>
      </c>
      <c r="B851" s="6" t="s">
        <v>2012</v>
      </c>
      <c r="C851" s="6" t="s">
        <v>2013</v>
      </c>
      <c r="D851" s="2">
        <v>-3.6442650441863602</v>
      </c>
      <c r="E851" s="2">
        <v>-3.84302546497325</v>
      </c>
      <c r="F851" s="2">
        <v>-2.68183511702175</v>
      </c>
      <c r="G851" s="2">
        <v>-1.3259611781696801</v>
      </c>
      <c r="H851" s="2">
        <v>-0.87119700702969205</v>
      </c>
      <c r="I851" s="2">
        <v>-1.1121067904303601</v>
      </c>
      <c r="J851" s="2">
        <v>-3.47239841889184</v>
      </c>
      <c r="K851" s="2">
        <v>-2.0016603085974798</v>
      </c>
      <c r="L851" s="2">
        <v>-1.02878613631719</v>
      </c>
      <c r="M851" s="2">
        <v>-0.44493998238639798</v>
      </c>
      <c r="N851" s="2">
        <v>-0.39867029369358897</v>
      </c>
      <c r="O851" s="2">
        <v>-0.54981019301933498</v>
      </c>
      <c r="P851" s="8">
        <v>0.177885771</v>
      </c>
      <c r="Q851" s="8">
        <v>0.27833722799999999</v>
      </c>
      <c r="R851" s="8">
        <v>0.14203117100000001</v>
      </c>
      <c r="S851" s="8">
        <v>0.18278641200000001</v>
      </c>
      <c r="T851" s="8">
        <v>0.236025604</v>
      </c>
      <c r="U851" s="8">
        <v>0.127921488</v>
      </c>
      <c r="V851" s="8">
        <v>0.30945373599999998</v>
      </c>
      <c r="W851" s="8">
        <v>0.46829389999999999</v>
      </c>
      <c r="X851" s="8">
        <v>0.68304109000000002</v>
      </c>
      <c r="Y851" s="8">
        <v>0.27866241000000003</v>
      </c>
      <c r="Z851" s="8">
        <v>0.26209663500000002</v>
      </c>
      <c r="AA851" s="8">
        <v>0.48639963200000003</v>
      </c>
    </row>
    <row r="852" spans="1:27" x14ac:dyDescent="0.2">
      <c r="A852" s="2" t="s">
        <v>2038</v>
      </c>
      <c r="B852" s="6" t="s">
        <v>236</v>
      </c>
      <c r="C852" s="6" t="s">
        <v>2014</v>
      </c>
      <c r="D852" s="2">
        <v>-3.6582705695006701</v>
      </c>
      <c r="E852" s="2">
        <v>-3.6172448046065599</v>
      </c>
      <c r="F852" s="2">
        <v>-2.7205800916174998</v>
      </c>
      <c r="G852" s="2">
        <v>-1.3119984353858201</v>
      </c>
      <c r="H852" s="2">
        <v>-1.0943517751351399</v>
      </c>
      <c r="I852" s="2">
        <v>-1.2997592637354001</v>
      </c>
      <c r="J852" s="2">
        <v>-3.2778661396341402</v>
      </c>
      <c r="K852" s="2">
        <v>-1.6872844037699199</v>
      </c>
      <c r="L852" s="2">
        <v>-1.0746993154743401</v>
      </c>
      <c r="M852" s="2">
        <v>-0.40920983334914102</v>
      </c>
      <c r="N852" s="2">
        <v>-0.498202237376135</v>
      </c>
      <c r="O852" s="2">
        <v>-0.461156694455085</v>
      </c>
      <c r="P852" s="8">
        <v>0.40730659600000002</v>
      </c>
      <c r="Q852" s="8">
        <v>0.48248735999999998</v>
      </c>
      <c r="R852" s="8">
        <v>0.48993270799999999</v>
      </c>
      <c r="S852" s="8">
        <v>5.8735545E-2</v>
      </c>
      <c r="T852" s="8">
        <v>0.24842228899999999</v>
      </c>
      <c r="U852" s="8">
        <v>5.1688761999999999E-2</v>
      </c>
      <c r="V852" s="8">
        <v>-0.19831910899999999</v>
      </c>
      <c r="W852" s="8">
        <v>-0.129649817</v>
      </c>
      <c r="X852" s="8">
        <v>-0.63596852000000004</v>
      </c>
      <c r="Y852" s="8">
        <v>-0.159215417</v>
      </c>
      <c r="Z852" s="8">
        <v>-9.1589940999999994E-2</v>
      </c>
      <c r="AA852" s="8">
        <v>-0.44042130899999998</v>
      </c>
    </row>
    <row r="853" spans="1:27" x14ac:dyDescent="0.2">
      <c r="A853" s="2" t="s">
        <v>2038</v>
      </c>
      <c r="B853" s="6" t="s">
        <v>2015</v>
      </c>
      <c r="C853" s="6" t="s">
        <v>2016</v>
      </c>
      <c r="D853" s="2">
        <v>-3.6824515846707899</v>
      </c>
      <c r="E853" s="2">
        <v>-3.8213024545408301</v>
      </c>
      <c r="F853" s="2">
        <v>-2.6031997032625802</v>
      </c>
      <c r="G853" s="2">
        <v>-1.4976539579989501</v>
      </c>
      <c r="H853" s="2">
        <v>-0.88906304359387001</v>
      </c>
      <c r="I853" s="2">
        <v>-1.0408943881125099</v>
      </c>
      <c r="J853" s="2">
        <v>-3.3019649028042202</v>
      </c>
      <c r="K853" s="2">
        <v>-2.7904350288522002</v>
      </c>
      <c r="L853" s="2">
        <v>-1.59609290918449</v>
      </c>
      <c r="M853" s="2">
        <v>-0.51987153376972195</v>
      </c>
      <c r="N853" s="2">
        <v>-0.53213920759416999</v>
      </c>
      <c r="O853" s="2">
        <v>-0.51718589587219699</v>
      </c>
      <c r="P853" s="8">
        <v>-6.3261968000000002E-2</v>
      </c>
      <c r="Q853" s="8">
        <v>0.43115521699999998</v>
      </c>
      <c r="R853" s="8">
        <v>0.26946879299999998</v>
      </c>
      <c r="S853" s="8">
        <v>-0.101353294</v>
      </c>
      <c r="T853" s="8">
        <v>0.22625902000000001</v>
      </c>
      <c r="U853" s="8">
        <v>0.130970331</v>
      </c>
      <c r="V853" s="8">
        <v>0.66145523399999995</v>
      </c>
      <c r="W853" s="8">
        <v>1.2225082060000001</v>
      </c>
      <c r="X853" s="8">
        <v>1.4300066680000001</v>
      </c>
      <c r="Y853" s="8">
        <v>0.46578265499999999</v>
      </c>
      <c r="Z853" s="8">
        <v>0.57291257100000004</v>
      </c>
      <c r="AA853" s="8">
        <v>0.88492235900000005</v>
      </c>
    </row>
    <row r="854" spans="1:27" x14ac:dyDescent="0.2">
      <c r="A854" s="2" t="s">
        <v>2038</v>
      </c>
      <c r="B854" s="6" t="s">
        <v>156</v>
      </c>
      <c r="C854" s="6" t="s">
        <v>2017</v>
      </c>
      <c r="D854" s="2">
        <v>-3.7781396123455702</v>
      </c>
      <c r="E854" s="2">
        <v>-5.1090191942154703</v>
      </c>
      <c r="F854" s="2">
        <v>-3.16989544364271</v>
      </c>
      <c r="G854" s="2">
        <v>-1.87477360686338</v>
      </c>
      <c r="H854" s="2">
        <v>-1.3273695270053001</v>
      </c>
      <c r="I854" s="2">
        <v>-1.7390473162306599</v>
      </c>
      <c r="J854" s="2">
        <v>-3.4056057570076601</v>
      </c>
      <c r="K854" s="2">
        <v>-2.35399361782172</v>
      </c>
      <c r="L854" s="2">
        <v>-1.2065703194618</v>
      </c>
      <c r="M854" s="2">
        <v>-0.344451907411497</v>
      </c>
      <c r="N854" s="2">
        <v>-0.63285782714863303</v>
      </c>
      <c r="O854" s="2">
        <v>-0.60309424623033303</v>
      </c>
      <c r="P854" s="8">
        <v>0.58181664300000002</v>
      </c>
      <c r="Q854" s="8">
        <v>0.73056777799999995</v>
      </c>
      <c r="R854" s="8">
        <v>0.72801393400000003</v>
      </c>
      <c r="S854" s="8">
        <v>0.37906008400000002</v>
      </c>
      <c r="T854" s="8">
        <v>0.69170904</v>
      </c>
      <c r="U854" s="8">
        <v>0.56901509699999997</v>
      </c>
      <c r="V854" s="8">
        <v>-0.21013659200000001</v>
      </c>
      <c r="W854" s="8">
        <v>-2.1427870000000002E-2</v>
      </c>
      <c r="X854" s="8">
        <v>-0.234848423</v>
      </c>
      <c r="Y854" s="8">
        <v>7.3549603000000005E-2</v>
      </c>
      <c r="Z854" s="8">
        <v>4.8957213999999999E-2</v>
      </c>
      <c r="AA854" s="8">
        <v>-1.6402282000000001E-2</v>
      </c>
    </row>
    <row r="855" spans="1:27" x14ac:dyDescent="0.2">
      <c r="A855" s="2" t="s">
        <v>2038</v>
      </c>
      <c r="B855" s="6" t="s">
        <v>2018</v>
      </c>
      <c r="C855" s="6" t="s">
        <v>2019</v>
      </c>
      <c r="D855" s="2">
        <v>-3.7839785113909001</v>
      </c>
      <c r="E855" s="2">
        <v>-4.4374831602865497</v>
      </c>
      <c r="F855" s="2">
        <v>-3.01273461016982</v>
      </c>
      <c r="G855" s="2">
        <v>-1.5812760930889</v>
      </c>
      <c r="H855" s="2">
        <v>-1.1066887668341701</v>
      </c>
      <c r="I855" s="2">
        <v>-1.36387954298904</v>
      </c>
      <c r="J855" s="2">
        <v>-3.2664150450210698</v>
      </c>
      <c r="K855" s="2">
        <v>-2.1871733818061698</v>
      </c>
      <c r="L855" s="2">
        <v>-0.97829181390944797</v>
      </c>
      <c r="M855" s="2">
        <v>-0.25565449107881</v>
      </c>
      <c r="N855" s="2">
        <v>-0.29520455569957199</v>
      </c>
      <c r="O855" s="2">
        <v>-0.47063160677184601</v>
      </c>
      <c r="P855" s="8">
        <v>0.357308177</v>
      </c>
      <c r="Q855" s="8">
        <v>0.48050250700000002</v>
      </c>
      <c r="R855" s="8">
        <v>0.42364217599999998</v>
      </c>
      <c r="S855" s="8">
        <v>0.16153845</v>
      </c>
      <c r="T855" s="8">
        <v>0.27983922</v>
      </c>
      <c r="U855" s="8">
        <v>0.13420083499999999</v>
      </c>
      <c r="V855" s="8">
        <v>0.36717064599999999</v>
      </c>
      <c r="W855" s="8">
        <v>0.51566385699999995</v>
      </c>
      <c r="X855" s="8">
        <v>0.61890077099999996</v>
      </c>
      <c r="Y855" s="8">
        <v>0.25758495799999997</v>
      </c>
      <c r="Z855" s="8">
        <v>0.21577890999999999</v>
      </c>
      <c r="AA855" s="8">
        <v>0.33692682200000001</v>
      </c>
    </row>
    <row r="856" spans="1:27" x14ac:dyDescent="0.2">
      <c r="A856" s="2" t="s">
        <v>2038</v>
      </c>
      <c r="B856" s="6" t="s">
        <v>212</v>
      </c>
      <c r="C856" s="6" t="s">
        <v>2020</v>
      </c>
      <c r="D856" s="2">
        <v>-3.8750720852791698</v>
      </c>
      <c r="E856" s="2">
        <v>-4.8631259652368</v>
      </c>
      <c r="F856" s="2">
        <v>-3.9510943040722402</v>
      </c>
      <c r="G856" s="2">
        <v>-2.6812534995974899</v>
      </c>
      <c r="H856" s="2">
        <v>-1.4654240886276899</v>
      </c>
      <c r="I856" s="2">
        <v>-1.5782814604417501</v>
      </c>
      <c r="J856" s="2">
        <v>-3.58565923061323</v>
      </c>
      <c r="K856" s="2">
        <v>-3.6720435649777299</v>
      </c>
      <c r="L856" s="2">
        <v>-2.32988862584831</v>
      </c>
      <c r="M856" s="2">
        <v>-0.54268876967655899</v>
      </c>
      <c r="N856" s="2">
        <v>-0.221740123304593</v>
      </c>
      <c r="O856" s="2">
        <v>-0.46487615195385001</v>
      </c>
      <c r="P856" s="8">
        <v>0.47637361700000003</v>
      </c>
      <c r="Q856" s="8">
        <v>0.50404283699999997</v>
      </c>
      <c r="R856" s="8">
        <v>0.38133552599999998</v>
      </c>
      <c r="S856" s="8">
        <v>0.176973086</v>
      </c>
      <c r="T856" s="8">
        <v>0.35117861700000003</v>
      </c>
      <c r="U856" s="8">
        <v>0.13927636400000001</v>
      </c>
      <c r="V856" s="8">
        <v>0.16384185100000001</v>
      </c>
      <c r="W856" s="8">
        <v>0.26317669900000001</v>
      </c>
      <c r="X856" s="8">
        <v>0.17032956599999999</v>
      </c>
      <c r="Y856" s="8">
        <v>0.27526807800000003</v>
      </c>
      <c r="Z856" s="8">
        <v>7.5103723999999997E-2</v>
      </c>
      <c r="AA856" s="8">
        <v>8.1203911000000004E-2</v>
      </c>
    </row>
    <row r="857" spans="1:27" x14ac:dyDescent="0.2">
      <c r="A857" s="2" t="s">
        <v>2038</v>
      </c>
      <c r="B857" s="6" t="s">
        <v>98</v>
      </c>
      <c r="C857" s="6" t="s">
        <v>2021</v>
      </c>
      <c r="D857" s="2">
        <v>-3.91020377423584</v>
      </c>
      <c r="E857" s="2">
        <v>-4.1254638925906102</v>
      </c>
      <c r="F857" s="2">
        <v>-2.9866822686678298</v>
      </c>
      <c r="G857" s="2">
        <v>-1.69115479225434</v>
      </c>
      <c r="H857" s="2">
        <v>-0.837605248802062</v>
      </c>
      <c r="I857" s="2">
        <v>-1.1416085519029</v>
      </c>
      <c r="J857" s="2">
        <v>-3.80022529614229</v>
      </c>
      <c r="K857" s="2">
        <v>-2.5475670559071601</v>
      </c>
      <c r="L857" s="2">
        <v>-1.5403326010934499</v>
      </c>
      <c r="M857" s="2">
        <v>-0.54457620802146101</v>
      </c>
      <c r="N857" s="2">
        <v>-0.52163980220075401</v>
      </c>
      <c r="O857" s="2">
        <v>-0.67628217516109101</v>
      </c>
      <c r="P857" s="8">
        <v>0.86582883799999999</v>
      </c>
      <c r="Q857" s="8">
        <v>1.0447751830000001</v>
      </c>
      <c r="R857" s="8">
        <v>1.0466663350000001</v>
      </c>
      <c r="S857" s="8">
        <v>0.54482829099999996</v>
      </c>
      <c r="T857" s="8">
        <v>0.81186646200000001</v>
      </c>
      <c r="U857" s="8">
        <v>0.67014523999999998</v>
      </c>
      <c r="V857" s="8">
        <v>0.38734744500000001</v>
      </c>
      <c r="W857" s="8">
        <v>0.668050425</v>
      </c>
      <c r="X857" s="8">
        <v>0.132525329</v>
      </c>
      <c r="Y857" s="8">
        <v>0.22730716500000001</v>
      </c>
      <c r="Z857" s="8">
        <v>0.22995669499999999</v>
      </c>
      <c r="AA857" s="8">
        <v>6.3757516E-2</v>
      </c>
    </row>
    <row r="858" spans="1:27" x14ac:dyDescent="0.2">
      <c r="A858" s="2" t="s">
        <v>2038</v>
      </c>
      <c r="B858" s="6" t="s">
        <v>2022</v>
      </c>
      <c r="C858" s="6" t="s">
        <v>2023</v>
      </c>
      <c r="D858" s="2">
        <v>-3.91875514970882</v>
      </c>
      <c r="E858" s="2">
        <v>-3.8864038797751599</v>
      </c>
      <c r="F858" s="2">
        <v>-2.74017192351219</v>
      </c>
      <c r="G858" s="2">
        <v>-1.71011835656638</v>
      </c>
      <c r="H858" s="2">
        <v>-1.4263913332307201</v>
      </c>
      <c r="I858" s="2">
        <v>-1.9047772787869599</v>
      </c>
      <c r="J858" s="2">
        <v>-3.2199826018232001</v>
      </c>
      <c r="K858" s="2">
        <v>-1.7762422514521401</v>
      </c>
      <c r="L858" s="2">
        <v>-0.69063638315473797</v>
      </c>
      <c r="M858" s="2">
        <v>-0.50926561556793304</v>
      </c>
      <c r="N858" s="2">
        <v>-0.70243468623082905</v>
      </c>
      <c r="O858" s="2">
        <v>-0.82811630144274095</v>
      </c>
      <c r="P858" s="8">
        <v>0.416843185</v>
      </c>
      <c r="Q858" s="8">
        <v>0.65747034999999998</v>
      </c>
      <c r="R858" s="8">
        <v>0.57243264800000004</v>
      </c>
      <c r="S858" s="8">
        <v>0.30375310700000002</v>
      </c>
      <c r="T858" s="8">
        <v>0.55128982699999995</v>
      </c>
      <c r="U858" s="8">
        <v>0.557565054</v>
      </c>
      <c r="V858" s="8">
        <v>-3.2137752999999998E-2</v>
      </c>
      <c r="W858" s="8">
        <v>0.27057536700000001</v>
      </c>
      <c r="X858" s="8">
        <v>9.8581226999999993E-2</v>
      </c>
      <c r="Y858" s="8">
        <v>-9.4944063999999995E-2</v>
      </c>
      <c r="Z858" s="8">
        <v>1.7213526E-2</v>
      </c>
      <c r="AA858" s="8">
        <v>-1.543076E-2</v>
      </c>
    </row>
    <row r="859" spans="1:27" x14ac:dyDescent="0.2">
      <c r="A859" s="2" t="s">
        <v>2038</v>
      </c>
      <c r="B859" s="6" t="s">
        <v>2024</v>
      </c>
      <c r="C859" s="6" t="s">
        <v>2025</v>
      </c>
      <c r="D859" s="2">
        <v>-4.0259508075467698</v>
      </c>
      <c r="E859" s="2">
        <v>-6.7619490172868097</v>
      </c>
      <c r="F859" s="2">
        <v>-4.4519506979448904</v>
      </c>
      <c r="G859" s="2">
        <v>-2.37063175679162</v>
      </c>
      <c r="H859" s="2">
        <v>-1.2612260619590301</v>
      </c>
      <c r="I859" s="2">
        <v>-1.4250916035224801</v>
      </c>
      <c r="J859" s="2">
        <v>-3.7138365528448598</v>
      </c>
      <c r="K859" s="2">
        <v>-3.3612251337141998</v>
      </c>
      <c r="L859" s="2">
        <v>-1.85010113323762</v>
      </c>
      <c r="M859" s="2">
        <v>-0.34006631810014398</v>
      </c>
      <c r="N859" s="2">
        <v>-0.37437008124510002</v>
      </c>
      <c r="O859" s="2">
        <v>-0.32968477905730897</v>
      </c>
      <c r="P859" s="8">
        <v>0.41870446100000003</v>
      </c>
      <c r="Q859" s="8">
        <v>0.599514349</v>
      </c>
      <c r="R859" s="8">
        <v>0.46739706399999997</v>
      </c>
      <c r="S859" s="8">
        <v>0.26087675500000002</v>
      </c>
      <c r="T859" s="8">
        <v>0.48966226800000001</v>
      </c>
      <c r="U859" s="8">
        <v>0.33387526899999997</v>
      </c>
      <c r="V859" s="8">
        <v>-0.179714281</v>
      </c>
      <c r="W859" s="8">
        <v>8.0151561999999996E-2</v>
      </c>
      <c r="X859" s="8">
        <v>-0.45426167699999997</v>
      </c>
      <c r="Y859" s="8">
        <v>8.1309359999999997E-2</v>
      </c>
      <c r="Z859" s="8">
        <v>-3.0936878000000001E-2</v>
      </c>
      <c r="AA859" s="8">
        <v>-0.34081317999999999</v>
      </c>
    </row>
    <row r="860" spans="1:27" x14ac:dyDescent="0.2">
      <c r="A860" s="2" t="s">
        <v>2038</v>
      </c>
      <c r="B860" s="6" t="s">
        <v>2026</v>
      </c>
      <c r="C860" s="6" t="s">
        <v>2027</v>
      </c>
      <c r="D860" s="2">
        <v>-4.1348303413450997</v>
      </c>
      <c r="E860" s="2">
        <v>-4.3670455103306196</v>
      </c>
      <c r="F860" s="2">
        <v>-3.3502261111534302</v>
      </c>
      <c r="G860" s="2">
        <v>-1.79241043395137</v>
      </c>
      <c r="H860" s="2">
        <v>-1.2415540814991699</v>
      </c>
      <c r="I860" s="2">
        <v>-1.4933207211970501</v>
      </c>
      <c r="J860" s="2">
        <v>-3.6626230644923199</v>
      </c>
      <c r="K860" s="2">
        <v>-2.4613015127615201</v>
      </c>
      <c r="L860" s="2">
        <v>-1.06330100854184</v>
      </c>
      <c r="M860" s="2">
        <v>-0.32053370975741702</v>
      </c>
      <c r="N860" s="2">
        <v>-0.42279522634736799</v>
      </c>
      <c r="O860" s="2">
        <v>-0.52647980133503802</v>
      </c>
      <c r="P860" s="8">
        <v>0.95829721499999998</v>
      </c>
      <c r="Q860" s="8">
        <v>1.314821582</v>
      </c>
      <c r="R860" s="8">
        <v>1.2967455139999999</v>
      </c>
      <c r="S860" s="8">
        <v>0.55795713400000002</v>
      </c>
      <c r="T860" s="8">
        <v>0.94592212899999994</v>
      </c>
      <c r="U860" s="8">
        <v>0.90925934900000005</v>
      </c>
      <c r="V860" s="8">
        <v>0.367865785</v>
      </c>
      <c r="W860" s="8">
        <v>0.72348301800000003</v>
      </c>
      <c r="X860" s="8">
        <v>0.72974467700000001</v>
      </c>
      <c r="Y860" s="8">
        <v>0.37097790600000002</v>
      </c>
      <c r="Z860" s="8">
        <v>0.32830712400000001</v>
      </c>
      <c r="AA860" s="8">
        <v>0.54717838100000005</v>
      </c>
    </row>
    <row r="861" spans="1:27" x14ac:dyDescent="0.2">
      <c r="A861" s="2" t="s">
        <v>2038</v>
      </c>
      <c r="B861" s="6" t="s">
        <v>2028</v>
      </c>
      <c r="C861" s="6" t="s">
        <v>2029</v>
      </c>
      <c r="D861" s="2">
        <v>-4.17901304402774</v>
      </c>
      <c r="E861" s="2">
        <v>-4.7404635729737103</v>
      </c>
      <c r="F861" s="2">
        <v>-2.69994433927363</v>
      </c>
      <c r="G861" s="2">
        <v>-1.71922174736422</v>
      </c>
      <c r="H861" s="2">
        <v>-1.42355639510129</v>
      </c>
      <c r="I861" s="2">
        <v>-2.0359671758239899</v>
      </c>
      <c r="J861" s="2">
        <v>-3.40351258902799</v>
      </c>
      <c r="K861" s="2">
        <v>-1.8960315824129801</v>
      </c>
      <c r="L861" s="2">
        <v>-0.93454779622084505</v>
      </c>
      <c r="M861" s="2">
        <v>-0.41654911036770298</v>
      </c>
      <c r="N861" s="2">
        <v>-0.63815947059170997</v>
      </c>
      <c r="O861" s="2">
        <v>-0.68053494358962896</v>
      </c>
      <c r="P861" s="8">
        <v>0.55610374200000001</v>
      </c>
      <c r="Q861" s="8">
        <v>0.86129942500000001</v>
      </c>
      <c r="R861" s="8">
        <v>0.80359598899999996</v>
      </c>
      <c r="S861" s="8">
        <v>0.55503075800000001</v>
      </c>
      <c r="T861" s="8">
        <v>0.82987217300000005</v>
      </c>
      <c r="U861" s="8">
        <v>0.76458815800000002</v>
      </c>
      <c r="V861" s="8">
        <v>9.0918533999999995E-2</v>
      </c>
      <c r="W861" s="8">
        <v>0.42314832400000002</v>
      </c>
      <c r="X861" s="8">
        <v>0.30214116200000002</v>
      </c>
      <c r="Y861" s="8">
        <v>0.16016898600000001</v>
      </c>
      <c r="Z861" s="8">
        <v>0.246488708</v>
      </c>
      <c r="AA861" s="8">
        <v>0.31496450199999998</v>
      </c>
    </row>
    <row r="862" spans="1:27" x14ac:dyDescent="0.2">
      <c r="A862" s="2" t="s">
        <v>2038</v>
      </c>
      <c r="B862" s="6" t="s">
        <v>2030</v>
      </c>
      <c r="C862" s="6" t="s">
        <v>2031</v>
      </c>
      <c r="D862" s="2">
        <v>-4.2800025731539604</v>
      </c>
      <c r="E862" s="2">
        <v>-4.6581020104350896</v>
      </c>
      <c r="F862" s="2">
        <v>-3.0305501022633399</v>
      </c>
      <c r="G862" s="2">
        <v>-1.5514662477021099</v>
      </c>
      <c r="H862" s="2">
        <v>-1.12992320212599</v>
      </c>
      <c r="I862" s="2">
        <v>-1.03955878675088</v>
      </c>
      <c r="J862" s="2">
        <v>-3.8698333780393201</v>
      </c>
      <c r="K862" s="2">
        <v>-2.3914222716695699</v>
      </c>
      <c r="L862" s="2">
        <v>-1.10170860444962</v>
      </c>
      <c r="M862" s="2">
        <v>-0.29681484657165003</v>
      </c>
      <c r="N862" s="2">
        <v>-0.301150970260324</v>
      </c>
      <c r="O862" s="2">
        <v>-0.465516975919818</v>
      </c>
      <c r="P862" s="8">
        <v>0.59992495899999998</v>
      </c>
      <c r="Q862" s="8">
        <v>0.78259226800000004</v>
      </c>
      <c r="R862" s="8">
        <v>0.69974432799999997</v>
      </c>
      <c r="S862" s="8">
        <v>0.468215677</v>
      </c>
      <c r="T862" s="8">
        <v>0.68432155299999997</v>
      </c>
      <c r="U862" s="8">
        <v>0.55117887499999996</v>
      </c>
      <c r="V862" s="8">
        <v>-3.0715348999999999E-2</v>
      </c>
      <c r="W862" s="8">
        <v>-9.7809803000000001E-2</v>
      </c>
      <c r="X862" s="8">
        <v>1.1204558E-2</v>
      </c>
      <c r="Y862" s="8">
        <v>0.235047593</v>
      </c>
      <c r="Z862" s="8">
        <v>5.1711805E-2</v>
      </c>
      <c r="AA862" s="8">
        <v>0.175986754</v>
      </c>
    </row>
    <row r="863" spans="1:27" x14ac:dyDescent="0.2">
      <c r="A863" s="2" t="s">
        <v>2038</v>
      </c>
      <c r="B863" s="6" t="s">
        <v>104</v>
      </c>
      <c r="C863" s="6" t="s">
        <v>2032</v>
      </c>
      <c r="D863" s="2">
        <v>-4.3756763939174199</v>
      </c>
      <c r="E863" s="2">
        <v>-4.37754289095344</v>
      </c>
      <c r="F863" s="2">
        <v>-2.9374158886766999</v>
      </c>
      <c r="G863" s="2">
        <v>-1.4892023194180499</v>
      </c>
      <c r="H863" s="2">
        <v>-1.2309567828894099</v>
      </c>
      <c r="I863" s="2">
        <v>-1.42558139121043</v>
      </c>
      <c r="J863" s="2">
        <v>-3.8017697375652801</v>
      </c>
      <c r="K863" s="2">
        <v>-2.2462270126831601</v>
      </c>
      <c r="L863" s="2">
        <v>-1.0970256401082299</v>
      </c>
      <c r="M863" s="2">
        <v>-0.38226137391780302</v>
      </c>
      <c r="N863" s="2">
        <v>-0.47494788920253</v>
      </c>
      <c r="O863" s="2">
        <v>-0.55650514688869501</v>
      </c>
      <c r="P863" s="8">
        <v>0.75606919699999997</v>
      </c>
      <c r="Q863" s="8">
        <v>1.1553168549999999</v>
      </c>
      <c r="R863" s="8">
        <v>1.083947247</v>
      </c>
      <c r="S863" s="8">
        <v>0.56379853300000005</v>
      </c>
      <c r="T863" s="8">
        <v>0.88172282400000002</v>
      </c>
      <c r="U863" s="8">
        <v>0.81857714800000003</v>
      </c>
      <c r="V863" s="8">
        <v>0.33292542800000002</v>
      </c>
      <c r="W863" s="8">
        <v>0.61580254599999995</v>
      </c>
      <c r="X863" s="8">
        <v>0.50401446100000002</v>
      </c>
      <c r="Y863" s="8">
        <v>0.219392117</v>
      </c>
      <c r="Z863" s="8">
        <v>0.25753548399999998</v>
      </c>
      <c r="AA863" s="8">
        <v>0.36767227200000002</v>
      </c>
    </row>
    <row r="864" spans="1:27" x14ac:dyDescent="0.2">
      <c r="A864" s="2" t="s">
        <v>2038</v>
      </c>
      <c r="B864" s="6" t="s">
        <v>2033</v>
      </c>
      <c r="C864" s="6" t="s">
        <v>2034</v>
      </c>
      <c r="D864" s="2">
        <v>-4.3897848098178498</v>
      </c>
      <c r="E864" s="2">
        <v>-4.40055483893254</v>
      </c>
      <c r="F864" s="2">
        <v>-2.5930316158335298</v>
      </c>
      <c r="G864" s="2">
        <v>-1.31163535391599</v>
      </c>
      <c r="H864" s="2">
        <v>-1.1085313235862799</v>
      </c>
      <c r="I864" s="2">
        <v>-1.33109183823063</v>
      </c>
      <c r="J864" s="2">
        <v>-3.77926155605389</v>
      </c>
      <c r="K864" s="2">
        <v>-2.0044954545548901</v>
      </c>
      <c r="L864" s="2">
        <v>-1.13288858435123</v>
      </c>
      <c r="M864" s="2">
        <v>-0.45843746550047998</v>
      </c>
      <c r="N864" s="2">
        <v>-0.60403885472630003</v>
      </c>
      <c r="O864" s="2">
        <v>-0.46864306287436502</v>
      </c>
      <c r="P864" s="8">
        <v>1.0707770990000001</v>
      </c>
      <c r="Q864" s="8">
        <v>1.5027523410000001</v>
      </c>
      <c r="R864" s="8">
        <v>1.3206430680000001</v>
      </c>
      <c r="S864" s="8">
        <v>0.726928146</v>
      </c>
      <c r="T864" s="8">
        <v>1.424222511</v>
      </c>
      <c r="U864" s="8">
        <v>1.2608295220000001</v>
      </c>
      <c r="V864" s="8">
        <v>0.12258865400000001</v>
      </c>
      <c r="W864" s="8">
        <v>0.74599320400000002</v>
      </c>
      <c r="X864" s="8">
        <v>0.72965009000000003</v>
      </c>
      <c r="Y864" s="8">
        <v>0.17547570800000001</v>
      </c>
      <c r="Z864" s="8">
        <v>0.60611318199999997</v>
      </c>
      <c r="AA864" s="8">
        <v>0.69786857099999999</v>
      </c>
    </row>
    <row r="865" spans="1:27" x14ac:dyDescent="0.2">
      <c r="A865" s="2" t="s">
        <v>2038</v>
      </c>
      <c r="B865" s="6" t="s">
        <v>2035</v>
      </c>
      <c r="C865" s="6" t="s">
        <v>2036</v>
      </c>
      <c r="D865" s="2">
        <v>-4.4073703025475899</v>
      </c>
      <c r="E865" s="2">
        <v>-5.40901917196223</v>
      </c>
      <c r="F865" s="2">
        <v>-4.3581951134572803</v>
      </c>
      <c r="G865" s="2">
        <v>-2.3468215636437701</v>
      </c>
      <c r="H865" s="2">
        <v>-1.4644432786499599</v>
      </c>
      <c r="I865" s="2">
        <v>-1.79765406596246</v>
      </c>
      <c r="J865" s="2">
        <v>-4.0406010767516403</v>
      </c>
      <c r="K865" s="2">
        <v>-3.1114194719699899</v>
      </c>
      <c r="L865" s="2">
        <v>-1.4041745087885</v>
      </c>
      <c r="M865" s="2">
        <v>-0.16765770973654701</v>
      </c>
      <c r="N865" s="2">
        <v>-0.22166591118009901</v>
      </c>
      <c r="O865" s="2">
        <v>-0.35479712951006898</v>
      </c>
      <c r="P865" s="8">
        <v>0.351273485</v>
      </c>
      <c r="Q865" s="8">
        <v>0.57449451299999998</v>
      </c>
      <c r="R865" s="8">
        <v>0.50185886800000001</v>
      </c>
      <c r="S865" s="8">
        <v>0.328845732</v>
      </c>
      <c r="T865" s="8">
        <v>0.54350452599999999</v>
      </c>
      <c r="U865" s="8">
        <v>0.41605449300000003</v>
      </c>
      <c r="V865" s="8">
        <v>0.40426594700000001</v>
      </c>
      <c r="W865" s="8">
        <v>0.59348225799999998</v>
      </c>
      <c r="X865" s="8">
        <v>0.84512640900000002</v>
      </c>
      <c r="Y865" s="8">
        <v>0.103936572</v>
      </c>
      <c r="Z865" s="8">
        <v>0.19260780999999999</v>
      </c>
      <c r="AA865" s="8">
        <v>0.44825038499999997</v>
      </c>
    </row>
    <row r="1028" spans="5:5" x14ac:dyDescent="0.2">
      <c r="E1028" s="5"/>
    </row>
    <row r="1571" spans="8:8" x14ac:dyDescent="0.2">
      <c r="H1571" s="5"/>
    </row>
    <row r="1677" spans="10:10" x14ac:dyDescent="0.2">
      <c r="J1677" s="5"/>
    </row>
    <row r="2061" spans="9:9" x14ac:dyDescent="0.2">
      <c r="I2061" s="5"/>
    </row>
    <row r="2812" spans="4:4" x14ac:dyDescent="0.2">
      <c r="D2812" s="5"/>
    </row>
    <row r="3037" spans="15:15" x14ac:dyDescent="0.2">
      <c r="O3037" s="5"/>
    </row>
    <row r="3260" spans="10:10" x14ac:dyDescent="0.2">
      <c r="J3260" s="5"/>
    </row>
    <row r="3565" spans="10:10" x14ac:dyDescent="0.2">
      <c r="J3565" s="5"/>
    </row>
    <row r="3810" spans="15:15" x14ac:dyDescent="0.2">
      <c r="O3810" s="5"/>
    </row>
    <row r="3885" spans="14:14" x14ac:dyDescent="0.2">
      <c r="N3885" s="5"/>
    </row>
    <row r="3923" spans="8:8" x14ac:dyDescent="0.2">
      <c r="H3923" s="5"/>
    </row>
    <row r="4044" spans="8:8" x14ac:dyDescent="0.2">
      <c r="H4044" s="5"/>
    </row>
    <row r="4494" spans="7:7" x14ac:dyDescent="0.2">
      <c r="G4494" s="5"/>
    </row>
    <row r="4859" spans="15:15" x14ac:dyDescent="0.2">
      <c r="O4859" s="5"/>
    </row>
    <row r="5363" spans="15:15" x14ac:dyDescent="0.2">
      <c r="O5363" s="5"/>
    </row>
    <row r="6376" spans="13:13" x14ac:dyDescent="0.2">
      <c r="M6376" s="5"/>
    </row>
  </sheetData>
  <conditionalFormatting sqref="C131">
    <cfRule type="duplicateValues" dxfId="26" priority="25"/>
    <cfRule type="duplicateValues" dxfId="25" priority="26"/>
    <cfRule type="duplicateValues" dxfId="24" priority="27"/>
  </conditionalFormatting>
  <conditionalFormatting sqref="C764">
    <cfRule type="duplicateValues" dxfId="23" priority="22"/>
    <cfRule type="duplicateValues" dxfId="22" priority="23"/>
    <cfRule type="duplicateValues" dxfId="21" priority="24"/>
  </conditionalFormatting>
  <conditionalFormatting sqref="C766">
    <cfRule type="duplicateValues" dxfId="20" priority="19"/>
    <cfRule type="duplicateValues" dxfId="19" priority="20"/>
    <cfRule type="duplicateValues" dxfId="18" priority="21"/>
  </conditionalFormatting>
  <conditionalFormatting sqref="C780">
    <cfRule type="duplicateValues" dxfId="17" priority="16"/>
    <cfRule type="duplicateValues" dxfId="16" priority="17"/>
    <cfRule type="duplicateValues" dxfId="15" priority="18"/>
  </conditionalFormatting>
  <conditionalFormatting sqref="C793">
    <cfRule type="duplicateValues" dxfId="14" priority="13"/>
    <cfRule type="duplicateValues" dxfId="13" priority="14"/>
    <cfRule type="duplicateValues" dxfId="12" priority="15"/>
  </conditionalFormatting>
  <conditionalFormatting sqref="C799">
    <cfRule type="duplicateValues" dxfId="11" priority="10"/>
    <cfRule type="duplicateValues" dxfId="10" priority="11"/>
    <cfRule type="duplicateValues" dxfId="9" priority="12"/>
  </conditionalFormatting>
  <conditionalFormatting sqref="C815:C816">
    <cfRule type="duplicateValues" dxfId="8" priority="7"/>
    <cfRule type="duplicateValues" dxfId="7" priority="8"/>
    <cfRule type="duplicateValues" dxfId="6" priority="9"/>
  </conditionalFormatting>
  <conditionalFormatting sqref="C822">
    <cfRule type="duplicateValues" dxfId="5" priority="4"/>
    <cfRule type="duplicateValues" dxfId="4" priority="5"/>
    <cfRule type="duplicateValues" dxfId="3" priority="6"/>
  </conditionalFormatting>
  <conditionalFormatting sqref="C839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Ribosome Biogenesis</vt:lpstr>
      <vt:lpstr>Respiratory ETC</vt:lpstr>
      <vt:lpstr>GSH biosynthesis log2fc</vt:lpstr>
      <vt:lpstr>GSH biosynthesis TPM</vt:lpstr>
      <vt:lpstr>ES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nn, Mackenzie</dc:creator>
  <cp:lastModifiedBy>Flynn, Mackenzie</cp:lastModifiedBy>
  <dcterms:created xsi:type="dcterms:W3CDTF">2024-01-25T18:16:21Z</dcterms:created>
  <dcterms:modified xsi:type="dcterms:W3CDTF">2024-03-12T15:55:50Z</dcterms:modified>
</cp:coreProperties>
</file>